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CB8151DE-CBD6-4988-AEA8-8C3888E3BCCE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RSVAG for time-scaled MCC tree" sheetId="5" r:id="rId1"/>
    <sheet name="RSVBG for time-scaled MCC trees" sheetId="6" r:id="rId2"/>
    <sheet name="RSV-A-G for ML tree" sheetId="1" r:id="rId3"/>
    <sheet name="RSV-B-G for ML tree" sheetId="2" r:id="rId4"/>
    <sheet name="RSV-A-F for ML tree" sheetId="3" r:id="rId5"/>
    <sheet name="RSV-B-F for ML tree" sheetId="4" r:id="rId6"/>
  </sheets>
  <definedNames>
    <definedName name="_xlnm._FilterDatabase" localSheetId="4" hidden="1">'RSV-A-F for ML tree'!$A$2:$B$898</definedName>
    <definedName name="_xlnm._FilterDatabase" localSheetId="2" hidden="1">'RSV-A-G for ML tree'!$A$2:$B$591</definedName>
    <definedName name="_xlnm._FilterDatabase" localSheetId="5" hidden="1">'RSV-B-F for ML tree'!$A$1:$C$682</definedName>
    <definedName name="_xlnm._FilterDatabase" localSheetId="3" hidden="1">'RSV-B-G for ML tree'!$A$2:$B$743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61" uniqueCount="5030">
  <si>
    <t>OM062653</t>
  </si>
  <si>
    <t>OM062691</t>
  </si>
  <si>
    <t>OM062690</t>
  </si>
  <si>
    <t>OM062687</t>
  </si>
  <si>
    <t>OM062778</t>
  </si>
  <si>
    <t>OM062777</t>
  </si>
  <si>
    <t>OM062674</t>
  </si>
  <si>
    <t>OM062639</t>
  </si>
  <si>
    <t>OM062754</t>
  </si>
  <si>
    <t>OM062743</t>
  </si>
  <si>
    <t>OM062749</t>
  </si>
  <si>
    <t>OM062748</t>
  </si>
  <si>
    <t>OM062784</t>
  </si>
  <si>
    <t>OM062774</t>
  </si>
  <si>
    <t>OM062700</t>
  </si>
  <si>
    <t>OM062685</t>
  </si>
  <si>
    <t>OM062781</t>
  </si>
  <si>
    <t>OM062721</t>
  </si>
  <si>
    <t>OM062641</t>
  </si>
  <si>
    <t>OM062706</t>
  </si>
  <si>
    <t>OM062693</t>
  </si>
  <si>
    <t>OM062733</t>
  </si>
  <si>
    <t>OM062661</t>
  </si>
  <si>
    <t>OM062677</t>
  </si>
  <si>
    <t>OM062645</t>
  </si>
  <si>
    <t>OM062800</t>
  </si>
  <si>
    <t>OM062794</t>
  </si>
  <si>
    <t>OM062689</t>
  </si>
  <si>
    <t>OM062735</t>
  </si>
  <si>
    <t>OM062726</t>
  </si>
  <si>
    <t>OM062763</t>
  </si>
  <si>
    <t>OM062736</t>
  </si>
  <si>
    <t>OM062732</t>
  </si>
  <si>
    <t>OM062672</t>
  </si>
  <si>
    <t>OM062741</t>
  </si>
  <si>
    <t>OM062747</t>
  </si>
  <si>
    <t>OM062744</t>
  </si>
  <si>
    <t>OM062662</t>
  </si>
  <si>
    <t>OM062673</t>
  </si>
  <si>
    <t>OM062788</t>
  </si>
  <si>
    <t>OM062629</t>
  </si>
  <si>
    <t>OM062753</t>
  </si>
  <si>
    <t>OM062679</t>
  </si>
  <si>
    <t>OM062623</t>
  </si>
  <si>
    <t>OM062742</t>
  </si>
  <si>
    <t>OM062755</t>
  </si>
  <si>
    <t>OM062751</t>
  </si>
  <si>
    <t>OM062636</t>
  </si>
  <si>
    <t>OM062633</t>
  </si>
  <si>
    <t>OM062699</t>
  </si>
  <si>
    <t>OM062790</t>
  </si>
  <si>
    <t>OM062666</t>
  </si>
  <si>
    <t>OM062698</t>
  </si>
  <si>
    <t>OM062704</t>
  </si>
  <si>
    <t>OM062701</t>
  </si>
  <si>
    <t>OM062776</t>
  </si>
  <si>
    <t>OM062624</t>
  </si>
  <si>
    <t>OM062746</t>
  </si>
  <si>
    <t>OM062786</t>
  </si>
  <si>
    <t>OM062750</t>
  </si>
  <si>
    <t>OM062795</t>
  </si>
  <si>
    <t>OM062654</t>
  </si>
  <si>
    <t>OM062770</t>
  </si>
  <si>
    <t>OM062682</t>
  </si>
  <si>
    <t>OM062637</t>
  </si>
  <si>
    <t>OM062766</t>
  </si>
  <si>
    <t>OM062752</t>
  </si>
  <si>
    <t>OM062686</t>
  </si>
  <si>
    <t>OM062762</t>
  </si>
  <si>
    <t>OM062796</t>
  </si>
  <si>
    <t>OM062772</t>
  </si>
  <si>
    <t>OM062650</t>
  </si>
  <si>
    <t>OM062696</t>
  </si>
  <si>
    <t>OM062635</t>
  </si>
  <si>
    <t>OM062626</t>
  </si>
  <si>
    <t>OM062660</t>
  </si>
  <si>
    <t>OM062671</t>
  </si>
  <si>
    <t>OM062683</t>
  </si>
  <si>
    <t>OM062657</t>
  </si>
  <si>
    <t>OM062627</t>
  </si>
  <si>
    <t>OM062714</t>
  </si>
  <si>
    <t>OM062651</t>
  </si>
  <si>
    <t>OM062632</t>
  </si>
  <si>
    <t>OM062745</t>
  </si>
  <si>
    <t>OM062678</t>
  </si>
  <si>
    <t>OM062644</t>
  </si>
  <si>
    <t>OM062758</t>
  </si>
  <si>
    <t>OM062649</t>
  </si>
  <si>
    <t>OM062631</t>
  </si>
  <si>
    <t>OM062680</t>
  </si>
  <si>
    <t>OM062791</t>
  </si>
  <si>
    <t>OM062782</t>
  </si>
  <si>
    <t>OM062622</t>
  </si>
  <si>
    <t>OM062642</t>
  </si>
  <si>
    <t>OM062767</t>
  </si>
  <si>
    <t>OM062668</t>
  </si>
  <si>
    <t>OM062798</t>
  </si>
  <si>
    <t>OM062785</t>
  </si>
  <si>
    <t>OM062692</t>
  </si>
  <si>
    <t>OM062737</t>
  </si>
  <si>
    <t>OM062712</t>
  </si>
  <si>
    <t>OM062711</t>
  </si>
  <si>
    <t>OM062793</t>
  </si>
  <si>
    <t>OM062665</t>
  </si>
  <si>
    <t>OM062775</t>
  </si>
  <si>
    <t>OM062773</t>
  </si>
  <si>
    <t>OM062789</t>
  </si>
  <si>
    <t>OM062759</t>
  </si>
  <si>
    <t>OM062761</t>
  </si>
  <si>
    <t>OM062765</t>
  </si>
  <si>
    <t>OM062769</t>
  </si>
  <si>
    <t>OM062756</t>
  </si>
  <si>
    <t>OM062740</t>
  </si>
  <si>
    <t>OM062719</t>
  </si>
  <si>
    <t>OM062757</t>
  </si>
  <si>
    <t>OM062648</t>
  </si>
  <si>
    <t>OM062709</t>
  </si>
  <si>
    <t>OM062694</t>
  </si>
  <si>
    <t>OM062771</t>
  </si>
  <si>
    <t>OM062764</t>
  </si>
  <si>
    <t>OM062621</t>
  </si>
  <si>
    <t>OM062780</t>
  </si>
  <si>
    <t>OM062684</t>
  </si>
  <si>
    <t>OM062768</t>
  </si>
  <si>
    <t>OM062659</t>
  </si>
  <si>
    <t>OM062688</t>
  </si>
  <si>
    <t>OM062647</t>
  </si>
  <si>
    <t>OM062630</t>
  </si>
  <si>
    <t>OM062725</t>
  </si>
  <si>
    <t>OM062715</t>
  </si>
  <si>
    <t>OM062643</t>
  </si>
  <si>
    <t>OM062799</t>
  </si>
  <si>
    <t>OM062628</t>
  </si>
  <si>
    <t>OM062739</t>
  </si>
  <si>
    <t>OM062738</t>
  </si>
  <si>
    <t>OM062708</t>
  </si>
  <si>
    <t>OM062713</t>
  </si>
  <si>
    <t>OM062703</t>
  </si>
  <si>
    <t>OM062734</t>
  </si>
  <si>
    <t>OM062640</t>
  </si>
  <si>
    <t>OM062695</t>
  </si>
  <si>
    <t>OM062716</t>
  </si>
  <si>
    <t>OM062730</t>
  </si>
  <si>
    <t>OM062783</t>
  </si>
  <si>
    <t>OM062722</t>
  </si>
  <si>
    <t>OM062697</t>
  </si>
  <si>
    <t>OM062705</t>
  </si>
  <si>
    <t>OM062681</t>
  </si>
  <si>
    <t>OM062710</t>
  </si>
  <si>
    <t>OM062718</t>
  </si>
  <si>
    <t>OM062723</t>
  </si>
  <si>
    <t>OM062731</t>
  </si>
  <si>
    <t>OM062667</t>
  </si>
  <si>
    <t>OM062638</t>
  </si>
  <si>
    <t>OM062663</t>
  </si>
  <si>
    <t>OM062655</t>
  </si>
  <si>
    <t>OM062720</t>
  </si>
  <si>
    <t>OM062717</t>
  </si>
  <si>
    <t>OM062728</t>
  </si>
  <si>
    <t>OM062727</t>
  </si>
  <si>
    <t>OM062724</t>
  </si>
  <si>
    <t>OM062652</t>
  </si>
  <si>
    <t>OM062646</t>
  </si>
  <si>
    <t>OM062619</t>
  </si>
  <si>
    <t>OM062675</t>
  </si>
  <si>
    <t>OM062658</t>
  </si>
  <si>
    <t>OM062729</t>
  </si>
  <si>
    <t>OM062702</t>
  </si>
  <si>
    <t>OM062670</t>
  </si>
  <si>
    <t>OM062787</t>
  </si>
  <si>
    <t>OM062669</t>
  </si>
  <si>
    <t>OM062625</t>
  </si>
  <si>
    <t>OM062676</t>
  </si>
  <si>
    <t>OM062792</t>
  </si>
  <si>
    <t>OM062620</t>
  </si>
  <si>
    <t>OM062779</t>
  </si>
  <si>
    <t>OM062760</t>
  </si>
  <si>
    <t>OM062797</t>
  </si>
  <si>
    <t>OM062707</t>
  </si>
  <si>
    <t>OM062634</t>
  </si>
  <si>
    <t>OM062664</t>
  </si>
  <si>
    <t>OM062656</t>
  </si>
  <si>
    <t>JX627336</t>
  </si>
  <si>
    <t>KU955072</t>
  </si>
  <si>
    <t>MN630103</t>
  </si>
  <si>
    <t>MN007070</t>
  </si>
  <si>
    <t>KM434060</t>
  </si>
  <si>
    <t>KM434039</t>
  </si>
  <si>
    <t>KM434024</t>
  </si>
  <si>
    <t>MW160768</t>
  </si>
  <si>
    <t>MW582528</t>
  </si>
  <si>
    <t>KX765941</t>
  </si>
  <si>
    <t>KJ672472</t>
  </si>
  <si>
    <t>KU955073</t>
  </si>
  <si>
    <t>MG813984</t>
  </si>
  <si>
    <t>OK649681</t>
  </si>
  <si>
    <t>MG813980</t>
  </si>
  <si>
    <t>KU950666</t>
  </si>
  <si>
    <t>MW160782</t>
  </si>
  <si>
    <t>MW160764</t>
  </si>
  <si>
    <t>KM434057</t>
  </si>
  <si>
    <t>KM434049</t>
  </si>
  <si>
    <t>KM434045</t>
  </si>
  <si>
    <t>KM434062</t>
  </si>
  <si>
    <t>KM402626</t>
  </si>
  <si>
    <t>KM402640</t>
  </si>
  <si>
    <t>MN007042</t>
  </si>
  <si>
    <t>MN007071</t>
  </si>
  <si>
    <t>MN007050</t>
  </si>
  <si>
    <t>MN007077</t>
  </si>
  <si>
    <t>KU955066</t>
  </si>
  <si>
    <t>KU955098</t>
  </si>
  <si>
    <t>KM434015</t>
  </si>
  <si>
    <t>KM434037</t>
  </si>
  <si>
    <t>MN630089</t>
  </si>
  <si>
    <t>KM434010</t>
  </si>
  <si>
    <t>KT781388</t>
  </si>
  <si>
    <t>KU955104</t>
  </si>
  <si>
    <t>KM434006</t>
  </si>
  <si>
    <t>KX765944</t>
  </si>
  <si>
    <t>KM434001</t>
  </si>
  <si>
    <t>KT781387</t>
  </si>
  <si>
    <t>KU955067</t>
  </si>
  <si>
    <t>KX765974</t>
  </si>
  <si>
    <t>KX765940</t>
  </si>
  <si>
    <t>KX765904</t>
  </si>
  <si>
    <t>KT285064</t>
  </si>
  <si>
    <t>MG839543</t>
  </si>
  <si>
    <t>KX765970</t>
  </si>
  <si>
    <t>MH447956</t>
  </si>
  <si>
    <t>MH447955</t>
  </si>
  <si>
    <t>KM402624</t>
  </si>
  <si>
    <t>KM402623</t>
  </si>
  <si>
    <t>MK749909</t>
  </si>
  <si>
    <t>MK749895</t>
  </si>
  <si>
    <t>KJ672471</t>
  </si>
  <si>
    <t>KU950610</t>
  </si>
  <si>
    <t>MW160753</t>
  </si>
  <si>
    <t>MW160754</t>
  </si>
  <si>
    <t>MW160797</t>
  </si>
  <si>
    <t>MW160799</t>
  </si>
  <si>
    <t>MW160758</t>
  </si>
  <si>
    <t>KU950643</t>
  </si>
  <si>
    <t>MG062685</t>
  </si>
  <si>
    <t>MG813988</t>
  </si>
  <si>
    <t>KY654513</t>
  </si>
  <si>
    <t>KY654512</t>
  </si>
  <si>
    <t>MN630101</t>
  </si>
  <si>
    <t>KX765967</t>
  </si>
  <si>
    <t>KX765936</t>
  </si>
  <si>
    <t>KX765960</t>
  </si>
  <si>
    <t>KX765938</t>
  </si>
  <si>
    <t>KX765894</t>
  </si>
  <si>
    <t>KX655675</t>
  </si>
  <si>
    <t>KX655694</t>
  </si>
  <si>
    <t>MN630093</t>
  </si>
  <si>
    <t>MN251607</t>
  </si>
  <si>
    <t>MH447951</t>
  </si>
  <si>
    <t>KY654515</t>
  </si>
  <si>
    <t>KY654517</t>
  </si>
  <si>
    <t>MN630088</t>
  </si>
  <si>
    <t>MN630106</t>
  </si>
  <si>
    <t>MN630104</t>
  </si>
  <si>
    <t>MN630098</t>
  </si>
  <si>
    <t>KC559442</t>
  </si>
  <si>
    <t>KJ672432</t>
  </si>
  <si>
    <t>KY865198</t>
  </si>
  <si>
    <t>KY865204</t>
  </si>
  <si>
    <t>KY865208</t>
  </si>
  <si>
    <t>KY865207</t>
  </si>
  <si>
    <t>KY865202</t>
  </si>
  <si>
    <t>KY865197</t>
  </si>
  <si>
    <t>KY865206</t>
  </si>
  <si>
    <t>KY865210</t>
  </si>
  <si>
    <t>KM434053</t>
  </si>
  <si>
    <t>KM434042</t>
  </si>
  <si>
    <t>MN007079</t>
  </si>
  <si>
    <t>MF614947</t>
  </si>
  <si>
    <t>KX765925</t>
  </si>
  <si>
    <t>MW455135</t>
  </si>
  <si>
    <t>MN007082</t>
  </si>
  <si>
    <t>MN007060</t>
  </si>
  <si>
    <t>KU955071</t>
  </si>
  <si>
    <t>KX765887</t>
  </si>
  <si>
    <t>MH290724</t>
  </si>
  <si>
    <t>MH447960</t>
  </si>
  <si>
    <t>MH447957</t>
  </si>
  <si>
    <t>MW020597</t>
  </si>
  <si>
    <t>MW020596</t>
  </si>
  <si>
    <t>MW020599</t>
  </si>
  <si>
    <t>MW020598</t>
  </si>
  <si>
    <t>KX655626</t>
  </si>
  <si>
    <t>KM402620</t>
  </si>
  <si>
    <t>KM402618</t>
  </si>
  <si>
    <t>KM402619</t>
  </si>
  <si>
    <t>KM402642</t>
  </si>
  <si>
    <t>KM402644</t>
  </si>
  <si>
    <t>KY654514</t>
  </si>
  <si>
    <t>KM402621</t>
  </si>
  <si>
    <t>KM402622</t>
  </si>
  <si>
    <t>KF246639</t>
  </si>
  <si>
    <t>KM042392</t>
  </si>
  <si>
    <t>KU950502</t>
  </si>
  <si>
    <t>KU950556</t>
  </si>
  <si>
    <t>KJ672458</t>
  </si>
  <si>
    <t>KP792375</t>
  </si>
  <si>
    <t>KF915247</t>
  </si>
  <si>
    <t>KP792362</t>
  </si>
  <si>
    <t>KJ627264</t>
  </si>
  <si>
    <t>LC474557</t>
  </si>
  <si>
    <t>KU950531</t>
  </si>
  <si>
    <t>KJ672465</t>
  </si>
  <si>
    <t>OK649684</t>
  </si>
  <si>
    <t>KU955064</t>
  </si>
  <si>
    <t>KU955058</t>
  </si>
  <si>
    <t>KU955074</t>
  </si>
  <si>
    <t>KC559440</t>
  </si>
  <si>
    <t>MN531557</t>
  </si>
  <si>
    <t>KF915228</t>
  </si>
  <si>
    <t>KF915227</t>
  </si>
  <si>
    <t>KU950570</t>
  </si>
  <si>
    <t>KU950557</t>
  </si>
  <si>
    <t>KU950550</t>
  </si>
  <si>
    <t>KU950664</t>
  </si>
  <si>
    <t>KJ672449</t>
  </si>
  <si>
    <t>KM434009</t>
  </si>
  <si>
    <t>MF445808</t>
  </si>
  <si>
    <t>MF445809</t>
  </si>
  <si>
    <t>MF445804</t>
  </si>
  <si>
    <t>MF445805</t>
  </si>
  <si>
    <t>MF445762</t>
  </si>
  <si>
    <t>MF445763</t>
  </si>
  <si>
    <t>LC474558</t>
  </si>
  <si>
    <t>KU950628</t>
  </si>
  <si>
    <t>KU950670</t>
  </si>
  <si>
    <t>KJ672437</t>
  </si>
  <si>
    <t>KU950636</t>
  </si>
  <si>
    <t>KM042391</t>
  </si>
  <si>
    <t>KU950581</t>
  </si>
  <si>
    <t>MW160828</t>
  </si>
  <si>
    <t>KU950537</t>
  </si>
  <si>
    <t>KU950499</t>
  </si>
  <si>
    <t>KU955069</t>
  </si>
  <si>
    <t>KM586845</t>
  </si>
  <si>
    <t>KU955094</t>
  </si>
  <si>
    <t>KU950677</t>
  </si>
  <si>
    <t>KU950486</t>
  </si>
  <si>
    <t>KM402625</t>
  </si>
  <si>
    <t>KM434054</t>
  </si>
  <si>
    <t>MW160749</t>
  </si>
  <si>
    <t>LC530050</t>
  </si>
  <si>
    <t>MW160767</t>
  </si>
  <si>
    <t>MW160772</t>
  </si>
  <si>
    <t>MW160761</t>
  </si>
  <si>
    <t>MW160773</t>
  </si>
  <si>
    <t>MW160807</t>
  </si>
  <si>
    <t>MW160787</t>
  </si>
  <si>
    <t>MK749867</t>
  </si>
  <si>
    <t>MK749917</t>
  </si>
  <si>
    <t>MK749890</t>
  </si>
  <si>
    <t>MN630102</t>
  </si>
  <si>
    <t>MH447958</t>
  </si>
  <si>
    <t>MW033958</t>
  </si>
  <si>
    <t>MW160803</t>
  </si>
  <si>
    <t>MW160801</t>
  </si>
  <si>
    <t>MW160795</t>
  </si>
  <si>
    <t>KY865205</t>
  </si>
  <si>
    <t>KU950540</t>
  </si>
  <si>
    <t>KU950523</t>
  </si>
  <si>
    <t>KU950459</t>
  </si>
  <si>
    <t>MW160759</t>
  </si>
  <si>
    <t>MN630100</t>
  </si>
  <si>
    <t>MW160825</t>
  </si>
  <si>
    <t>MW160830</t>
  </si>
  <si>
    <t>MN306021</t>
  </si>
  <si>
    <t>MG062688</t>
  </si>
  <si>
    <t>MK749913</t>
  </si>
  <si>
    <t>MK749912</t>
  </si>
  <si>
    <t>MW455133</t>
  </si>
  <si>
    <t>MW455130</t>
  </si>
  <si>
    <t>KM434061</t>
  </si>
  <si>
    <t>KX765902</t>
  </si>
  <si>
    <t>KM434013</t>
  </si>
  <si>
    <t>KM434007</t>
  </si>
  <si>
    <t>KM434058</t>
  </si>
  <si>
    <t>KM434051</t>
  </si>
  <si>
    <t>KM434050</t>
  </si>
  <si>
    <t>MN007048</t>
  </si>
  <si>
    <t>KM434033</t>
  </si>
  <si>
    <t>KM434036</t>
  </si>
  <si>
    <t>KU955057</t>
  </si>
  <si>
    <t>KU955081</t>
  </si>
  <si>
    <t>KU955092</t>
  </si>
  <si>
    <t>KU955101</t>
  </si>
  <si>
    <t>KU955006</t>
  </si>
  <si>
    <t>KU955103</t>
  </si>
  <si>
    <t>KM434028</t>
  </si>
  <si>
    <t>MW160822</t>
  </si>
  <si>
    <t>KU955097</t>
  </si>
  <si>
    <t>KU955063</t>
  </si>
  <si>
    <t>KU955068</t>
  </si>
  <si>
    <t>MH447959</t>
  </si>
  <si>
    <t>MF445770</t>
  </si>
  <si>
    <t>MF445769</t>
  </si>
  <si>
    <t>MF445801</t>
  </si>
  <si>
    <t>MF445767</t>
  </si>
  <si>
    <t>MF445771</t>
  </si>
  <si>
    <t>MF445802</t>
  </si>
  <si>
    <t>MF445777</t>
  </si>
  <si>
    <t>MF445775</t>
  </si>
  <si>
    <t>MF445773</t>
  </si>
  <si>
    <t>MF445772</t>
  </si>
  <si>
    <t>MF445776</t>
  </si>
  <si>
    <t>MF445803</t>
  </si>
  <si>
    <t>MF445744</t>
  </si>
  <si>
    <t>MF445798</t>
  </si>
  <si>
    <t>MF445745</t>
  </si>
  <si>
    <t>MF445747</t>
  </si>
  <si>
    <t>MF445748</t>
  </si>
  <si>
    <t>MF445797</t>
  </si>
  <si>
    <t>MF445750</t>
  </si>
  <si>
    <t>MG813978</t>
  </si>
  <si>
    <t>MF445768</t>
  </si>
  <si>
    <t>MF445799</t>
  </si>
  <si>
    <t>MF445756</t>
  </si>
  <si>
    <t>MF445755</t>
  </si>
  <si>
    <t>MF445757</t>
  </si>
  <si>
    <t>MF445774</t>
  </si>
  <si>
    <t>MN007033</t>
  </si>
  <si>
    <t>MW455132</t>
  </si>
  <si>
    <t>MN007035</t>
  </si>
  <si>
    <t>MN306017</t>
  </si>
  <si>
    <t>MN306045</t>
  </si>
  <si>
    <t>MN007041</t>
  </si>
  <si>
    <t>MN007039</t>
  </si>
  <si>
    <t>MN007053</t>
  </si>
  <si>
    <t>MN007055</t>
  </si>
  <si>
    <t>MN007074</t>
  </si>
  <si>
    <t>MN007047</t>
  </si>
  <si>
    <t>MN007037</t>
  </si>
  <si>
    <t>MN007085</t>
  </si>
  <si>
    <t>MN007061</t>
  </si>
  <si>
    <t>MW455131</t>
  </si>
  <si>
    <t>MN007045</t>
  </si>
  <si>
    <t>MN007062</t>
  </si>
  <si>
    <t>MN007083</t>
  </si>
  <si>
    <t>MN007054</t>
  </si>
  <si>
    <t>MN007052</t>
  </si>
  <si>
    <t>MW455134</t>
  </si>
  <si>
    <t>MN306029</t>
  </si>
  <si>
    <t>MN007066</t>
  </si>
  <si>
    <t>MT422270</t>
  </si>
  <si>
    <t>MT422269</t>
  </si>
  <si>
    <t>MN007038</t>
  </si>
  <si>
    <t>MN007046</t>
  </si>
  <si>
    <t>MN306048</t>
  </si>
  <si>
    <t>MN007043</t>
  </si>
  <si>
    <t>MN007036</t>
  </si>
  <si>
    <t>MN007040</t>
  </si>
  <si>
    <t>MN007078</t>
  </si>
  <si>
    <t>MN007084</t>
  </si>
  <si>
    <t>MN007049</t>
  </si>
  <si>
    <t>MN007081</t>
  </si>
  <si>
    <t>MN007073</t>
  </si>
  <si>
    <t>MT422271</t>
  </si>
  <si>
    <t>MN007058</t>
  </si>
  <si>
    <t>MN007057</t>
  </si>
  <si>
    <t>KU950608</t>
  </si>
  <si>
    <t>KU950472</t>
  </si>
  <si>
    <t>KU950598</t>
  </si>
  <si>
    <t>KU950470</t>
  </si>
  <si>
    <t>MW160776</t>
  </si>
  <si>
    <t>KX765926</t>
  </si>
  <si>
    <t>KJ672428</t>
  </si>
  <si>
    <t>KU950521</t>
  </si>
  <si>
    <t>MG062687</t>
  </si>
  <si>
    <t>KU950464</t>
  </si>
  <si>
    <t>KU950456</t>
  </si>
  <si>
    <t>KU950518</t>
  </si>
  <si>
    <t>KU839624</t>
  </si>
  <si>
    <t>KU950468</t>
  </si>
  <si>
    <t>KU950527</t>
  </si>
  <si>
    <t>KU839631</t>
  </si>
  <si>
    <t>KX765977</t>
  </si>
  <si>
    <t>KX655640</t>
  </si>
  <si>
    <t>KC731482</t>
  </si>
  <si>
    <t>KF246640</t>
  </si>
  <si>
    <t>KU950631</t>
  </si>
  <si>
    <t>KU950615</t>
  </si>
  <si>
    <t>MN630105</t>
  </si>
  <si>
    <t>KX655644</t>
  </si>
  <si>
    <t>KM402635</t>
  </si>
  <si>
    <t>LC474556</t>
  </si>
  <si>
    <t>KM402645</t>
  </si>
  <si>
    <t>KM402662</t>
  </si>
  <si>
    <t>KM402638</t>
  </si>
  <si>
    <t>KM402647</t>
  </si>
  <si>
    <t>KM402637</t>
  </si>
  <si>
    <t>KY865203</t>
  </si>
  <si>
    <t>KY865196</t>
  </si>
  <si>
    <t>KF915233</t>
  </si>
  <si>
    <t>KP792373</t>
  </si>
  <si>
    <t>KF246641</t>
  </si>
  <si>
    <t>KY654516</t>
  </si>
  <si>
    <t>KF246638</t>
  </si>
  <si>
    <t>KY865209</t>
  </si>
  <si>
    <t>KX765886</t>
  </si>
  <si>
    <t>KY865199</t>
  </si>
  <si>
    <t>MW160819</t>
  </si>
  <si>
    <t>MW160762</t>
  </si>
  <si>
    <t>MN007044</t>
  </si>
  <si>
    <t>MN007080</t>
  </si>
  <si>
    <t>KY982517</t>
  </si>
  <si>
    <t>KJ672433</t>
  </si>
  <si>
    <t>KF915259</t>
  </si>
  <si>
    <t>KP792376</t>
  </si>
  <si>
    <t>KM402628</t>
  </si>
  <si>
    <t>KM402658</t>
  </si>
  <si>
    <t>KU950567</t>
  </si>
  <si>
    <t>KU839637</t>
  </si>
  <si>
    <t>MN306031</t>
  </si>
  <si>
    <t>MW160824</t>
  </si>
  <si>
    <t>MW160827</t>
  </si>
  <si>
    <t>MW160809</t>
  </si>
  <si>
    <t>MN306030</t>
  </si>
  <si>
    <t>KJ672441</t>
  </si>
  <si>
    <t>KM042389</t>
  </si>
  <si>
    <t>KF915242</t>
  </si>
  <si>
    <t>KP792363</t>
  </si>
  <si>
    <t>KM402663</t>
  </si>
  <si>
    <t>KM402630</t>
  </si>
  <si>
    <t>KM402643</t>
  </si>
  <si>
    <t>KM402627</t>
  </si>
  <si>
    <t>MW160766</t>
  </si>
  <si>
    <t>MW160747</t>
  </si>
  <si>
    <t>KF915235</t>
  </si>
  <si>
    <t>KP792364</t>
  </si>
  <si>
    <t>KP792374</t>
  </si>
  <si>
    <t>KF915234</t>
  </si>
  <si>
    <t>KU950524</t>
  </si>
  <si>
    <t>MW160774</t>
  </si>
  <si>
    <t>MK749884</t>
  </si>
  <si>
    <t>KU950680</t>
  </si>
  <si>
    <t>KJ672424</t>
  </si>
  <si>
    <t>KU950572</t>
  </si>
  <si>
    <t>KJ672464</t>
  </si>
  <si>
    <t>KU950509</t>
  </si>
  <si>
    <t>KU950480</t>
  </si>
  <si>
    <t>KM042386</t>
  </si>
  <si>
    <t>KU950694</t>
  </si>
  <si>
    <t>KU950493</t>
  </si>
  <si>
    <t>KU950483</t>
  </si>
  <si>
    <t>KJ672444</t>
  </si>
  <si>
    <t>KU950653</t>
  </si>
  <si>
    <t>KU950696</t>
  </si>
  <si>
    <t>KU950617</t>
  </si>
  <si>
    <t>KJ672429</t>
  </si>
  <si>
    <t>KJ672475</t>
  </si>
  <si>
    <t>KM434034</t>
  </si>
  <si>
    <t>KM402641</t>
  </si>
  <si>
    <t>KM402665</t>
  </si>
  <si>
    <t>KP792365</t>
  </si>
  <si>
    <t>KX858754</t>
  </si>
  <si>
    <t>KF915243</t>
  </si>
  <si>
    <t>KY865200</t>
  </si>
  <si>
    <t>KM402633</t>
  </si>
  <si>
    <t>MH447953</t>
  </si>
  <si>
    <t>KU955060</t>
  </si>
  <si>
    <t>KU955075</t>
  </si>
  <si>
    <t>KU955079</t>
  </si>
  <si>
    <t>KU955080</t>
  </si>
  <si>
    <t>KU955078</t>
  </si>
  <si>
    <t>KM402629</t>
  </si>
  <si>
    <t>OK649682</t>
  </si>
  <si>
    <t>KM042390</t>
  </si>
  <si>
    <t>KM042388</t>
  </si>
  <si>
    <t>KJ672469</t>
  </si>
  <si>
    <t>KF915231</t>
  </si>
  <si>
    <t>KP792361</t>
  </si>
  <si>
    <t>KU950492</t>
  </si>
  <si>
    <t>KF915236</t>
  </si>
  <si>
    <t>KP792370</t>
  </si>
  <si>
    <t>KM402666</t>
  </si>
  <si>
    <t>KM402631</t>
  </si>
  <si>
    <t>KM402651</t>
  </si>
  <si>
    <t>KM402671</t>
  </si>
  <si>
    <t>KF915251</t>
  </si>
  <si>
    <t>KF915249</t>
  </si>
  <si>
    <t>KM402632</t>
  </si>
  <si>
    <t>KM402634</t>
  </si>
  <si>
    <t>Human_respiratory_syncytial_virus_strain_RSVA/GN435/11_complete_genome</t>
  </si>
  <si>
    <t>Human_respiratory_syncytial_virus_A_strain_4328A/2014_attachment_glycoprotein__G__gene_complete_cds</t>
  </si>
  <si>
    <t>Human_respiratory_syncytial_virus_A_isolate_RSVA/USA/ACRI-046/2016_complete_genome</t>
  </si>
  <si>
    <t>Human_respiratory_syncytial_virus_A_strain_5619-GD-CHN-2019_attachment_glycoprotein__G__gene_complete_cds</t>
  </si>
  <si>
    <t>Human_respiratory_syncytial_virus_A_isolate_BJ/55223_attachment_glycoprotein_gene_complete_cds</t>
  </si>
  <si>
    <t>Human_respiratory_syncytial_virus_A_isolate_BJ/52897_attachment_glycoprotein_gene_complete_cds</t>
  </si>
  <si>
    <t>Human_respiratory_syncytial_virus_A_isolate_BJ/51238_attachment_glycoprotein_gene_complete_cds</t>
  </si>
  <si>
    <t>Human_orthopneumovirus_strain_A/WA/PW3128479T/2017_complete_genome</t>
  </si>
  <si>
    <t>Human_respiratory_syncytial_virus_A_isolate_0594_complete_genome</t>
  </si>
  <si>
    <t>Human_respiratory_syncytial_virus_strain_RSVA/Homo_sapiens/NZL/LJRSV04/2015_complete_genome</t>
  </si>
  <si>
    <t>Human_respiratory_syncytial_virus_strain_RSVA/Homo_sapiens/USA/LA2_15/2012_complete_genome</t>
  </si>
  <si>
    <t>Human_respiratory_syncytial_virus_A_strain_4322A/2014_attachment_glycoprotein__G__gene_complete_cds</t>
  </si>
  <si>
    <t>Human_orthopneumovirus_isolate_A-TX-010a-2014-WGS_complete_genome</t>
  </si>
  <si>
    <t>Human_respiratory_syncytial_virus_A_strain_HRSV/A/Texas.USA/121301029/2012_complete_genome</t>
  </si>
  <si>
    <t>Human_orthopneumovirus_isolate_A-TX-029a-2012-WGS_complete_genome</t>
  </si>
  <si>
    <t>Human_respiratory_syncytial_virus_strain_RSVA/Homo_sapiens/USA/TH_10657/2013_complete_genome</t>
  </si>
  <si>
    <t>Human_orthopneumovirus_strain_A/WA/PW7243266W/2017_complete_genome</t>
  </si>
  <si>
    <t>Human_orthopneumovirus_strain_A/WA/PW7225866R/2017_complete_genome</t>
  </si>
  <si>
    <t>Human_respiratory_syncytial_virus_A_isolate_BJ/54609_attachment_glycoprotein_gene_complete_cds</t>
  </si>
  <si>
    <t>Human_respiratory_syncytial_virus_A_isolate_BJ/53899_attachment_glycoprotein_gene_complete_cds</t>
  </si>
  <si>
    <t>Human_respiratory_syncytial_virus_A_isolate_BJ/53555_attachment_glycoprotein_gene_complete_cds</t>
  </si>
  <si>
    <t>Human_respiratory_syncytial_virus_A_isolate_BJ/55543_attachment_glycoprotein_gene_complete_cds</t>
  </si>
  <si>
    <t>Human_respiratory_syncytial_virus_isolate_VH16839_attachment_glycoprotein_G__G__gene_complete_cds</t>
  </si>
  <si>
    <t>Human_respiratory_syncytial_virus_isolate_VH31492_attachment_glycoprotein_G__G__gene_complete_cds</t>
  </si>
  <si>
    <t>Human_respiratory_syncytial_virus_A_strain_2392-GD-CHN-2018_attachment_glycoprotein__G__gene_complete_cds</t>
  </si>
  <si>
    <t>Human_respiratory_syncytial_virus_A_strain_5676-GD-CHN-2019_attachment_glycoprotein__G__gene_complete_cds</t>
  </si>
  <si>
    <t>Human_respiratory_syncytial_virus_A_strain_2475-GD-CHN-2018_attachment_glycoprotein__G__gene_complete_cds</t>
  </si>
  <si>
    <t>Human_respiratory_syncytial_virus_A_strain_5700-GD-CHN-2019_attachment_glycoprotein__G__gene_complete_cds</t>
  </si>
  <si>
    <t>Human_respiratory_syncytial_virus_A_strain_4336A/2014_attachment_glycoprotein__G__gene_complete_cds</t>
  </si>
  <si>
    <t>Human_respiratory_syncytial_virus_A_strain_4024A/2014_attachment_glycoprotein__G__gene_complete_cds</t>
  </si>
  <si>
    <t>Human_respiratory_syncytial_virus_A_isolate_BJ/50827_attachment_glycoprotein_gene_complete_cds</t>
  </si>
  <si>
    <t>Human_respiratory_syncytial_virus_A_isolate_BJ/52769_attachment_glycoprotein_gene_complete_cds</t>
  </si>
  <si>
    <t>Human_respiratory_syncytial_virus_A_isolate_RSVA/USA/UAMS-DID-007/2016_complete_genome</t>
  </si>
  <si>
    <t>Human_respiratory_syncytial_virus_A_isolate_BJ/50429_attachment_glycoprotein_gene_complete_cds</t>
  </si>
  <si>
    <t>Human_respiratory_syncytial_virus_isolate_HN_4211_2014</t>
  </si>
  <si>
    <t>Human_respiratory_syncytial_virus_A_strain_3936A/2013_attachment_glycoprotein__G__gene_complete_cds</t>
  </si>
  <si>
    <t>Human_respiratory_syncytial_virus_A_isolate_BJ/50110_attachment_glycoprotein_gene_complete_cds</t>
  </si>
  <si>
    <t>Human_respiratory_syncytial_virus_strain_RSVA/Homo_sapiens/NZL/LJRSV08/2015_complete_genome</t>
  </si>
  <si>
    <t>Human_respiratory_syncytial_virus_A_isolate_BJ/43849_attachment_glycoprotein_gene_complete_cds</t>
  </si>
  <si>
    <t>Human_respiratory_syncytial_virus_isolate_HN_4110_attachment_glycoprotein__G__gene_complete_cds</t>
  </si>
  <si>
    <t>Human_respiratory_syncytial_virus_A_strain_4334A/2014_attachment_glycoprotein__G__gene_complete_cds</t>
  </si>
  <si>
    <t>Human_respiratory_syncytial_virus_strain_RSVA/Homo_sapiens/NZL/LJRSV35/2013_complete_genome</t>
  </si>
  <si>
    <t>Human_respiratory_syncytial_virus_strain_RSVA/Homo_sapiens/NZL/LJRSV47/2013_complete_genome</t>
  </si>
  <si>
    <t>Human_respiratory_syncytial_virus_strain_RSVA/Homo_sapiens/NZL/LJRSV39/2013_complete_genome</t>
  </si>
  <si>
    <t>Human_respiratory_syncytial_virus_isolate_B614122905_complete_genome</t>
  </si>
  <si>
    <t>Human_orthopneumovirus_isolate_HRSV/A/BuenosAires/ARG/012/2015_complete_genome</t>
  </si>
  <si>
    <t>Human_respiratory_syncytial_virus_strain_RSVA/Homo_sapiens/NZL/LJRSV31/2014_complete_genome</t>
  </si>
  <si>
    <t>Human_respiratory_syncytial_virus_A_isolate_TH/B10806/2014_complete_genome</t>
  </si>
  <si>
    <t>Human_respiratory_syncytial_virus_A_isolate_TH/B10625/2014_complete_genome</t>
  </si>
  <si>
    <t>Human_respiratory_syncytial_virus_isolate_VH40298_attachment_glycoprotein_G__G__gene_complete_cds</t>
  </si>
  <si>
    <t>Human_respiratory_syncytial_virus_isolate_VH28853_attachment_glycoprotein_G__G__gene_complete_cds</t>
  </si>
  <si>
    <t>Human_respiratory_syncytial_virus_A_strain_RSVA/Homo_sapiens/NIC/IIIn_16_0267_01NT/2016_complete_genome</t>
  </si>
  <si>
    <t>Human_respiratory_syncytial_virus_A_strain_RSVA/Homo_sapiens/NIC/IIIn_16_0214_01NT/2016_complete_genome</t>
  </si>
  <si>
    <t>Human_respiratory_syncytial_virus_strain_RSVA/Homo_sapiens/USA/LA2_85/2013_complete_genome</t>
  </si>
  <si>
    <t>Human_respiratory_syncytial_virus_strain_RSVA/Homo_sapiens/USA/TH_10260/2013_complete_genome</t>
  </si>
  <si>
    <t>Human_orthopneumovirus_strain_A/WA/PW3610621L/2016_complete_genome</t>
  </si>
  <si>
    <t>Human_orthopneumovirus_strain_A/WA/PW3614982P/2016_complete_genome</t>
  </si>
  <si>
    <t>Human_orthopneumovirus_strain_A/WA/PW3564607T/2016_complete_genome</t>
  </si>
  <si>
    <t>Human_orthopneumovirus_strain_A/WA/PW4126622W/2016_complete_genome</t>
  </si>
  <si>
    <t>Human_orthopneumovirus_strain_A/WA/PW2987536C/2016_complete_genome</t>
  </si>
  <si>
    <t>Human_respiratory_syncytial_virus_strain_RSVA/Homo_sapiens/USA/TH_10268/2012_complete_genome</t>
  </si>
  <si>
    <t>Human_orthopneumovirus_isolate_MEX/63/2011_attachment_glycoprotein_G__G__gene_complete_cds</t>
  </si>
  <si>
    <t>Human_orthopneumovirus_isolate_A-TX-034-2012-WGS_complete_genome</t>
  </si>
  <si>
    <t>Human_respiratory_syncytial_virus_A_isolate_TEv-13-013_complete_genome</t>
  </si>
  <si>
    <t>Human_respiratory_syncytial_virus_A_isolate_TEv-12-138_complete_genome</t>
  </si>
  <si>
    <t>Human_respiratory_syncytial_virus_A_isolate_RSVA/USA/ACRI-037/2016_complete_genome</t>
  </si>
  <si>
    <t>Human_respiratory_syncytial_virus_strain_RSVA/Homo_sapiens/NZL/LJRSV64/2012_complete_genome</t>
  </si>
  <si>
    <t>Human_respiratory_syncytial_virus_strain_RSVA/Homo_sapiens/NZL/LJRSV62/2012_complete_genome</t>
  </si>
  <si>
    <t>Human_respiratory_syncytial_virus_strain_RSVA/Homo_sapiens/NZL/LJRSV76/2011_complete_genome</t>
  </si>
  <si>
    <t>Human_respiratory_syncytial_virus_strain_RSVA/Homo_sapiens/NZL/LJRSV74/2011_complete_genome</t>
  </si>
  <si>
    <t>Human_respiratory_syncytial_virus_strain_RSVA/Homo_sapiens/NZL/LJRSV84/2011_complete_genome</t>
  </si>
  <si>
    <t>Human_respiratory_syncytial_virus_strain_RSVA/Homo_sapiens/JOR/D3431/2012_complete_genome</t>
  </si>
  <si>
    <t>Human_respiratory_syncytial_virus_strain_RSVA/Homo_sapiens/JOR/A0215/2011_complete_genome</t>
  </si>
  <si>
    <t>Human_respiratory_syncytial_virus_A_isolate_RSVA/USA/UAMS-DID-016/2016_complete_genome</t>
  </si>
  <si>
    <t>Human_respiratory_syncytial_virus_A_strain_GH100344/USA/2011_complete_genome</t>
  </si>
  <si>
    <t>Human_respiratory_syncytial_virus_A_isolate_TH/CU91/2011_complete_genome</t>
  </si>
  <si>
    <t>Human_respiratory_syncytial_virus_A_isolate_TOp-12-117_complete_genome</t>
  </si>
  <si>
    <t>Human_respiratory_syncytial_virus_A_isolate_TOp-13-203_complete_genome</t>
  </si>
  <si>
    <t>Human_respiratory_syncytial_virus_A_isolate_RSVA/USA/UAMS-DID-002/2016_complete_genome</t>
  </si>
  <si>
    <t>Human_respiratory_syncytial_virus_A_isolate_RSVA/USA/ACRI-064/2016_complete_genome</t>
  </si>
  <si>
    <t>Human_respiratory_syncytial_virus_A_isolate_RSVA/USA/ACRI-051/2016_complete_genome</t>
  </si>
  <si>
    <t>Human_respiratory_syncytial_virus_A_isolate_RSVA/USA/UAMS-DID-027/2016_complete_genome</t>
  </si>
  <si>
    <t>Human_respiratory_syncytial_virus_A_strain_BJ/40180_attachment_glycoprotein__G__gene_complete_cds</t>
  </si>
  <si>
    <t>Human_respiratory_syncytial_virus_strain_RSVA/Homo_sapiens/USA/LA2_72/2013_complete_genome</t>
  </si>
  <si>
    <t>Human_orthopneumovirus_isolate_RSVA/Eg/BSU-26/2015_G_protein__G__gene_complete_cds</t>
  </si>
  <si>
    <t>Human_orthopneumovirus_isolate_RSVA/Eg/BSU-19/2015_G_protein__G__gene_complete_cds</t>
  </si>
  <si>
    <t>Human_orthopneumovirus_isolate_RSVA/Eg/BSU-21/2015_G_protein__G__gene_complete_cds</t>
  </si>
  <si>
    <t>Human_orthopneumovirus_isolate_RSVA/Eg/BSU-9/2014_G_protein__G__gene_complete_cds</t>
  </si>
  <si>
    <t>Human_orthopneumovirus_isolate_RSVA/Eg/BSU-3/2014_G_protein__G__gene_complete_cds</t>
  </si>
  <si>
    <t>Human_orthopneumovirus_isolate_RSVA/Eg/BSU-1/2014_G_protein__G__gene_complete_cds</t>
  </si>
  <si>
    <t>Human_orthopneumovirus_isolate_RSVA/Eg/BSU-4/2014_G_protein__G__gene_complete_cds</t>
  </si>
  <si>
    <t>Human_orthopneumovirus_isolate_RSVA/Eg/BSU-8/2014_G_protein__G__gene_complete_cds</t>
  </si>
  <si>
    <t>Human_respiratory_syncytial_virus_A_isolate_BJ/54277_attachment_glycoprotein_gene_complete_cds</t>
  </si>
  <si>
    <t>Human_respiratory_syncytial_virus_A_isolate_BJ/53213_attachment_glycoprotein_gene_complete_cds</t>
  </si>
  <si>
    <t>Human_respiratory_syncytial_virus_A_strain_5015-GD-CHN-2018_attachment_glycoprotein__G__gene_complete_cds</t>
  </si>
  <si>
    <t>Human_respiratory_syncytial_virus_A_isolate_BJ/45117_complete_genome</t>
  </si>
  <si>
    <t>Human_respiratory_syncytial_virus_strain_RSVA/Homo_sapiens/NZL/LJRSV13/2015_complete_genome</t>
  </si>
  <si>
    <t>Human_respiratory_syncytial_virus_A_isolate_ZS2018RSV07_attachment_glycoprotein__G__gene_complete_cds</t>
  </si>
  <si>
    <t>Human_respiratory_syncytial_virus_A_strain_4810-GD-CHN-2018_attachment_glycoprotein__G__gene_complete_cds</t>
  </si>
  <si>
    <t>Human_respiratory_syncytial_virus_A_strain_4950-GD-CHN-2018_attachment_glycoprotein__G__gene_complete_cds</t>
  </si>
  <si>
    <t>Human_respiratory_syncytial_virus_A_strain_4329A/2014_attachment_glycoprotein__G__gene_complete_cds</t>
  </si>
  <si>
    <t>Human_respiratory_syncytial_virus_strain_RSVA/Homo_sapiens/NZL/LJRSV05/2015_complete_genome</t>
  </si>
  <si>
    <t>Human_respiratory_syncytial_virus_A_strain_LZ170020467/17_complete_genome</t>
  </si>
  <si>
    <t>Human_respiratory_syncytial_virus_A_isolate_TH/B23964/2017_complete_genome</t>
  </si>
  <si>
    <t>Human_respiratory_syncytial_virus_A_isolate_TH/B18177/2016_complete_genome</t>
  </si>
  <si>
    <t>Human_respiratory_syncytial_virus_A_strain_hRSV/A/Australia.Vic/VIDRL002/2018_complete_genome</t>
  </si>
  <si>
    <t>Human_respiratory_syncytial_virus_A_strain_hRSV/A/Australia.Vic/VIDRL001/2018_complete_genome</t>
  </si>
  <si>
    <t>Human_respiratory_syncytial_virus_A_strain_hRSV/A/Australia.Vic/VIDRL002/2017_complete_genome</t>
  </si>
  <si>
    <t>Human_respiratory_syncytial_virus_A_strain_hRSV/A/Australia.Vic/VIDRL001/2017_complete_genome</t>
  </si>
  <si>
    <t>Human_respiratory_syncytial_virus_strain_RSVA/Homo_sapiens/JOR/D3721/2013_complete_genome</t>
  </si>
  <si>
    <t>Human_respiratory_syncytial_virus_isolate_VH181245_attachment_glycoprotein_G__G__gene_complete_cds</t>
  </si>
  <si>
    <t>Human_respiratory_syncytial_virus_isolate_VH10055_attachment_glycoprotein_G__G__gene_complete_cds</t>
  </si>
  <si>
    <t>Human_respiratory_syncytial_virus_isolate_VH166876_attachment_glycoprotein_G__G__gene_complete_cds</t>
  </si>
  <si>
    <t>Human_respiratory_syncytial_virus_isolate_VH13973_attachment_glycoprotein_G__G__gene_complete_cds</t>
  </si>
  <si>
    <t>Human_respiratory_syncytial_virus_isolate_VH169709_attachment_glycoprotein_G__G__gene_complete_cds</t>
  </si>
  <si>
    <t>Human_respiratory_syncytial_virus_A_isolate_TEv-13-132_complete_genome</t>
  </si>
  <si>
    <t>Human_respiratory_syncytial_virus_isolate_VH10798_attachment_glycoprotein_G__G__gene_complete_cds</t>
  </si>
  <si>
    <t>Human_respiratory_syncytial_virus_isolate_VH168211_attachment_glycoprotein_G__G__gene_complete_cds</t>
  </si>
  <si>
    <t>Human_respiratory_syncytial_virus_strain_RSV/PUNE/NIV1212314/12/A_attachment_glycoprotein_G_gene_complete_cds</t>
  </si>
  <si>
    <t>Human_respiratory_syncytial_virus_strain_RSVA/Homo_sapiens/USA/LA2_56/2013_complete_genome</t>
  </si>
  <si>
    <t>Human_respiratory_syncytial_virus_strain_RSVA/Homo_sapiens/USA/TH_10155/2012_complete_genome</t>
  </si>
  <si>
    <t>Human_respiratory_syncytial_virus_strain_RSVA/Homo_sapiens/USA/TH_10305/2012_complete_genome</t>
  </si>
  <si>
    <t>Human_respiratory_syncytial_virus_strain_RSVA/Homo_sapiens/USA/LA2_77/2013_complete_genome</t>
  </si>
  <si>
    <t>Human_respiratory_syncytial_virus_isolate_MAD/GM3_10/13_G_glycoprotein__G__gene_complete_cds</t>
  </si>
  <si>
    <t>Human_respiratory_syncytial_virus_strain_MAD9551/12_G_glycoprotein__G__gene_complete_cds</t>
  </si>
  <si>
    <t>Human_respiratory_syncytial_virus_isolate_MAD/GM2_2/12_G_glycoprotein__G__gene_complete_cds</t>
  </si>
  <si>
    <t>Human_respiratory_syncytial_virus_strain_RSVA/Homo_sapiens/PER/IPE01270/2012_complete_genome</t>
  </si>
  <si>
    <t>Human_orthopneumovirus_RSV/A/NIID/2367/14_viral_cRNA_nearly_complete_genome</t>
  </si>
  <si>
    <t>Human_respiratory_syncytial_virus_strain_RSVA/Homo_sapiens/USA/TH_10523/2013_complete_genome</t>
  </si>
  <si>
    <t>Human_respiratory_syncytial_virus_strain_RSVA/Homo_sapiens/USA/LA2_13/2012_complete_genome</t>
  </si>
  <si>
    <t>Human_respiratory_syncytial_virus_A_strain_HRSV/A/Texas.USA/121301343/2015_complete_genome</t>
  </si>
  <si>
    <t>Human_respiratory_syncytial_virus_A_strain_4339A/2014_attachment_glycoprotein__G__gene_complete_cds</t>
  </si>
  <si>
    <t>Human_respiratory_syncytial_virus_A_strain_4381A/2015_attachment_glycoprotein__G__gene_complete_cds</t>
  </si>
  <si>
    <t>Human_respiratory_syncytial_virus_A_strain_4321A/2014_attachment_glycoprotein__G__gene_complete_cds</t>
  </si>
  <si>
    <t>Human_respiratory_syncytial_virus_A_strain_BJ/35320_attachment_glycoprotein__G__gene_complete_cds</t>
  </si>
  <si>
    <t>Human_respiratory_syncytial_virus_A_strain_GH300327/USA/2013_complete_genome</t>
  </si>
  <si>
    <t>Human_respiratory_syncytial_virus_strain_MAD8921/12_G_glycoprotein__G__gene_complete_cds</t>
  </si>
  <si>
    <t>Human_respiratory_syncytial_virus_strain_MAD8851/11_G_glycoprotein__G__gene_complete_cds</t>
  </si>
  <si>
    <t>Human_respiratory_syncytial_virus_strain_RSVA/Homo_sapiens/USA/TH_10130/2012_complete_genome</t>
  </si>
  <si>
    <t>Human_respiratory_syncytial_virus_strain_RSVA/Homo_sapiens/USA/TH_10109/2012_complete_genome</t>
  </si>
  <si>
    <t>Human_respiratory_syncytial_virus_strain_RSVA/Homo_sapiens/USA/TH_10287/2012_complete_genome</t>
  </si>
  <si>
    <t>Human_respiratory_syncytial_virus_strain_RSVA/Homo_sapiens/USA/TH_10110/2012_complete_genome</t>
  </si>
  <si>
    <t>Human_respiratory_syncytial_virus_strain_RSVA/Homo_sapiens/USA/LA2_28/2012_complete_genome</t>
  </si>
  <si>
    <t>Human_respiratory_syncytial_virus_A_isolate_BJ/50348_attachment_glycoprotein_gene_complete_cds</t>
  </si>
  <si>
    <t>Human_respiratory_syncytial_virus_A_strain_FJ120202-24_attachment_glycoprotein__G__gene_complete_cds</t>
  </si>
  <si>
    <t>Human_respiratory_syncytial_virus_A_strain_FJ111227-14_attachment_glycoprotein__G__gene_complete_cds</t>
  </si>
  <si>
    <t>Human_respiratory_syncytial_virus_A_strain_FJ111227-4_attachment_glycoprotein__G__gene_complete_cds</t>
  </si>
  <si>
    <t>Human_respiratory_syncytial_virus_A_strain_FJ120113-07_attachment_glycoprotein__G__gene_complete_cds</t>
  </si>
  <si>
    <t>Human_respiratory_syncytial_virus_A_strain_FJ131007-09_attachment_glycoprotein__G__gene_complete_cds</t>
  </si>
  <si>
    <t>Human_respiratory_syncytial_virus_A_strain_FJ131127-14_attachment_glycoprotein__G__gene_complete_cds</t>
  </si>
  <si>
    <t>Human_orthopneumovirus_RSV/A/NIID/2370/14_viral_cRNA_nearly_complete_genome</t>
  </si>
  <si>
    <t>Human_respiratory_syncytial_virus_strain_RSVA/Homo_sapiens/USA/TH_10364/2013_complete_genome</t>
  </si>
  <si>
    <t>Human_respiratory_syncytial_virus_strain_RSVA/Homo_sapiens/USA/TH_10220/2012_complete_genome</t>
  </si>
  <si>
    <t>Human_respiratory_syncytial_virus_strain_RSVA/Homo_sapiens/USA/LA2_99/2013_complete_genome</t>
  </si>
  <si>
    <t>Human_respiratory_syncytial_virus_strain_RSVA/Homo_sapiens/USA/TH_10358/2012_complete_genome</t>
  </si>
  <si>
    <t>Human_respiratory_syncytial_virus_strain_RSVA/Homo_sapiens/USA/LA2_83/2013_complete_genome</t>
  </si>
  <si>
    <t>Human_respiratory_syncytial_virus_strain_RSVA/Homo_sapiens/USA/TH_10159/2012_complete_genome</t>
  </si>
  <si>
    <t>Human_orthopneumovirus_strain_A/NSW/WM1213683/2017_complete_genome</t>
  </si>
  <si>
    <t>Human_respiratory_syncytial_virus_strain_RSVA/Homo_sapiens/USA/TH_10505/2014_complete_genome</t>
  </si>
  <si>
    <t>Human_respiratory_syncytial_virus_strain_RSVA/Homo_sapiens/USA/TH_10470/2013_complete_genome</t>
  </si>
  <si>
    <t>Human_respiratory_syncytial_virus_A_strain_4331A/2014_attachment_glycoprotein__G__gene_complete_cds</t>
  </si>
  <si>
    <t>Human_respiratory_syncytial_virus_strain_A/GZ/13-1220_attachment_glycoprotein__G__gene_complete_cds</t>
  </si>
  <si>
    <t>Human_respiratory_syncytial_virus_A_strain_4055A/2014_attachment_glycoprotein__G__gene_complete_cds</t>
  </si>
  <si>
    <t>Human_respiratory_syncytial_virus_strain_RSVA/Homo_sapiens/USA/TH_10148/2012_complete_genome</t>
  </si>
  <si>
    <t>Human_respiratory_syncytial_virus_strain_RSVA/Homo_sapiens/USA/TH_10280/2012_complete_genome</t>
  </si>
  <si>
    <t>Human_respiratory_syncytial_virus_isolate_VH14205_attachment_glycoprotein_G__G__gene_complete_cds</t>
  </si>
  <si>
    <t>Human_respiratory_syncytial_virus_A_isolate_BJ/54312_attachment_glycoprotein_gene_complete_cds</t>
  </si>
  <si>
    <t>Human_orthopneumovirus_strain_A/WA/PW7812155J/2016_complete_genome</t>
  </si>
  <si>
    <t>Human_respiratory_syncytial_virus_A_sugckmmaht_NGO3_viral_cRNA_complete_genome</t>
  </si>
  <si>
    <t>Human_orthopneumovirus_strain_A/WA/PW3812552D/2017_complete_genome</t>
  </si>
  <si>
    <t>Human_orthopneumovirus_strain_A/WA/PW7245506U/2017_complete_genome</t>
  </si>
  <si>
    <t>Human_orthopneumovirus_strain_A/WA/PW6361561S/2017_complete_genome</t>
  </si>
  <si>
    <t>Human_orthopneumovirus_strain_A/WA/PW7245902W/2017_complete_genome</t>
  </si>
  <si>
    <t>Human_orthopneumovirus_strain_A/NSW/WM0910208/2017_complete_genome</t>
  </si>
  <si>
    <t>Human_orthopneumovirus_strain_A/WA/PW9173192F/2017_complete_genome</t>
  </si>
  <si>
    <t>Human_respiratory_syncytial_virus_A_strain_RSVA/Homo_sapiens/NIC/IIIn_16_0242_01NT/2016_complete_genome</t>
  </si>
  <si>
    <t>Human_respiratory_syncytial_virus_A_strain_RSVA/Homo_sapiens/NIC/IIIn_16_0265_01NT/2016_complete_genome</t>
  </si>
  <si>
    <t>Human_respiratory_syncytial_virus_A_strain_RSVA/Homo_sapiens/NIC/IIIn_16_0270_01NT/2016_complete_genome</t>
  </si>
  <si>
    <t>Human_respiratory_syncytial_virus_A_isolate_RSVA/USA/ACRI-039/2016_complete_genome</t>
  </si>
  <si>
    <t>Human_respiratory_syncytial_virus_A_isolate_TH/B18247/2016_complete_genome</t>
  </si>
  <si>
    <t>Human_orthopneumovirus_strain_RSV_A_S201_complete_genome</t>
  </si>
  <si>
    <t>Human_orthopneumovirus_strain_A/WA/PW9322831X/2016_complete_genome</t>
  </si>
  <si>
    <t>Human_orthopneumovirus_strain_A/WA/PW7344936K/2016_complete_genome</t>
  </si>
  <si>
    <t>Human_orthopneumovirus_strain_A/WA/PW9366168A/2016_complete_genome</t>
  </si>
  <si>
    <t>Human_orthopneumovirus_isolate_RSVA/Eg/BSU-7/2014_G_protein__G__gene_complete_cds</t>
  </si>
  <si>
    <t>Human_respiratory_syncytial_virus_strain_RSVA/Homo_sapiens/USA/TH_10323/2013_complete_genome</t>
  </si>
  <si>
    <t>Human_respiratory_syncytial_virus_strain_RSVA/Homo_sapiens/USA/TH_10656/2014_complete_genome</t>
  </si>
  <si>
    <t>Human_respiratory_syncytial_virus_strain_RSVA/Homo_sapiens/USA/TH_10487/2013_complete_genome</t>
  </si>
  <si>
    <t>Human_orthopneumovirus_strain_A/WA/PW3375488K/2016_complete_genome</t>
  </si>
  <si>
    <t>Human_respiratory_syncytial_virus_A_isolate_RSVA/USA/UAMS-DID-040/2016_complete_genome</t>
  </si>
  <si>
    <t>Human_orthopneumovirus_strain_A/NSW/WM0921853/2017_complete_genome</t>
  </si>
  <si>
    <t>Human_orthopneumovirus_strain_A/NSW/WM0981567/2017_complete_genome</t>
  </si>
  <si>
    <t>Human_orthopneumovirus_strain_SC0237_complete_genome</t>
  </si>
  <si>
    <t>Human_orthopneumovirus_isolate_MEX/66/2013_attachment_glycoprotein_G__G__gene_complete_cds</t>
  </si>
  <si>
    <t>Human_respiratory_syncytial_virus_A_strain_RSVA/Homo_sapiens/NIC/IIIn_16_0250_01NT/2016_complete_genome</t>
  </si>
  <si>
    <t>Human_respiratory_syncytial_virus_A_strain_RSVA/Homo_sapiens/NIC/IIIn_15_0256_01NT/2015_complete_genome</t>
  </si>
  <si>
    <t>Human_respiratory_syncytial_virus_A_isolate_ZS2018RSV05_attachment_glycoprotein__G__gene_complete_cds</t>
  </si>
  <si>
    <t>Human_respiratory_syncytial_virus_A_isolate_ZS2018RSV02_attachment_glycoprotein__G__gene_complete_cds</t>
  </si>
  <si>
    <t>Human_respiratory_syncytial_virus_A_isolate_BJ/55258_2014</t>
  </si>
  <si>
    <t>Human_respiratory_syncytial_virus_strain_RSVA/Homo_sapiens/NZL/LJRSV33/2014_complete_genome</t>
  </si>
  <si>
    <t>Human_respiratory_syncytial_virus_A_isolate_BJ/50699_attachment_glycoprotein_gene_complete_cds</t>
  </si>
  <si>
    <t>Human_respiratory_syncytial_virus_A_isolate_BJ/50254_attachment_glycoprotein_gene_complete_cds</t>
  </si>
  <si>
    <t>Human_respiratory_syncytial_virus_A_isolate_BJ/54772_attachment_glycoprotein_gene_complete_cds</t>
  </si>
  <si>
    <t>Human_respiratory_syncytial_virus_A_isolate_BJ/54135_attachment_glycoprotein_gene_complete_cds</t>
  </si>
  <si>
    <t>Human_respiratory_syncytial_virus_A_isolate_BJ/54092_attachment_glycoprotein_gene_complete_cds</t>
  </si>
  <si>
    <t>Human_respiratory_syncytial_virus_A_strain_2178-GD-CHN-2018_attachment_glycoprotein__G__gene_complete_cds</t>
  </si>
  <si>
    <t>Human_respiratory_syncytial_virus_A_isolate_BJ/51929_attachment_glycoprotein_gene_complete_cds</t>
  </si>
  <si>
    <t>Human_respiratory_syncytial_virus_A_isolate_BJ/52543_attachment_glycoprotein_gene_complete_cds</t>
  </si>
  <si>
    <t>Human_respiratory_syncytial_virus_A_strain_4382A/2015_attachment_glycoprotein__G__gene_complete_cds</t>
  </si>
  <si>
    <t>Human_respiratory_syncytial_virus_A_strain_4289A/2014_attachment_glycoprotein__G__gene_complete_cds</t>
  </si>
  <si>
    <t>Human_respiratory_syncytial_virus_A_strain_4069A/2014_attachment_glycoprotein__G__gene_complete_cds</t>
  </si>
  <si>
    <t>Human_respiratory_syncytial_virus_A_strain_3988A/2014_attachment_glycoprotein__G__gene_complete_cds</t>
  </si>
  <si>
    <t>Human_respiratory_syncytial_virus_A_strain_14313/2015_attachment_glycoprotein__G__gene_complete_cds</t>
  </si>
  <si>
    <t>Human_respiratory_syncytial_virus_A_strain_3959A/2014_attachment_glycoprotein__G__gene_complete_cds</t>
  </si>
  <si>
    <t>Human_respiratory_syncytial_virus_A_isolate_BJ/51388_attachment_glycoprotein_gene_complete_cds</t>
  </si>
  <si>
    <t>Human_orthopneumovirus_strain_A/NSW/WM1233497/2017_complete_genome</t>
  </si>
  <si>
    <t>Human_respiratory_syncytial_virus_A_strain_4031A/2014_attachment_glycoprotein__G__gene_complete_cds</t>
  </si>
  <si>
    <t>Human_respiratory_syncytial_virus_A_strain_4348A/2014_attachment_glycoprotein__G__gene_complete_cds</t>
  </si>
  <si>
    <t>Human_respiratory_syncytial_virus_A_strain_4332A/2014_attachment_glycoprotein__G__gene_complete_cds</t>
  </si>
  <si>
    <t>Human_respiratory_syncytial_virus_A_isolate_TH/B23576/2017_complete_genome</t>
  </si>
  <si>
    <t>Human_respiratory_syncytial_virus_A_strain_FJ141121-25_attachment_glycoprotein__G__gene_complete_cds</t>
  </si>
  <si>
    <t>Human_respiratory_syncytial_virus_A_strain_FJ140112-12_attachment_glycoprotein__G__gene_complete_cds</t>
  </si>
  <si>
    <t>Human_respiratory_syncytial_virus_A_strain_FJ120108-05_attachment_glycoprotein__G__gene_complete_cds</t>
  </si>
  <si>
    <t>Human_respiratory_syncytial_virus_A_strain_FJ131222-27_attachment_glycoprotein__G__gene_complete_cds</t>
  </si>
  <si>
    <t>Human_respiratory_syncytial_virus_A_strain_FJ141209-31_attachment_glycoprotein__G__gene_complete_cds</t>
  </si>
  <si>
    <t>Human_respiratory_syncytial_virus_A_strain_FJ111026-32_attachment_glycoprotein__G__gene_complete_cds</t>
  </si>
  <si>
    <t>Human_respiratory_syncytial_virus_A_strain_FJ150204-34_attachment_glycoprotein__G__gene_complete_cds</t>
  </si>
  <si>
    <t>Human_respiratory_syncytial_virus_A_strain_FJ150117-62_attachment_glycoprotein__G__gene_complete_cds</t>
  </si>
  <si>
    <t>Human_respiratory_syncytial_virus_A_strain_FJ141202-29_attachment_glycoprotein__G__gene_complete_cds</t>
  </si>
  <si>
    <t>Human_respiratory_syncytial_virus_A_strain_FJ141122-26_attachment_glycoprotein__G__gene_complete_cds</t>
  </si>
  <si>
    <t>Human_respiratory_syncytial_virus_A_strain_FJ150319-13_attachment_glycoprotein__G__gene_complete_cds</t>
  </si>
  <si>
    <t>Human_respiratory_syncytial_virus_A_strain_FJ120326-15_attachment_glycoprotein__G__gene_complete_cds</t>
  </si>
  <si>
    <t>Human_respiratory_syncytial_virus_A_strain_FJ121125-58_attachment_glycoprotein__G__gene_complete_cds</t>
  </si>
  <si>
    <t>Human_respiratory_syncytial_virus_A_strain_FJ110111-23_attachment_glycoprotein__G__gene_complete_cds</t>
  </si>
  <si>
    <t>Human_respiratory_syncytial_virus_A_strain_FJ130112-04_attachment_glycoprotein__G__gene_complete_cds</t>
  </si>
  <si>
    <t>Human_respiratory_syncytial_virus_A_strain_FJ121125-59_attachment_glycoprotein__G__gene_complete_cds</t>
  </si>
  <si>
    <t>Human_respiratory_syncytial_virus_A_strain_FJ131111-10_attachment_glycoprotein__G__gene_complete_cds</t>
  </si>
  <si>
    <t>Human_respiratory_syncytial_virus_A_strain_FJ110101-11_attachment_glycoprotein__G__gene_complete_cds</t>
  </si>
  <si>
    <t>Human_respiratory_syncytial_virus_A_strain_FJ150115-51_attachment_glycoprotein__G__gene_complete_cds</t>
  </si>
  <si>
    <t>Human_orthopneumovirus_isolate_A-TX-009a-2012-WGS_complete_genome</t>
  </si>
  <si>
    <t>Human_respiratory_syncytial_virus_A_strain_FJ140104-09_attachment_glycoprotein__G__gene_complete_cds</t>
  </si>
  <si>
    <t>Human_respiratory_syncytial_virus_A_strain_FJ111121-12_attachment_glycoprotein__G__gene_complete_cds</t>
  </si>
  <si>
    <t>Human_respiratory_syncytial_virus_A_strain_FJ150219-36_attachment_glycoprotein__G__gene_complete_cds</t>
  </si>
  <si>
    <t>Human_respiratory_syncytial_virus_A_strain_FJ150122-12_attachment_glycoprotein__G__gene_complete_cds</t>
  </si>
  <si>
    <t>Human_respiratory_syncytial_virus_A_strain_FJ150223-25_attachment_glycoprotein__G__gene_complete_cds</t>
  </si>
  <si>
    <t>Human_respiratory_syncytial_virus_A_strain_FJ150112-24_attachment_glycoprotein__G__gene_complete_cds</t>
  </si>
  <si>
    <t>Human_respiratory_syncytial_virus_A_strain_2426-GD-CHN-2018_attachment_glycoprotein__G__gene_complete_cds</t>
  </si>
  <si>
    <t>Human_respiratory_syncytial_virus_A_isolate_ZS2018RSV04_attachment_glycoprotein__G__gene_complete_cds</t>
  </si>
  <si>
    <t>Human_respiratory_syncytial_virus_A_strain_2087-GD-CHN-2018_attachment_glycoprotein__G__gene_complete_cds</t>
  </si>
  <si>
    <t>Human_respiratory_syncytial_virus_A_strain_SC0135_complete_genome</t>
  </si>
  <si>
    <t>Human_respiratory_syncytial_virus_A_strain_SC0850_complete_genome</t>
  </si>
  <si>
    <t>Human_respiratory_syncytial_virus_A_strain_2509-GD-CHN-2018_attachment_glycoprotein__G__gene_complete_cds</t>
  </si>
  <si>
    <t>Human_respiratory_syncytial_virus_A_strain_2582-GD-CHN-2018_attachment_glycoprotein__G__gene_complete_cds</t>
  </si>
  <si>
    <t>Human_respiratory_syncytial_virus_A_strain_3416-GD-CHN-2018_attachment_glycoprotein__G__gene_complete_cds</t>
  </si>
  <si>
    <t>Human_respiratory_syncytial_virus_A_strain_3507-GD-CHN-2018_attachment_glycoprotein__G__gene_complete_cds</t>
  </si>
  <si>
    <t>Human_respiratory_syncytial_virus_A_strain_5536-GD-CHN-2019_attachment_glycoprotein__G__gene_complete_cds</t>
  </si>
  <si>
    <t>Human_respiratory_syncytial_virus_A_strain_2053-GD-CHN-2018_attachment_glycoprotein__G__gene_complete_cds</t>
  </si>
  <si>
    <t>Human_respiratory_syncytial_virus_A_strain_2293-GD-CHN-2018_attachment_glycoprotein__G__gene_complete_cds</t>
  </si>
  <si>
    <t>Human_respiratory_syncytial_virus_A_strain_5403-GD-CHN-2018_attachment_glycoprotein__G__gene_complete_cds</t>
  </si>
  <si>
    <t>Human_respiratory_syncytial_virus_A_strain_5148-GD-CHN-2018_attachment_glycoprotein__G__gene_complete_cds</t>
  </si>
  <si>
    <t>Human_respiratory_syncytial_virus_A_isolate_ZS2018RSV03_attachment_glycoprotein__G__gene_complete_cds</t>
  </si>
  <si>
    <t>Human_respiratory_syncytial_virus_A_strain_2046-GD-CHN-2018_attachment_glycoprotein__G__gene_complete_cds</t>
  </si>
  <si>
    <t>Human_respiratory_syncytial_virus_A_strain_5262-GD-CHN-2018_attachment_glycoprotein__G__gene_complete_cds</t>
  </si>
  <si>
    <t>Human_respiratory_syncytial_virus_A_strain_5379-GD-CHN-2018_attachment_glycoprotein__G__gene_complete_cds</t>
  </si>
  <si>
    <t>Human_respiratory_syncytial_virus_A_strain_3499-GD-CHN-2018_attachment_glycoprotein__G__gene_complete_cds</t>
  </si>
  <si>
    <t>Human_respiratory_syncytial_virus_A_strain_3267-GD-CHN-2018_attachment_glycoprotein__G__gene_complete_cds</t>
  </si>
  <si>
    <t>Human_respiratory_syncytial_virus_A_isolate_ZS2018RSV06_attachment_glycoprotein__G__gene_complete_cds</t>
  </si>
  <si>
    <t>Human_respiratory_syncytial_virus_A_strain_SC0398_complete_genome</t>
  </si>
  <si>
    <t>Human_respiratory_syncytial_virus_A_strain_5502-GD-CHN-2018_attachment_glycoprotein__G__gene_complete_cds</t>
  </si>
  <si>
    <t>Human_respiratory_syncytial_virus_A_strain_RSVA/Novosibirsk/138Hp/2019_complete_genome</t>
  </si>
  <si>
    <t>Human_respiratory_syncytial_virus_A_strain_RSVA/Novosibirsk/108Hp/2019_complete_genome</t>
  </si>
  <si>
    <t>Human_respiratory_syncytial_virus_A_strain_2889-GD-CHN-2018_attachment_glycoprotein__G__gene_complete_cds</t>
  </si>
  <si>
    <t>Human_respiratory_syncytial_virus_A_strain_3226-GD-CHN-2018_attachment_glycoprotein__G__gene_complete_cds</t>
  </si>
  <si>
    <t>Human_respiratory_syncytial_virus_A_strain_SC0885_complete_genome</t>
  </si>
  <si>
    <t>Human_respiratory_syncytial_virus_A_strain_3432-GD-CHN-2018_attachment_glycoprotein__G__gene_complete_cds</t>
  </si>
  <si>
    <t>Human_respiratory_syncytial_virus_A_strain_2111-GD-CHN-2018_attachment_glycoprotein__G__gene_complete_cds</t>
  </si>
  <si>
    <t>Human_respiratory_syncytial_virus_A_strain_2939-GD-CHN-2018_attachment_glycoprotein__G__gene_complete_cds</t>
  </si>
  <si>
    <t>Human_respiratory_syncytial_virus_A_strain_5866-GD-CHN-2019_attachment_glycoprotein__G__gene_complete_cds</t>
  </si>
  <si>
    <t>Human_respiratory_syncytial_virus_A_strain_2970-GD-CHN-2018_attachment_glycoprotein__G__gene_complete_cds</t>
  </si>
  <si>
    <t>Human_respiratory_syncytial_virus_A_strain_2459-GD-CHN-2018_attachment_glycoprotein__G__gene_complete_cds</t>
  </si>
  <si>
    <t>Human_respiratory_syncytial_virus_A_strain_3697-GD-CHN-2018_attachment_glycoprotein__G__gene_complete_cds</t>
  </si>
  <si>
    <t>Human_respiratory_syncytial_virus_A_strain_5775-GD-CHN-2019_attachment_glycoprotein__G__gene_complete_cds</t>
  </si>
  <si>
    <t>Human_respiratory_syncytial_virus_A_strain_RSVA/Novosibirsk/893Hp/2019_complete_genome</t>
  </si>
  <si>
    <t>Human_respiratory_syncytial_virus_A_strain_2061-GD-CHN-2018_attachment_glycoprotein__G__gene_complete_cds</t>
  </si>
  <si>
    <t>Human_respiratory_syncytial_virus_A_strain_4372-GD-CHN-2018_attachment_glycoprotein__G__gene_complete_cds</t>
  </si>
  <si>
    <t>Human_respiratory_syncytial_virus_strain_RSVA/Homo_sapiens/USA/TH_10508/2013_complete_genome</t>
  </si>
  <si>
    <t>Human_respiratory_syncytial_virus_strain_RSVA/Homo_sapiens/USA/TH_10482/2013_complete_genome</t>
  </si>
  <si>
    <t>Human_respiratory_syncytial_virus_strain_RSVA/Homo_sapiens/USA/TH_10618/2013_complete_genome</t>
  </si>
  <si>
    <t>Human_respiratory_syncytial_virus_strain_RSVA/Homo_sapiens/USA/TH_10464/2013_complete_genome</t>
  </si>
  <si>
    <t>Human_orthopneumovirus_strain_A/WA/PW2552199A/2017_complete_genome</t>
  </si>
  <si>
    <t>Human_respiratory_syncytial_virus_strain_RSVA/Homo_sapiens/NZL/LJRSV59/2012_complete_genome</t>
  </si>
  <si>
    <t>Human_respiratory_syncytial_virus_strain_RSVA/Homo_sapiens/USA/LA2_55/2013_complete_genome</t>
  </si>
  <si>
    <t>Human_respiratory_syncytial_virus_strain_RSVA/Homo_sapiens/USA/TH_10149/2012_complete_genome</t>
  </si>
  <si>
    <t>Human_orthopneumovirus_isolate_MEX/65/2013_attachment_glycoprotein_G__G__gene_complete_cds</t>
  </si>
  <si>
    <t>Human_respiratory_syncytial_virus_strain_RSVA/Homo_sapiens/USA/TH_10654/2014_complete_genome</t>
  </si>
  <si>
    <t>Human_respiratory_syncytial_virus_strain_RSVA/Homo_sapiens/USA/TH_10594/2013_complete_genome</t>
  </si>
  <si>
    <t>Human_respiratory_syncytial_virus_strain_RSVA/Homo_sapiens/USA/TH_10536/2013_complete_genome</t>
  </si>
  <si>
    <t>Human_respiratory_syncytial_virus_strain_RSVA/Homo_sapiens/USA/TH-27/2013_complete_genome</t>
  </si>
  <si>
    <t>Human_respiratory_syncytial_virus_strain_RSVB/Homo_sapiens/USA/TH_10632/2013_complete_genome</t>
  </si>
  <si>
    <t>Human_respiratory_syncytial_virus_strain_RSVA/Homo_sapiens/USA/TH_10533/2013_complete_genome</t>
  </si>
  <si>
    <t>Human_respiratory_syncytial_virus_strain_RSVA/Homo_sapiens/USA/TH-31/2013_complete_genome</t>
  </si>
  <si>
    <t>Human_respiratory_syncytial_virus_strain_RSVA/Homo_sapiens/NZL/LJRSV18/2014_complete_genome</t>
  </si>
  <si>
    <t>Human_respiratory_syncytial_virus_strain_RSVA/Homo_sapiens/JOR/D3681/2013_complete_genome</t>
  </si>
  <si>
    <t>Human_respiratory_syncytial_virus_strain_RSV-A/NIV1114046/11_complete_genome</t>
  </si>
  <si>
    <t>Human_respiratory_syncytial_virus_strain_RSV/PUNE/NIV1212316/12/A_attachment_glycoprotein_G_gene_complete_cds</t>
  </si>
  <si>
    <t>Human_respiratory_syncytial_virus_strain_RSVA/Homo_sapiens/USA/TH_10093/2012_complete_genome</t>
  </si>
  <si>
    <t>Human_respiratory_syncytial_virus_strain_RSVA/Homo_sapiens/USA/TH_10150/2012_complete_genome</t>
  </si>
  <si>
    <t>Human_respiratory_syncytial_virus_A_isolate_RSVA/USA/ACRI-056/2016_complete_genome</t>
  </si>
  <si>
    <t>Human_respiratory_syncytial_virus_strain_RSVA/Homo_sapiens/JOR/A0614/2012_complete_genome</t>
  </si>
  <si>
    <t>Human_respiratory_syncytial_virus_isolate_VH181583_attachment_glycoprotein_G__G__gene_complete_cds</t>
  </si>
  <si>
    <t>Human_orthopneumovirus_RSV/A/NIID/2347/14_viral_cRNA_nearly_complete_genome</t>
  </si>
  <si>
    <t>Human_respiratory_syncytial_virus_isolate_VH170997_attachment_glycoprotein_G__G__gene_complete_cds</t>
  </si>
  <si>
    <t>Human_respiratory_syncytial_virus_isolate_VH202859_attachment_glycoprotein_G__G__gene_complete_cds</t>
  </si>
  <si>
    <t>Human_respiratory_syncytial_virus_isolate_VH23420_attachment_glycoprotein_G__G__gene_complete_cds</t>
  </si>
  <si>
    <t>Human_respiratory_syncytial_virus_isolate_VH177528_attachment_glycoprotein_G__G__gene_complete_cds</t>
  </si>
  <si>
    <t>Human_respiratory_syncytial_virus_isolate_VH170477_attachment_glycoprotein_G__G__gene_complete_cds</t>
  </si>
  <si>
    <t>Human_orthopneumovirus_isolate_RSVA/Eg/BSU-10/2014_G_protein__G__gene_complete_cds</t>
  </si>
  <si>
    <t>Human_orthopneumovirus_isolate_RSVA/Eg/BSU-5/2014_G_protein__G__gene_complete_cds</t>
  </si>
  <si>
    <t>Human_respiratory_syncytial_virus_strain_MAD9417/12_G_glycoprotein__G__gene_complete_cds</t>
  </si>
  <si>
    <t>Human_respiratory_syncytial_virus_isolate_MAD/GM2_14/12_G_glycoprotein__G__gene_complete_cds</t>
  </si>
  <si>
    <t>Human_respiratory_syncytial_virus_strain_RSV/PUNE/NIV1212334/12/A_attachment_glycoprotein_G_gene_complete_cds</t>
  </si>
  <si>
    <t>Human_respiratory_syncytial_virus_A_isolate_TOp-13-186_complete_genome</t>
  </si>
  <si>
    <t>Human_respiratory_syncytial_virus_strain_RSV/PUNE/NIV1210989/12/A_attachment_glycoprotein_G_gene_complete_cds</t>
  </si>
  <si>
    <t>Human_orthopneumovirus_isolate_RSVA/Eg/BSU-24/2015_G_protein__G__gene_complete_cds</t>
  </si>
  <si>
    <t>Human_respiratory_syncytial_virus_strain_RSVA/Homo_sapiens/NZL/LJRSV01/2015_complete_genome</t>
  </si>
  <si>
    <t>Human_orthopneumovirus_isolate_RSVA/Eg/BSU-28/2015_G_protein__G__gene_complete_cds</t>
  </si>
  <si>
    <t>Human_orthopneumovirus_strain_A/NSW/WM1061759/2017_complete_genome</t>
  </si>
  <si>
    <t>Human_orthopneumovirus_strain_A/WA/PW7202552D/2017_complete_genome</t>
  </si>
  <si>
    <t>Human_respiratory_syncytial_virus_A_strain_2558-GD-CHN-2018_attachment_glycoprotein__G__gene_complete_cds</t>
  </si>
  <si>
    <t>Human_respiratory_syncytial_virus_A_strain_4075-GD-CHN-2018_attachment_glycoprotein__G__gene_complete_cds</t>
  </si>
  <si>
    <t>Human_respiratory_syncytial_virus_A_strain_RSVA/Homo_sapiens/USA/LA2_03/2013_complete_genome</t>
  </si>
  <si>
    <t>Human_respiratory_syncytial_virus_strain_RSVA/Homo_sapiens/USA/LA2_95/2013_complete_genome</t>
  </si>
  <si>
    <t>Human_respiratory_syncytial_virus_strain_MAD9618/13_G_glycoprotein__G__gene_complete_cds</t>
  </si>
  <si>
    <t>Human_respiratory_syncytial_virus_isolate_MAD/GM3_14/13_G_glycoprotein__G__gene_complete_cds</t>
  </si>
  <si>
    <t>Human_respiratory_syncytial_virus_isolate_VH185093_attachment_glycoprotein_G__G__gene_complete_cds</t>
  </si>
  <si>
    <t>Human_respiratory_syncytial_virus_isolate_VH190329_attachment_glycoprotein_G__G__gene_complete_cds</t>
  </si>
  <si>
    <t>Human_respiratory_syncytial_virus_strain_RSVA/Homo_sapiens/USA/TH_10324/2012_complete_genome</t>
  </si>
  <si>
    <t>Human_respiratory_syncytial_virus_strain_RSVA/Homo_sapiens/USA/TH-24/2014_complete_genome</t>
  </si>
  <si>
    <t>Human_orthopneumovirus_strain_SC0460_complete_genome</t>
  </si>
  <si>
    <t>Human_orthopneumovirus_strain_A/NSW/WM1214401/2017_complete_genome</t>
  </si>
  <si>
    <t>Human_orthopneumovirus_strain_A/NSW/WM1024481/2017_complete_genome</t>
  </si>
  <si>
    <t>Human_orthopneumovirus_strain_A/NSW/WM0971458/2017_complete_genome</t>
  </si>
  <si>
    <t>Human_orthopneumovirus_strain_SC0410_complete_genome</t>
  </si>
  <si>
    <t>Human_respiratory_syncytial_virus_strain_RSVA/Homo_sapiens/USA/LA2_87/2013_complete_genome</t>
  </si>
  <si>
    <t>Human_respiratory_syncytial_virus_strain_RSVA/Homo_sapiens/USA/LA2_10/2012_complete_genome</t>
  </si>
  <si>
    <t>Human_respiratory_syncytial_virus_strain_MAD9537/12_G_glycoprotein__G__gene_complete_cds</t>
  </si>
  <si>
    <t>Human_respiratory_syncytial_virus_isolate_MAD/GM2_3/12_G_glycoprotein__G__gene_complete_cds</t>
  </si>
  <si>
    <t>Human_respiratory_syncytial_virus_isolate_VH220557_attachment_glycoprotein_G__G__gene_complete_cds</t>
  </si>
  <si>
    <t>Human_respiratory_syncytial_virus_isolate_VH10418_attachment_glycoprotein_G__G__gene_complete_cds</t>
  </si>
  <si>
    <t>Human_respiratory_syncytial_virus_isolate_VH14788_attachment_glycoprotein_G__G__gene_complete_cds</t>
  </si>
  <si>
    <t>Human_respiratory_syncytial_virus_isolate_VH217355_attachment_glycoprotein_G__G__gene_complete_cds</t>
  </si>
  <si>
    <t>Human_orthopneumovirus_strain_A/WA/PW9201364H/2016_complete_genome</t>
  </si>
  <si>
    <t>Human_orthopneumovirus_strain_A/WA/PW3618198U/2016_complete_genome</t>
  </si>
  <si>
    <t>Human_respiratory_syncytial_virus_strain_MAD9427/12_G_glycoprotein__G__gene_complete_cds</t>
  </si>
  <si>
    <t>Human_respiratory_syncytial_virus_isolate_MAD/GM2_4/12_G_glycoprotein__G__gene_complete_cds</t>
  </si>
  <si>
    <t>Human_respiratory_syncytial_virus_isolate_MAD/GM2_15/12_G_glycoprotein__G__gene_complete_cds</t>
  </si>
  <si>
    <t>Human_respiratory_syncytial_virus_strain_MAD9419/12_G_glycoprotein__G__gene_complete_cds</t>
  </si>
  <si>
    <t>Human_respiratory_syncytial_virus_strain_RSVA/Homo_sapiens/USA/TH_10094/2012_complete_genome</t>
  </si>
  <si>
    <t>Human_orthopneumovirus_strain_A/WA/PW8423521R/2017_complete_genome</t>
  </si>
  <si>
    <t>Human_respiratory_syncytial_virus_A_strain_RSVA/Homo_sapiens/NIC/IIIn_16_0313_01NT/2016_complete_genome</t>
  </si>
  <si>
    <t>Human_respiratory_syncytial_virus_strain_RSVA/Homo_sapiens/USA/TH_10195/2012_complete_genome</t>
  </si>
  <si>
    <t>Human_respiratory_syncytial_virus_strain_RSVA/Homo_sapiens/USA/LA2_106/2012_complete_genome</t>
  </si>
  <si>
    <t>Human_respiratory_syncytial_virus_strain_RSVA/Homo_sapiens/USA/TH_10209/2012_complete_genome</t>
  </si>
  <si>
    <t>Human_respiratory_syncytial_virus_strain_RSVA/Homo_sapiens/USA/LA2_04/2012_complete_genome</t>
  </si>
  <si>
    <t>Human_respiratory_syncytial_virus_strain_RSVA/Homo_sapiens/USA/TH_10221/2012_complete_genome</t>
  </si>
  <si>
    <t>Human_respiratory_syncytial_virus_strain_RSVA/Homo_sapiens/USA/TH_10272/2012_complete_genome</t>
  </si>
  <si>
    <t>Human_respiratory_syncytial_virus_strain_RSVA/Homo_sapiens/USA/LA2_49/2013_complete_genome</t>
  </si>
  <si>
    <t>Human_respiratory_syncytial_virus_strain_RSVA/Homo_sapiens/USA/TH_10233/2012_complete_genome</t>
  </si>
  <si>
    <t>Human_respiratory_syncytial_virus_strain_RSVA/Homo_sapiens/USA/TH_10126/2012_complete_genome</t>
  </si>
  <si>
    <t>Human_respiratory_syncytial_virus_strain_RSVA/Homo_sapiens/USA/TH_10534/2013_complete_genome</t>
  </si>
  <si>
    <t>Human_respiratory_syncytial_virus_strain_RSVA/Homo_sapiens/USA/LA2_11/2012_complete_genome</t>
  </si>
  <si>
    <t>Human_respiratory_syncytial_virus_strain_RSVA/Homo_sapiens/USA/TH_10204/2012_complete_genome</t>
  </si>
  <si>
    <t>Human_respiratory_syncytial_virus_strain_RSVA/Homo_sapiens/USA/TH_10283/2012_complete_genome</t>
  </si>
  <si>
    <t>Human_respiratory_syncytial_virus_strain_RSVA/Homo_sapiens/USA/TH_10229/2012_complete_genome</t>
  </si>
  <si>
    <t>Human_respiratory_syncytial_virus_strain_RSVA/Homo_sapiens/USA/LA2_69/2013_complete_genome</t>
  </si>
  <si>
    <t>Human_respiratory_syncytial_virus_strain_RSVA/Homo_sapiens/USA/LA2_17/2013_complete_genome</t>
  </si>
  <si>
    <t>Human_respiratory_syncytial_virus_A_isolate_BJ/52137_attachment_glycoprotein_gene_complete_cds</t>
  </si>
  <si>
    <t>Human_respiratory_syncytial_virus_isolate_VH10749_attachment_glycoprotein_G__G__gene_complete_cds</t>
  </si>
  <si>
    <t>Human_respiratory_syncytial_virus_isolate_VH26593_attachment_glycoprotein_G__G__gene_complete_cds</t>
  </si>
  <si>
    <t>Human_respiratory_syncytial_virus_isolate_MAD/GM2_5/12_G_glycoprotein__G__gene_complete_cds</t>
  </si>
  <si>
    <t>Human_respiratory_syncytial_virus_A_isolate_13-005275_attachment_glycoprotein__G__gene_complete_cds</t>
  </si>
  <si>
    <t>Human_respiratory_syncytial_virus_strain_MAD9541/12_G_glycoprotein__G__gene_complete_cds</t>
  </si>
  <si>
    <t>Human_orthopneumovirus_isolate_RSVA/Eg/BSU-23/2015_G_protein__G__gene_complete_cds</t>
  </si>
  <si>
    <t>Human_respiratory_syncytial_virus_isolate_VH17372_attachment_glycoprotein_G__G__gene_complete_cds</t>
  </si>
  <si>
    <t>Human_respiratory_syncytial_virus_A_isolate_TH/CB124/2013_complete_genome</t>
  </si>
  <si>
    <t>Human_respiratory_syncytial_virus_A_strain_4370A/2015_attachment_glycoprotein__G__gene_complete_cds</t>
  </si>
  <si>
    <t>Human_respiratory_syncytial_virus_A_strain_4317A/2014_attachment_glycoprotein__G__gene_complete_cds</t>
  </si>
  <si>
    <t>Human_respiratory_syncytial_virus_A_strain_4308A/2014_attachment_glycoprotein__G__gene_complete_cds</t>
  </si>
  <si>
    <t>Human_respiratory_syncytial_virus_A_strain_4307A/2014_attachment_glycoprotein__G__gene_complete_cds</t>
  </si>
  <si>
    <t>Human_respiratory_syncytial_virus_A_strain_4309A/2014_attachment_glycoprotein__G__gene_complete_cds</t>
  </si>
  <si>
    <t>Human_respiratory_syncytial_virus_isolate_VH31796_attachment_glycoprotein_G__G__gene_complete_cds</t>
  </si>
  <si>
    <t>Human_respiratory_syncytial_virus_A_strain_HRSV/A/Texas.USA/121301033/2012_complete_genome</t>
  </si>
  <si>
    <t>Human_respiratory_syncytial_virus_strain_RSVA/Homo_sapiens/USA/LA2_94/2013_complete_genome</t>
  </si>
  <si>
    <t>Human_respiratory_syncytial_virus_strain_RSVA/Homo_sapiens/USA/LA2_98/2013_complete_genome</t>
  </si>
  <si>
    <t>Human_respiratory_syncytial_virus_strain_RSVA/Homo_sapiens/USA/LA2_44/2013_complete_genome</t>
  </si>
  <si>
    <t>Human_respiratory_syncytial_virus_strain_MAD9380/12_G_glycoprotein__G__gene_complete_cds</t>
  </si>
  <si>
    <t>Human_respiratory_syncytial_virus_isolate_MAD/GM2_1/12_G_glycoprotein__G__gene_complete_cds</t>
  </si>
  <si>
    <t>Human_respiratory_syncytial_virus_strain_RSVA/Homo_sapiens/USA/TH_10166/2012_complete_genome</t>
  </si>
  <si>
    <t>Human_respiratory_syncytial_virus_strain_MAD9433/12_G_glycoprotein__G__gene_complete_cds</t>
  </si>
  <si>
    <t>Human_respiratory_syncytial_virus_isolate_MAD/GM2_11/12_G_glycoprotein__G__gene_complete_cds</t>
  </si>
  <si>
    <t>Human_respiratory_syncytial_virus_isolate_VH28852_attachment_glycoprotein_G__G__gene_complete_cds</t>
  </si>
  <si>
    <t>Human_respiratory_syncytial_virus_isolate_VH184971_attachment_glycoprotein_G__G__gene_complete_cds</t>
  </si>
  <si>
    <t>Human_respiratory_syncytial_virus_isolate_VH185064A_attachment_glycoprotein_G__G__gene_complete_cds</t>
  </si>
  <si>
    <t>Human_respiratory_syncytial_virus_isolate_VH40222_attachment_glycoprotein_G__G__gene_complete_cds</t>
  </si>
  <si>
    <t>Human_respiratory_syncytial_virus_strain_MAD9561/12_G_glycoprotein__G__gene_complete_cds</t>
  </si>
  <si>
    <t>Human_respiratory_syncytial_virus_strain_MAD9559/12_G_glycoprotein__G__gene_complete_cds</t>
  </si>
  <si>
    <t>Human_respiratory_syncytial_virus_isolate_VH326278_attachment_glycoprotein_G__G__gene_complete_cds</t>
  </si>
  <si>
    <t>Human_respiratory_syncytial_virus_isolate_VH318750_attachment_glycoprotein_G__G__gene_complete_cds</t>
  </si>
  <si>
    <t>Xiamen</t>
    <phoneticPr fontId="2" type="noConversion"/>
  </si>
  <si>
    <t>OM062844</t>
  </si>
  <si>
    <t>OM062826</t>
  </si>
  <si>
    <t>OM062840</t>
  </si>
  <si>
    <t>OM062823</t>
  </si>
  <si>
    <t>OM062812</t>
  </si>
  <si>
    <t>OM062805</t>
  </si>
  <si>
    <t>OM062846</t>
  </si>
  <si>
    <t>OM062814</t>
  </si>
  <si>
    <t>OM062816</t>
  </si>
  <si>
    <t>OM062834</t>
  </si>
  <si>
    <t>OM062809</t>
  </si>
  <si>
    <t>OM062842</t>
  </si>
  <si>
    <t>OM062829</t>
  </si>
  <si>
    <t>OM062803</t>
  </si>
  <si>
    <t>OM062843</t>
  </si>
  <si>
    <t>OM062808</t>
  </si>
  <si>
    <t>OM062810</t>
  </si>
  <si>
    <t>OM062831</t>
  </si>
  <si>
    <t>OM062813</t>
  </si>
  <si>
    <t>OM062839</t>
  </si>
  <si>
    <t>OM062827</t>
  </si>
  <si>
    <t>OM062845</t>
  </si>
  <si>
    <t>OM062838</t>
  </si>
  <si>
    <t>OM062837</t>
  </si>
  <si>
    <t>OM062836</t>
  </si>
  <si>
    <t>OM062815</t>
  </si>
  <si>
    <t>OM062821</t>
  </si>
  <si>
    <t>OM062817</t>
  </si>
  <si>
    <t>OM062806</t>
  </si>
  <si>
    <t>OM062820</t>
  </si>
  <si>
    <t>OM062830</t>
  </si>
  <si>
    <t>OM062835</t>
  </si>
  <si>
    <t>OM062818</t>
  </si>
  <si>
    <t>OM062832</t>
  </si>
  <si>
    <t>OM062804</t>
  </si>
  <si>
    <t>OM062822</t>
  </si>
  <si>
    <t>OM062828</t>
  </si>
  <si>
    <t>OM062811</t>
  </si>
  <si>
    <t>OM062825</t>
  </si>
  <si>
    <t>OM062833</t>
  </si>
  <si>
    <t>OM062819</t>
  </si>
  <si>
    <t>OM062801</t>
  </si>
  <si>
    <t>OM062802</t>
  </si>
  <si>
    <t>OM062841</t>
  </si>
  <si>
    <t>KY883571.2</t>
  </si>
  <si>
    <t>KX765975.2</t>
  </si>
  <si>
    <t>KY883570.2</t>
  </si>
  <si>
    <t>OM062824</t>
  </si>
  <si>
    <t>LC385005.2</t>
  </si>
  <si>
    <t>OM062807</t>
  </si>
  <si>
    <t>Human_respiratory_syncytial_virus_B_strain_HRSV/B/Texas.USA/121301314/2014_complete_genome</t>
  </si>
  <si>
    <t>Human_respiratory_syncytial_virus_strain_RSVB/Homo_sapiens/USA/TH_10646/2013_complete_genome</t>
  </si>
  <si>
    <t>Human_respiratory_syncytial_virus_strain_RSVB/Homo_sapiens/USA/TH_10535/2013_complete_genome</t>
  </si>
  <si>
    <t>Human_respiratory_syncytial_virus_strain_RSVB/Homo_sapiens/USA/TH_10648/2013_complete_genome</t>
  </si>
  <si>
    <t>Human_respiratory_syncytial_virus_strain_RSVB/Homo_sapiens/USA/TH_10421/2013_complete_genome</t>
  </si>
  <si>
    <t>Human_respiratory_syncytial_virus_strain_RSVB/Homo_sapiens/USA/TH_10653/2013_complete_genome</t>
  </si>
  <si>
    <t>Human_respiratory_syncytial_virus_strain_RSVB/Homo_sapiens/USA/TH_10584/2014_complete_genome</t>
  </si>
  <si>
    <t>Human_respiratory_syncytial_virus_strain_12-003981_from_Netherlands_complete_genome</t>
  </si>
  <si>
    <t>Human_respiratory_syncytial_virus_strain_12-001238_from_Netherlands_complete_genome</t>
  </si>
  <si>
    <t>Human_respiratory_syncytial_virus_B_isolate_13-001273_attachment_glycoprotein__G__gene_complete_cds</t>
  </si>
  <si>
    <t>Human_respiratory_syncytial_virus_B_isolate_RSVB/England167/2014_complete_genome</t>
  </si>
  <si>
    <t>Human_respiratory_syncytial_virus_B_strain_RSVB/Homo_sapiens/NIC/7309_04/2013_complete_genome</t>
  </si>
  <si>
    <t>Human_respiratory_syncytial_virus_strain_DEL/S189F/10_attachment_glycoprotein__G__gene_complete_cds</t>
  </si>
  <si>
    <t>Human_respiratory_syncytial_virus_strain_RSVB/Homo_sapiens/JOR/D3125/2011_complete_genome</t>
  </si>
  <si>
    <t>Human_respiratory_syncytial_virus_B_strain_RSVB/Homo_sapiens/JOR/C2749/2013_complete_genome</t>
  </si>
  <si>
    <t>Human_respiratory_syncytial_virus_strain_RSVB/Homo_sapiens/USA/TH_10395/2013_complete_genome</t>
  </si>
  <si>
    <t>Human_respiratory_syncytial_virus_strain_RSVB/Homo_sapiens/USA/TH_10542/2013_complete_genome</t>
  </si>
  <si>
    <t>Human_respiratory_syncytial_virus_strain_RSVB/Homo_sapiens/USA/TH_10578/2013_complete_genome</t>
  </si>
  <si>
    <t>Human_respiratory_syncytial_virus_strain_RSVB/Homo_sapiens/USA/TH_10452/2013_complete_genome</t>
  </si>
  <si>
    <t>Human_respiratory_syncytial_virus_strain_RSVB/Homo_sapiens/USA/TH_10430/2013_complete_genome</t>
  </si>
  <si>
    <t>Human_respiratory_syncytial_virus_strain_RSVB/Homo_sapiens/USA/TH_10564/2014_complete_genome</t>
  </si>
  <si>
    <t>Human_respiratory_syncytial_virus_strain_RSVB/Homo_sapiens/USA/TH_10448/2013_complete_genome</t>
  </si>
  <si>
    <t>Human_respiratory_syncytial_virus_strain_RSVB/Homo_sapiens/USA/TH_10619/2013_complete_genome</t>
  </si>
  <si>
    <t>Human_respiratory_syncytial_virus_strain_RSVB/Homo_sapiens/USA/TH_10576/2013_complete_genome</t>
  </si>
  <si>
    <t>Human_respiratory_syncytial_virus_strain_RSVB/Homo_sapiens/USA/TH_10451/2013_complete_genome</t>
  </si>
  <si>
    <t>Human_respiratory_syncytial_virus_strain_RSVB/Homo_sapiens/USA/TH_10548/2013_complete_genome</t>
  </si>
  <si>
    <t>Human_respiratory_syncytial_virus_strain_RSVB/Homo_sapiens/USA/TH_10485/2013_complete_genome</t>
  </si>
  <si>
    <t>Human_respiratory_syncytial_virus_strain_RSVB/Homo_sapiens/USA/TH_10490/2013_complete_genome</t>
  </si>
  <si>
    <t>Human_respiratory_syncytial_virus_strain_RSVB/Homo_sapiens/USA/TH_10489/2013_complete_genome</t>
  </si>
  <si>
    <t>Human_respiratory_syncytial_virus_strain_RSVB/Homo_sapiens/USA/TH_10488/2013_complete_genome</t>
  </si>
  <si>
    <t>Human_respiratory_syncytial_virus_strain_RSVB/Homo_sapiens/USA/TH_10478/2013_complete_genome</t>
  </si>
  <si>
    <t>Human_respiratory_syncytial_virus_strain_RSVB/Homo_sapiens/USA/TH_10396/2013_complete_genome</t>
  </si>
  <si>
    <t>Human_respiratory_syncytial_virus_strain_RSVB/Homo_sapiens/USA/TH_10357/2013_complete_genome</t>
  </si>
  <si>
    <t>Human_respiratory_syncytial_virus_strain_RSVB/Homo_sapiens/USA/TH_10471/2013_complete_genome</t>
  </si>
  <si>
    <t>Human_respiratory_syncytial_virus_strain_RSVB/Homo_sapiens/USA/TH_10560/2013_complete_genome</t>
  </si>
  <si>
    <t>Human_respiratory_syncytial_virus_strain_RSVB/Homo_sapiens/USA/TH_10440/2013_complete_genome</t>
  </si>
  <si>
    <t>Human_respiratory_syncytial_virus_strain_RSVB/Homo_sapiens/USA/TH_10611/2013_complete_genome</t>
  </si>
  <si>
    <t>Human_respiratory_syncytial_virus_strain_RSVB/Homo_sapiens/USA/TH_10447/2013_complete_genome</t>
  </si>
  <si>
    <t>Human_respiratory_syncytial_virus_strain_RSVB/Homo_sapiens/USA/TH_10504/2013_complete_genome</t>
  </si>
  <si>
    <t>Human_respiratory_syncytial_virus_strain_RSVB/Homo_sapiens/USA/TH_10467/2013_complete_genome</t>
  </si>
  <si>
    <t>Human_respiratory_syncytial_virus_strain_RSVB/Homo_sapiens/USA/TH_10376/2013_complete_genome</t>
  </si>
  <si>
    <t>Human_respiratory_syncytial_virus_strain_RSVB/Homo_sapiens/USA/TH_10663/2013_complete_genome</t>
  </si>
  <si>
    <t>Human_respiratory_syncytial_virus_strain_RSVB/Homo_sapiens/USA/TH_10246/2012_complete_genome</t>
  </si>
  <si>
    <t>Human_orthopneumovirus_RSV/B/NIID/2472/14_viral_cRNA_nearly_complete_genome</t>
  </si>
  <si>
    <t>Human_orthopneumovirus_RSV/B/NIID/2474/14_viral_cRNA_nearly_complete_genome</t>
  </si>
  <si>
    <t>Human_respiratory_syncytial_virus_B_isolate_RSVB/England306/2012_complete_genome</t>
  </si>
  <si>
    <t>Human_respiratory_syncytial_virus_B_isolate_RSVB/England133/2012_complete_genome</t>
  </si>
  <si>
    <t>Human_respiratory_syncytial_virus_B_isolate_RSVB/England447/2011_complete_genome</t>
  </si>
  <si>
    <t>Human_respiratory_syncytial_virus_strain_RSVB/Homo_sapiens/JOR/B1011/2010_complete_genome</t>
  </si>
  <si>
    <t>Human_respiratory_syncytial_virus_B_isolate_RSVB/England005/2013_complete_genome</t>
  </si>
  <si>
    <t>Human_respiratory_syncytial_virus_isolate_VH995927_2013</t>
  </si>
  <si>
    <t>Human_respiratory_syncytial_virus_isolate_VH35219_attachment_glycoprotein_G__G__gene_complete_cds</t>
  </si>
  <si>
    <t>Human_respiratory_syncytial_virus_isolate_VH40460_attachment_glycoprotein_G__G__gene_complete_cds</t>
  </si>
  <si>
    <t>Human_respiratory_syncytial_virus_strain_RSVB/Homo_sapiens/USA/TH_10429/2013_complete_genome</t>
  </si>
  <si>
    <t>Human_respiratory_syncytial_virus_strain_RSVB/Homo_sapiens/USA/TH_10502/2014_complete_genome</t>
  </si>
  <si>
    <t>Human_respiratory_syncytial_virus_strain_RSVB/Homo_sapiens/USA/TH_10525/2013_complete_genome</t>
  </si>
  <si>
    <t>Human_respiratory_syncytial_virus_strain_RSVB/Homo_sapiens/USA/TH_10530/2014_complete_genome</t>
  </si>
  <si>
    <t>Human_respiratory_syncytial_virus_isolate_VH30432_attachment_glycoprotein_G__G__gene_complete_cds</t>
  </si>
  <si>
    <t>Human_respiratory_syncytial_virus_B_isolate_MAD/GM3_7/13_attachment_glycoprotein__G__gene_complete_cds</t>
  </si>
  <si>
    <t>Human_respiratory_syncytial_virus_strain_RSVB/Homo_sapiens/USA/TH_10181/2013_complete_genome</t>
  </si>
  <si>
    <t>Human_respiratory_syncytial_virus_isolate_VH34138_attachment_glycoprotein_G__G__gene_complete_cds</t>
  </si>
  <si>
    <t>Human_respiratory_syncytial_virus_isolate_VH43075_attachment_glycoprotein_G__G__gene_complete_cds</t>
  </si>
  <si>
    <t>Human_respiratory_syncytial_virus_strain_12-004620_from_Netherlands_complete_genome</t>
  </si>
  <si>
    <t>Human_respiratory_syncytial_virus_strain_RSV/PUNE/NIV1065483/10/B_attachment_glycoprotein_G_gene_complete_cds_and_fusion_protein_F_gene_partial_cds</t>
  </si>
  <si>
    <t>Human_respiratory_syncytial_virus_isolate_STA786_2010_complete_genome</t>
  </si>
  <si>
    <t>Human_respiratory_syncytial_virus_B_strain_HRSV/B/Brazil/38604/2010_complete_genome</t>
  </si>
  <si>
    <t>Human_respiratory_syncytial_virus_B_strain_HRSV/B/Brazil/38648/2010_complete_genome</t>
  </si>
  <si>
    <t>Human_respiratory_syncytial_virus_strain_RSV/PUNE/NIV1010154/10/B_attachment_glycoprotein_G_gene_complete_cds_and_fusion_protein_F_gene_partial_cds</t>
  </si>
  <si>
    <t>Human_respiratory_syncytial_virus_B_strain_HRSV/B/Brazil/38539/2010_complete_genome</t>
  </si>
  <si>
    <t>Human_respiratory_syncytial_virus_B_strain_HRSV/B/Brazil/38660/2010_complete_genome</t>
  </si>
  <si>
    <t>Human_respiratory_syncytial_virus_B_strain_HRSV/B/Brazil/38727/2010_complete_genome</t>
  </si>
  <si>
    <t>Human_respiratory_syncytial_virus_isolate_Kilifi_9465_9_RSVB_2011_complete_genome</t>
  </si>
  <si>
    <t>Human_respiratory_syncytial_virus_strain_RSV/PUNE/NIV1065402/10/B_attachment_glycoprotein_G_gene_complete_cds_and_fusion_protein_F_gene_partial_cds</t>
  </si>
  <si>
    <t>Human_respiratory_syncytial_virus_strain_RSV/PUNE/NIV107629/10/B_attachment_glycoprotein_G_gene_complete_cds_and_fusion_protein_F_gene_partial_cds</t>
  </si>
  <si>
    <t>Human_orthopneumovirus_strain_TX11-56_2011_USA_complete_genome</t>
  </si>
  <si>
    <t>Human_respiratory_syncytial_virus_B_isolate_RSVB/England002/2011_complete_genome</t>
  </si>
  <si>
    <t>Human_respiratory_syncytial_virus_isolate_VH172967_attachment_glycoprotein_G__G__gene_complete_cds</t>
  </si>
  <si>
    <t>Human_respiratory_syncytial_virus_B_strain_BJ/29361_attachment_glycoprotein__G__gene_complete_cds</t>
  </si>
  <si>
    <t>Human_respiratory_syncytial_virus_B_strain_1802A/2010_attachment_glycoprotein__G__gene_complete_cds</t>
  </si>
  <si>
    <t>Human_respiratory_syncytial_virus_strain_RSVB/Homo_sapiens/NZL/LJRSV90/2010_complete_genome</t>
  </si>
  <si>
    <t>Human_respiratory_syncytial_virus_B_isolate_RSVB/England864/2012_complete_genome</t>
  </si>
  <si>
    <t>Human_respiratory_syncytial_virus_strain_10-053640_from_Netherlands_complete_genome</t>
  </si>
  <si>
    <t>Human_respiratory_syncytial_virus_strain_RSV/PUNE/NIV1013748/10/B_attachment_glycoprotein_G_gene_complete_cds_and_fusion_protein_F_gene_partial_cds</t>
  </si>
  <si>
    <t>Human_respiratory_syncytial_virus_strain_RSVB/Homo_sapiens/JOR/D3759/2013_complete_genome</t>
  </si>
  <si>
    <t>Human_respiratory_syncytial_virus_B_strain_RSVB/Homo_sapiens/JOR/D3002/2010_complete_genome</t>
  </si>
  <si>
    <t>Human_respiratory_syncytial_virus_strain_RSVB/Homo_sapiens/PER/FPP01297/2012_complete_genome</t>
  </si>
  <si>
    <t>Human_respiratory_syncytial_virus_strain_RSVB/Homo_sapiens/NZL/LJRSV85/2011_complete_genome</t>
  </si>
  <si>
    <t>Human_respiratory_syncytial_virus_strain_RSVB/Homo_sapiens/NZL/LJRSV73/2011_complete_genome</t>
  </si>
  <si>
    <t>Human_respiratory_syncytial_virus_strain_RSVB/Homo_sapiens/USA/TH_10483/2013_complete_genome</t>
  </si>
  <si>
    <t>Human_respiratory_syncytial_virus_B_strain_8Q6_complete_genome</t>
  </si>
  <si>
    <t>Human_respiratory_syncytial_virus_strain_RSVB/Homo_sapiens/NZL/LJRSV67/2012_complete_genome</t>
  </si>
  <si>
    <t>Human_respiratory_syncytial_virus_strain_RSV/PUNE/NIV1063029/10/B_attachment_glycoprotein_G_gene_complete_cds_and_fusion_protein_F_gene_partial_cds</t>
  </si>
  <si>
    <t>Human_respiratory_syncytial_virus_strain_RSV/PUNE/NIV1062946/10/B_attachment_glycoprotein_G_gene_complete_cds_and_fusion_protein_F_gene_partial_cds</t>
  </si>
  <si>
    <t>Human_respiratory_syncytial_virus_strain_RSV/PUNE/NIV1032561/10/B_attachment_glycoprotein_G_gene_complete_cds_and_fusion_protein_F_gene_partial_cds</t>
  </si>
  <si>
    <t>Human_respiratory_syncytial_virus_B_isolate_RSVB/England198/2012_complete_genome</t>
  </si>
  <si>
    <t>Human_respiratory_syncytial_virus_strain_12-002874_from_Netherlands_complete_genome</t>
  </si>
  <si>
    <t>Human_respiratory_syncytial_virus_B_isolate_9671_2015_complete_genome</t>
  </si>
  <si>
    <t>Human_respiratory_syncytial_virus_strain_RSVB/Homo_sapiens/USA/TH_10385/2013_complete_genome</t>
  </si>
  <si>
    <t>Human_respiratory_syncytial_virus_B_strain_RSVB/Homo_sapiens/NIC/IIIn_15_0344_01NT/2015_complete_genome</t>
  </si>
  <si>
    <t>Human_respiratory_syncytial_virus_B_strain_RSVB/Homo_sapiens/JOR/C2692/2013_complete_genome</t>
  </si>
  <si>
    <t>Human_respiratory_syncytial_virus_strain_RSVB/Homo_sapiens/JOR/C2722/2013_complete_genome</t>
  </si>
  <si>
    <t>Human_respiratory_syncytial_virus_B_strain_RSVB/Homo_sapiens/JOR/A0729/2013_complete_genome</t>
  </si>
  <si>
    <t>Human_respiratory_syncytial_virus_strain_RSVB/Homo_sapiens/JOR/D3731/2013_complete_genome</t>
  </si>
  <si>
    <t>Human_respiratory_syncytial_virus_B_strain_RSVB/Homo_sapiens/JOR/B1748/2013_complete_genome</t>
  </si>
  <si>
    <t>Human_respiratory_syncytial_virus_strain_RSVB/Homo_sapiens/JOR/A0751/2013_complete_genome</t>
  </si>
  <si>
    <t>Human_respiratory_syncytial_virus_B_strain_RSVB/Homo_sapiens/JOR/A0689/2013_complete_genome</t>
  </si>
  <si>
    <t>Human_respiratory_syncytial_virus_strain_RSVB/Homo_sapiens/JOR/D3717/2013_complete_genome</t>
  </si>
  <si>
    <t>Human_respiratory_syncytial_virus_B_strain_RSVB/Homo_sapiens/JOR/B1830/2013_complete_genome</t>
  </si>
  <si>
    <t>Human_respiratory_syncytial_virus_strain_RSVB/Homo_sapiens/NZL/LJRSV71/2011_complete_genome</t>
  </si>
  <si>
    <t>Human_respiratory_syncytial_virus_B_strain_6C5_complete_genome</t>
  </si>
  <si>
    <t>Human_respiratory_syncytial_virus_strain_RSV/PUNE/NIV1011583/10/B_attachment_glycoprotein_G_gene_complete_cds_and_fusion_protein_F_gene_partial_cds</t>
  </si>
  <si>
    <t>Human_respiratory_syncytial_virus_strain_RSV/PUNE/NIV1017338/10/B_attachment_glycoprotein_G_gene_complete_cds_and_fusion_protein_F_gene_partial_cds</t>
  </si>
  <si>
    <t>Human_respiratory_syncytial_virus_strain_DEL/S181F/10_attachment_glycoprotein__G__gene_complete_cds</t>
  </si>
  <si>
    <t>Human_respiratory_syncytial_virus_strain_RSV/PUNE/NIV1062961/10/B_attachment_glycoprotein_G_gene_complete_cds_and_fusion_protein_F_gene_partial_cds</t>
  </si>
  <si>
    <t>Human_respiratory_syncytial_virus_strain_RSV/PUNE/NIVGJ66588/10/B_attachment_glycoprotein_G_gene_partial_cds_and_fusion_protein_F_gene_complete_cds</t>
  </si>
  <si>
    <t>Human_respiratory_syncytial_virus_strain_DEL/S194/10_attachment_glycoprotein__G__gene_complete_cds</t>
  </si>
  <si>
    <t>Human_orthopneumovirus_isolate_E0-041_2013_complete_genome</t>
  </si>
  <si>
    <t>Human_orthopneumovirus_isolate_KHDSS/272/11-Jan-2016/SOK_complete_genome</t>
  </si>
  <si>
    <t>Human_orthopneumovirus_isolate_KHDSS/37/14-Dec-2015/JAR_complete_genome</t>
  </si>
  <si>
    <t>Human_orthopneumovirus_isolate_KHDSS/65/16-Dec-2015/JUN_complete_genome</t>
  </si>
  <si>
    <t>Human_orthopneumovirus_isolate_KHDSS/240/18-Jan-2016/PIN_complete_genome</t>
  </si>
  <si>
    <t>Human_orthopneumovirus_RSV/B/Sendai/1591/11_viral_cRNA_nearly_complete_genome</t>
  </si>
  <si>
    <t>Human_respiratory_syncytial_virus_strain_RSVB/Homo_sapiens/JOR/C2739/2013_complete_genome</t>
  </si>
  <si>
    <t>Human_orthopneumovirus_RSV/B/Sendai/1401/11_viral_cRNA_nearly_complete_genome</t>
  </si>
  <si>
    <t>Human_respiratory_syncytial_virus_isolate_VH27750_attachment_glycoprotein_G__G__gene_complete_cds</t>
  </si>
  <si>
    <t>Human_respiratory_syncytial_virus_B_isolate_RSVB/England787/2012_complete_genome</t>
  </si>
  <si>
    <t>Human_orthopneumovirus_isolate_HRSV/B/BuenosAires/ARG/005/2015_complete_genome</t>
  </si>
  <si>
    <t>Human_respiratory_syncytial_virus_B_isolate_RSVB/England453/2012_complete_genome</t>
  </si>
  <si>
    <t>Human_respiratory_syncytial_virus_B_strain_RSVB/Homo_sapiens/JOR/D3762/2013_complete_genome</t>
  </si>
  <si>
    <t>Human_respiratory_syncytial_virus_strain_RSVB/Homo_sapiens/NZL/LJRSV98/2010_complete_genome</t>
  </si>
  <si>
    <t>Human_respiratory_syncytial_virus_strain_RSVB/Homo_sapiens/USA/TH_10572/2014_complete_genome</t>
  </si>
  <si>
    <t>Human_respiratory_syncytial_virus_strain_RSVB/Homo_sapiens/USA/TH_10586/2014_complete_genome</t>
  </si>
  <si>
    <t>Human_respiratory_syncytial_virus_B_isolate_MAD/GM3_8/13_attachment_glycoprotein__G__gene_complete_cds</t>
  </si>
  <si>
    <t>Human_respiratory_syncytial_virus_B_isolate_MAD/GM3_13/13_attachment_glycoprotein__G__gene_complete_cds</t>
  </si>
  <si>
    <t>Human_respiratory_syncytial_virus_B_isolate_MAD/GM3_2/13_attachment_glycoprotein__G__gene_complete_cds</t>
  </si>
  <si>
    <t>Human_respiratory_syncytial_virus_B_isolate_MAD/GM3_15/13_attachment_glycoprotein__G__gene_complete_cds</t>
  </si>
  <si>
    <t>Human_orthopneumovirus_RSV/B/Sendai/1511/11_viral_cRNA_nearly_complete_genome</t>
  </si>
  <si>
    <t>Human_respiratory_syncytial_virus_isolate_VN-365-6/10_complete_genome</t>
  </si>
  <si>
    <t>Human_respiratory_syncytial_virus_isolate_VH22344_attachment_glycoprotein_G__G__gene_complete_cds</t>
  </si>
  <si>
    <t>Human_respiratory_syncytial_virus_B_strain_BJ/23789_attachment_glycoprotein__G__gene_complete_cds</t>
  </si>
  <si>
    <t>Human_respiratory_syncytial_virus_strain_RSVB/Homo_sapiens/JOR/A0765/2013_complete_genome</t>
  </si>
  <si>
    <t>Human_respiratory_syncytial_virus_strain_1856_2014</t>
  </si>
  <si>
    <t>Human_respiratory_syncytial_virus_strain_RSVB/Homo_sapiens/USA/TH_10591/2013_complete_genome</t>
  </si>
  <si>
    <t>Human_respiratory_syncytial_virus_B_strain_9708/2010_attachment_glycoprotein__G__gene_complete_cds</t>
  </si>
  <si>
    <t>Human_respiratory_syncytial_virus_B_strain_1898A/2010_attachment_glycoprotein__G__gene_complete_cds</t>
  </si>
  <si>
    <t>Human_respiratory_syncytial_virus_strain_10-053210_from_Netherlands_complete_genome</t>
  </si>
  <si>
    <t>Human_respiratory_syncytial_virus_B_strain_1794A/2010_attachment_glycoprotein__G__gene_complete_cds</t>
  </si>
  <si>
    <t>Human_respiratory_syncytial_virus_B_strain_BJ/23977_attachment_glycoprotein__G__gene_complete_cds</t>
  </si>
  <si>
    <t>Human_respiratory_syncytial_virus_B_strain_1895A/2010_attachment_glycoprotein__G__gene_complete_cds</t>
  </si>
  <si>
    <t>Human_respiratory_syncytial_virus_B_strain_1822A/2010_attachment_glycoprotein__G__gene_complete_cds</t>
  </si>
  <si>
    <t>Human_respiratory_syncytial_virus_B_strain_1823A/2010_attachment_glycoprotein__G__gene_complete_cds</t>
  </si>
  <si>
    <t>Human_respiratory_syncytial_virus_B_strain_1896A/2010_attachment_glycoprotein__G__gene_complete_cds</t>
  </si>
  <si>
    <t>Human_respiratory_syncytial_virus_B_strain_1770A/2010_attachment_glycoprotein__G__gene_complete_cds</t>
  </si>
  <si>
    <t>Human_respiratory_syncytial_virus_B_strain_1831A/2010_attachment_glycoprotein__G__gene_complete_cds</t>
  </si>
  <si>
    <t>Human_respiratory_syncytial_virus_B_strain_1809A/2010_attachment_glycoprotein__G__gene_complete_cds</t>
  </si>
  <si>
    <t>Human_respiratory_syncytial_virus_strain_RSVB/Homo_sapiens/NZL/LJRSV86/2010_complete_genome</t>
  </si>
  <si>
    <t>Human_respiratory_syncytial_virus_B_strain_1957A/2010_attachment_glycoprotein__G__gene_complete_cds</t>
  </si>
  <si>
    <t>Human_respiratory_syncytial_virus_B_strain_BJ/23134_attachment_glycoprotein__G__gene_complete_cds</t>
  </si>
  <si>
    <t>Human_respiratory_syncytial_virus_B_strain_BJ/23216_attachment_glycoprotein__G__gene_complete_cds</t>
  </si>
  <si>
    <t>Human_respiratory_syncytial_virus_strain_RSVB/Homo_sapiens/NZL/LJRSV79/2011_complete_genome</t>
  </si>
  <si>
    <t>Human_respiratory_syncytial_virus_isolate_VN-817-8/10_complete_genome</t>
  </si>
  <si>
    <t>Human_respiratory_syncytial_virus_isolate_VN-342-5/10_complete_genome</t>
  </si>
  <si>
    <t>Human_respiratory_syncytial_virus_isolate_VN-827-9/10_complete_genome</t>
  </si>
  <si>
    <t>Human_respiratory_syncytial_virus_B_strain_9825/2010_attachment_glycoprotein__G__gene_complete_cds</t>
  </si>
  <si>
    <t>Human_respiratory_syncytial_virus_B_strain_1799A/2010_attachment_glycoprotein__G__gene_complete_cds</t>
  </si>
  <si>
    <t>Human_respiratory_syncytial_virus_B_strain_BJ/23226_attachment_glycoprotein__G__gene_complete_cds</t>
  </si>
  <si>
    <t>Human_respiratory_syncytial_virus_B_strain_1960A/2010_attachment_glycoprotein__G__gene_complete_cds</t>
  </si>
  <si>
    <t>Human_respiratory_syncytial_virus_B_strain_BJ/23710_attachment_glycoprotein__G__gene_complete_cds</t>
  </si>
  <si>
    <t>Human_respiratory_syncytial_virus_B_strain_BJ/23757_attachment_glycoprotein__G__gene_complete_cds</t>
  </si>
  <si>
    <t>Human_respiratory_syncytial_virus_B_strain_1772A/2010_attachment_glycoprotein__G__gene_complete_cds</t>
  </si>
  <si>
    <t>Human_respiratory_syncytial_virus_B_strain_BJ/23077_attachment_glycoprotein__G__gene_complete_cds</t>
  </si>
  <si>
    <t>Human_respiratory_syncytial_virus_B_strain_1856A/2010_attachment_glycoprotein__G__gene_complete_cds</t>
  </si>
  <si>
    <t>Human_respiratory_syncytial_virus_B_strain_12944/2012_attachment_glycoprotein__G__gene_complete_cds</t>
  </si>
  <si>
    <t>Human_respiratory_syncytial_virus_B_strain_1893A/2010_attachment_glycoprotein__G__gene_complete_cds</t>
  </si>
  <si>
    <t>Human_respiratory_syncytial_virus_B_strain_SD_165/2010_attachment_glycoprotein__G__gene_complete_cds</t>
  </si>
  <si>
    <t>Human_respiratory_syncytial_virus_B_strain_1961A/2010_attachment_glycoprotein__G__gene_complete_cds</t>
  </si>
  <si>
    <t>Human_respiratory_syncytial_virus_B_strain_1816A/2010_attachment_glycoprotein__G__gene_complete_cds</t>
  </si>
  <si>
    <t>Human_respiratory_syncytial_virus_strain_RSVB/Homo_sapiens/PER/FPP00530/2011_complete_genome</t>
  </si>
  <si>
    <t>Human_respiratory_syncytial_virus_strain_RSVB/Homo_sapiens/PER/FPP00418/2011_complete_genome</t>
  </si>
  <si>
    <t>Human_respiratory_syncytial_virus_strain_RSVB/Homo_sapiens/PER/FPP00589/2011_complete_genome</t>
  </si>
  <si>
    <t>Human_respiratory_syncytial_virus_strain_DEL/S192F/10_attachment_glycoprotein__G__gene_complete_cds</t>
  </si>
  <si>
    <t>UNVERIFIED__Human_orthopneumovirus_isolate_KHDSS/274/08-Feb-2016/SOK_complete_genome</t>
  </si>
  <si>
    <t>Human_respiratory_syncytial_virus_B_strain_HRSV/B/Brazil/38591/2010_complete_genome</t>
  </si>
  <si>
    <t>Human_respiratory_syncytial_virus_B_strain_HRSV/B/Brazil/38520/2010_complete_genome</t>
  </si>
  <si>
    <t>Human_respiratory_syncytial_virus_B_strain_HRSV/B/Brazil/38682/2010_complete_genome</t>
  </si>
  <si>
    <t>Human_respiratory_syncytial_virus_B_strain_6A10_complete_genome</t>
  </si>
  <si>
    <t>Human_respiratory_syncytial_virus_strain_RSVB/Homo_sapiens/PER/FPP00604/2011_complete_genome</t>
  </si>
  <si>
    <t>Human_respiratory_syncytial_virus_B_strain_6A8_2015_USA_complete_genome</t>
  </si>
  <si>
    <t>Human_respiratory_syncytial_virus_strain_RSVB/Homo_sapiens/NZL/LJRSV89/2010_complete_genome</t>
  </si>
  <si>
    <t>Human_respiratory_syncytial_virus_strain_RSVB/Homo_sapiens/PER/FPP01361/2012_complete_genome</t>
  </si>
  <si>
    <t>Human_respiratory_syncytial_virus_strain_RSVB/Homo_sapiens/PER/FPP00618/2011_complete_genome</t>
  </si>
  <si>
    <t>Human_orthopneumovirus_RSV/B/Sendai/61/10_viral_cRNA_nearly_complete_genome</t>
  </si>
  <si>
    <t>Human_respiratory_syncytial_virus_strain_RSVB/Homo_sapiens/USA/TH_10561/2013_complete_genome</t>
  </si>
  <si>
    <t>Human_respiratory_syncytial_virus_strain_RSVB/Homo_sapiens/USA/TH_10307/2013_complete_genome</t>
  </si>
  <si>
    <t>Human_respiratory_syncytial_virus_isolate_VH33993_attachment_glycoprotein_G__G__gene_complete_cds</t>
  </si>
  <si>
    <t>Human_respiratory_syncytial_virus_isolate_VH182335_attachment_glycoprotein_G__G__gene_complete_cds</t>
  </si>
  <si>
    <t>Human_respiratory_syncytial_virus_isolate_VH184987B_attachment_glycoprotein_G__G__gene_complete_cds</t>
  </si>
  <si>
    <t>Human_respiratory_syncytial_virus_isolate_VH333764_attachment_glycoprotein_G__G__gene_complete_cds</t>
  </si>
  <si>
    <t>Human_respiratory_syncytial_virus_isolate_VH43750_attachment_glycoprotein_G__G__gene_complete_cds</t>
  </si>
  <si>
    <t>Human_respiratory_syncytial_virus_isolate_VH166043_attachment_glycoprotein_G__G__gene_complete_cds</t>
  </si>
  <si>
    <t>Human_respiratory_syncytial_virus_isolate_VH24335_attachment_glycoprotein_G__G__gene_complete_cds</t>
  </si>
  <si>
    <t>Human_respiratory_syncytial_virus_isolate_VH43680_attachment_glycoprotein_G__G__gene_complete_cds</t>
  </si>
  <si>
    <t>Human_respiratory_syncytial_virus_isolate_VH167585_attachment_glycoprotein_G__G__gene_complete_cds</t>
  </si>
  <si>
    <t>Human_respiratory_syncytial_virus_isolate_VH217119_attachment_glycoprotein_G__G__gene_complete_cds</t>
  </si>
  <si>
    <t>Human_respiratory_syncytial_virus_isolate_VH193195_attachment_glycoprotein_G__G__gene_complete_cds</t>
  </si>
  <si>
    <t>Human_respiratory_syncytial_virus_isolate_VH205862_attachment_glycoprotein_G__G__gene_complete_cds</t>
  </si>
  <si>
    <t>Human_respiratory_syncytial_virus_isolate_Kilifi_9465_12_RSVB_2010_complete_genome</t>
  </si>
  <si>
    <t>Human_respiratory_syncytial_virus_B_strain_HRSV/B/Brazil/38640/2010_complete_genome</t>
  </si>
  <si>
    <t>Human_respiratory_syncytial_virus_B_strain_HRSV/B/Brazil/38880/2010_complete_genome</t>
  </si>
  <si>
    <t>Human_respiratory_syncytial_virus_isolate_STA826_2010_complete_genome</t>
  </si>
  <si>
    <t>Human_respiratory_syncytial_virus_B_strain_HRSV/B/Brazil/38663/2010_complete_genome</t>
  </si>
  <si>
    <t>Human_respiratory_syncytial_virus_B_strain_1824A/2010_attachment_glycoprotein__G__gene_complete_cds</t>
  </si>
  <si>
    <t>Human_respiratory_syncytial_virus_isolate_Kilifi_9465_6_RSVB_2010_complete_genome</t>
  </si>
  <si>
    <t>Human_respiratory_syncytial_virus_isolate_Kilifi_9465_1_RSVB_2012_complete_genome</t>
  </si>
  <si>
    <t>Human_respiratory_syncytial_virus_isolate_Kilifi_9465_7_RSVB_2011_complete_genome</t>
  </si>
  <si>
    <t>Human_respiratory_syncytial_virus_isolate_Kilifi_9465_8_RSVB_2011_complete_genome</t>
  </si>
  <si>
    <t>Human_respiratory_syncytial_virus_B_strain_9514/2010_attachment_glycoprotein__G__gene_complete_cds</t>
  </si>
  <si>
    <t>Human_respiratory_syncytial_virus_B_strain_2443A/2011_attachment_glycoprotein__G__gene_complete_cds</t>
  </si>
  <si>
    <t>Human_respiratory_syncytial_virus_B_strain_1798A/2010_attachment_glycoprotein__G__gene_complete_cds</t>
  </si>
  <si>
    <t>Human_respiratory_syncytial_virus_B_strain_1805A/2010_attachment_glycoprotein__G__gene_complete_cds</t>
  </si>
  <si>
    <t>Human_respiratory_syncytial_virus_B_strain_BJ/23544_attachment_glycoprotein__G__gene_complete_cds</t>
  </si>
  <si>
    <t>Human_respiratory_syncytial_virus_B_strain_1775A/2010_attachment_glycoprotein__G__gene_complete_cds</t>
  </si>
  <si>
    <t>Human_respiratory_syncytial_virus_B_strain_BJ/36348_attachment_glycoprotein__G__gene_complete_cds</t>
  </si>
  <si>
    <t>Human_respiratory_syncytial_virus_B_strain_1894A/2010_attachment_glycoprotein__G__gene_complete_cds</t>
  </si>
  <si>
    <t>Human_respiratory_syncytial_virus_B_strain_FJ111114-12_attachment_glycoprotein__G__gene_complete_cds</t>
  </si>
  <si>
    <t>Human_respiratory_syncytial_virus_B_strain_FJ110328-24B_attachment_glycoprotein__G__gene_complete_cds</t>
  </si>
  <si>
    <t>Human_respiratory_syncytial_virus_B_strain_FJ120121-26_attachment_glycoprotein__G__gene_complete_cds</t>
  </si>
  <si>
    <t>Human_respiratory_syncytial_virus_B_strain_FJ101113-49_attachment_glycoprotein__G__gene_complete_cds</t>
  </si>
  <si>
    <t>Human_respiratory_syncytial_virus_B_strain_FJ111025-33_attachment_glycoprotein__G__gene_complete_cds</t>
  </si>
  <si>
    <t>Human_respiratory_syncytial_virus_B_strain_FJ110201-12_attachment_glycoprotein__G__gene_complete_cds</t>
  </si>
  <si>
    <t>Human_respiratory_syncytial_virus_B_strain_FJ110101-31_attachment_glycoprotein__G__gene_complete_cds</t>
  </si>
  <si>
    <t>Human_respiratory_syncytial_virus_B_strain_FJ111207-15_attachment_glycoprotein__G__gene_complete_cds</t>
  </si>
  <si>
    <t>Human_respiratory_syncytial_virus_B_strain_FJ111027-16_attachment_glycoprotein__G__gene_complete_cds</t>
  </si>
  <si>
    <t>Human_respiratory_syncytial_virus_B_strain_FJ101025-05_attachment_glycoprotein__G__gene_complete_cds</t>
  </si>
  <si>
    <t>Human_respiratory_syncytial_virus_B_strain_FJ101217-13_attachment_glycoprotein__G__gene_complete_cds</t>
  </si>
  <si>
    <t>Human_respiratory_syncytial_virus_B_strain_FJ110106-23_attachment_glycoprotein__G__gene_complete_cds</t>
  </si>
  <si>
    <t>Human_respiratory_syncytial_virus_B_strain_FJ101218-21_attachment_glycoprotein__G__gene_complete_cds</t>
  </si>
  <si>
    <t>Human_respiratory_syncytial_virus_B_strain_FJ110126-13_attachment_glycoprotein__G__gene_complete_cds</t>
  </si>
  <si>
    <t>Human_respiratory_syncytial_virus_B_isolate_RSVB/England080/2013_complete_genome</t>
  </si>
  <si>
    <t>Human_respiratory_syncytial_virus_strain_RSVB/Homo_sapiens/USA/TH_10261/2012_complete_genome</t>
  </si>
  <si>
    <t>Human_respiratory_syncytial_virus_strain_RSV/PUNE/NIV107826/10/B_attachment_glycoprotein_G_gene_complete_cds_and_fusion_protein_F_gene_partial_cds</t>
  </si>
  <si>
    <t>Human_respiratory_syncytial_virus_strain_RSV/PUNE/NIV108123/10/B_attachment_glycoprotein_G_gene_complete_cds_and_fusion_protein_F_gene_partial_cds</t>
  </si>
  <si>
    <t>Human_respiratory_syncytial_virus_strain_RSVB/Homo_sapiens/PER/FPP00548/2011_complete_genome</t>
  </si>
  <si>
    <t>Human_respiratory_syncytial_virus_strain_RSVB/Homo_sapiens/PER/FPP00616/2011_complete_genome</t>
  </si>
  <si>
    <t>Human_orthopneumovirus_strain_7A7_complete_genome</t>
  </si>
  <si>
    <t>Human_respiratory_syncytial_virus_isolate_VH175085_attachment_glycoprotein_G__G__gene_complete_cds</t>
  </si>
  <si>
    <t>Human_respiratory_syncytial_virus_B_isolate_RSVB/England595/2013_complete_genome</t>
  </si>
  <si>
    <t>Human_respiratory_syncytial_virus_B_strain_BJ/23402_attachment_glycoprotein__G__gene_complete_cds</t>
  </si>
  <si>
    <t>Human_respiratory_syncytial_virus_strain_RSVB/Homo_sapiens/JOR/C2038/2010_complete_genome</t>
  </si>
  <si>
    <t>Human_orthopneumovirus_RSV/B/Sendai/240/10_viral_cRNA_nearly_complete_genome</t>
  </si>
  <si>
    <t>Human_orthopneumovirus_RSV/B/Sendai/1010/11_viral_cRNA_nearly_complete_genome</t>
  </si>
  <si>
    <t>Human_respiratory_syncytial_virus_strain_RSVB/Homo_sapiens/NZL/LJRSV91/2010_complete_genome</t>
  </si>
  <si>
    <t>Human_respiratory_syncytial_virus_strain_RSVB/Homo_sapiens/NZL/LJRSV87/2010_complete_genome</t>
  </si>
  <si>
    <t>Human_respiratory_syncytial_virus_B_strain_BJ/28943_attachment_glycoprotein__G__gene_complete_cds</t>
  </si>
  <si>
    <t>Human_respiratory_syncytial_virus_B_strain_1768A/2010_attachment_glycoprotein__G__gene_complete_cds</t>
  </si>
  <si>
    <t>Human_respiratory_syncytial_virus_isolate_VN-338-5/10_complete_genome</t>
  </si>
  <si>
    <t>Human_orthopneumovirus_RSV/B/Sendai/870/11_viral_cRNA_nearly_complete_genome</t>
  </si>
  <si>
    <t>Human_respiratory_syncytial_virus_B_strain_6A6_complete_genome</t>
  </si>
  <si>
    <t>Human_respiratory_syncytial_virus_B_strain_1854A/2010_attachment_glycoprotein__G__gene_complete_cds</t>
  </si>
  <si>
    <t>Human_respiratory_syncytial_virus_B_strain_1776A/2010_attachment_glycoprotein__G__gene_complete_cds</t>
  </si>
  <si>
    <t>Human_respiratory_syncytial_virus_strain_RSVB/Homo_sapiens/USA/TH_10570/2013_complete_genome</t>
  </si>
  <si>
    <t>Human_respiratory_syncytial_virus_strain_RSVB/Homo_sapiens/JOR/D3504/2012_complete_genome</t>
  </si>
  <si>
    <t>Human_respiratory_syncytial_virus_strain_RSVB/Homo_sapiens/USA/TH_10186/2012_complete_genome</t>
  </si>
  <si>
    <t>Human_respiratory_syncytial_virus_strain_RSVB/Homo_sapiens/USA/TH_10090/2012_complete_genome</t>
  </si>
  <si>
    <t>Human_respiratory_syncytial_virus_strain_RSVB/Homo_sapiens/USA/LA2_50/2013_complete_genome</t>
  </si>
  <si>
    <t>Human_respiratory_syncytial_virus_strain_RSVB/Homo_sapiens/USA/LA2_24/2012_complete_genome</t>
  </si>
  <si>
    <t>Human_respiratory_syncytial_virus_strain_RSVB/Homo_sapiens/USA/TH_10329/2012_complete_genome</t>
  </si>
  <si>
    <t>Human_respiratory_syncytial_virus_strain_RSVB/Homo_sapiens/USA/TH_10290/2012_complete_genome</t>
  </si>
  <si>
    <t>Human_respiratory_syncytial_virus_strain_RSVB/Homo_sapiens/NZL/LJRSV40/2013_complete_genome</t>
  </si>
  <si>
    <t>Human_respiratory_syncytial_virus_strain_RSVB/Homo_sapiens/USA/TH_10161/2012_complete_genome</t>
  </si>
  <si>
    <t>Human_respiratory_syncytial_virus_strain_RSVB/Homo_sapiens/USA/TH_10243/2014_complete_genome</t>
  </si>
  <si>
    <t>Human_respiratory_syncytial_virus_strain_RSVB/Homo_sapiens/NZL/LJRSV25/2014_complete_genome</t>
  </si>
  <si>
    <t>Human_respiratory_syncytial_virus_strain_RSVB/Homo_sapiens/NZL/LJRSV20/2014_complete_genome</t>
  </si>
  <si>
    <t>Human_orthopneumovirus_RSV/B/Sendai/411/14_viral_cRNA_nearly_complete_genome</t>
  </si>
  <si>
    <t>Human_respiratory_syncytial_virus_strain_RSVB/Homo_sapiens/USA/TH_10494/2013_complete_genome</t>
  </si>
  <si>
    <t>Human_respiratory_syncytial_virus_B_isolate_RSVB/England400/2013_complete_genome</t>
  </si>
  <si>
    <t>Human_respiratory_syncytial_virus_strain_RSVB/Homo_sapiens/NZL/LJRSV48/2013_complete_genome</t>
  </si>
  <si>
    <t>Human_respiratory_syncytial_virus_B_isolate_RSVB/England015/2013_complete_genome</t>
  </si>
  <si>
    <t>Human_respiratory_syncytial_virus_strain_RSV/PUNE/NIV1011335/10/B_attachment_glycoprotein_G_gene_complete_cds</t>
  </si>
  <si>
    <t>Human_respiratory_syncytial_virus_strain_RSV/PUNE/NIV107978/10/B_attachment_glycoprotein_G_gene_complete_cds_and_fusion_protein_F_gene_partial_cds</t>
  </si>
  <si>
    <t>Human_respiratory_syncytial_virus_B_strain_RSVB/Homo_sapiens/JOR/A0024/2010_complete_genome</t>
  </si>
  <si>
    <t>Human_respiratory_syncytial_virus_isolate_LV/016/10_attachment_glycoprotein__G__gene_complete_cds</t>
  </si>
  <si>
    <t>Human_respiratory_syncytial_virus_strain_DEL/S191/10_attachment_glycoprotein__G__gene_complete_cds</t>
  </si>
  <si>
    <t>Human_respiratory_syncytial_virus_strain_RSVB/Homo_sapiens/JOR/C2486/2012_complete_genome</t>
  </si>
  <si>
    <t>Human_respiratory_syncytial_virus_strain_RSV/PUNE/NIV1065735/10/B_attachment_glycoprotein_G_gene_complete_cds_and_fusion_protein_F_gene_partial_cds</t>
  </si>
  <si>
    <t>Human_respiratory_syncytial_virus_B_strain_RSVB/Homo_sapiens/JOR/D3136/2011_complete_genome</t>
  </si>
  <si>
    <t>Human_respiratory_syncytial_virus_strain_RSV/PUNE/NIV1065403/10/B_attachment_glycoprotein_G_gene_complete_cds_and_fusion_protein_F_gene_partial_cds</t>
  </si>
  <si>
    <t>Human_respiratory_syncytial_virus_strain_RSVB/Homo_sapiens/JOR/B1139/2011_complete_genome</t>
  </si>
  <si>
    <t>Human_respiratory_syncytial_virus_B_strain_RSVB/Homo_sapiens/JOR/C2237/2011_complete_genome</t>
  </si>
  <si>
    <t>Human_respiratory_syncytial_virus_B_strain_RSVB/Homo_sapiens/JOR/C2195/2011_complete_genome</t>
  </si>
  <si>
    <t>Human_respiratory_syncytial_virus_isolate_B/Shiraz/100/2016_attachment_glycoprotein__G__gene_complete_cds</t>
  </si>
  <si>
    <t>Human_respiratory_syncytial_virus_isolate_B/Shiraz/64/2016_attachment_glycoprotein__G__gene_complete_cds</t>
  </si>
  <si>
    <t>Human_respiratory_syncytial_virus_isolate_B/Shiraz/84/2016_attachment_glycoprotein__G__gene_complete_cds</t>
  </si>
  <si>
    <t>Human_respiratory_syncytial_virus_isolate_LV/025/10_attachment_glycoprotein__G__gene_complete_cds</t>
  </si>
  <si>
    <t>Human_respiratory_syncytial_virus_isolate_B/Shiraz/52/2016_attachment_glycoprotein__G__gene_complete_cds</t>
  </si>
  <si>
    <t>Human_respiratory_syncytial_virus_B_strain_FJ110101-16_attachment_glycoprotein__G__gene_complete_cds</t>
  </si>
  <si>
    <t>Human_respiratory_syncytial_virus_B_strain_FJ130206-11_attachment_glycoprotein__G__gene_complete_cds</t>
  </si>
  <si>
    <t>Human_respiratory_syncytial_virus_B_strain_FJ130122-05_attachment_glycoprotein__G__gene_complete_cds</t>
  </si>
  <si>
    <t>Human_respiratory_syncytial_virus_B_strain_FJ130214-08_attachment_glycoprotein__G__gene_complete_cds</t>
  </si>
  <si>
    <t>Human_respiratory_syncytial_virus_B_strain_FJ110205-41_attachment_glycoprotein__G__gene_complete_cds</t>
  </si>
  <si>
    <t>Human_respiratory_syncytial_virus_B_strain_FJ121101-11_attachment_glycoprotein__G__gene_complete_cds</t>
  </si>
  <si>
    <t>Human_respiratory_syncytial_virus_B_strain_FJ110121-23_attachment_glycoprotein__G__gene_complete_cds</t>
  </si>
  <si>
    <t>Human_respiratory_syncytial_virus_B_strain_FJ121221-37_attachment_glycoprotein__G__gene_complete_cds</t>
  </si>
  <si>
    <t>Human_respiratory_syncytial_virus_B_strain_FJ121125-09_attachment_glycoprotein__G__gene_complete_cds</t>
  </si>
  <si>
    <t>Human_respiratory_syncytial_virus_B_strain_FJ120113-12_attachment_glycoprotein__G__gene_complete_cds</t>
  </si>
  <si>
    <t>Human_respiratory_syncytial_virus_B_strain_FJ130115-12_attachment_glycoprotein__G__gene_complete_cds</t>
  </si>
  <si>
    <t>Human_respiratory_syncytial_virus_B_strain_FJ110129-15_attachment_glycoprotein__G__gene_complete_cds</t>
  </si>
  <si>
    <t>Human_respiratory_syncytial_virus_B_strain_FJ120212-22_attachment_glycoprotein__G__gene_complete_cds</t>
  </si>
  <si>
    <t>Human_respiratory_syncytial_virus_B_strain_FJ120316-11_attachment_glycoprotein__G__gene_complete_cds</t>
  </si>
  <si>
    <t>Human_respiratory_syncytial_virus_B_strain_FJ120101-15_attachment_glycoprotein__G__gene_complete_cds</t>
  </si>
  <si>
    <t>Human_respiratory_syncytial_virus_B_strain_FJ121011-19_attachment_glycoprotein__G__gene_complete_cds</t>
  </si>
  <si>
    <t>Human_respiratory_syncytial_virus_strain_RSVB/Homo_sapiens/PER/FPP00386/2011_complete_genome</t>
  </si>
  <si>
    <t>Human_respiratory_syncytial_virus_B_strain_HRSV/B/Brazil/38600/2010_complete_genome</t>
  </si>
  <si>
    <t>Human_respiratory_syncytial_virus_B_strain_BJ/23525_attachment_glycoprotein__G__gene_complete_cds</t>
  </si>
  <si>
    <t>Human_respiratory_syncytial_virus_B_strain_HRSV/B/Brazil/38686/2010_complete_genome</t>
  </si>
  <si>
    <t>Human_respiratory_syncytial_virus_B_strain_2714A/2011_attachment_glycoprotein__G__gene_complete_cds</t>
  </si>
  <si>
    <t>Human_respiratory_syncytial_virus_B_strain_BJ/23398_attachment_glycoprotein__G__gene_complete_cds</t>
  </si>
  <si>
    <t>Human_respiratory_syncytial_virus_B_strain_2543A/2011_attachment_glycoprotein__G__gene_complete_cds</t>
  </si>
  <si>
    <t>Human_respiratory_syncytial_virus_B_strain_1869A/2010_attachment_glycoprotein__G__gene_complete_cds</t>
  </si>
  <si>
    <t>Human_respiratory_syncytial_virus_isolate_VN-811-8/10_complete_genome</t>
  </si>
  <si>
    <t>Human_respiratory_syncytial_virus_B_strain_BJ/23763_attachment_glycoprotein__G__gene_complete_cds</t>
  </si>
  <si>
    <t>Human_respiratory_syncytial_virus_B_strain_BJ/23654_attachment_glycoprotein__G__gene_complete_cds</t>
  </si>
  <si>
    <t>Human_respiratory_syncytial_virus_B_strain_2406A/2011_attachment_glycoprotein__G__gene_complete_cds</t>
  </si>
  <si>
    <t>Human_respiratory_syncytial_virus_B_strain_7I8_complete_genome</t>
  </si>
  <si>
    <t>Human_respiratory_syncytial_virus_B_strain_3379A/2012_attachment_glycoprotein__G__gene_complete_cds</t>
  </si>
  <si>
    <t>Human_respiratory_syncytial_virus_B_isolate_RSVB/England617/2013_complete_genome</t>
  </si>
  <si>
    <t>Human_respiratory_syncytial_virus_strain_RSVB/Homo_sapiens/NZL/LJRSV82/2011_complete_genome</t>
  </si>
  <si>
    <t>Human_respiratory_syncytial_virus_B_isolate_RSVB/England135/2013_complete_genome</t>
  </si>
  <si>
    <t>Human_respiratory_syncytial_virus_B_isolate_RSVB/England132/2012_complete_genome</t>
  </si>
  <si>
    <t>Human_respiratory_syncytial_virus_B_strain_3209A/2012_attachment_glycoprotein__G__gene_complete_cds</t>
  </si>
  <si>
    <t>Human_orthopneumovirus_RSV/B/Sendai/994/15_viral_cRNA_nearly_complete_genome</t>
  </si>
  <si>
    <t>Human_orthopneumovirus_RSV/B/Sendai/1158/16_viral_cRNA_nearly_complete_genome</t>
  </si>
  <si>
    <t>Human_respiratory_syncytial_virus_B_isolate_RSVB/England122/2011_complete_genome</t>
  </si>
  <si>
    <t>Human_respiratory_syncytial_virus_strain_RSVB/Homo_sapiens/JOR/A0714/2013_complete_genome</t>
  </si>
  <si>
    <t>Human_respiratory_syncytial_virus_B_isolate_RSVB/England783/2012_complete_genome</t>
  </si>
  <si>
    <t>Human_respiratory_syncytial_virus_B_strain_1853A/2010_attachment_glycoprotein__G__gene_complete_cds</t>
  </si>
  <si>
    <t>Human_orthopneumovirus_RSV/B/Sendai/851/13_viral_cRNA_nearly_complete_genome</t>
  </si>
  <si>
    <t>Human_orthopneumovirus_RSV/B/Sendai/1080/13_viral_cRNA_nearly_complete_genome</t>
  </si>
  <si>
    <t>Human_orthopneumovirus_RSV/B/Sendai/1201/15_viral_cRNA_nearly_complete_genome</t>
  </si>
  <si>
    <t>Human_orthopneumovirus_RSV/B/Sendai/1117/16_viral_cRNA_nearly_complete_genome</t>
  </si>
  <si>
    <t>Human_orthopneumovirus_RSV/B/Sendai/125/15_viral_cRNA_nearly_complete_genome</t>
  </si>
  <si>
    <t>Human_respiratory_syncytial_virus_isolate_VH170658_attachment_glycoprotein_G__G__gene_complete_cds</t>
  </si>
  <si>
    <t>Human_respiratory_syncytial_virus_isolate_VH20865_attachment_glycoprotein_G__G__gene_complete_cds</t>
  </si>
  <si>
    <t>Human_respiratory_syncytial_virus_isolate_VH327281_attachment_glycoprotein_G__G__gene_complete_cds</t>
  </si>
  <si>
    <t>Human_respiratory_syncytial_virus_isolate_VN-382-7/10_complete_genome</t>
  </si>
  <si>
    <t>Human_respiratory_syncytial_virus_B_strain_2559A/2011_attachment_glycoprotein__G__gene_complete_cds</t>
  </si>
  <si>
    <t>Human_respiratory_syncytial_virus_B_strain_3528A/2013_attachment_glycoprotein__G__gene_complete_cds</t>
  </si>
  <si>
    <t>Human_respiratory_syncytial_virus_B_strain_3499A/2013_attachment_glycoprotein__G__gene_complete_cds</t>
  </si>
  <si>
    <t>Human_respiratory_syncytial_virus_B_strain_3446A/2013_attachment_glycoprotein__G__gene_complete_cds</t>
  </si>
  <si>
    <t>Human_respiratory_syncytial_virus_isolate_HN_2926_attachment_glycoprotein__G__gene_complete_cds</t>
  </si>
  <si>
    <t>Human_respiratory_syncytial_virus_B_strain_4125A/2014_attachment_glycoprotein__G__gene_complete_cds</t>
  </si>
  <si>
    <t>Human_respiratory_syncytial_virus_B_strain_4082A/2014_attachment_glycoprotein__G__gene_complete_cds</t>
  </si>
  <si>
    <t>Human_respiratory_syncytial_virus_isolate_HN_3829_attachment_glycoprotein__G__gene_complete_cds</t>
  </si>
  <si>
    <t>Human_respiratory_syncytial_virus_isolate_HN_6405_attachment_glycoprotein__G__gene_complete_cds</t>
  </si>
  <si>
    <t>Human_respiratory_syncytial_virus_B_strain_3480A/2013_attachment_glycoprotein__G__gene_complete_cds</t>
  </si>
  <si>
    <t>Human_respiratory_syncytial_virus_strain_B/GZ/12-1128_attachment_glycoprotein__G__gene_complete_cds</t>
  </si>
  <si>
    <t>Human_respiratory_syncytial_virus_B_strain_YN13196/2013_attachment_glycoprotein__G__gene_complete_cds</t>
  </si>
  <si>
    <t>Human_respiratory_syncytial_virus_B_strain_3385A/2012_attachment_glycoprotein__G__gene_complete_cds</t>
  </si>
  <si>
    <t>Human_respiratory_syncytial_virus_B_strain_3609A/2013_attachment_glycoprotein__G__gene_complete_cds</t>
  </si>
  <si>
    <t>Human_respiratory_syncytial_virus_B_strain_3563A/2013_attachment_glycoprotein__G__gene_complete_cds</t>
  </si>
  <si>
    <t>Human_respiratory_syncytial_virus_isolate_HN_5579_attachment_glycoprotein__G__gene_complete_cds</t>
  </si>
  <si>
    <t>Human_respiratory_syncytial_virus_B_strain_3483A/2013_attachment_glycoprotein__G__gene_complete_cds</t>
  </si>
  <si>
    <t>Human_respiratory_syncytial_virus_strain_RSVB/Homo_sapiens/NZL/LJRSV29/2014_complete_genome</t>
  </si>
  <si>
    <t>Human_respiratory_syncytial_virus_B_isolate_MAD/GM3_12/13_attachment_glycoprotein__G__gene_complete_cds</t>
  </si>
  <si>
    <t>Human_respiratory_syncytial_virus_isolate_HN_6040_attachment_glycoprotein__G__gene_complete_cds</t>
  </si>
  <si>
    <t>Human_respiratory_syncytial_virus_B_strain_13893/2014_attachment_glycoprotein__G__gene_complete_cds</t>
  </si>
  <si>
    <t>Human_respiratory_syncytial_virus_B_strain_BJ/35435_attachment_glycoprotein__G__gene_complete_cds</t>
  </si>
  <si>
    <t>Human_respiratory_syncytial_virus_B_strain_BJ/35164_attachment_glycoprotein__G__gene_complete_cds</t>
  </si>
  <si>
    <t>Human_respiratory_syncytial_virus_B_isolate_RSVB/England136/2014_complete_genome</t>
  </si>
  <si>
    <t>Human_respiratory_syncytial_virus_strain_RSVB/Homo_sapiens/USA/TH_10557/2013_complete_genome</t>
  </si>
  <si>
    <t>Human_respiratory_syncytial_virus_strain_RSVB/Homo_sapiens/NZL/LJRSV50/2013_complete_genome</t>
  </si>
  <si>
    <t>Human_respiratory_syncytial_virus_strain_RSVB/Homo_sapiens/NZL/LJRSV24/2014_complete_genome</t>
  </si>
  <si>
    <t>Human_orthopneumovirus_RSV/B/Sendai/1660/10_viral_cRNA_nearly_complete_genome</t>
  </si>
  <si>
    <t>Human_respiratory_syncytial_virus_B_strain_3624A/2013_attachment_glycoprotein__G__gene_complete_cds</t>
  </si>
  <si>
    <t>Human_respiratory_syncytial_virus_B_strain_3509A/2013_attachment_glycoprotein__G__gene_complete_cds</t>
  </si>
  <si>
    <t>Human_respiratory_syncytial_virus_B_strain_3497A/2013_attachment_glycoprotein__G__gene_complete_cds</t>
  </si>
  <si>
    <t>Human_respiratory_syncytial_virus_B_strain_YN13195/2013_attachment_glycoprotein__G__gene_complete_cds</t>
  </si>
  <si>
    <t>Human_respiratory_syncytial_virus_strain_RSVB/Homo_sapiens/NZL/LJRSV19/2014_complete_genome</t>
  </si>
  <si>
    <t>Human_respiratory_syncytial_virus_B_isolate_RSVB/England263/2014_complete_genome</t>
  </si>
  <si>
    <t>Human_orthopneumovirus_RSV/B/Sendai/913/15_viral_cRNA_nearly_complete_genome</t>
  </si>
  <si>
    <t>Human_respiratory_syncytial_virus_strain_B/GZ/12-1211_attachment_glycoprotein__G__gene_complete_cds</t>
  </si>
  <si>
    <t>Human_respiratory_syncytial_virus_B_strain_3903A/2013_attachment_glycoprotein__G__gene_complete_cds</t>
  </si>
  <si>
    <t>Human_respiratory_syncytial_virus_B_strain_3508A/2013_attachment_glycoprotein__G__gene_complete_cds</t>
  </si>
  <si>
    <t>Human_respiratory_syncytial_virus_strain_RSVB/Homo_sapiens/JOR/A0767/2013_complete_genome</t>
  </si>
  <si>
    <t>Human_respiratory_syncytial_virus_strain_RSVB/Homo_sapiens/JOR/C2678/2013_complete_genome</t>
  </si>
  <si>
    <t>Human_respiratory_syncytial_virus_B_strain_RSVB/Homo_sapiens/JOR/C2673/2013_complete_genome</t>
  </si>
  <si>
    <t>Human_respiratory_syncytial_virus_B_strain_3395A/2012_attachment_glycoprotein__G__gene_complete_cds</t>
  </si>
  <si>
    <t>Human_respiratory_syncytial_virus_isolate_HN_10560_attachment_glycoprotein__G__gene_complete_cds</t>
  </si>
  <si>
    <t>Human_respiratory_syncytial_virus_isolate_HN_5988_attachment_glycoprotein__G__gene_complete_cds</t>
  </si>
  <si>
    <t>Human_orthopneumovirus_isolate_HRSV/B/BuenosAires/ARG/002sanger/2015_complete_genome</t>
  </si>
  <si>
    <t>Human_orthopneumovirus_isolate_HRSV/B/BuenosAires/ARG/004/2015_complete_genome</t>
  </si>
  <si>
    <t>Human_respiratory_syncytial_virus_isolate_VH28562_attachment_glycoprotein_G__G__gene_complete_cds</t>
  </si>
  <si>
    <t>Human_respiratory_syncytial_virus_B_isolate_RSVB/England313/2012_complete_genome</t>
  </si>
  <si>
    <t>Human_respiratory_syncytial_virus_B_isolate_RSVB/England537/2012_complete_genome</t>
  </si>
  <si>
    <t>Human_respiratory_syncytial_virus_B_strain_4033A/2014_attachment_glycoprotein__G__gene_complete_cds</t>
  </si>
  <si>
    <t>Human_respiratory_syncytial_virus_isolate_VH172647_attachment_glycoprotein_G__G__gene_complete_cds</t>
  </si>
  <si>
    <t>Human_respiratory_syncytial_virus_B_strain_3478A/2013_attachment_glycoprotein__G__gene_complete_cds</t>
  </si>
  <si>
    <t>Human_respiratory_syncytial_virus_strain_B/GZ/13-921_attachment_glycoprotein__G__gene_complete_cds</t>
  </si>
  <si>
    <t>Human_respiratory_syncytial_virus_isolate_HN_5295_attachment_glycoprotein__G__gene_complete_cds</t>
  </si>
  <si>
    <t>Human_respiratory_syncytial_virus_B_strain_3407A/2012_attachment_glycoprotein__G__gene_complete_cds</t>
  </si>
  <si>
    <t>Human_respiratory_syncytial_virus_B_strain_13767/2014_attachment_glycoprotein__G__gene_complete_cds</t>
  </si>
  <si>
    <t>Human_respiratory_syncytial_virus_strain_RSVB/Homo_sapiens/USA/TH_10503/2013_complete_genome</t>
  </si>
  <si>
    <t>Human_respiratory_syncytial_virus_B_strain_4007A/2014_attachment_glycoprotein__G__gene_complete_cds</t>
  </si>
  <si>
    <t>Human_respiratory_syncytial_virus_B_strain_BJ/27439_attachment_glycoprotein__G__gene_complete_cds</t>
  </si>
  <si>
    <t>Human_respiratory_syncytial_virus_isolate_HN_3795_attachment_glycoprotein__G__gene_complete_cds</t>
  </si>
  <si>
    <t>Human_respiratory_syncytial_virus_B_strain_3556A/2013_attachment_glycoprotein__G__gene_complete_cds</t>
  </si>
  <si>
    <t>Human_respiratory_syncytial_virus_B_strain_3590A/2013_attachment_glycoprotein__G__gene_complete_cds</t>
  </si>
  <si>
    <t>Human_respiratory_syncytial_virus_B_strain_3548A/2013_attachment_glycoprotein__G__gene_complete_cds</t>
  </si>
  <si>
    <t>Human_respiratory_syncytial_virus_B_strain_3393A/2012_attachment_glycoprotein__G__gene_complete_cds</t>
  </si>
  <si>
    <t>Human_respiratory_syncytial_virus_B_strain_3540A/2013_attachment_glycoprotein__G__gene_complete_cds</t>
  </si>
  <si>
    <t>Human_respiratory_syncytial_virus_B_strain_13863/2014_attachment_glycoprotein__G__gene_complete_cds</t>
  </si>
  <si>
    <t>Human_respiratory_syncytial_virus_isolate_HN_5207_attachment_glycoprotein__G__gene_complete_cds</t>
  </si>
  <si>
    <t>Human_respiratory_syncytial_virus_B_strain_3970A/2014_attachment_glycoprotein__G__gene_complete_cds</t>
  </si>
  <si>
    <t>Human_respiratory_syncytial_virus_B_strain_13803/2014_attachment_glycoprotein__G__gene_complete_cds</t>
  </si>
  <si>
    <t>Human_respiratory_syncytial_virus_B_strain_4004A/2014_attachment_glycoprotein__G__gene_complete_cds</t>
  </si>
  <si>
    <t>Human_respiratory_syncytial_virus_B_strain_3598A/2013_attachment_glycoprotein__G__gene_complete_cds</t>
  </si>
  <si>
    <t>Human_respiratory_syncytial_virus_B_strain_2644A/2011_attachment_glycoprotein__G__gene_complete_cds</t>
  </si>
  <si>
    <t>Human_respiratory_syncytial_virus_B_strain_BJ/34613_attachment_glycoprotein__G__gene_complete_cds</t>
  </si>
  <si>
    <t>Human_respiratory_syncytial_virus_B_strain_3519A/2013_attachment_glycoprotein__G__gene_complete_cds</t>
  </si>
  <si>
    <t>Human_respiratory_syncytial_virus_B_strain_3495A/2013_attachment_glycoprotein__G__gene_complete_cds</t>
  </si>
  <si>
    <t>Human_respiratory_syncytial_virus_strain_RSVB/Homo_sapiens/NZL/LJRSV43/2013_complete_genome</t>
  </si>
  <si>
    <t>Human_respiratory_syncytial_virus_isolate_HN_6468_attachment_glycoprotein__G__gene_complete_cds</t>
  </si>
  <si>
    <t>Human_respiratory_syncytial_virus_B_strain_2851A/2011_attachment_glycoprotein__G__gene_complete_cds</t>
  </si>
  <si>
    <t>Human_respiratory_syncytial_virus_B_strain_3513A/2013_attachment_glycoprotein__G__gene_complete_cds</t>
  </si>
  <si>
    <t>Human_respiratory_syncytial_virus_strain_B/GZ/13-309_attachment_glycoprotein__G__gene_complete_cds</t>
  </si>
  <si>
    <t>Human_respiratory_syncytial_virus_B_strain_3930A/2013_attachment_glycoprotein__G__gene_complete_cds</t>
  </si>
  <si>
    <t>Human_respiratory_syncytial_virus_strain_B/GZ/13-922_attachment_glycoprotein__G__gene_complete_cds</t>
  </si>
  <si>
    <t>Human_respiratory_syncytial_virus_B_strain_4053A/2014_attachment_glycoprotein__G__gene_complete_cds</t>
  </si>
  <si>
    <t>Human_respiratory_syncytial_virus_isolate_VH174214_attachment_glycoprotein_G__G__gene_complete_cds</t>
  </si>
  <si>
    <t>Human_respiratory_syncytial_virus_isolate_VH190839_attachment_glycoprotein_G__G__gene_complete_cds</t>
  </si>
  <si>
    <t>Human_respiratory_syncytial_virus_strain_RSVB/Homo_sapiens/USA/TH_10551/2013_complete_genome</t>
  </si>
  <si>
    <t>Human_respiratory_syncytial_virus_strain_RSVB/Homo_sapiens/USA/TH_10662/2013_complete_genome</t>
  </si>
  <si>
    <t>Human_respiratory_syncytial_virus_strain_RSVB/Homo_sapiens/USA/TH_10590/2014_complete_genome</t>
  </si>
  <si>
    <t>Human_respiratory_syncytial_virus_B_strain_3647A/2013_attachment_glycoprotein__G__gene_complete_cds</t>
  </si>
  <si>
    <t>Human_respiratory_syncytial_virus_B_strain_RSVB/Homo_sapiens/JOR/C2642/2012_complete_genome</t>
  </si>
  <si>
    <t>Human_respiratory_syncytial_virus_strain_RSVB/Homo_sapiens/NZL/LJRSV32/2014_complete_genome</t>
  </si>
  <si>
    <t>Human_respiratory_syncytial_virus_strain_RSVB/Homo_sapiens/NZL/LJRSV16/2015_complete_genome</t>
  </si>
  <si>
    <t>Human_respiratory_syncytial_virus_B_TB5_CA-15-0741_1_viral_cRNA_complete_genome</t>
  </si>
  <si>
    <t>Human_respiratory_syncytial_virus_isolate_VH203404_attachment_glycoprotein_G__G__gene_complete_cds</t>
  </si>
  <si>
    <t>Human_respiratory_syncytial_virus_isolate_VH337406_attachment_glycoprotein_G__G__gene_complete_cds</t>
  </si>
  <si>
    <t>Human_respiratory_syncytial_virus_B_TB8_KW-14-0284_3_viral_cRNA_complete_genome</t>
  </si>
  <si>
    <t>Human_orthopneumovirus_TB5_CA-15-0849_5_viral_cRNA_complete_genome</t>
  </si>
  <si>
    <t>Human_respiratory_syncytial_virus_B_TB6_CA-15-0412_7_viral_cRNA_complete_genome</t>
  </si>
  <si>
    <t>Human_respiratory_syncytial_virus_isolate_HN_7649_attachment_glycoprotein__G__gene_complete_cds</t>
  </si>
  <si>
    <t>Human_respiratory_syncytial_virus_B_strain_3463A/2013_attachment_glycoprotein__G__gene_complete_cds</t>
  </si>
  <si>
    <t>Human_respiratory_syncytial_virus_strain_RSVB/Homo_sapiens/NZL/LJRSV23/2014_complete_genome</t>
  </si>
  <si>
    <t>Human_respiratory_syncytial_virus_B_strain_YN13200/2013_attachment_glycoprotein__G__gene_complete_cds</t>
  </si>
  <si>
    <t>Human_respiratory_syncytial_virus_isolate_HN_3695_attachment_glycoprotein__G__gene_complete_cds</t>
  </si>
  <si>
    <t>Human_respiratory_syncytial_virus_B_strain_3485A/2013_attachment_glycoprotein__G__gene_complete_cds</t>
  </si>
  <si>
    <t>Human_respiratory_syncytial_virus_B_strain_3392A/2012_attachment_glycoprotein__G__gene_complete_cds</t>
  </si>
  <si>
    <t>Human_respiratory_syncytial_virus_B_strain_3374A/2012_attachment_glycoprotein__G__gene_complete_cds</t>
  </si>
  <si>
    <t>Human_respiratory_syncytial_virus_B_strain_3606A/2013_attachment_glycoprotein__G__gene_complete_cds</t>
  </si>
  <si>
    <t>Human_respiratory_syncytial_virus_isolate_VH168482_attachment_glycoprotein_G__G__gene_complete_cds</t>
  </si>
  <si>
    <t>Human_respiratory_syncytial_virus_strain_HRSV-B/GW0047/14_complete_genome</t>
  </si>
  <si>
    <t>Human_respiratory_syncytial_virus_B_strain_3608A/2013_attachment_glycoprotein__G__gene_complete_cds</t>
  </si>
  <si>
    <t>Human_respiratory_syncytial_virus_B_strain_3371A/2012_attachment_glycoprotein__G__gene_complete_cds</t>
  </si>
  <si>
    <t>Human_respiratory_syncytial_virus_B_strain_3588A/2013_attachment_glycoprotein__G__gene_complete_cds</t>
  </si>
  <si>
    <t>Human_respiratory_syncytial_virus_B_strain_3575A/2013_attachment_glycoprotein__G__gene_complete_cds</t>
  </si>
  <si>
    <t>Human_orthopneumovirus_isolate_HRSV/B/BuenosAires/ARG/014/2016_complete_genome</t>
  </si>
  <si>
    <t>Human_respiratory_syncytial_virus_B_strain_8B3_complete_genome</t>
  </si>
  <si>
    <t>Human_respiratory_syncytial_virus_strain_HRSV-B/IC0027/14_complete_genome</t>
  </si>
  <si>
    <t>Human_respiratory_syncytial_virus_strain_RSVB/Homo_sapiens/USA/TH_10400/2013_complete_genome</t>
  </si>
  <si>
    <t>Human_respiratory_syncytial_virus_strain_RSVB/Homo_sapiens/USA/TH_10264/2012_complete_genome</t>
  </si>
  <si>
    <t>Human_respiratory_syncytial_virus_B_strain_3543A/2013_attachment_glycoprotein__G__gene_complete_cds</t>
  </si>
  <si>
    <t>Human_respiratory_syncytial_virus_strain_RSVB/Homo_sapiens/NZL/LJRSV51/2013_complete_genome</t>
  </si>
  <si>
    <t>Human_respiratory_syncytial_virus_B_strain_3915A/2013_attachment_glycoprotein__G__gene_complete_cds</t>
  </si>
  <si>
    <t>Human_respiratory_syncytial_virus_strain_B/GZ/13-203_attachment_glycoprotein__G__gene_complete_cds</t>
  </si>
  <si>
    <t>Human_respiratory_syncytial_virus_B_strain_3200A/2012_attachment_glycoprotein__G__gene_complete_cds</t>
  </si>
  <si>
    <t>Human_respiratory_syncytial_virus_B_isolate_RSVB/England136/2016_complete_genome</t>
  </si>
  <si>
    <t>Human_orthopneumovirus_strain_B/NSW/WM1202538/2017_complete_genome</t>
  </si>
  <si>
    <t>Human_orthopneumovirus_isolate_HRSV/B/BuenosAires/ARG/016/2016_complete_genome</t>
  </si>
  <si>
    <t>Human_orthopneumovirus_strain_B/NSW/WM0902635/2017_complete_genome</t>
  </si>
  <si>
    <t>Human_respiratory_syncytial_virus_B_isolate_RSVB/England583/2013_complete_genome</t>
  </si>
  <si>
    <t>Human_respiratory_syncytial_virus_B_strain_16B7_complete_genome</t>
  </si>
  <si>
    <t>Human_orthopneumovirus_strain_B/WA/PW2019131R/2016_complete_genome</t>
  </si>
  <si>
    <t>Human_orthopneumovirus_RSV/B/Sendai/105/16_viral_cRNA_nearly_complete_genome</t>
  </si>
  <si>
    <t>Human_orthopneumovirus_RSV/B/Sendai/1008/16_viral_cRNA_nearly_complete_genome</t>
  </si>
  <si>
    <t>Human_respiratory_syncytial_virus_isolate_HN_7048_attachment_glycoprotein__G__gene_complete_cds</t>
  </si>
  <si>
    <t>Human_respiratory_syncytial_virus_B_strain_RSVB/Homo_sapiens/NIC/IIIn_16_0226_01NT/2016_complete_genome</t>
  </si>
  <si>
    <t>Human_respiratory_syncytial_virus_B_strain_RSVB/Homo_sapiens/NIC/IIIn_15_0445_01NT/2016_complete_genome</t>
  </si>
  <si>
    <t>Human_respiratory_syncytial_virus_B_strain_RSVB/Homo_sapiens/NIC/IIIn_15_0224_01NT/2015_complete_genome</t>
  </si>
  <si>
    <t>Human_respiratory_syncytial_virus_B_strain_RSVB/Homo_sapiens/NIC/IIIn_15_0220_01NT/2015_complete_genome</t>
  </si>
  <si>
    <t>Human_respiratory_syncytial_virus_B_strain_RSVB/Homo_sapiens/NIC/IIIn_15_0289_01NT/2015_complete_genome</t>
  </si>
  <si>
    <t>Human_orthopneumovirus_strain_B/WA/PW3355272F/2016_complete_genome</t>
  </si>
  <si>
    <t>Human_respiratory_syncytial_virus_isolate_HN_3107_attachment_glycoprotein__G__gene_complete_cds</t>
  </si>
  <si>
    <t>Human_respiratory_syncytial_virus_isolate_HN_3653_attachment_glycoprotein__G__gene_complete_cds</t>
  </si>
  <si>
    <t>Human_orthopneumovirus_strain_SC3198_2017_complete_genome</t>
  </si>
  <si>
    <t>Human_orthopneumovirus_strain_B/WA/PW3559149Y/2016_complete_genome</t>
  </si>
  <si>
    <t>UNVERIFIED__Human_orthopneumovirus_isolate_KHDSS/273/28-Jan-2016/SOK_complete_genome</t>
  </si>
  <si>
    <t>Human_orthopneumovirus_isolate_KHDSS/138/10-May-2016/MAV_complete_genome</t>
  </si>
  <si>
    <t>Human_orthopneumovirus_isolate_KHDSS/38/17-Feb-2016/JAR_complete_genome</t>
  </si>
  <si>
    <t>Human_orthopneumovirus_isolate_KHDSS/25/13-Apr-2017/CHA_complete_genome</t>
  </si>
  <si>
    <t>Human_orthopneumovirus_isolate_KHDSS/27/19-Apr-2017/CHA_complete_genome</t>
  </si>
  <si>
    <t>Human_orthopneumovirus_isolate_KHDSS/233/04-May-2017/NGE_complete_genome</t>
  </si>
  <si>
    <t>Human_orthopneumovirus_isolate_KHDSS/173/16-May-2017/MAV_complete_genome</t>
  </si>
  <si>
    <t>Human_orthopneumovirus_isolate_KHDSS/26/13-Apr-2017/CHA_complete_genome</t>
  </si>
  <si>
    <t>Human_orthopneumovirus_isolate_KHDSS/259/27-Feb-2017/PIN_complete_genome</t>
  </si>
  <si>
    <t>Human_orthopneumovirus_isolate_KHDSS/280/07-Apr-2016/SOK_complete_genome</t>
  </si>
  <si>
    <t>Human_orthopneumovirus_strain_B/WA/PW3658371J/2016_complete_genome</t>
  </si>
  <si>
    <t>Human_orthopneumovirus_strain_B/WA/PW9109931Q/2017_complete_genome</t>
  </si>
  <si>
    <t>Human_orthopneumovirus_isolate_KHDSS/99/26-Jan-2016/MAT_complete_genome</t>
  </si>
  <si>
    <t>Human_respiratory_syncytial_virus_B_strain_SC2225_complete_genome</t>
  </si>
  <si>
    <t>Human_orthopneumovirus_isolate_KHDSS/276/16-Feb-2016/SOK_complete_genome</t>
  </si>
  <si>
    <t>Human_orthopneumovirus_isolate_KHDSS/251/01-Apr-2016/PIN_complete_genome</t>
  </si>
  <si>
    <t>Human_respiratory_syncytial_virus_isolate_HN_5946_attachment_glycoprotein__G__gene_complete_cds</t>
  </si>
  <si>
    <t>Human_orthopneumovirus_strain_B/NSW/WM0874626/2017_complete_genome</t>
  </si>
  <si>
    <t>Human_orthopneumovirus_isolate_KHDSS/279/17-Mar-2016/SOK_complete_genome</t>
  </si>
  <si>
    <t>Human_orthopneumovirus_isolate_KHDSS/123/17-Feb-2016/MAV_complete_genome</t>
  </si>
  <si>
    <t>Human_orthopneumovirus_isolate_KHDSS/11/09-Feb-2016/CHA_complete_genome</t>
  </si>
  <si>
    <t>Human_orthopneumovirus_isolate_KHDSS/98/26-Jan-2016/MAT_complete_genome</t>
  </si>
  <si>
    <t>Human_orthopneumovirus_isolate_KHDSS/281/07-Apr-2016/SOK_complete_genome</t>
  </si>
  <si>
    <t>Human_orthopneumovirus_strain_B/WA/PW2043901J/2016_complete_genome</t>
  </si>
  <si>
    <t>Human_orthopneumovirus_strain_B/WA/PW2600107S/2016_complete_genome</t>
  </si>
  <si>
    <t>Human_orthopneumovirus_strain_B/WA/PW7348101Z/2016_complete_genome</t>
  </si>
  <si>
    <t>Human_orthopneumovirus_strain_B/WA/PW3543798D/2016_complete_genome</t>
  </si>
  <si>
    <t>Human_orthopneumovirus_strain_B/WA/PW6353220F/2017_complete_genome</t>
  </si>
  <si>
    <t>Human_orthopneumovirus_strain_B/WA/PW3544838G/2016_complete_genome</t>
  </si>
  <si>
    <t>Human_orthopneumovirus_isolate_KHDSS/204/19-May-2017/MTO_complete_genome</t>
  </si>
  <si>
    <t>Human_orthopneumovirus_isolate_KHDSS/115/13-Apr-2017/MAT_complete_genome</t>
  </si>
  <si>
    <t>Human_orthopneumovirus_isolate_KHDSS/194/28-Mar-2017/MTO_complete_genome</t>
  </si>
  <si>
    <t>Human_respiratory_syncytial_virus_B_strain_13844/2014_attachment_glycoprotein__G__gene_complete_cds</t>
  </si>
  <si>
    <t>Human_orthopneumovirus_strain_B/WA/PW3370594R/2016_complete_genome</t>
  </si>
  <si>
    <t>Human_orthopneumovirus_strain_B/WA/PW2553843L/2016_complete_genome</t>
  </si>
  <si>
    <t>Human_orthopneumovirus_RSV/B/Sendai/662/17_viral_cRNA_nearly_complete_genome</t>
  </si>
  <si>
    <t>Human_respiratory_syncytial_virus_B_Fukushima/BA9-I/2016_viral_cRNA_complete_genome</t>
  </si>
  <si>
    <t>Human_orthopneumovirus_RSV/B/Sendai/1077/16_viral_cRNA_nearly_complete_genome</t>
  </si>
  <si>
    <t>Human_orthopneumovirus_RSV/B/Sendai/1191/16_viral_cRNA_nearly_complete_genome</t>
  </si>
  <si>
    <t>Human_respiratory_syncytial_virus_B_strain_FJ131214-21_attachment_glycoprotein__G__gene_complete_cds</t>
  </si>
  <si>
    <t>Human_orthopneumovirus_strain_B/WA/PW7265596Y/2017_complete_genome</t>
  </si>
  <si>
    <t>Human_respiratory_syncytial_virus_B_strain_FJ131215-27_attachment_glycoprotein__G__gene_complete_cds</t>
  </si>
  <si>
    <t>Human_orthopneumovirus_strain_B/WA/PW4347673P/2016_complete_genome</t>
  </si>
  <si>
    <t>Human_orthopneumovirus_strain_B/NSW/WM1192316/2017_complete_genome</t>
  </si>
  <si>
    <t>Human_respiratory_syncytial_virus_B_strain_RSVB/Novosibirsk/66Hl/2018_complete_genome</t>
  </si>
  <si>
    <t>Human_orthopneumovirus_isolate_HRSV/01/ZJ/CHN/2017_complete_genome</t>
  </si>
  <si>
    <t>Human_respiratory_syncytial_virus_B_strain_FJ140122-18_attachment_glycoprotein__G__gene_complete_cds</t>
  </si>
  <si>
    <t>Human_respiratory_syncytial_virus_B_strain_FJ131228-42_attachment_glycoprotein__G__gene_complete_cds</t>
  </si>
  <si>
    <t>Human_respiratory_syncytial_virus_B_strain_FJ131124-19_attachment_glycoprotein__G__gene_complete_cds</t>
  </si>
  <si>
    <t>Human_respiratory_syncytial_virus_B_strain_FJ131222-17_attachment_glycoprotein__G__gene_complete_cds</t>
  </si>
  <si>
    <t>Human_respiratory_syncytial_virus_B_strain_FJ140128-17_attachment_glycoprotein__G__gene_complete_cds</t>
  </si>
  <si>
    <t>Human_respiratory_syncytial_virus_B_strain_FJ121027-12_attachment_glycoprotein__G__gene_complete_cds</t>
  </si>
  <si>
    <t>Human_respiratory_syncytial_virus_B_strain_FJ141217-19_attachment_glycoprotein__G__gene_complete_cds</t>
  </si>
  <si>
    <t>Human_respiratory_syncytial_virus_B_strain_FJ120119-13_attachment_glycoprotein__G__gene_complete_cds</t>
  </si>
  <si>
    <t>Human_respiratory_syncytial_virus_B_strain_FJ130216-04_attachment_glycoprotein__G__gene_complete_cds</t>
  </si>
  <si>
    <t>Human_respiratory_syncytial_virus_B_strain_FJ140104-02_attachment_glycoprotein__G__gene_complete_cds</t>
  </si>
  <si>
    <t>Human_respiratory_syncytial_virus_B_strain_FJ150110-23_attachment_glycoprotein__G__gene_complete_cds</t>
  </si>
  <si>
    <t>Human_respiratory_syncytial_virus_B_strain_RSVB/Novosibirsk/50Hl/2018_complete_genome</t>
  </si>
  <si>
    <t>Human_respiratory_syncytial_virus_B_strain_RSVB/Novosibirsk/103Hp/2019_complete_genome</t>
  </si>
  <si>
    <t>Human_orthopneumovirus_strain_B/NSW/WM1180577/2017_complete_genome</t>
  </si>
  <si>
    <t>Human_orthopneumovirus_strain_SC0843_2019_complete_genome</t>
  </si>
  <si>
    <t>Human_orthopneumovirus_strain_B/NSW/WM1220412/2017_complete_genome</t>
  </si>
  <si>
    <t>Human_orthopneumovirus_strain_B/NSW/WM1224230/2017_complete_genome</t>
  </si>
  <si>
    <t>Human_orthopneumovirus_strain_B/NSW/WM0943035/2017_complete_genome</t>
  </si>
  <si>
    <t>Human_orthopneumovirus_strain_B/NSW/WM0973949/2017_complete_genome</t>
  </si>
  <si>
    <t>Human_orthopneumovirus_strain_B/NSW/WM0920402/2017_complete_genome</t>
  </si>
  <si>
    <t>Human_orthopneumovirus_strain_B/WA/PW7221374C/2017_complete_genome</t>
  </si>
  <si>
    <t>Human_orthopneumovirus_strain_B/NSW/WM0902630/2017_complete_genome</t>
  </si>
  <si>
    <t>Human_orthopneumovirus_RSV/B/Sendai/1007/17_viral_cRNA_nearly_complete_genome</t>
  </si>
  <si>
    <t>Human_orthopneumovirus_RSV/B/Sendai/690/17_viral_cRNA_nearly_complete_genome</t>
  </si>
  <si>
    <t>Human_respiratory_syncytial_virus_B_take2_viral_cRNA_2018_Japan_complete_genome</t>
  </si>
  <si>
    <t>Human_respiratory_syncytial_virus_B_strain_RSVB/Novosibirsk/5019/2019_complete_genome</t>
  </si>
  <si>
    <t>Human_respiratory_syncytial_virus_B_strain_hRSV/B/Australia.Vic/VIDRL003/2018_complete_genome</t>
  </si>
  <si>
    <t>Human_respiratory_syncytial_virus_B_strain_RSVB/Novosibirsk/242/2019_complete_genome</t>
  </si>
  <si>
    <t>Human_respiratory_syncytial_virus_B_strain_RSVB/Novosibirsk/293/2019_complete_genome</t>
  </si>
  <si>
    <t>Human_respiratory_syncytial_virus_B_strain_RSVB/Novosibirsk/73Hp/2019_complete_genome</t>
  </si>
  <si>
    <t>Human_respiratory_syncytial_virus_B_isolate_HRSV/B/Bern/2019_complete_genome</t>
  </si>
  <si>
    <t>Human_orthopneumovirus_strain_B/NSW/WM1251251/2017_complete_genome</t>
  </si>
  <si>
    <t>Human_orthopneumovirus_strain_B/NSW/WM0991565/2017_complete_genome</t>
  </si>
  <si>
    <t>Human_respiratory_syncytial_virus_B_strain_3919A/2013_attachment_glycoprotein__G__gene_complete_cds</t>
  </si>
  <si>
    <t>Human_respiratory_syncytial_virus_B_isolate_RSVB/England138/2016_complete_genome</t>
  </si>
  <si>
    <t>Human_respiratory_syncytial_virus_B_isolate_RSVB/England133/2016_complete_genome</t>
  </si>
  <si>
    <t>Human_respiratory_syncytial_virus_B_strain_FJ140227-14_attachment_glycoprotein__G__gene_complete_cds</t>
  </si>
  <si>
    <t>Human_respiratory_syncytial_virus_B_strain_FJ150116-29_attachment_glycoprotein__G__gene_complete_cds</t>
  </si>
  <si>
    <t>Human_orthopneumovirus_strain_B/WA/PW7817624N/2016_complete_genome</t>
  </si>
  <si>
    <t>Human_respiratory_syncytial_virus_B_strain_FJ140107-03_attachment_glycoprotein__G__gene_complete_cds</t>
  </si>
  <si>
    <t>Human_respiratory_syncytial_virus_B_strain_FJ150112-34_attachment_glycoprotein__G__gene_complete_cds</t>
  </si>
  <si>
    <t>Human_respiratory_syncytial_virus_B_strain_FJ150215-58_attachment_glycoprotein__G__gene_complete_cds</t>
  </si>
  <si>
    <t>Human_orthopneumovirus_RSV/B/Sendai/906/15_viral_cRNA_nearly_complete_genome</t>
  </si>
  <si>
    <t>Human_respiratory_syncytial_virus_strain_RSVB/Homo_sapiens/NZL/LJRSV10/2015_complete_genome</t>
  </si>
  <si>
    <t>Human_orthopneumovirus_strain_B/WA/PW7406241D/2016_complete_genome</t>
  </si>
  <si>
    <t>Human_respiratory_syncytial_virus_strain_B/GZ/13-730_complete_genome</t>
  </si>
  <si>
    <t>Human_respiratory_syncytial_virus_B_strain_RSVB/Homo_sapiens/NIC/IIIn_15_0187_01NT/2015_complete_genome</t>
  </si>
  <si>
    <t>Human_respiratory_syncytial_virus_B_strain_RSVB/Homo_sapiens/NIC/IIIn_15_0442_01NT/2016_complete_genome</t>
  </si>
  <si>
    <t>Human_respiratory_syncytial_virus_B_strain_RSVB/Homo_sapiens/NIC/IIIn_15_0353_01NT/2015_complete_genome</t>
  </si>
  <si>
    <t>Human_respiratory_syncytial_virus_B_strain_RSVB/Homo_sapiens/NIC/IIIn_15_0281_01NT/2015_complete_genome</t>
  </si>
  <si>
    <t>Human_orthopneumovirus_RSV/B/Sendai/1060/16_viral_cRNA_nearly_complete_genome</t>
  </si>
  <si>
    <t>Human_orthopneumovirus_RSV/B/Sendai/1171/16_viral_cRNA_nearly_complete_genome</t>
  </si>
  <si>
    <t>Human_respiratory_syncytial_virus_B_TB5_CA-14-0368_1_viral_cRNA_complete_genome</t>
  </si>
  <si>
    <t>Human_respiratory_syncytial_virus_B_TB5_CA-14-0525_6_viral_cRNA_complete_genome</t>
  </si>
  <si>
    <t>Human_orthopneumovirus_strain_B/NSW/WM1212307/2017_complete_genome</t>
  </si>
  <si>
    <t>Human_orthopneumovirus_strain_B/NSW/WM0880182/2017_complete_genome</t>
  </si>
  <si>
    <t>Human_respiratory_syncytial_virus_B_strain_RSVB/Homo_sapiens/NIC/IIIn_15_0263_01NT/2015_complete_genome</t>
  </si>
  <si>
    <t>Human_orthopneumovirus_isolate_KHDSS/117/02-May-2017/MAT_complete_genome</t>
  </si>
  <si>
    <t>Human_orthopneumovirus_isolate_KHDSS/109/07-Mar-2017/MAT_complete_genome</t>
  </si>
  <si>
    <t>Human_orthopneumovirus_isolate_KHDSS/191/15-Mar-2017/MTO_complete_genome</t>
  </si>
  <si>
    <t>Human_orthopneumovirus_isolate_KHDSS/160/11-Apr-2017/MAV_complete_genome</t>
  </si>
  <si>
    <t>Human_orthopneumovirus_isolate_KHDSS/200/12-Apr-2017/MTO_complete_genome</t>
  </si>
  <si>
    <t>Human_orthopneumovirus_isolate_KHDSS/234/30-May-2017/NGE_complete_genome</t>
  </si>
  <si>
    <t>Human_orthopneumovirus_isolate_KHDSS/256/06-Feb-2017/PIN_complete_genome</t>
  </si>
  <si>
    <t>Human_orthopneumovirus_isolate_KHDSS/288/06-Apr-2017/SOK_complete_genome</t>
  </si>
  <si>
    <t>Human_orthopneumovirus_isolate_KHDSS/187/18-Jan-2017/MTO_complete_genome</t>
  </si>
  <si>
    <t>Human_orthopneumovirus_isolate_KHDSS/110/16-Mar-2017/MAT_complete_genome</t>
  </si>
  <si>
    <t>Human_orthopneumovirus_isolate_KHDSS/260/27-Feb-2017/PIN_complete_genome</t>
  </si>
  <si>
    <t>Human_orthopneumovirus_isolate_KHDSS/297/18-Apr-2017/SOK_complete_genome</t>
  </si>
  <si>
    <t>Human_orthopneumovirus_isolate_KHDSS/231/13-Apr-2017/NGE_complete_genome</t>
  </si>
  <si>
    <t>Human_orthopneumovirus_isolate_KHDSS/165/28-Apr-2017/MAV_complete_genome</t>
  </si>
  <si>
    <t>Human_orthopneumovirus_isolate_KHDSS/263/03-Apr-2017/PIN_complete_genome</t>
  </si>
  <si>
    <t>Human_orthopneumovirus_isolate_KHDSS/36/23-May-2017/CHA_complete_genome</t>
  </si>
  <si>
    <t>Human_orthopneumovirus_isolate_KHDSS/151/05-Apr-2017/MAV_complete_genome</t>
  </si>
  <si>
    <t>Human_orthopneumovirus_isolate_KHDSS/185/22-Nov-2016/MTO_complete_genome</t>
  </si>
  <si>
    <t>Human_orthopneumovirus_isolate_KHDSS/108/02-Mar-2017/MAT_complete_genome</t>
  </si>
  <si>
    <t>Human_orthopneumovirus_isolate_KHDSS/43/25-Jan-2017/JAR_complete_genome</t>
  </si>
  <si>
    <t>Human_orthopneumovirus_isolate_KHDSS/146/14-Mar-2017/MAV_complete_genome</t>
  </si>
  <si>
    <t>Human_orthopneumovirus_isolate_KHDSS/161/19-Apr-2017/MAV_complete_genome</t>
  </si>
  <si>
    <t>Human_orthopneumovirus_isolate_KHDSS/171/16-May-2017/MAV_complete_genome</t>
  </si>
  <si>
    <t>Human_respiratory_syncytial_virus_isolate_HN_3063_attachment_glycoprotein__G__gene_complete_cds</t>
  </si>
  <si>
    <t>Human_orthopneumovirus_TB9_KW-15-0377_3_viral_cRNA_complete_genome</t>
  </si>
  <si>
    <t>Human_orthopneumovirus_strain_B/WA/PW2554154M/2017_complete_genome</t>
  </si>
  <si>
    <t>Human_orthopneumovirus_isolate_KHDSS/129/07-Mar-2016/MAV_complete_genome</t>
  </si>
  <si>
    <t>Human_orthopneumovirus_isolate_KHDSS/246/10-Feb-2016/PIN_complete_genome</t>
  </si>
  <si>
    <t>Human_orthopneumovirus_isolate_KHDSS/282/08-Sep-2016/SOK_complete_genome</t>
  </si>
  <si>
    <t>Human_orthopneumovirus_strain_B/NSW/WM0964826/2017_complete_genome</t>
  </si>
  <si>
    <t>Human_respiratory_syncytial_virus_B_strain_FJ141209-23_attachment_glycoprotein__G__gene_complete_cds</t>
  </si>
  <si>
    <t>Human_orthopneumovirus_strain_B/WA/PW7235509D/2017_complete_genome</t>
  </si>
  <si>
    <t>Human_respiratory_syncytial_virus_B_strain_FJ131027-16_attachment_glycoprotein__G__gene_complete_cds</t>
  </si>
  <si>
    <t>Human_respiratory_syncytial_virus_B_strain_FJ131211-10_attachment_glycoprotein__G__gene_complete_cds</t>
  </si>
  <si>
    <t>Human_respiratory_syncytial_virus_B_TB5_CA-16-0946_6_viral_cRNA_complete_genome</t>
  </si>
  <si>
    <t>Human_respiratory_syncytial_virus_B_strain_FJ131117-27_attachment_glycoprotein__G__gene_complete_cds</t>
  </si>
  <si>
    <t>Human_respiratory_syncytial_virus_B_strain_4038A/2014_attachment_glycoprotein__G__gene_complete_cds</t>
  </si>
  <si>
    <t>Human_respiratory_syncytial_virus_strain_RSVB/Homo_sapiens/NZL/LJRSV07/2015_complete_genome</t>
  </si>
  <si>
    <t>Human_respiratory_syncytial_virus_B_strain_4064A/2014_attachment_glycoprotein__G__gene_complete_cds</t>
  </si>
  <si>
    <t>Human_orthopneumovirus_strain_B/WA/PW9161683K/2017_complete_genome</t>
  </si>
  <si>
    <t>Human_orthopneumovirus_TB5_CA-17-0073_5_viral_cRNA_complete_genome</t>
  </si>
  <si>
    <t>Human_respiratory_syncytial_virus_B_TB5_CA-16-0893_7_viral_cRNA_complete_genome</t>
  </si>
  <si>
    <t>Human_orthopneumovirus_strain_B/NSW/WM0922157/2017_complete_genome</t>
  </si>
  <si>
    <t>Human_orthopneumovirus_strain_B/NSW/WM1004048/2017_complete_genome</t>
  </si>
  <si>
    <t>Human_respiratory_syncytial_virus_B_strain_RSVB/BCH-Y/2016_complete_genome</t>
  </si>
  <si>
    <t>Human_respiratory_syncytial_virus_B_strain_SC2935_complete_genome</t>
  </si>
  <si>
    <t>Human_orthopneumovirus_strain_B/WA/PW7224271D/2017_complete_genome</t>
  </si>
  <si>
    <t>Human_orthopneumovirus_isolate_KHDSS/257/06-Feb-2017/PIN_complete_genome</t>
  </si>
  <si>
    <t>Human_orthopneumovirus_isolate_KHDSS/278/17-Mar-2016/SOK_complete_genome</t>
  </si>
  <si>
    <t>Human_orthopneumovirus_isolate_KHDSS/83/28-Mar-2017/JUN_complete_genome</t>
  </si>
  <si>
    <t>Human_orthopneumovirus_isolate_KHDSS/52/14-Mar-2017/JAR_complete_genome</t>
  </si>
  <si>
    <t>Human_orthopneumovirus_isolate_KHDSS/54/29-Mar-2017/JAR_complete_genome</t>
  </si>
  <si>
    <t>Human_respiratory_syncytial_virus_B_strain_RSVB/Homo_sapiens/NIC/8700_04/2015_complete_genome</t>
  </si>
  <si>
    <t>Human_respiratory_syncytial_virus_B_strain_RSVB/Homo_sapiens/NIC/IIIn_16_0104_01NT/2016_complete_genome</t>
  </si>
  <si>
    <t>Human_respiratory_syncytial_virus_B_strain_RSVB/Homo_sapiens/NIC/IIIn_16_0137_01NT/2016_complete_genome</t>
  </si>
  <si>
    <t>Human_respiratory_syncytial_virus_B_strain_RSVB/Homo_sapiens/NIC/IIIn_16_0049_01NT/2016_complete_genome</t>
  </si>
  <si>
    <t>Human_respiratory_syncytial_virus_B_strain_RSVB/Homo_sapiens/NIC/IIIn_16_0118_01NT/2016_complete_genome</t>
  </si>
  <si>
    <t>Human_respiratory_syncytial_virus_B_strain_RSVB/Homo_sapiens/NIC/IIIn_16_0060_01NT/2016_complete_genome</t>
  </si>
  <si>
    <t>Human_respiratory_syncytial_virus_B_strain_RSVB/Homo_sapiens/NIC/IIIn_16_0158_01NT/2016_complete_genome</t>
  </si>
  <si>
    <t>Human_orthopneumovirus_strain_B/WA/PW7406109Y/2016_complete_genome</t>
  </si>
  <si>
    <t>Human_orthopneumovirus_RSV/B/Sendai/1237/15_viral_cRNA_nearly_complete_genome</t>
  </si>
  <si>
    <t>Human_orthopneumovirus_strain_B/WA/PW7259741Y/2016_complete_genome</t>
  </si>
  <si>
    <t>Human_orthopneumovirus_strain_B/WA/PW2600305F/2016_complete_genome</t>
  </si>
  <si>
    <t>Human_orthopneumovirus_strain_B/WA/PW7204949Y/2017_complete_genome</t>
  </si>
  <si>
    <t>Human_respiratory_syncytial_virus_B_strain_NIV1735504_2017_complete_genome</t>
  </si>
  <si>
    <t>Human_orthopneumovirus_isolate_KHDSS/197/06-Apr-2017/MTO_complete_genome</t>
  </si>
  <si>
    <t>Human_orthopneumovirus_strain_B/NSW/WM1212262/2017_complete_genome</t>
  </si>
  <si>
    <t>Human_orthopneumovirus_isolate_KHDSS/254/11-Jan-2017/PIN_complete_genome</t>
  </si>
  <si>
    <t>Human_orthopneumovirus_isolate_KHDSS/24/29-Mar-2017/CHA_complete_genome</t>
  </si>
  <si>
    <t>Human_orthopneumovirus_isolate_KHDSS/217/07-Mar-2017/NGE_complete_genome</t>
  </si>
  <si>
    <t>Human_orthopneumovirus_isolate_KHDSS/32/10-May-2017/CHA_complete_genome</t>
  </si>
  <si>
    <t>Human_orthopneumovirus_isolate_KHDSS/158/11-Apr-2017/MAV_complete_genome</t>
  </si>
  <si>
    <t>Human_orthopneumovirus_isolate_KHDSS/29/02-May-2017/CHA_complete_genome</t>
  </si>
  <si>
    <t>Human_orthopneumovirus_isolate_KHDSS/172/16-May-2017/MAV_complete_genome</t>
  </si>
  <si>
    <t>Human_orthopneumovirus_isolate_KHDSS/50/08-Mar-2017/JAR_complete_genome</t>
  </si>
  <si>
    <t>Human_orthopneumovirus_isolate_KHDSS/289/06-Apr-2017/SOK_complete_genome</t>
  </si>
  <si>
    <t>Human_orthopneumovirus_isolate_KHDSS/57/30-Mar-2017/JAR_complete_genome</t>
  </si>
  <si>
    <t>Human_orthopneumovirus_isolate_KHDSS/81/15-Mar-2017/JUN_complete_genome</t>
  </si>
  <si>
    <t>Human_orthopneumovirus_isolate_KHDSS/261/13-Mar-2017/PIN_complete_genome</t>
  </si>
  <si>
    <t>Human_orthopneumovirus_isolate_KHDSS/214/24-Jan-2017/NGE_complete_genome</t>
  </si>
  <si>
    <t>Human_orthopneumovirus_isolate_KHDSS/15/04-Mar-2016/CHA_complete_genome</t>
  </si>
  <si>
    <t>Human_orthopneumovirus_isolate_KHDSS/5/22-Jan-2016/CHA_complete_genome</t>
  </si>
  <si>
    <t>Human_orthopneumovirus_isolate_KHDSS/209/01-Feb-2016/NGE_complete_genome</t>
  </si>
  <si>
    <t>Human_orthopneumovirus_isolate_KHDSS/244/10-Feb-2016/PIN_complete_genome</t>
  </si>
  <si>
    <t>Human_orthopneumovirus_isolate_KHDSS/245/10-Feb-2016/PIN_complete_genome</t>
  </si>
  <si>
    <t>Human_orthopneumovirus_isolate_KHDSS/68/04-Feb-2016/JUN_complete_genome</t>
  </si>
  <si>
    <t>Human_orthopneumovirus_isolate_KHDSS/177/08-Feb-2016/MTO_complete_genome</t>
  </si>
  <si>
    <t>Human_orthopneumovirus_isolate_KHDSS/118/11-May-2017/MAT_complete_genome</t>
  </si>
  <si>
    <t>Human_orthopneumovirus_isolate_KHDSS/264/10-Apr-2017/PIN_complete_genome</t>
  </si>
  <si>
    <t>Human_orthopneumovirus_isolate_KHDSS/266/24-Apr-2017/PIN_complete_genome</t>
  </si>
  <si>
    <t>Human_orthopneumovirus_isolate_KHDSS/299/10-May-2017/SOK_complete_genome</t>
  </si>
  <si>
    <t>Human_orthopneumovirus_isolate_KHDSS/294/13-Apr-2017/SOK_complete_genome</t>
  </si>
  <si>
    <t>Human_orthopneumovirus_isolate_KHDSS/295/13-Apr-2017/SOK_complete_genome</t>
  </si>
  <si>
    <t>Human_orthopneumovirus_isolate_KHDSS/196/28-Mar-2017/MTO_complete_genome</t>
  </si>
  <si>
    <t>Human_orthopneumovirus_isolate_KHDSS/228/12-Apr-2017/NGE_complete_genome</t>
  </si>
  <si>
    <t>Human_orthopneumovirus_isolate_KHDSS/14/23-Feb-2016/CHA_complete_genome</t>
  </si>
  <si>
    <t>Human_orthopneumovirus_isolate_KHDSS/250/23-Mar-2016/PIN_complete_genome</t>
  </si>
  <si>
    <t>Human_orthopneumovirus_isolate_KHDSS/88/29-May-2017/JUN_complete_genome</t>
  </si>
  <si>
    <t>Human_orthopneumovirus_isolate_KHDSS/284/23-Feb-2017/SOK_complete_genome</t>
  </si>
  <si>
    <t>Human_orthopneumovirus_isolate_KHDSS/141/25-Jan-2017/MAV_complete_genome</t>
  </si>
  <si>
    <t>Human_orthopneumovirus_isolate_KHDSS/195/28-Mar-2017/MTO_complete_genome</t>
  </si>
  <si>
    <t>Human_orthopneumovirus_isolate_KHDSS/203/04-May-2017/MTO_complete_genome</t>
  </si>
  <si>
    <t>Human_orthopneumovirus_isolate_KHDSS/79/06-Mar-2017/JUN_complete_genome</t>
  </si>
  <si>
    <t>Human_orthopneumovirus_isolate_KHDSS/35/23-May-2017/CHA_complete_genome</t>
  </si>
  <si>
    <t>Human_orthopneumovirus_isolate_KHDSS/114/04-Apr-2017/MAT_complete_genome</t>
  </si>
  <si>
    <t>OK649755</t>
  </si>
  <si>
    <t>KU950613</t>
  </si>
  <si>
    <t>KU950552</t>
  </si>
  <si>
    <t>KU950496</t>
  </si>
  <si>
    <t>KU950578</t>
  </si>
  <si>
    <t>KU950494</t>
  </si>
  <si>
    <t>KU950530</t>
  </si>
  <si>
    <t>JX576734</t>
  </si>
  <si>
    <t>JX576736</t>
  </si>
  <si>
    <t>KX858755</t>
  </si>
  <si>
    <t>KY249658</t>
  </si>
  <si>
    <t>MK749900</t>
  </si>
  <si>
    <t>KJ690609</t>
  </si>
  <si>
    <t>KX655654</t>
  </si>
  <si>
    <t>MK109764</t>
  </si>
  <si>
    <t>KU950679</t>
  </si>
  <si>
    <t>KU950665</t>
  </si>
  <si>
    <t>KU950465</t>
  </si>
  <si>
    <t>KU950555</t>
  </si>
  <si>
    <t>KU950697</t>
  </si>
  <si>
    <t>KU950648</t>
  </si>
  <si>
    <t>KU950668</t>
  </si>
  <si>
    <t>KU950663</t>
  </si>
  <si>
    <t>KU950539</t>
  </si>
  <si>
    <t>KU950622</t>
  </si>
  <si>
    <t>KU950599</t>
  </si>
  <si>
    <t>KU950543</t>
  </si>
  <si>
    <t>KU950606</t>
  </si>
  <si>
    <t>KU950689</t>
  </si>
  <si>
    <t>KU950466</t>
  </si>
  <si>
    <t>KU950515</t>
  </si>
  <si>
    <t>KU950695</t>
  </si>
  <si>
    <t>KU950463</t>
  </si>
  <si>
    <t>KU950553</t>
  </si>
  <si>
    <t>KU950495</t>
  </si>
  <si>
    <t>KU950532</t>
  </si>
  <si>
    <t>KU950687</t>
  </si>
  <si>
    <t>KU950690</t>
  </si>
  <si>
    <t>KU950482</t>
  </si>
  <si>
    <t>KU950691</t>
  </si>
  <si>
    <t>KU950559</t>
  </si>
  <si>
    <t>KU950589</t>
  </si>
  <si>
    <t>KU950618</t>
  </si>
  <si>
    <t>LC474559</t>
  </si>
  <si>
    <t>LC474560</t>
  </si>
  <si>
    <t>KY249675</t>
  </si>
  <si>
    <t>KY249676</t>
  </si>
  <si>
    <t>KY249680</t>
  </si>
  <si>
    <t>KX655655</t>
  </si>
  <si>
    <t>KY249663</t>
  </si>
  <si>
    <t>KM402756</t>
  </si>
  <si>
    <t>KM402744</t>
  </si>
  <si>
    <t>KM402748</t>
  </si>
  <si>
    <t>KU950542</t>
  </si>
  <si>
    <t>KU950588</t>
  </si>
  <si>
    <t>KU950547</t>
  </si>
  <si>
    <t>KU950548</t>
  </si>
  <si>
    <t>KM402730</t>
  </si>
  <si>
    <t>MF443152</t>
  </si>
  <si>
    <t>KU950586</t>
  </si>
  <si>
    <t>KM402743</t>
  </si>
  <si>
    <t>KM402750</t>
  </si>
  <si>
    <t>JX576733</t>
  </si>
  <si>
    <t>KF246629</t>
  </si>
  <si>
    <t>MG431251</t>
  </si>
  <si>
    <t>OK649727</t>
  </si>
  <si>
    <t>OK649733</t>
  </si>
  <si>
    <t>KF246598</t>
  </si>
  <si>
    <t>OK649723</t>
  </si>
  <si>
    <t>OK649734</t>
  </si>
  <si>
    <t>OK649738</t>
  </si>
  <si>
    <t>KP317928</t>
  </si>
  <si>
    <t>KF246626</t>
  </si>
  <si>
    <t>KF246631</t>
  </si>
  <si>
    <t>MF185753</t>
  </si>
  <si>
    <t>KY249679</t>
  </si>
  <si>
    <t>KM402688</t>
  </si>
  <si>
    <t>KC297469</t>
  </si>
  <si>
    <t>KU954906</t>
  </si>
  <si>
    <t>KX765963</t>
  </si>
  <si>
    <t>KY249671</t>
  </si>
  <si>
    <t>JX576737</t>
  </si>
  <si>
    <t>KF246601</t>
  </si>
  <si>
    <t>KX655661</t>
  </si>
  <si>
    <t>MK109779</t>
  </si>
  <si>
    <t>KJ627342</t>
  </si>
  <si>
    <t>KX765903</t>
  </si>
  <si>
    <t>KX765927</t>
  </si>
  <si>
    <t>KU950633</t>
  </si>
  <si>
    <t>MF001055</t>
  </si>
  <si>
    <t>KX765976</t>
  </si>
  <si>
    <t>KF246624</t>
  </si>
  <si>
    <t>KF246610</t>
  </si>
  <si>
    <t>KF246607</t>
  </si>
  <si>
    <t>KY249672</t>
  </si>
  <si>
    <t>JX576735</t>
  </si>
  <si>
    <t>MW582529</t>
  </si>
  <si>
    <t>KU950669</t>
  </si>
  <si>
    <t>MK749883</t>
  </si>
  <si>
    <t>MK109768</t>
  </si>
  <si>
    <t>KX655641</t>
  </si>
  <si>
    <t>MK109788</t>
  </si>
  <si>
    <t>KX655642</t>
  </si>
  <si>
    <t>MK109783</t>
  </si>
  <si>
    <t>KX655683</t>
  </si>
  <si>
    <t>MK109784</t>
  </si>
  <si>
    <t>KX655700</t>
  </si>
  <si>
    <t>MK109771</t>
  </si>
  <si>
    <t>KX765978</t>
  </si>
  <si>
    <t>MF001046</t>
  </si>
  <si>
    <t>KF246600</t>
  </si>
  <si>
    <t>KF246602</t>
  </si>
  <si>
    <t>KJ690608</t>
  </si>
  <si>
    <t>KF246611</t>
  </si>
  <si>
    <t>KF246646</t>
  </si>
  <si>
    <t>KJ690613</t>
  </si>
  <si>
    <t>MH685715</t>
  </si>
  <si>
    <t>MN365573</t>
  </si>
  <si>
    <t>MN365338</t>
  </si>
  <si>
    <t>MN365366</t>
  </si>
  <si>
    <t>MN365541</t>
  </si>
  <si>
    <t>LC474530</t>
  </si>
  <si>
    <t>KX655674</t>
  </si>
  <si>
    <t>LC474527</t>
  </si>
  <si>
    <t>KM402727</t>
  </si>
  <si>
    <t>KY249669</t>
  </si>
  <si>
    <t>KY249668</t>
  </si>
  <si>
    <t>MK109767</t>
  </si>
  <si>
    <t>KX765945</t>
  </si>
  <si>
    <t>KU950558</t>
  </si>
  <si>
    <t>KU950621</t>
  </si>
  <si>
    <t>MF443153</t>
  </si>
  <si>
    <t>MF443157</t>
  </si>
  <si>
    <t>MF443147</t>
  </si>
  <si>
    <t>MF443158</t>
  </si>
  <si>
    <t>LC474528</t>
  </si>
  <si>
    <t>KJ939928</t>
  </si>
  <si>
    <t>KM402722</t>
  </si>
  <si>
    <t>KC297461</t>
  </si>
  <si>
    <t>KX655649</t>
  </si>
  <si>
    <t>KR350475</t>
  </si>
  <si>
    <t>KU950584</t>
  </si>
  <si>
    <t>KU954780</t>
  </si>
  <si>
    <t>KU954883</t>
  </si>
  <si>
    <t>JX576738</t>
  </si>
  <si>
    <t>KU954909</t>
  </si>
  <si>
    <t>KC297463</t>
  </si>
  <si>
    <t>KU954886</t>
  </si>
  <si>
    <t>KU954898</t>
  </si>
  <si>
    <t>KU954897</t>
  </si>
  <si>
    <t>KU954885</t>
  </si>
  <si>
    <t>KU954913</t>
  </si>
  <si>
    <t>KU954893</t>
  </si>
  <si>
    <t>KU954903</t>
  </si>
  <si>
    <t>KX765968</t>
  </si>
  <si>
    <t>KU954882</t>
  </si>
  <si>
    <t>KC297445</t>
  </si>
  <si>
    <t>KC297447</t>
  </si>
  <si>
    <t>KX765949</t>
  </si>
  <si>
    <t>KJ939933</t>
  </si>
  <si>
    <t>KJ939927</t>
  </si>
  <si>
    <t>KJ939934</t>
  </si>
  <si>
    <t>KU954778</t>
  </si>
  <si>
    <t>KU954907</t>
  </si>
  <si>
    <t>KC297448</t>
  </si>
  <si>
    <t>KU954881</t>
  </si>
  <si>
    <t>KC297458</t>
  </si>
  <si>
    <t>KC297459</t>
  </si>
  <si>
    <t>KU954912</t>
  </si>
  <si>
    <t>KC297444</t>
  </si>
  <si>
    <t>KU954890</t>
  </si>
  <si>
    <t>KU954795</t>
  </si>
  <si>
    <t>KU954888</t>
  </si>
  <si>
    <t>KU954776</t>
  </si>
  <si>
    <t>KU954880</t>
  </si>
  <si>
    <t>KU954902</t>
  </si>
  <si>
    <t>KJ627364</t>
  </si>
  <si>
    <t>KJ627359</t>
  </si>
  <si>
    <t>KJ627348</t>
  </si>
  <si>
    <t>KJ690612</t>
  </si>
  <si>
    <t>MN365575</t>
  </si>
  <si>
    <t>OK649725</t>
  </si>
  <si>
    <t>OK649722</t>
  </si>
  <si>
    <t>OK649736</t>
  </si>
  <si>
    <t>MF001040</t>
  </si>
  <si>
    <t>KJ627285</t>
  </si>
  <si>
    <t>MF001044</t>
  </si>
  <si>
    <t>KX765899</t>
  </si>
  <si>
    <t>KJ627251</t>
  </si>
  <si>
    <t>KJ627254</t>
  </si>
  <si>
    <t>LC474522</t>
  </si>
  <si>
    <t>KU950458</t>
  </si>
  <si>
    <t>KU950569</t>
  </si>
  <si>
    <t>KM402742</t>
  </si>
  <si>
    <t>KM402697</t>
  </si>
  <si>
    <t>KM402700</t>
  </si>
  <si>
    <t>KM402737</t>
  </si>
  <si>
    <t>KM402752</t>
  </si>
  <si>
    <t>KM402681</t>
  </si>
  <si>
    <t>KM402723</t>
  </si>
  <si>
    <t>KM402751</t>
  </si>
  <si>
    <t>KM402682</t>
  </si>
  <si>
    <t>KM402721</t>
  </si>
  <si>
    <t>KM402711</t>
  </si>
  <si>
    <t>KM402718</t>
  </si>
  <si>
    <t>KP317932</t>
  </si>
  <si>
    <t>OK649732</t>
  </si>
  <si>
    <t>OK649739</t>
  </si>
  <si>
    <t>MG431252</t>
  </si>
  <si>
    <t>OK649735</t>
  </si>
  <si>
    <t>KU954896</t>
  </si>
  <si>
    <t>KP317952</t>
  </si>
  <si>
    <t>KP317934</t>
  </si>
  <si>
    <t>KP317927</t>
  </si>
  <si>
    <t>KP317945</t>
  </si>
  <si>
    <t>KU954782</t>
  </si>
  <si>
    <t>KU954873</t>
  </si>
  <si>
    <t>KU954908</t>
  </si>
  <si>
    <t>KU954905</t>
  </si>
  <si>
    <t>KC297456</t>
  </si>
  <si>
    <t>KU954911</t>
  </si>
  <si>
    <t>KC297477</t>
  </si>
  <si>
    <t>KU954887</t>
  </si>
  <si>
    <t>MF445713</t>
  </si>
  <si>
    <t>MF445706</t>
  </si>
  <si>
    <t>MF445708</t>
  </si>
  <si>
    <t>MF445710</t>
  </si>
  <si>
    <t>MF445715</t>
  </si>
  <si>
    <t>MF445719</t>
  </si>
  <si>
    <t>MF445712</t>
  </si>
  <si>
    <t>MF445707</t>
  </si>
  <si>
    <t>MF445716</t>
  </si>
  <si>
    <t>MF445704</t>
  </si>
  <si>
    <t>MF445705</t>
  </si>
  <si>
    <t>MF445721</t>
  </si>
  <si>
    <t>MF445703</t>
  </si>
  <si>
    <t>MF445720</t>
  </si>
  <si>
    <t>KY249662</t>
  </si>
  <si>
    <t>KU950657</t>
  </si>
  <si>
    <t>KF246632</t>
  </si>
  <si>
    <t>KF246634</t>
  </si>
  <si>
    <t>KJ627277</t>
  </si>
  <si>
    <t>KJ627332</t>
  </si>
  <si>
    <t>MF973158</t>
  </si>
  <si>
    <t>KM402691</t>
  </si>
  <si>
    <t>KY249659</t>
  </si>
  <si>
    <t>KC297453</t>
  </si>
  <si>
    <t>KX655669</t>
  </si>
  <si>
    <t>LC474523</t>
  </si>
  <si>
    <t>LC474526</t>
  </si>
  <si>
    <t>KX765900</t>
  </si>
  <si>
    <t>KX765893</t>
  </si>
  <si>
    <t>KC297467</t>
  </si>
  <si>
    <t>KU954914</t>
  </si>
  <si>
    <t>KJ939926</t>
  </si>
  <si>
    <t>LC474525</t>
  </si>
  <si>
    <t>MF001042</t>
  </si>
  <si>
    <t>KU954891</t>
  </si>
  <si>
    <t>KU954910</t>
  </si>
  <si>
    <t>KU950602</t>
  </si>
  <si>
    <t>KX655685</t>
  </si>
  <si>
    <t>KU950576</t>
  </si>
  <si>
    <t>KU950619</t>
  </si>
  <si>
    <t>KJ672438</t>
  </si>
  <si>
    <t>KJ672473</t>
  </si>
  <si>
    <t>KU950500</t>
  </si>
  <si>
    <t>KU950693</t>
  </si>
  <si>
    <t>KX765923</t>
  </si>
  <si>
    <t>KU950662</t>
  </si>
  <si>
    <t>KU950625</t>
  </si>
  <si>
    <t>KX765907</t>
  </si>
  <si>
    <t>KX765973</t>
  </si>
  <si>
    <t>LC474535</t>
  </si>
  <si>
    <t>KU950484</t>
  </si>
  <si>
    <t>KY249666</t>
  </si>
  <si>
    <t>KX765965</t>
  </si>
  <si>
    <t>KY249661</t>
  </si>
  <si>
    <t>KF246599</t>
  </si>
  <si>
    <t>KF246633</t>
  </si>
  <si>
    <t>MK109770</t>
  </si>
  <si>
    <t>JF979150</t>
  </si>
  <si>
    <t>KJ690611</t>
  </si>
  <si>
    <t>KX655686</t>
  </si>
  <si>
    <t>KF246630</t>
  </si>
  <si>
    <t>MK109781</t>
  </si>
  <si>
    <t>KF246627</t>
  </si>
  <si>
    <t>KX655646</t>
  </si>
  <si>
    <t>MK109769</t>
  </si>
  <si>
    <t>MK109789</t>
  </si>
  <si>
    <t>KU716114</t>
  </si>
  <si>
    <t>KU716112</t>
  </si>
  <si>
    <t>KU716113</t>
  </si>
  <si>
    <t>JF979154</t>
  </si>
  <si>
    <t>KU716111</t>
  </si>
  <si>
    <t>MF445726</t>
  </si>
  <si>
    <t>MF445739</t>
  </si>
  <si>
    <t>MF445738</t>
  </si>
  <si>
    <t>MF445740</t>
  </si>
  <si>
    <t>MF445725</t>
  </si>
  <si>
    <t>MF445736</t>
  </si>
  <si>
    <t>MF445723</t>
  </si>
  <si>
    <t>MF445733</t>
  </si>
  <si>
    <t>MF445734</t>
  </si>
  <si>
    <t>MF445729</t>
  </si>
  <si>
    <t>MF445737</t>
  </si>
  <si>
    <t>MF445724</t>
  </si>
  <si>
    <t>MF445731</t>
  </si>
  <si>
    <t>MF445732</t>
  </si>
  <si>
    <t>MF445730</t>
  </si>
  <si>
    <t>MF445735</t>
  </si>
  <si>
    <t>KJ627341</t>
  </si>
  <si>
    <t>OK649726</t>
  </si>
  <si>
    <t>KC297455</t>
  </si>
  <si>
    <t>OK649737</t>
  </si>
  <si>
    <t>KU954866</t>
  </si>
  <si>
    <t>KC297452</t>
  </si>
  <si>
    <t>KU954871</t>
  </si>
  <si>
    <t>KU954889</t>
  </si>
  <si>
    <t>KJ939932</t>
  </si>
  <si>
    <t>KC297460</t>
  </si>
  <si>
    <t>KC297457</t>
  </si>
  <si>
    <t>KU954874</t>
  </si>
  <si>
    <t>MF973154</t>
  </si>
  <si>
    <t>KU954860</t>
  </si>
  <si>
    <t>KY249665</t>
  </si>
  <si>
    <t>KY249664</t>
  </si>
  <si>
    <t>KY249677</t>
  </si>
  <si>
    <t>KU954863</t>
  </si>
  <si>
    <t>LC474539</t>
  </si>
  <si>
    <t>LC474549</t>
  </si>
  <si>
    <t>KY249678</t>
  </si>
  <si>
    <t>KX655671</t>
  </si>
  <si>
    <t>KY249670</t>
  </si>
  <si>
    <t>KU954892</t>
  </si>
  <si>
    <t>LC474532</t>
  </si>
  <si>
    <t>LC474533</t>
  </si>
  <si>
    <t>LC474540</t>
  </si>
  <si>
    <t>LC474547</t>
  </si>
  <si>
    <t>LC474536</t>
  </si>
  <si>
    <t>KM402686</t>
  </si>
  <si>
    <t>KM402719</t>
  </si>
  <si>
    <t>KM402735</t>
  </si>
  <si>
    <t>KJ939929</t>
  </si>
  <si>
    <t>KU954870</t>
  </si>
  <si>
    <t>KU954836</t>
  </si>
  <si>
    <t>KU954842</t>
  </si>
  <si>
    <t>KU954852</t>
  </si>
  <si>
    <t>KT781357</t>
  </si>
  <si>
    <t>KU954800</t>
  </si>
  <si>
    <t>KU954801</t>
  </si>
  <si>
    <t>KT781365</t>
  </si>
  <si>
    <t>KT781374</t>
  </si>
  <si>
    <t>KU954849</t>
  </si>
  <si>
    <t>KM586835</t>
  </si>
  <si>
    <t>KU954772</t>
  </si>
  <si>
    <t>KU954859</t>
  </si>
  <si>
    <t>KU954818</t>
  </si>
  <si>
    <t>KU954827</t>
  </si>
  <si>
    <t>KT781368</t>
  </si>
  <si>
    <t>KU954848</t>
  </si>
  <si>
    <t>KX765929</t>
  </si>
  <si>
    <t>MF443156</t>
  </si>
  <si>
    <t>KT781376</t>
  </si>
  <si>
    <t>KU954790</t>
  </si>
  <si>
    <t>KC297476</t>
  </si>
  <si>
    <t>KC297475</t>
  </si>
  <si>
    <t>KY249656</t>
  </si>
  <si>
    <t>KU950603</t>
  </si>
  <si>
    <t>KX765962</t>
  </si>
  <si>
    <t>KX765966</t>
  </si>
  <si>
    <t>LC474524</t>
  </si>
  <si>
    <t>KU954817</t>
  </si>
  <si>
    <t>KU954840</t>
  </si>
  <si>
    <t>KU954844</t>
  </si>
  <si>
    <t>KU954773</t>
  </si>
  <si>
    <t>KX765947</t>
  </si>
  <si>
    <t>KY249657</t>
  </si>
  <si>
    <t>LC474538</t>
  </si>
  <si>
    <t>KM586836</t>
  </si>
  <si>
    <t>KU954812</t>
  </si>
  <si>
    <t>KU954841</t>
  </si>
  <si>
    <t>KX655681</t>
  </si>
  <si>
    <t>KX655648</t>
  </si>
  <si>
    <t>MK109782</t>
  </si>
  <si>
    <t>KU954856</t>
  </si>
  <si>
    <t>KT781375</t>
  </si>
  <si>
    <t>KT781372</t>
  </si>
  <si>
    <t>KY883569</t>
  </si>
  <si>
    <t>KM402728</t>
  </si>
  <si>
    <t>KY249667</t>
  </si>
  <si>
    <t>KY249673</t>
  </si>
  <si>
    <t>KU954805</t>
  </si>
  <si>
    <t>KM402687</t>
  </si>
  <si>
    <t>KU954850</t>
  </si>
  <si>
    <t>KM586843</t>
  </si>
  <si>
    <t>KT781367</t>
  </si>
  <si>
    <t>KU954855</t>
  </si>
  <si>
    <t>KU954794</t>
  </si>
  <si>
    <t>KU950607</t>
  </si>
  <si>
    <t>KU954806</t>
  </si>
  <si>
    <t>KC297464</t>
  </si>
  <si>
    <t>KT781364</t>
  </si>
  <si>
    <t>KU954830</t>
  </si>
  <si>
    <t>KU954823</t>
  </si>
  <si>
    <t>KU954832</t>
  </si>
  <si>
    <t>KU954857</t>
  </si>
  <si>
    <t>KU954834</t>
  </si>
  <si>
    <t>KU954791</t>
  </si>
  <si>
    <t>KT781366</t>
  </si>
  <si>
    <t>KU954808</t>
  </si>
  <si>
    <t>KU954793</t>
  </si>
  <si>
    <t>KU954807</t>
  </si>
  <si>
    <t>KU954822</t>
  </si>
  <si>
    <t>KU954867</t>
  </si>
  <si>
    <t>KC297473</t>
  </si>
  <si>
    <t>KU954837</t>
  </si>
  <si>
    <t>KU954846</t>
  </si>
  <si>
    <t>KX765897</t>
  </si>
  <si>
    <t>KT781378</t>
  </si>
  <si>
    <t>KU954865</t>
  </si>
  <si>
    <t>KU954839</t>
  </si>
  <si>
    <t>KM586840</t>
  </si>
  <si>
    <t>KU954809</t>
  </si>
  <si>
    <t>KM586844</t>
  </si>
  <si>
    <t>KU954803</t>
  </si>
  <si>
    <t>KM402689</t>
  </si>
  <si>
    <t>KM402707</t>
  </si>
  <si>
    <t>KU950604</t>
  </si>
  <si>
    <t>KU950635</t>
  </si>
  <si>
    <t>KU950637</t>
  </si>
  <si>
    <t>KU954814</t>
  </si>
  <si>
    <t>MK109786</t>
  </si>
  <si>
    <t>KX765905</t>
  </si>
  <si>
    <t>KX765961</t>
  </si>
  <si>
    <t>LC384998</t>
  </si>
  <si>
    <t>KM402717</t>
  </si>
  <si>
    <t>KM402741</t>
  </si>
  <si>
    <t>LC385001</t>
  </si>
  <si>
    <t>LC385003</t>
  </si>
  <si>
    <t>LC385007</t>
  </si>
  <si>
    <t>KT781383</t>
  </si>
  <si>
    <t>KU954851</t>
  </si>
  <si>
    <t>KX765912</t>
  </si>
  <si>
    <t>KU954771</t>
  </si>
  <si>
    <t>KT781363</t>
  </si>
  <si>
    <t>KU954847</t>
  </si>
  <si>
    <t>KU954858</t>
  </si>
  <si>
    <t>KU954861</t>
  </si>
  <si>
    <t>KU954820</t>
  </si>
  <si>
    <t>KM402684</t>
  </si>
  <si>
    <t>KP663729</t>
  </si>
  <si>
    <t>KU954819</t>
  </si>
  <si>
    <t>KU954862</t>
  </si>
  <si>
    <t>KU954824</t>
  </si>
  <si>
    <t>KU954825</t>
  </si>
  <si>
    <t>MG839545</t>
  </si>
  <si>
    <t>MF001048</t>
  </si>
  <si>
    <t>KP663730</t>
  </si>
  <si>
    <t>KU950611</t>
  </si>
  <si>
    <t>KU950682</t>
  </si>
  <si>
    <t>KU954833</t>
  </si>
  <si>
    <t>KX765959</t>
  </si>
  <si>
    <t>KU954811</t>
  </si>
  <si>
    <t>KM586838</t>
  </si>
  <si>
    <t>KU954864</t>
  </si>
  <si>
    <t>KY249682</t>
  </si>
  <si>
    <t>MW160835</t>
  </si>
  <si>
    <t>MG839547</t>
  </si>
  <si>
    <t>MW160829</t>
  </si>
  <si>
    <t>KY249660</t>
  </si>
  <si>
    <t>KY674984</t>
  </si>
  <si>
    <t>MW160757</t>
  </si>
  <si>
    <t>LC474542</t>
  </si>
  <si>
    <t>LC474544</t>
  </si>
  <si>
    <t>KT781404</t>
  </si>
  <si>
    <t>MK749875</t>
  </si>
  <si>
    <t>MK749915</t>
  </si>
  <si>
    <t>MK749914</t>
  </si>
  <si>
    <t>MK749879</t>
  </si>
  <si>
    <t>MK749907</t>
  </si>
  <si>
    <t>MW160751</t>
  </si>
  <si>
    <t>KT781361</t>
  </si>
  <si>
    <t>KT781362</t>
  </si>
  <si>
    <t>MK167041</t>
  </si>
  <si>
    <t>MW160798</t>
  </si>
  <si>
    <t>MN365574</t>
  </si>
  <si>
    <t>MN365439</t>
  </si>
  <si>
    <t>MN365339</t>
  </si>
  <si>
    <t>MN365326</t>
  </si>
  <si>
    <t>MN365328</t>
  </si>
  <si>
    <t>MN365534</t>
  </si>
  <si>
    <t>MN365474</t>
  </si>
  <si>
    <t>MN365327</t>
  </si>
  <si>
    <t>MN365560</t>
  </si>
  <si>
    <t>MN365581</t>
  </si>
  <si>
    <t>MW160760</t>
  </si>
  <si>
    <t>MW160775</t>
  </si>
  <si>
    <t>MN365400</t>
  </si>
  <si>
    <t>KY684758</t>
  </si>
  <si>
    <t>MN365577</t>
  </si>
  <si>
    <t>MN365552</t>
  </si>
  <si>
    <t>KT781370</t>
  </si>
  <si>
    <t>MW160808</t>
  </si>
  <si>
    <t>MN365580</t>
  </si>
  <si>
    <t>MN365424</t>
  </si>
  <si>
    <t>MN365312</t>
  </si>
  <si>
    <t>MN365399</t>
  </si>
  <si>
    <t>MN365582</t>
  </si>
  <si>
    <t>MW160796</t>
  </si>
  <si>
    <t>MW160788</t>
  </si>
  <si>
    <t>MW160792</t>
  </si>
  <si>
    <t>MW160744</t>
  </si>
  <si>
    <t>MW160770</t>
  </si>
  <si>
    <t>MW160789</t>
  </si>
  <si>
    <t>MN365505</t>
  </si>
  <si>
    <t>MN365416</t>
  </si>
  <si>
    <t>MN365495</t>
  </si>
  <si>
    <t>KU954792</t>
  </si>
  <si>
    <t>MW160752</t>
  </si>
  <si>
    <t>MW160804</t>
  </si>
  <si>
    <t>LC474553</t>
  </si>
  <si>
    <t>LC488177</t>
  </si>
  <si>
    <t>LC474546</t>
  </si>
  <si>
    <t>LC474551</t>
  </si>
  <si>
    <t>MF445671</t>
  </si>
  <si>
    <t>MW160784</t>
  </si>
  <si>
    <t>MF445688</t>
  </si>
  <si>
    <t>MW160800</t>
  </si>
  <si>
    <t>MW160831</t>
  </si>
  <si>
    <t>MK534512</t>
  </si>
  <si>
    <t>MN163125</t>
  </si>
  <si>
    <t>MF445677</t>
  </si>
  <si>
    <t>MF445674</t>
  </si>
  <si>
    <t>MF445670</t>
  </si>
  <si>
    <t>MF445673</t>
  </si>
  <si>
    <t>MF445678</t>
  </si>
  <si>
    <t>MF445665</t>
  </si>
  <si>
    <t>MF445685</t>
  </si>
  <si>
    <t>MF445664</t>
  </si>
  <si>
    <t>MF445667</t>
  </si>
  <si>
    <t>MF445676</t>
  </si>
  <si>
    <t>MF445682</t>
  </si>
  <si>
    <t>MK534510</t>
  </si>
  <si>
    <t>MZ151850</t>
  </si>
  <si>
    <t>MW160823</t>
  </si>
  <si>
    <t>MN306044</t>
  </si>
  <si>
    <t>MW160836</t>
  </si>
  <si>
    <t>MW160837</t>
  </si>
  <si>
    <t>MW160838</t>
  </si>
  <si>
    <t>MW160818</t>
  </si>
  <si>
    <t>MW160832</t>
  </si>
  <si>
    <t>MW160780</t>
  </si>
  <si>
    <t>MW160812</t>
  </si>
  <si>
    <t>LC474555</t>
  </si>
  <si>
    <t>LC474554</t>
  </si>
  <si>
    <t>LC495297</t>
  </si>
  <si>
    <t>MT373705</t>
  </si>
  <si>
    <t>MW020595</t>
  </si>
  <si>
    <t>MT373703</t>
  </si>
  <si>
    <t>MT373704</t>
  </si>
  <si>
    <t>MZ151851</t>
  </si>
  <si>
    <t>MT107528</t>
  </si>
  <si>
    <t>MW160815</t>
  </si>
  <si>
    <t>MW160833</t>
  </si>
  <si>
    <t>KU954810</t>
  </si>
  <si>
    <t>KY249681</t>
  </si>
  <si>
    <t>KY249683</t>
  </si>
  <si>
    <t>MF445679</t>
  </si>
  <si>
    <t>MF445681</t>
  </si>
  <si>
    <t>MW160794</t>
  </si>
  <si>
    <t>MF445675</t>
  </si>
  <si>
    <t>MF445686</t>
  </si>
  <si>
    <t>MF445687</t>
  </si>
  <si>
    <t>LC474537</t>
  </si>
  <si>
    <t>KX765906</t>
  </si>
  <si>
    <t>MW160802</t>
  </si>
  <si>
    <t>KM517573</t>
  </si>
  <si>
    <t>MK749891</t>
  </si>
  <si>
    <t>MK749899</t>
  </si>
  <si>
    <t>MK749881</t>
  </si>
  <si>
    <t>MK749873</t>
  </si>
  <si>
    <t>LC474545</t>
  </si>
  <si>
    <t>LC474550</t>
  </si>
  <si>
    <t>LC384997</t>
  </si>
  <si>
    <t>MW160811</t>
  </si>
  <si>
    <t>MW160816</t>
  </si>
  <si>
    <t>MK749902</t>
  </si>
  <si>
    <t>MN365418</t>
  </si>
  <si>
    <t>MN365410</t>
  </si>
  <si>
    <t>MN365492</t>
  </si>
  <si>
    <t>MN365461</t>
  </si>
  <si>
    <t>MN365501</t>
  </si>
  <si>
    <t>MN365535</t>
  </si>
  <si>
    <t>MN365557</t>
  </si>
  <si>
    <t>MN365589</t>
  </si>
  <si>
    <t>MN365488</t>
  </si>
  <si>
    <t>MN365411</t>
  </si>
  <si>
    <t>MN365561</t>
  </si>
  <si>
    <t>MN365598</t>
  </si>
  <si>
    <t>MN365532</t>
  </si>
  <si>
    <t>MN365466</t>
  </si>
  <si>
    <t>MN365564</t>
  </si>
  <si>
    <t>MN365337</t>
  </si>
  <si>
    <t>MN365452</t>
  </si>
  <si>
    <t>MN365486</t>
  </si>
  <si>
    <t>MN365409</t>
  </si>
  <si>
    <t>MN365344</t>
  </si>
  <si>
    <t>MN365447</t>
  </si>
  <si>
    <t>MN365462</t>
  </si>
  <si>
    <t>MN365472</t>
  </si>
  <si>
    <t>KT781360</t>
  </si>
  <si>
    <t>LC385002</t>
  </si>
  <si>
    <t>MW160777</t>
  </si>
  <si>
    <t>MN365430</t>
  </si>
  <si>
    <t>MN365547</t>
  </si>
  <si>
    <t>MN365583</t>
  </si>
  <si>
    <t>MW160834</t>
  </si>
  <si>
    <t>MF445680</t>
  </si>
  <si>
    <t>MW160765</t>
  </si>
  <si>
    <t>MF445669</t>
  </si>
  <si>
    <t>MF445668</t>
  </si>
  <si>
    <t>LC385006</t>
  </si>
  <si>
    <t>MF445672</t>
  </si>
  <si>
    <t>KU954804</t>
  </si>
  <si>
    <t>KX765935</t>
  </si>
  <si>
    <t>KU954802</t>
  </si>
  <si>
    <t>MW160786</t>
  </si>
  <si>
    <t>LC385004</t>
  </si>
  <si>
    <t>LC385008</t>
  </si>
  <si>
    <t>MW160817</t>
  </si>
  <si>
    <t>MW160810</t>
  </si>
  <si>
    <t>KY924878</t>
  </si>
  <si>
    <t>MF001058</t>
  </si>
  <si>
    <t>MW160781</t>
  </si>
  <si>
    <t>MN365558</t>
  </si>
  <si>
    <t>MN365579</t>
  </si>
  <si>
    <t>MN365384</t>
  </si>
  <si>
    <t>MN365353</t>
  </si>
  <si>
    <t>MN365355</t>
  </si>
  <si>
    <t>MK749887</t>
  </si>
  <si>
    <t>MK749894</t>
  </si>
  <si>
    <t>MK749916</t>
  </si>
  <si>
    <t>MK749868</t>
  </si>
  <si>
    <t>MK749885</t>
  </si>
  <si>
    <t>MK749882</t>
  </si>
  <si>
    <t>MK749901</t>
  </si>
  <si>
    <t>MW160806</t>
  </si>
  <si>
    <t>LC474541</t>
  </si>
  <si>
    <t>MW160748</t>
  </si>
  <si>
    <t>MW160805</t>
  </si>
  <si>
    <t>MW160763</t>
  </si>
  <si>
    <t>MH327947</t>
  </si>
  <si>
    <t>MN365498</t>
  </si>
  <si>
    <t>MW160821</t>
  </si>
  <si>
    <t>MN365555</t>
  </si>
  <si>
    <t>MN365325</t>
  </si>
  <si>
    <t>MN365518</t>
  </si>
  <si>
    <t>MN365333</t>
  </si>
  <si>
    <t>MN365459</t>
  </si>
  <si>
    <t>MN365330</t>
  </si>
  <si>
    <t>MN365473</t>
  </si>
  <si>
    <t>MN365351</t>
  </si>
  <si>
    <t>MN365590</t>
  </si>
  <si>
    <t>MN365358</t>
  </si>
  <si>
    <t>MN365382</t>
  </si>
  <si>
    <t>MN365562</t>
  </si>
  <si>
    <t>MN365515</t>
  </si>
  <si>
    <t>MN365316</t>
  </si>
  <si>
    <t>MN365306</t>
  </si>
  <si>
    <t>MN365510</t>
  </si>
  <si>
    <t>MN365545</t>
  </si>
  <si>
    <t>MN365546</t>
  </si>
  <si>
    <t>MN365369</t>
  </si>
  <si>
    <t>MN365478</t>
  </si>
  <si>
    <t>MN365419</t>
  </si>
  <si>
    <t>MN365565</t>
  </si>
  <si>
    <t>MN365567</t>
  </si>
  <si>
    <t>MN365600</t>
  </si>
  <si>
    <t>MN365595</t>
  </si>
  <si>
    <t>MN365596</t>
  </si>
  <si>
    <t>MN365497</t>
  </si>
  <si>
    <t>MN365529</t>
  </si>
  <si>
    <t>MN365315</t>
  </si>
  <si>
    <t>MN365551</t>
  </si>
  <si>
    <t>MN365389</t>
  </si>
  <si>
    <t>MN365585</t>
  </si>
  <si>
    <t>MN365442</t>
  </si>
  <si>
    <t>MN365496</t>
  </si>
  <si>
    <t>MN365504</t>
  </si>
  <si>
    <t>MN365380</t>
  </si>
  <si>
    <t>MN365336</t>
  </si>
  <si>
    <t>MN365415</t>
  </si>
  <si>
    <t>KY883566.2</t>
  </si>
  <si>
    <t>KM042384.2</t>
  </si>
  <si>
    <t>KJ672442.2</t>
  </si>
  <si>
    <t>LC365822.2</t>
  </si>
  <si>
    <t>MF361899</t>
  </si>
  <si>
    <t>MF978516</t>
  </si>
  <si>
    <t>KU950629</t>
  </si>
  <si>
    <t>MF001057</t>
  </si>
  <si>
    <t>KU950655</t>
  </si>
  <si>
    <t>KX894805</t>
  </si>
  <si>
    <t>MF445924</t>
  </si>
  <si>
    <t>MF445922</t>
  </si>
  <si>
    <t>MF445919</t>
  </si>
  <si>
    <t>MF445925</t>
  </si>
  <si>
    <t>MF445920</t>
  </si>
  <si>
    <t>LC365904</t>
  </si>
  <si>
    <t>KX894799</t>
  </si>
  <si>
    <t>KU950612</t>
  </si>
  <si>
    <t>MF978659</t>
  </si>
  <si>
    <t>MF978627</t>
  </si>
  <si>
    <t>KY296733</t>
  </si>
  <si>
    <t>LC367193</t>
  </si>
  <si>
    <t>LC367143</t>
  </si>
  <si>
    <t>LC367200</t>
  </si>
  <si>
    <t>LC367186</t>
  </si>
  <si>
    <t>LC367218</t>
  </si>
  <si>
    <t>MG813986</t>
  </si>
  <si>
    <t>KU950594</t>
  </si>
  <si>
    <t>MN306050</t>
  </si>
  <si>
    <t>LC367215</t>
  </si>
  <si>
    <t>MF978639</t>
  </si>
  <si>
    <t>MF978657</t>
  </si>
  <si>
    <t>MF978651</t>
  </si>
  <si>
    <t>KX765956</t>
  </si>
  <si>
    <t>MF978660</t>
  </si>
  <si>
    <t>KX765932</t>
  </si>
  <si>
    <t>AB848370</t>
  </si>
  <si>
    <t>LC367179</t>
  </si>
  <si>
    <t>LC367177</t>
  </si>
  <si>
    <t>KY967363</t>
  </si>
  <si>
    <t>KY967362</t>
  </si>
  <si>
    <t>LC367190</t>
  </si>
  <si>
    <t>KU950549</t>
  </si>
  <si>
    <t>KU950638</t>
  </si>
  <si>
    <t>KU950590</t>
  </si>
  <si>
    <t>KU950460</t>
  </si>
  <si>
    <t>KU950491</t>
  </si>
  <si>
    <t>KU839630</t>
  </si>
  <si>
    <t>KU950623</t>
  </si>
  <si>
    <t>LC367197</t>
  </si>
  <si>
    <t>MF978604</t>
  </si>
  <si>
    <t>MF978593</t>
  </si>
  <si>
    <t>MF978686</t>
  </si>
  <si>
    <t>MF978592</t>
  </si>
  <si>
    <t>MF978615</t>
  </si>
  <si>
    <t>MF978529</t>
  </si>
  <si>
    <t>MF978645</t>
  </si>
  <si>
    <t>MF978524</t>
  </si>
  <si>
    <t>LC367174</t>
  </si>
  <si>
    <t>LC367164</t>
  </si>
  <si>
    <t>LC367194</t>
  </si>
  <si>
    <t>LC367185</t>
  </si>
  <si>
    <t>KY296768</t>
  </si>
  <si>
    <t>LC367151</t>
  </si>
  <si>
    <t>KY296730</t>
  </si>
  <si>
    <t>LC367135</t>
  </si>
  <si>
    <t>KU950642</t>
  </si>
  <si>
    <t>LC367209</t>
  </si>
  <si>
    <t>LC367149</t>
  </si>
  <si>
    <t>LC367195</t>
  </si>
  <si>
    <t>LC367196</t>
  </si>
  <si>
    <t>LC367184</t>
  </si>
  <si>
    <t>LC367182</t>
  </si>
  <si>
    <t>LC367212</t>
  </si>
  <si>
    <t>LC367180</t>
  </si>
  <si>
    <t>LC367206</t>
  </si>
  <si>
    <t>LC367208</t>
  </si>
  <si>
    <t>MN310477</t>
  </si>
  <si>
    <t>MF978549</t>
  </si>
  <si>
    <t>LC367147</t>
  </si>
  <si>
    <t>MF978631</t>
  </si>
  <si>
    <t>MF978634</t>
  </si>
  <si>
    <t>MF978583</t>
  </si>
  <si>
    <t>MF978612</t>
  </si>
  <si>
    <t>MF978611</t>
  </si>
  <si>
    <t>MF978608</t>
  </si>
  <si>
    <t>KU950485</t>
  </si>
  <si>
    <t>KJ672480</t>
  </si>
  <si>
    <t>KU950511</t>
  </si>
  <si>
    <t>LC367199</t>
  </si>
  <si>
    <t>LC367163</t>
  </si>
  <si>
    <t>MF978624</t>
  </si>
  <si>
    <t>MF978536</t>
  </si>
  <si>
    <t>MF978535</t>
  </si>
  <si>
    <t>MF978514</t>
  </si>
  <si>
    <t>LC365891</t>
  </si>
  <si>
    <t>KU950667</t>
  </si>
  <si>
    <t>MF978511</t>
  </si>
  <si>
    <t>MF978585</t>
  </si>
  <si>
    <t>MF978580</t>
  </si>
  <si>
    <t>MF978692</t>
  </si>
  <si>
    <t>MF978616</t>
  </si>
  <si>
    <t>MF978555</t>
  </si>
  <si>
    <t>MF978543</t>
  </si>
  <si>
    <t>MF978589</t>
  </si>
  <si>
    <t>MF361902</t>
  </si>
  <si>
    <t>MF978546</t>
  </si>
  <si>
    <t>MF978542</t>
  </si>
  <si>
    <t>MF978650</t>
  </si>
  <si>
    <t>MF978614</t>
  </si>
  <si>
    <t>MF978545</t>
  </si>
  <si>
    <t>MF978539</t>
  </si>
  <si>
    <t>MF978636</t>
  </si>
  <si>
    <t>MF978633</t>
  </si>
  <si>
    <t>MF978541</t>
  </si>
  <si>
    <t>MF978544</t>
  </si>
  <si>
    <t>MF978638</t>
  </si>
  <si>
    <t>MF978602</t>
  </si>
  <si>
    <t>MF978587</t>
  </si>
  <si>
    <t>MF978642</t>
  </si>
  <si>
    <t>MF978563</t>
  </si>
  <si>
    <t>MF978530</t>
  </si>
  <si>
    <t>LC377911</t>
  </si>
  <si>
    <t>AB848369</t>
  </si>
  <si>
    <t>AB848373</t>
  </si>
  <si>
    <t>MF445918</t>
  </si>
  <si>
    <t>MF445913</t>
  </si>
  <si>
    <t>MF445909</t>
  </si>
  <si>
    <t>MF445931</t>
  </si>
  <si>
    <t>MF445927</t>
  </si>
  <si>
    <t>MF445930</t>
  </si>
  <si>
    <t>MF445926</t>
  </si>
  <si>
    <t>MF978629</t>
  </si>
  <si>
    <t>MF978581</t>
  </si>
  <si>
    <t>MF978532</t>
  </si>
  <si>
    <t>MF978684</t>
  </si>
  <si>
    <t>MF978683</t>
  </si>
  <si>
    <t>MF978540</t>
  </si>
  <si>
    <t>MF978687</t>
  </si>
  <si>
    <t>MF978682</t>
  </si>
  <si>
    <t>LC367150</t>
  </si>
  <si>
    <t>MF978548</t>
  </si>
  <si>
    <t>MF978515</t>
  </si>
  <si>
    <t>MF978573</t>
  </si>
  <si>
    <t>MF978571</t>
  </si>
  <si>
    <t>MF978570</t>
  </si>
  <si>
    <t>MF978567</t>
  </si>
  <si>
    <t>MF978681</t>
  </si>
  <si>
    <t>MF978680</t>
  </si>
  <si>
    <t>MF978678</t>
  </si>
  <si>
    <t>MF978670</t>
  </si>
  <si>
    <t>MF978669</t>
  </si>
  <si>
    <t>MF978667</t>
  </si>
  <si>
    <t>MF978672</t>
  </si>
  <si>
    <t>MF978671</t>
  </si>
  <si>
    <t>MF978668</t>
  </si>
  <si>
    <t>MF978679</t>
  </si>
  <si>
    <t>MF978556</t>
  </si>
  <si>
    <t>MF978649</t>
  </si>
  <si>
    <t>MF978590</t>
  </si>
  <si>
    <t>MF978648</t>
  </si>
  <si>
    <t>MF978632</t>
  </si>
  <si>
    <t>MF978597</t>
  </si>
  <si>
    <t>MF978522</t>
  </si>
  <si>
    <t>MF978610</t>
  </si>
  <si>
    <t>MF978655</t>
  </si>
  <si>
    <t>MF978622</t>
  </si>
  <si>
    <t>MF445936</t>
  </si>
  <si>
    <t>MF445938</t>
  </si>
  <si>
    <t>MF445934</t>
  </si>
  <si>
    <t>MF445939</t>
  </si>
  <si>
    <t>MF445933</t>
  </si>
  <si>
    <t>MF445935</t>
  </si>
  <si>
    <t>MF978519</t>
  </si>
  <si>
    <t>MF978517</t>
  </si>
  <si>
    <t>MF978666</t>
  </si>
  <si>
    <t>MF978578</t>
  </si>
  <si>
    <t>MF978603</t>
  </si>
  <si>
    <t>MF978691</t>
  </si>
  <si>
    <t>MF978689</t>
  </si>
  <si>
    <t>MF978677</t>
  </si>
  <si>
    <t>MF978640</t>
  </si>
  <si>
    <t>MF978576</t>
  </si>
  <si>
    <t>MF978572</t>
  </si>
  <si>
    <t>MH279547</t>
  </si>
  <si>
    <t>MF978652</t>
  </si>
  <si>
    <t>MF978564</t>
  </si>
  <si>
    <t>MF445937</t>
  </si>
  <si>
    <t>MF445929</t>
  </si>
  <si>
    <t>MF445914</t>
  </si>
  <si>
    <t>MF445903</t>
  </si>
  <si>
    <t>MF978596</t>
  </si>
  <si>
    <t>KX765915</t>
  </si>
  <si>
    <t>MF978674</t>
  </si>
  <si>
    <t>MF978527</t>
  </si>
  <si>
    <t>MF978533</t>
  </si>
  <si>
    <t>MF978562</t>
  </si>
  <si>
    <t>MF978617</t>
  </si>
  <si>
    <t>MF978531</t>
  </si>
  <si>
    <t>MF978565</t>
  </si>
  <si>
    <t>MF978665</t>
  </si>
  <si>
    <t>MF978664</t>
  </si>
  <si>
    <t>MF978658</t>
  </si>
  <si>
    <t>MF978523</t>
  </si>
  <si>
    <t>MF978606</t>
  </si>
  <si>
    <t>MF978575</t>
  </si>
  <si>
    <t>MF978513</t>
  </si>
  <si>
    <t>MF978623</t>
  </si>
  <si>
    <t>MF978654</t>
  </si>
  <si>
    <t>MF978653</t>
  </si>
  <si>
    <t>MF978647</t>
  </si>
  <si>
    <t>MF978586</t>
  </si>
  <si>
    <t>MF978675</t>
  </si>
  <si>
    <t>LC367214</t>
  </si>
  <si>
    <t>LC367213</t>
  </si>
  <si>
    <t>MF978630</t>
  </si>
  <si>
    <t>MW160756</t>
  </si>
  <si>
    <t>MW160746</t>
  </si>
  <si>
    <t>MF978618</t>
  </si>
  <si>
    <t>MF978510</t>
  </si>
  <si>
    <t>MF978628</t>
  </si>
  <si>
    <t>MF978582</t>
  </si>
  <si>
    <t>MF978656</t>
  </si>
  <si>
    <t>MF978613</t>
  </si>
  <si>
    <t>MF978620</t>
  </si>
  <si>
    <t>LC367162</t>
  </si>
  <si>
    <t>LC367172</t>
  </si>
  <si>
    <t>LC367154</t>
  </si>
  <si>
    <t>LC367169</t>
  </si>
  <si>
    <t>LC367161</t>
  </si>
  <si>
    <t>LC367178</t>
  </si>
  <si>
    <t>LC367165</t>
  </si>
  <si>
    <t>KJ672440</t>
  </si>
  <si>
    <t>LC367192</t>
  </si>
  <si>
    <t>LC367166</t>
  </si>
  <si>
    <t>LC367137</t>
  </si>
  <si>
    <t>MF978626</t>
  </si>
  <si>
    <t>AB848372</t>
  </si>
  <si>
    <t>AB848371</t>
  </si>
  <si>
    <t>MF361900</t>
  </si>
  <si>
    <t>LC367203</t>
  </si>
  <si>
    <t>LC367176</t>
  </si>
  <si>
    <t>KJ672448</t>
  </si>
  <si>
    <t>OK649683</t>
  </si>
  <si>
    <t>KU950513</t>
  </si>
  <si>
    <t>MF978518</t>
  </si>
  <si>
    <t>MF978609</t>
  </si>
  <si>
    <t>KX765916</t>
  </si>
  <si>
    <t>KY296770</t>
  </si>
  <si>
    <t>MF978676</t>
  </si>
  <si>
    <t>MF978550</t>
  </si>
  <si>
    <t>KX765939</t>
  </si>
  <si>
    <t>LC365898</t>
  </si>
  <si>
    <t>MF978553</t>
  </si>
  <si>
    <t>MF978552</t>
  </si>
  <si>
    <t>MF978551</t>
  </si>
  <si>
    <t>MH447952</t>
  </si>
  <si>
    <t>MF978591</t>
  </si>
  <si>
    <t>KX858757</t>
  </si>
  <si>
    <t>MF978526</t>
  </si>
  <si>
    <t>MF978525</t>
  </si>
  <si>
    <t>MF978584</t>
  </si>
  <si>
    <t>MF978579</t>
  </si>
  <si>
    <t>MG813982</t>
  </si>
  <si>
    <t>MF978685</t>
  </si>
  <si>
    <t>MF978619</t>
  </si>
  <si>
    <t>LC367153</t>
  </si>
  <si>
    <t>MF978646</t>
  </si>
  <si>
    <t>MF978566</t>
  </si>
  <si>
    <t>LC367219</t>
  </si>
  <si>
    <t>LC367207</t>
  </si>
  <si>
    <t>MF614946</t>
  </si>
  <si>
    <t>KY296735</t>
  </si>
  <si>
    <t>KU950536</t>
  </si>
  <si>
    <t>KU950541</t>
  </si>
  <si>
    <t>KU950538</t>
  </si>
  <si>
    <t>KJ672455</t>
  </si>
  <si>
    <t>KJ672427</t>
  </si>
  <si>
    <t>KU950529</t>
  </si>
  <si>
    <t>KJ672478</t>
  </si>
  <si>
    <t>KU950507</t>
  </si>
  <si>
    <t>KU950624</t>
  </si>
  <si>
    <t>MF445962</t>
  </si>
  <si>
    <t>MF445961</t>
  </si>
  <si>
    <t>MF445953</t>
  </si>
  <si>
    <t>MF445960</t>
  </si>
  <si>
    <t>MF445955</t>
  </si>
  <si>
    <t>MF445952</t>
  </si>
  <si>
    <t>MF445956</t>
  </si>
  <si>
    <t>MF445963</t>
  </si>
  <si>
    <t>MF445957</t>
  </si>
  <si>
    <t>MF445958</t>
  </si>
  <si>
    <t>MF445951</t>
  </si>
  <si>
    <t>MF445954</t>
  </si>
  <si>
    <t>MF445964</t>
  </si>
  <si>
    <t>MF445959</t>
  </si>
  <si>
    <t>LC367204</t>
  </si>
  <si>
    <t>LC367201</t>
  </si>
  <si>
    <t>LC367148</t>
  </si>
  <si>
    <t>LC367146</t>
  </si>
  <si>
    <t>KX894807</t>
  </si>
  <si>
    <t>KU950685</t>
  </si>
  <si>
    <t>MH383066</t>
  </si>
  <si>
    <t>MK749893</t>
  </si>
  <si>
    <t>MK749911</t>
  </si>
  <si>
    <t>KY296727</t>
  </si>
  <si>
    <t>KY296764</t>
  </si>
  <si>
    <t>KY296728</t>
  </si>
  <si>
    <t>LC365916</t>
  </si>
  <si>
    <t>LC365906</t>
  </si>
  <si>
    <t>LC365911</t>
  </si>
  <si>
    <t>LC365848</t>
  </si>
  <si>
    <t>LC365843</t>
  </si>
  <si>
    <t>LC365842</t>
  </si>
  <si>
    <t>LC365895</t>
  </si>
  <si>
    <t>LC365855</t>
  </si>
  <si>
    <t>LC365827</t>
  </si>
  <si>
    <t>LC365869</t>
  </si>
  <si>
    <t>LC365867</t>
  </si>
  <si>
    <t>LC365838</t>
  </si>
  <si>
    <t>MF001039</t>
  </si>
  <si>
    <t>JX682717</t>
  </si>
  <si>
    <t>KX655677</t>
  </si>
  <si>
    <t>OK649647</t>
  </si>
  <si>
    <t>LC365915</t>
  </si>
  <si>
    <t>LC365881</t>
  </si>
  <si>
    <t>LC365858</t>
  </si>
  <si>
    <t>KJ627374</t>
  </si>
  <si>
    <t>LC367140</t>
  </si>
  <si>
    <t>LC365914</t>
  </si>
  <si>
    <t>LC367136</t>
  </si>
  <si>
    <t>LC365912</t>
  </si>
  <si>
    <t>LC365910</t>
  </si>
  <si>
    <t>LC365909</t>
  </si>
  <si>
    <t>LC367138</t>
  </si>
  <si>
    <t>LC367144</t>
  </si>
  <si>
    <t>LC367134</t>
  </si>
  <si>
    <t>LC365876</t>
  </si>
  <si>
    <t>LC365900</t>
  </si>
  <si>
    <t>LC365896</t>
  </si>
  <si>
    <t>LC365875</t>
  </si>
  <si>
    <t>LC367142</t>
  </si>
  <si>
    <t>LC365879</t>
  </si>
  <si>
    <t>LC365877</t>
  </si>
  <si>
    <t>LC365902</t>
  </si>
  <si>
    <t>LC365894</t>
  </si>
  <si>
    <t>LC365884</t>
  </si>
  <si>
    <t>LC367132</t>
  </si>
  <si>
    <t>LC365907</t>
  </si>
  <si>
    <t>LC365882</t>
  </si>
  <si>
    <t>KP663728</t>
  </si>
  <si>
    <t>LC365832</t>
  </si>
  <si>
    <t>LC365870</t>
  </si>
  <si>
    <t>LC365830</t>
  </si>
  <si>
    <t>KX655639</t>
  </si>
  <si>
    <t>LC365880</t>
  </si>
  <si>
    <t>LC365863</t>
  </si>
  <si>
    <t>LC365871</t>
  </si>
  <si>
    <t>LC365840</t>
  </si>
  <si>
    <t>LC365854</t>
  </si>
  <si>
    <t>LC365853</t>
  </si>
  <si>
    <t>LC365845</t>
  </si>
  <si>
    <t>LC365859</t>
  </si>
  <si>
    <t>LC365844</t>
  </si>
  <si>
    <t>LC365841</t>
  </si>
  <si>
    <t>LC365831</t>
  </si>
  <si>
    <t>MF001050</t>
  </si>
  <si>
    <t>MF001053</t>
  </si>
  <si>
    <t>KY296795</t>
  </si>
  <si>
    <t>JX482032</t>
  </si>
  <si>
    <t>KY296726</t>
  </si>
  <si>
    <t>KY296797</t>
  </si>
  <si>
    <t>JX682785</t>
  </si>
  <si>
    <t>KY460517</t>
  </si>
  <si>
    <t>JX682732</t>
  </si>
  <si>
    <t>OK649680</t>
  </si>
  <si>
    <t>KY654509</t>
  </si>
  <si>
    <t>KY654508</t>
  </si>
  <si>
    <t>MF001051</t>
  </si>
  <si>
    <t>LC365908</t>
  </si>
  <si>
    <t>KY654506</t>
  </si>
  <si>
    <t>JF920052</t>
  </si>
  <si>
    <t>LC365866</t>
  </si>
  <si>
    <t>KX765934</t>
  </si>
  <si>
    <t>KX765913</t>
  </si>
  <si>
    <t>KJ672436</t>
  </si>
  <si>
    <t>KU950661</t>
  </si>
  <si>
    <t>KC731483</t>
  </si>
  <si>
    <t>KX655666</t>
  </si>
  <si>
    <t>LC365834</t>
  </si>
  <si>
    <t>KY296760</t>
  </si>
  <si>
    <t>KX765896</t>
  </si>
  <si>
    <t>KU950652</t>
  </si>
  <si>
    <t>MF001043</t>
  </si>
  <si>
    <t>MK167036</t>
  </si>
  <si>
    <t>MN630092</t>
  </si>
  <si>
    <t>MN630107</t>
  </si>
  <si>
    <t>LC365868</t>
  </si>
  <si>
    <t>MF978557</t>
  </si>
  <si>
    <t>KY296763</t>
  </si>
  <si>
    <t>MF978561</t>
  </si>
  <si>
    <t>MF978558</t>
  </si>
  <si>
    <t>KY296766</t>
  </si>
  <si>
    <t>KY296758</t>
  </si>
  <si>
    <t>JX682720</t>
  </si>
  <si>
    <t>KY296752</t>
  </si>
  <si>
    <t>KY296739</t>
  </si>
  <si>
    <t>JX682782</t>
  </si>
  <si>
    <t>JX682723</t>
  </si>
  <si>
    <t>KY296743</t>
  </si>
  <si>
    <t>JX682735</t>
  </si>
  <si>
    <t>MF978598</t>
  </si>
  <si>
    <t>MF978520</t>
  </si>
  <si>
    <t>KY296746</t>
  </si>
  <si>
    <t>MF978621</t>
  </si>
  <si>
    <t>KY296756</t>
  </si>
  <si>
    <t>JX682739</t>
  </si>
  <si>
    <t>KY296744</t>
  </si>
  <si>
    <t>JX682791</t>
  </si>
  <si>
    <t>JX482021</t>
  </si>
  <si>
    <t>JX682733</t>
  </si>
  <si>
    <t>JX682718</t>
  </si>
  <si>
    <t>KY296745</t>
  </si>
  <si>
    <t>KY296782</t>
  </si>
  <si>
    <t>KY296780</t>
  </si>
  <si>
    <t>KX765911</t>
  </si>
  <si>
    <t>KX765931</t>
  </si>
  <si>
    <t>JX682775</t>
  </si>
  <si>
    <t>MF973160</t>
  </si>
  <si>
    <t>JX482035</t>
  </si>
  <si>
    <t>KY296790</t>
  </si>
  <si>
    <t>KJ939946</t>
  </si>
  <si>
    <t>KJ939953</t>
  </si>
  <si>
    <t>KJ939944</t>
  </si>
  <si>
    <t>KJ939967</t>
  </si>
  <si>
    <t>KJ939959</t>
  </si>
  <si>
    <t>KJ939950</t>
  </si>
  <si>
    <t>KJ939969</t>
  </si>
  <si>
    <t>KJ939960</t>
  </si>
  <si>
    <t>KJ939942</t>
  </si>
  <si>
    <t>KJ939941</t>
  </si>
  <si>
    <t>KJ939958</t>
  </si>
  <si>
    <t>KJ939968</t>
  </si>
  <si>
    <t>KJ939949</t>
  </si>
  <si>
    <t>KJ939956</t>
  </si>
  <si>
    <t>JX682766</t>
  </si>
  <si>
    <t>KY296737</t>
  </si>
  <si>
    <t>JX682768</t>
  </si>
  <si>
    <t>JX682730</t>
  </si>
  <si>
    <t>JX682778</t>
  </si>
  <si>
    <t>JX682773</t>
  </si>
  <si>
    <t>JX482027</t>
  </si>
  <si>
    <t>JX682789</t>
  </si>
  <si>
    <t>JX682796</t>
  </si>
  <si>
    <t>JX682786</t>
  </si>
  <si>
    <t>KX655658</t>
  </si>
  <si>
    <t>KY296738</t>
  </si>
  <si>
    <t>JX682759</t>
  </si>
  <si>
    <t>JX682752</t>
  </si>
  <si>
    <t>JX682740</t>
  </si>
  <si>
    <t>JX682738</t>
  </si>
  <si>
    <t>JX482038</t>
  </si>
  <si>
    <t>JX482037</t>
  </si>
  <si>
    <t>JX682779</t>
  </si>
  <si>
    <t>JX682751</t>
  </si>
  <si>
    <t>JX682746</t>
  </si>
  <si>
    <t>JX682744</t>
  </si>
  <si>
    <t>JX682767</t>
  </si>
  <si>
    <t>KY296749</t>
  </si>
  <si>
    <t>JX482025</t>
  </si>
  <si>
    <t>KY296773</t>
  </si>
  <si>
    <t>JX682760</t>
  </si>
  <si>
    <t>JX482031</t>
  </si>
  <si>
    <t>JX682770</t>
  </si>
  <si>
    <t>JX682757</t>
  </si>
  <si>
    <t>JX682758</t>
  </si>
  <si>
    <t>KY296755</t>
  </si>
  <si>
    <t>KY296736</t>
  </si>
  <si>
    <t>JX682724</t>
  </si>
  <si>
    <t>KY296725</t>
  </si>
  <si>
    <t>JX682756</t>
  </si>
  <si>
    <t>KY296761</t>
  </si>
  <si>
    <t>JX682784</t>
  </si>
  <si>
    <t>JX682781</t>
  </si>
  <si>
    <t>JX682772</t>
  </si>
  <si>
    <t>JX682737</t>
  </si>
  <si>
    <t>KY296723</t>
  </si>
  <si>
    <t>JX482019</t>
  </si>
  <si>
    <t>JX482023</t>
  </si>
  <si>
    <t>KY296740</t>
  </si>
  <si>
    <t>JX482029</t>
  </si>
  <si>
    <t>MF978554</t>
  </si>
  <si>
    <t>JX482018</t>
  </si>
  <si>
    <t>KX655615</t>
  </si>
  <si>
    <t>KJ627303</t>
  </si>
  <si>
    <t>MK109787</t>
  </si>
  <si>
    <t>KY296779</t>
  </si>
  <si>
    <t>MK109776</t>
  </si>
  <si>
    <t>MF001054</t>
  </si>
  <si>
    <t>MF001052</t>
  </si>
  <si>
    <t>KX655650</t>
  </si>
  <si>
    <t>KX655637</t>
  </si>
  <si>
    <t>KX655617</t>
  </si>
  <si>
    <t>KX655678</t>
  </si>
  <si>
    <t>KX655636</t>
  </si>
  <si>
    <t>MK109774</t>
  </si>
  <si>
    <t>KX655627</t>
  </si>
  <si>
    <t>MK109775</t>
  </si>
  <si>
    <t>KX765946</t>
  </si>
  <si>
    <t>KX765958</t>
  </si>
  <si>
    <t>KX655662</t>
  </si>
  <si>
    <t>KX655616</t>
  </si>
  <si>
    <t>OK649655</t>
  </si>
  <si>
    <t>KY296724</t>
  </si>
  <si>
    <t>JX682790</t>
  </si>
  <si>
    <t>KY296722</t>
  </si>
  <si>
    <t>KY296741</t>
  </si>
  <si>
    <t>KM517572</t>
  </si>
  <si>
    <t>JX682722</t>
  </si>
  <si>
    <t>KY296753</t>
  </si>
  <si>
    <t>KY296720</t>
  </si>
  <si>
    <t>MG431255</t>
  </si>
  <si>
    <t>OK649651</t>
  </si>
  <si>
    <t>OK649645</t>
  </si>
  <si>
    <t>KJ627269</t>
  </si>
  <si>
    <t>KY296719</t>
  </si>
  <si>
    <t>KY296734</t>
  </si>
  <si>
    <t>KJ627333</t>
  </si>
  <si>
    <t>KP317953</t>
  </si>
  <si>
    <t>KJ627263</t>
  </si>
  <si>
    <t>KJ627296</t>
  </si>
  <si>
    <t>KJ627259</t>
  </si>
  <si>
    <t>KX655692</t>
  </si>
  <si>
    <t>LC365825</t>
  </si>
  <si>
    <t>LC365839</t>
  </si>
  <si>
    <t>LC365852</t>
  </si>
  <si>
    <t>LC365851</t>
  </si>
  <si>
    <t>KY296754</t>
  </si>
  <si>
    <t>JX682763</t>
  </si>
  <si>
    <t>JX682753</t>
  </si>
  <si>
    <t>LC367152</t>
  </si>
  <si>
    <t>JX682774</t>
  </si>
  <si>
    <t>KY296748</t>
  </si>
  <si>
    <t>JX682797</t>
  </si>
  <si>
    <t>JX682734</t>
  </si>
  <si>
    <t>JX682795</t>
  </si>
  <si>
    <t>LC365903</t>
  </si>
  <si>
    <t>LC365883</t>
  </si>
  <si>
    <t>LC365905</t>
  </si>
  <si>
    <t>KM578843</t>
  </si>
  <si>
    <t>JX682769</t>
  </si>
  <si>
    <t>JX482030</t>
  </si>
  <si>
    <t>KY296789</t>
  </si>
  <si>
    <t>LC365861</t>
  </si>
  <si>
    <t>JX682727</t>
  </si>
  <si>
    <t>JX682719</t>
  </si>
  <si>
    <t>LC365824</t>
  </si>
  <si>
    <t>MF973157</t>
  </si>
  <si>
    <t>KJ627307</t>
  </si>
  <si>
    <t>JF920054</t>
  </si>
  <si>
    <t>KJ939965</t>
  </si>
  <si>
    <t>LC365846</t>
  </si>
  <si>
    <t>KJ627267</t>
  </si>
  <si>
    <t>KX655643</t>
  </si>
  <si>
    <t>KJ627316</t>
  </si>
  <si>
    <t>KX655657</t>
  </si>
  <si>
    <t>KX655679</t>
  </si>
  <si>
    <t>KX655656</t>
  </si>
  <si>
    <t>KJ939971</t>
  </si>
  <si>
    <t>KJ939961</t>
  </si>
  <si>
    <t>KJ627328</t>
  </si>
  <si>
    <t>LC365823</t>
  </si>
  <si>
    <t>OK649654</t>
  </si>
  <si>
    <t>MF001047</t>
  </si>
  <si>
    <t>JX682726</t>
  </si>
  <si>
    <t>KJ939947</t>
  </si>
  <si>
    <t>KY296772</t>
  </si>
  <si>
    <t>KY296786</t>
  </si>
  <si>
    <t>KY296775</t>
  </si>
  <si>
    <t>KY296776</t>
  </si>
  <si>
    <t>JX682762</t>
  </si>
  <si>
    <t>KY296771</t>
  </si>
  <si>
    <t>KY296778</t>
  </si>
  <si>
    <t>KY296787</t>
  </si>
  <si>
    <t>KY296774</t>
  </si>
  <si>
    <t>KJ627371</t>
  </si>
  <si>
    <t>OK649652</t>
  </si>
  <si>
    <t>LC365833</t>
  </si>
  <si>
    <t>MF973161</t>
  </si>
  <si>
    <t>LC365821</t>
  </si>
  <si>
    <t>MF554738</t>
  </si>
  <si>
    <t>KX655691</t>
  </si>
  <si>
    <t>JX482028</t>
  </si>
  <si>
    <t>KX655618</t>
  </si>
  <si>
    <t>MK109773</t>
  </si>
  <si>
    <t>KX655696</t>
  </si>
  <si>
    <t>KX655623</t>
  </si>
  <si>
    <t>KX655619</t>
  </si>
  <si>
    <t>KX655670</t>
  </si>
  <si>
    <t>KJ627258</t>
  </si>
  <si>
    <t>MF554737</t>
  </si>
  <si>
    <t>MF001041</t>
  </si>
  <si>
    <t>KX655659</t>
  </si>
  <si>
    <t>KX655631</t>
  </si>
  <si>
    <t>KX765928</t>
  </si>
  <si>
    <t>KX655682</t>
  </si>
  <si>
    <t>KX655621</t>
  </si>
  <si>
    <t>KX655663</t>
  </si>
  <si>
    <t>KX655638</t>
  </si>
  <si>
    <t>KX655620</t>
  </si>
  <si>
    <t>KX655665</t>
  </si>
  <si>
    <t>JX682776</t>
  </si>
  <si>
    <t>KX765910</t>
  </si>
  <si>
    <t>MG431254</t>
  </si>
  <si>
    <t>KJ627294</t>
  </si>
  <si>
    <t>KJ627320</t>
  </si>
  <si>
    <t>KJ627245</t>
  </si>
  <si>
    <t>KJ627351</t>
  </si>
  <si>
    <t>KJ627370</t>
  </si>
  <si>
    <t>KJ627287</t>
  </si>
  <si>
    <t>KJ627250</t>
  </si>
  <si>
    <t>KJ627312</t>
  </si>
  <si>
    <t>OK649650</t>
  </si>
  <si>
    <t>OK649643</t>
  </si>
  <si>
    <t>KX655632</t>
  </si>
  <si>
    <t>KY296796</t>
  </si>
  <si>
    <t>KY296794</t>
  </si>
  <si>
    <t>LC365901</t>
  </si>
  <si>
    <t>LC365885</t>
  </si>
  <si>
    <t>LC365828</t>
  </si>
  <si>
    <t>LC365864</t>
  </si>
  <si>
    <t>LC365835</t>
  </si>
  <si>
    <t>KJ939970</t>
  </si>
  <si>
    <t>KJ939955</t>
  </si>
  <si>
    <t>KX655647</t>
  </si>
  <si>
    <t>KX765918</t>
  </si>
  <si>
    <t>KX765942</t>
  </si>
  <si>
    <t>LC365872</t>
  </si>
  <si>
    <t>KY654511</t>
  </si>
  <si>
    <t>KY296762</t>
  </si>
  <si>
    <t>LC365878</t>
  </si>
  <si>
    <t>LC365899</t>
  </si>
  <si>
    <t>LC365890</t>
  </si>
  <si>
    <t>OM062879</t>
  </si>
  <si>
    <t>OM062856</t>
  </si>
  <si>
    <t>OM062923</t>
  </si>
  <si>
    <t>OM062930</t>
  </si>
  <si>
    <t>OM062897</t>
  </si>
  <si>
    <t>OM062870</t>
  </si>
  <si>
    <t>OM062946</t>
  </si>
  <si>
    <t>OM062945</t>
  </si>
  <si>
    <t>OM062949</t>
  </si>
  <si>
    <t>OM062928</t>
  </si>
  <si>
    <t>OM062924</t>
  </si>
  <si>
    <t>OM062884</t>
  </si>
  <si>
    <t>OM062902</t>
  </si>
  <si>
    <t>OM062874</t>
  </si>
  <si>
    <t>OM062956</t>
  </si>
  <si>
    <t>OM062934</t>
  </si>
  <si>
    <t>OM062915</t>
  </si>
  <si>
    <t>OM062858</t>
  </si>
  <si>
    <t>OM062857</t>
  </si>
  <si>
    <t>OM062888</t>
  </si>
  <si>
    <t>OM062914</t>
  </si>
  <si>
    <t>OM062918</t>
  </si>
  <si>
    <t>OM062907</t>
  </si>
  <si>
    <t>OM062964</t>
  </si>
  <si>
    <t>OM062917</t>
  </si>
  <si>
    <t>OM062875</t>
  </si>
  <si>
    <t>OM062951</t>
  </si>
  <si>
    <t>OM062851</t>
  </si>
  <si>
    <t>OM062890</t>
  </si>
  <si>
    <t>OM062880</t>
  </si>
  <si>
    <t>OM062912</t>
  </si>
  <si>
    <t>OM062892</t>
  </si>
  <si>
    <t>OM062900</t>
  </si>
  <si>
    <t>OM062887</t>
  </si>
  <si>
    <t>OM062866</t>
  </si>
  <si>
    <t>OM062889</t>
  </si>
  <si>
    <t>OM062898</t>
  </si>
  <si>
    <t>OM062916</t>
  </si>
  <si>
    <t>OM062882</t>
  </si>
  <si>
    <t>OM062919</t>
  </si>
  <si>
    <t>OM062922</t>
  </si>
  <si>
    <t>OM062893</t>
  </si>
  <si>
    <t>OM062906</t>
  </si>
  <si>
    <t>OM062895</t>
  </si>
  <si>
    <t>OM062942</t>
  </si>
  <si>
    <t>OM062935</t>
  </si>
  <si>
    <t>OM062891</t>
  </si>
  <si>
    <t>OM062901</t>
  </si>
  <si>
    <t>OM062873</t>
  </si>
  <si>
    <t>OM062931</t>
  </si>
  <si>
    <t>OM062932</t>
  </si>
  <si>
    <t>OM062955</t>
  </si>
  <si>
    <t>OM062936</t>
  </si>
  <si>
    <t>OM062961</t>
  </si>
  <si>
    <t>OM062850</t>
  </si>
  <si>
    <t>OM062957</t>
  </si>
  <si>
    <t>OM062904</t>
  </si>
  <si>
    <t>OM062908</t>
  </si>
  <si>
    <t>OM062913</t>
  </si>
  <si>
    <t>OM062905</t>
  </si>
  <si>
    <t>OM062963</t>
  </si>
  <si>
    <t>OM062894</t>
  </si>
  <si>
    <t>OM062921</t>
  </si>
  <si>
    <t>OM062920</t>
  </si>
  <si>
    <t>OM062911</t>
  </si>
  <si>
    <t>OM062899</t>
  </si>
  <si>
    <t>OM062848</t>
  </si>
  <si>
    <t>OM062910</t>
  </si>
  <si>
    <t>OM062909</t>
  </si>
  <si>
    <t>OM062948</t>
  </si>
  <si>
    <t>OM062938</t>
  </si>
  <si>
    <t>OM062869</t>
  </si>
  <si>
    <t>OM062878</t>
  </si>
  <si>
    <t>OM062962</t>
  </si>
  <si>
    <t>OM062950</t>
  </si>
  <si>
    <t>OM062871</t>
  </si>
  <si>
    <t>OM062863</t>
  </si>
  <si>
    <t>OM062903</t>
  </si>
  <si>
    <t>OM062885</t>
  </si>
  <si>
    <t>OM062886</t>
  </si>
  <si>
    <t>OM062883</t>
  </si>
  <si>
    <t>OM062927</t>
  </si>
  <si>
    <t>OM062929</t>
  </si>
  <si>
    <t>OM062860</t>
  </si>
  <si>
    <t>OM062847</t>
  </si>
  <si>
    <t>OM062953</t>
  </si>
  <si>
    <t>OM062947</t>
  </si>
  <si>
    <t>OM062926</t>
  </si>
  <si>
    <t>OM062868</t>
  </si>
  <si>
    <t>OM062852</t>
  </si>
  <si>
    <t>OM062896</t>
  </si>
  <si>
    <t>OM062864</t>
  </si>
  <si>
    <t>OM062881</t>
  </si>
  <si>
    <t>OM062959</t>
  </si>
  <si>
    <t>OM062958</t>
  </si>
  <si>
    <t>OM062855</t>
  </si>
  <si>
    <t>OM062861</t>
  </si>
  <si>
    <t>OM062940</t>
  </si>
  <si>
    <t>OM062937</t>
  </si>
  <si>
    <t>OM062872</t>
  </si>
  <si>
    <t>OM062939</t>
  </si>
  <si>
    <t>OM062941</t>
  </si>
  <si>
    <t>OM062867</t>
  </si>
  <si>
    <t>OM062933</t>
  </si>
  <si>
    <t>OM062853</t>
  </si>
  <si>
    <t>OM062944</t>
  </si>
  <si>
    <t>OM062943</t>
  </si>
  <si>
    <t>OM062952</t>
  </si>
  <si>
    <t>OM062865</t>
  </si>
  <si>
    <t>OM062862</t>
  </si>
  <si>
    <t>OM062859</t>
  </si>
  <si>
    <t>OM062877</t>
  </si>
  <si>
    <t>OM062876</t>
  </si>
  <si>
    <t>OM062925</t>
  </si>
  <si>
    <t>OM062849</t>
  </si>
  <si>
    <t>OM062954</t>
  </si>
  <si>
    <t>OM062960</t>
  </si>
  <si>
    <t>OM062854</t>
  </si>
  <si>
    <t>Human_respiratory_syncytial_virus_A_isolate_MAD/GM2_2/12_fusion_protein__F__gene_complete_cds</t>
  </si>
  <si>
    <t>Human_orthopneumovirus_isolate_RSVA-CAP-22/BJ/2014_fusion_protein_gene_complete_cds</t>
  </si>
  <si>
    <t>Human_orthopneumovirus_strain_RSVA/Homo_sapiens/USA/TH_10500/2013_complete_genome</t>
  </si>
  <si>
    <t>Human_orthopneumovirus_strain_RSVA/Homo_sapiens/USA/TH_10523/2013_complete_genome</t>
  </si>
  <si>
    <t>Human_respiratory_syncytial_virus_A_strain_8S5_complete_genome</t>
  </si>
  <si>
    <t>Human_orthopneumovirus_strain_RSVA/Homo_sapiens/USA/TH_10293/2012_complete_genome</t>
  </si>
  <si>
    <t>Human_orthopneumovirus_strain_RSVA/Homo_sapiens/USA/TH_10293P/2013_complete_genome</t>
  </si>
  <si>
    <t>Human_respiratory_syncytial_virus_A_strain_FJ131007-09_fusion_protein__F__gene_complete_cds</t>
  </si>
  <si>
    <t>Human_respiratory_syncytial_virus_A_strain_FJ130314-07_fusion_protein__F__gene_complete_cds</t>
  </si>
  <si>
    <t>Human_respiratory_syncytial_virus_A_strain_FJ111207-05_fusion_protein__F__gene_complete_cds</t>
  </si>
  <si>
    <t>Human_respiratory_syncytial_virus_A_strain_FJ131127-14_fusion_protein__F__gene_complete_cds</t>
  </si>
  <si>
    <t>Human_respiratory_syncytial_virus_A_strain_FJ121125-58_fusion_protein__F__gene_complete_cds</t>
  </si>
  <si>
    <t>Human_orthopneumovirus_HRSV/Yokohama.JPN/P6669/2012_F_gene_for_fusion_protein_complete_cds</t>
  </si>
  <si>
    <t>Human_orthopneumovirus_strain_RSVA/Homo_sapiens/NZL/LJRSV13/2015_complete_genome</t>
  </si>
  <si>
    <t>Human_orthopneumovirus_strain_RSVA/Homo_sapiens/USA/TH_10283/2012_complete_genome</t>
  </si>
  <si>
    <t>Human_orthopneumovirus_strain_RSVA/Homo_sapiens/USA/LA2_00007P/2012_complete_genome</t>
  </si>
  <si>
    <t>Human_orthopneumovirus_strain_RSVA/Homo_sapiens/USA/TH_10281/2012_complete_genome</t>
  </si>
  <si>
    <t>Human_orthopneumovirus_isolate_RSVA-WZ-441/ZJ/2015_fusion_protein_gene_complete_cds</t>
  </si>
  <si>
    <t>Human_orthopneumovirus_strain_RSVA/Homo_sapiens/USA/TH_10229/2012_complete_genome</t>
  </si>
  <si>
    <t>Human_orthopneumovirus_strain_RSVA/Homo_sapiens/USA/TH_10508/2013_complete_genome</t>
  </si>
  <si>
    <t>Human_orthopneumovirus_strain_RSVA/Homo_sapiens/USA/TH_10618/2013_complete_genome</t>
  </si>
  <si>
    <t>Human_orthopneumovirus_isolate_RSVA-WZ-135/ZJ/2015_fusion_protein_gene_complete_cds</t>
  </si>
  <si>
    <t>Human_respiratory_syncytial_virus_A_strain_CC14-76_fusion_glycoprotein__F__gene_complete_cds</t>
  </si>
  <si>
    <t>Human_orthopneumovirus_HRSV/Yokohama.JPN/P8204/2015_F_gene_for_fusion_protein_complete_cds</t>
  </si>
  <si>
    <t>Human_orthopneumovirus_HRSV/Yokohama.JPN/P7171/2013_F_gene_for_fusion_protein_complete_cds</t>
  </si>
  <si>
    <t>Human_orthopneumovirus_HRSV/Yokohama.JPN/P8361/2016_F_gene_for_fusion_protein_complete_cds</t>
  </si>
  <si>
    <t>Human_orthopneumovirus_HRSV/Yokohama.JPN/P8139/2015_F_gene_for_fusion_protein_complete_cds</t>
  </si>
  <si>
    <t>Human_orthopneumovirus_HRSV/Yokohama.JPN/P8936/2017_F_gene_for_fusion_protein_complete_cds</t>
  </si>
  <si>
    <t>Human_orthopneumovirus_strain_RSVA/Homo_sapiens/USA/TH_10159/2012_complete_genome</t>
  </si>
  <si>
    <t>Human_orthopneumovirus_strain_RSVA/Homo_sapiens/USA/TH_10364/2013_complete_genome</t>
  </si>
  <si>
    <t>Human_orthopneumovirus_isolate_A-TX-012a-2015-WGS_complete_genome</t>
  </si>
  <si>
    <t>Human_orthopneumovirus_strain_RSVA/Homo_sapiens/USA/TH_10538/2013_complete_genome</t>
  </si>
  <si>
    <t>Human_respiratory_syncytial_virus_A_strain_SC1053_complete_genome</t>
  </si>
  <si>
    <t>Human_orthopneumovirus_HRSV/Yokohama.JPN/P8854/2017_F_gene_for_fusion_protein_complete_cds</t>
  </si>
  <si>
    <t>Human_orthopneumovirus_isolate_RSVA-WZ-193/ZJ/2015_fusion_protein_gene_complete_cds</t>
  </si>
  <si>
    <t>Human_orthopneumovirus_isolate_RSVA-WZ-358/ZJ/2015_fusion_protein_gene_complete_cds</t>
  </si>
  <si>
    <t>Human_orthopneumovirus_isolate_RSVA-WZ-285/ZJ/2015_fusion_protein_gene_complete_cds</t>
  </si>
  <si>
    <t>Human_orthopneumovirus_strain_RSVA/Homo_sapiens/NZL/LJRSV14/2015_complete_genome</t>
  </si>
  <si>
    <t>Human_orthopneumovirus_strain_RSVA/Homo_sapiens/NZL/LJRSV05/2015_complete_genome</t>
  </si>
  <si>
    <t>Human_orthopneumovirus_isolate_RSVA-WZ-460/ZJ/2015_fusion_protein_gene_complete_cds</t>
  </si>
  <si>
    <t>Human_orthopneumovirus_strain_RSVA/Homo_sapiens/NZL/LJRSV06/2015_complete_genome</t>
  </si>
  <si>
    <t>Human_respiratory_syncytial_virus_F_gene_for_fusion_protein_complete_cds_strain__ONP-12-144</t>
  </si>
  <si>
    <t>Human_orthopneumovirus_HRSV/Yokohama.JPN/P7904/2015_F_gene_for_fusion_protein_complete_cds</t>
  </si>
  <si>
    <t>Human_orthopneumovirus_HRSV/Yokohama.JPN/P7785/2015_F_gene_for_fusion_protein_complete_cds</t>
  </si>
  <si>
    <t>Human_respiratory_syncytial_virus_A_strain_SC2745_complete_genome</t>
  </si>
  <si>
    <t>Human_respiratory_syncytial_virus_A_strain_SC2892_complete_genome</t>
  </si>
  <si>
    <t>Human_orthopneumovirus_strain_RSVA/Homo_sapiens/USA/TH_10505/2014_complete_genome</t>
  </si>
  <si>
    <t>Human_orthopneumovirus_HRSV/Yokohama.JPN/P8176/2015_F_gene_for_fusion_protein_complete_cds</t>
  </si>
  <si>
    <t>Human_orthopneumovirus_strain_RSVA/Homo_sapiens/USA/TH_10630/2013_complete_genome</t>
  </si>
  <si>
    <t>Human_orthopneumovirus_strain_RSVA/Homo_sapiens/USA/TH_10552/2013_complete_genome</t>
  </si>
  <si>
    <t>Human_orthopneumovirus_strain_RSVA/Homo_sapiens/USA/TH_10387/2013_complete_genome</t>
  </si>
  <si>
    <t>Human_orthopneumovirus_strain_RSVA/Homo_sapiens/USA/TH_10473/2013_complete_genome</t>
  </si>
  <si>
    <t>Human_orthopneumovirus_strain_RSVA/Homo_sapiens/USA/TH-31/2013_complete_genome</t>
  </si>
  <si>
    <t>Human_orthopneumovirus_strain_RSVA/Homo_sapiens/USA/TH_10518/2013_complete_genome</t>
  </si>
  <si>
    <t>Human_orthopneumovirus_strain_RSVA/Homo_sapiens/USA/TH-28/2014_complete_genome</t>
  </si>
  <si>
    <t>Human_orthopneumovirus_strain_RSVA/Homo_sapiens/USA/TH_10606/2013_complete_genome</t>
  </si>
  <si>
    <t>Human_orthopneumovirus_HRSV/Yokohama.JPN/P8238/2016_F_gene_for_fusion_protein_complete_cds</t>
  </si>
  <si>
    <t>Human_orthopneumovirus_strain_RSVA/Homo_sapiens/USA/TH_10148/2012_complete_genome</t>
  </si>
  <si>
    <t>Human_orthopneumovirus_isolate_HRSV/A/BuenosAires/ARG/001/2015_complete_genome</t>
  </si>
  <si>
    <t>Human_orthopneumovirus_isolate_RSVA-WZ-67/ZJ/2015_fusion_protein_gene_complete_cds</t>
  </si>
  <si>
    <t>Human_orthopneumovirus_isolate_RSVA-WZ-41/ZJ/2015_fusion_protein_gene_complete_cds</t>
  </si>
  <si>
    <t>Human_orthopneumovirus_isolate_RSVA-ZJ-325/ZJ/2015_fusion_protein_gene_complete_cds</t>
  </si>
  <si>
    <t>Human_orthopneumovirus_isolate_RSVA-WZ-40/ZJ/2015_fusion_protein_gene_complete_cds</t>
  </si>
  <si>
    <t>Human_orthopneumovirus_isolate_RSVA-WZ-101/ZJ/2015_fusion_protein_gene_complete_cds</t>
  </si>
  <si>
    <t>Human_orthopneumovirus_isolate_RSVA-CAP-234/BJ/2015_fusion_protein_gene_complete_cds</t>
  </si>
  <si>
    <t>Human_orthopneumovirus_isolate_RSVA-WZ-215/ZJ/2015_fusion_protein_gene_complete_cds</t>
  </si>
  <si>
    <t>Human_orthopneumovirus_isolate_RSVA-CAP-61/BJ/2015_fusion_protein_gene_complete_cds</t>
  </si>
  <si>
    <t>Human_orthopneumovirus_HRSV/Yokohama.JPN/P7744/2014_F_gene_for_fusion_protein_complete_cds</t>
  </si>
  <si>
    <t>Human_orthopneumovirus_HRSV/Yokohama.JPN/P7629/2014_F_gene_for_fusion_protein_complete_cds</t>
  </si>
  <si>
    <t>Human_orthopneumovirus_HRSV/Yokohama.JPN/P8217/2015_F_gene_for_fusion_protein_complete_cds</t>
  </si>
  <si>
    <t>Human_orthopneumovirus_HRSV/Yokohama.JPN/P8134/2015_F_gene_for_fusion_protein_complete_cds</t>
  </si>
  <si>
    <t>Human_respiratory_syncytial_virus_A_strain_HuN14-02_fusion_glycoprotein__F__gene_complete_cds</t>
  </si>
  <si>
    <t>Human_orthopneumovirus_HRSV/Yokohama.JPN/P7233/2013_F_gene_for_fusion_protein_complete_cds</t>
  </si>
  <si>
    <t>Human_respiratory_syncytial_virus_A_strain_CC14-10_fusion_glycoprotein__F__gene_complete_cds</t>
  </si>
  <si>
    <t>Human_orthopneumovirus_HRSV/Yokohama.JPN/P7111/2013_F_gene_for_fusion_protein_complete_cds</t>
  </si>
  <si>
    <t>Human_orthopneumovirus_strain_RSVA/Homo_sapiens/USA/TH_10128/2012_complete_genome</t>
  </si>
  <si>
    <t>Human_orthopneumovirus_strain_RSVA/Homo_sapiens/NZL/LJRSV04/2015_complete_genome</t>
  </si>
  <si>
    <t>Human_orthopneumovirus_HRSV/Yokohama.JPN/P8600/2016_F_gene_for_fusion_protein_complete_cds</t>
  </si>
  <si>
    <t>Human_orthopneumovirus_HRSV/Yokohama.JPN/P7226/2013_F_gene_for_fusion_protein_complete_cds</t>
  </si>
  <si>
    <t>Human_orthopneumovirus_HRSV/Yokohama.JPN/P8219/2015_F_gene_for_fusion_protein_complete_cds</t>
  </si>
  <si>
    <t>Human_orthopneumovirus_HRSV/Yokohama.JPN/P8237/2016_F_gene_for_fusion_protein_complete_cds</t>
  </si>
  <si>
    <t>Human_orthopneumovirus_HRSV/Yokohama.JPN/P8112/2015_F_gene_for_fusion_protein_complete_cds</t>
  </si>
  <si>
    <t>Human_orthopneumovirus_HRSV/Yokohama.JPN/P8106/2015_F_gene_for_fusion_protein_complete_cds</t>
  </si>
  <si>
    <t>Human_orthopneumovirus_HRSV/Yokohama.JPN/P8670/2016_F_gene_for_fusion_protein_complete_cds</t>
  </si>
  <si>
    <t>Human_orthopneumovirus_HRSV/Yokohama.JPN/P8075/2015_F_gene_for_fusion_protein_complete_cds</t>
  </si>
  <si>
    <t>Human_orthopneumovirus_HRSV/Yokohama.JPN/P8575/2016_F_gene_for_fusion_protein_complete_cds</t>
  </si>
  <si>
    <t>Human_orthopneumovirus_HRSV/Yokohama.JPN/P8594/2016_F_gene_for_fusion_protein_complete_cds</t>
  </si>
  <si>
    <t>Human_respiratory_syncytial_virus_A_strain_SC0276_complete_genome</t>
  </si>
  <si>
    <t>Human_orthopneumovirus_isolate_RSVA-GZFE-32/GZ/2015_fusion_protein_gene_complete_cds</t>
  </si>
  <si>
    <t>Human_orthopneumovirus_HRSV/Yokohama.JPN/P7216/2013_F_gene_for_fusion_protein_complete_cds</t>
  </si>
  <si>
    <t>Human_orthopneumovirus_isolate_RSVA-WZ-169/ZJ/2015_fusion_protein_gene_complete_cds</t>
  </si>
  <si>
    <t>Human_orthopneumovirus_isolate_RSVB-WZ-183/ZJ/2015_fusion_protein_gene_complete_cds</t>
  </si>
  <si>
    <t>Human_orthopneumovirus_isolate_RSVA-WZ-19/ZJ/2015_fusion_protein_gene_complete_cds</t>
  </si>
  <si>
    <t>Human_orthopneumovirus_strain_RSVA/Homo_sapiens/USA/TH_10324/2012_complete_genome</t>
  </si>
  <si>
    <t>Human_orthopneumovirus_isolate_RSVA-WZ-85/ZJ/2015_fusion_protein_gene_complete_cds</t>
  </si>
  <si>
    <t>Human_orthopneumovirus_isolate_RSVA-WZ-84/ZJ/2015_fusion_protein_gene_complete_cds</t>
  </si>
  <si>
    <t>Human_orthopneumovirus_isolate_RSVA-WZ-76/ZJ/2015_fusion_protein_gene_complete_cds</t>
  </si>
  <si>
    <t>Human_orthopneumovirus_strain_RSVA/Homo_sapiens/USA/TH_10210/2012_complete_genome</t>
  </si>
  <si>
    <t>Human_respiratory_syncytial_virus_strain_RSVA/Homo_sapiens/USA/LA2_62/2013_complete_genome</t>
  </si>
  <si>
    <t>Human_orthopneumovirus_strain_RSVA/Homo_sapiens/USA/TH_10272/2012_complete_genome</t>
  </si>
  <si>
    <t>Human_orthopneumovirus_strain_RSVA/Homo_sapiens/USA/TH_10218/2012_complete_genome</t>
  </si>
  <si>
    <t>Human_orthopneumovirus_strain_RSVA/Homo_sapiens/USA/TH_10260/2013_complete_genome</t>
  </si>
  <si>
    <t>Human_orthopneumovirus_HRSV/Yokohama.JPN/I927/2016_F_gene_for_fusion_protein_complete_cds</t>
  </si>
  <si>
    <t>Human_orthopneumovirus_HRSV/Yokohama.JPN/P7624/2014_F_gene_for_fusion_protein_complete_cds</t>
  </si>
  <si>
    <t>Human_orthopneumovirus_isolate_RSVA-WZ-128/ZJ/2015_fusion_protein_gene_complete_cds</t>
  </si>
  <si>
    <t>Human_orthopneumovirus_isolate_RSVA-CAP-405/BJ/2016_fusion_protein_gene_complete_cds</t>
  </si>
  <si>
    <t>Human_orthopneumovirus_isolate_RSVA-CAP-402/BJ/2015_fusion_protein_gene_complete_cds</t>
  </si>
  <si>
    <t>Human_orthopneumovirus_isolate_RSVA-CAP-11/BJ/2014_fusion_protein_gene_complete_cds</t>
  </si>
  <si>
    <t>Human_orthopneumovirus_HRSV/Yokohama.JPN/P6562/2012_F_gene_for_fusion_protein_complete_cds</t>
  </si>
  <si>
    <t>Human_orthopneumovirus_strain_RSVA/Homo_sapiens/USA/TH_10104/2012_complete_genome</t>
  </si>
  <si>
    <t>Human_orthopneumovirus_isolate_RSVA-CAP-8/BJ/2014_fusion_protein_gene_complete_cds</t>
  </si>
  <si>
    <t>Human_orthopneumovirus_strain_RSVA/Homo_sapiens/JOR/A0614/2012_complete_genome</t>
  </si>
  <si>
    <t>Human_orthopneumovirus_isolate_RSVA-WZ-23/ZJ/2015_fusion_protein_gene_complete_cds</t>
  </si>
  <si>
    <t>Human_orthopneumovirus_strain_RSVA/Homo_sapiens/NZL/LJRSV31/2014_complete_genome</t>
  </si>
  <si>
    <t>Human_orthopneumovirus_isolate_RSVA-WZ-13/ZJ/2015_fusion_protein_gene_complete_cds</t>
  </si>
  <si>
    <t>Human_orthopneumovirus_isolate_RSVA-ZJ-398/ZJ/2015_fusion_protein_gene_complete_cds</t>
  </si>
  <si>
    <t>Human_orthopneumovirus_isolate_RSVA-WZ-106/ZJ/2015_fusion_protein_gene_complete_cds</t>
  </si>
  <si>
    <t>Human_orthopneumovirus_isolate_RSVA-HB-84/HeB/2014_fusion_protein_gene_complete_cds</t>
  </si>
  <si>
    <t>Human_orthopneumovirus_isolate_RSVA-GYYF-57/GZ/2015_fusion_protein_gene_complete_cds</t>
  </si>
  <si>
    <t>Human_orthopneumovirus_isolate_RSVA-WZ-33/ZJ/2015_fusion_protein_gene_complete_cds</t>
  </si>
  <si>
    <t>Human_orthopneumovirus_strain_RSVA/Homo_sapiens/JOR/D3681/2013_complete_genome</t>
  </si>
  <si>
    <t>Human_orthopneumovirus_strain_RSVA/Homo_sapiens/NZL/LJRSV01/2015_complete_genome</t>
  </si>
  <si>
    <t>Human_respiratory_syncytial_virus_A_isolate_MAD/GM2_14/12_fusion_protein__F__gene_complete_cds</t>
  </si>
  <si>
    <t>Human_orthopneumovirus_isolate_RSVA-GYYF-148/GZ/2016_fusion_protein_gene_complete_cds</t>
  </si>
  <si>
    <t>Human_orthopneumovirus_isolate_RSVA-GYYF-55/GZ/2015_fusion_protein_gene_complete_cds</t>
  </si>
  <si>
    <t>Human_orthopneumovirus_isolate_RSVA-WZ-283/ZJ/2015_fusion_protein_gene_complete_cds</t>
  </si>
  <si>
    <t>Human_orthopneumovirus_isolate_RSVA-WZ-94/ZJ/2015_fusion_protein_gene_complete_cds</t>
  </si>
  <si>
    <t>Human_orthopneumovirus_strain_RSVA/Homo_sapiens/USA/TH_10150/2012_complete_genome</t>
  </si>
  <si>
    <t>Human_orthopneumovirus_isolate_RSVA-GYYF-106/GZ/2016_fusion_protein_gene_complete_cds</t>
  </si>
  <si>
    <t>Human_orthopneumovirus_isolate_RSVA-GYYF-1/GZ/2015_fusion_protein_gene_complete_cds</t>
  </si>
  <si>
    <t>Human_orthopneumovirus_strain_RSVA/Homo_sapiens/NZL/LJRSV18/2014_complete_genome</t>
  </si>
  <si>
    <t>Human_orthopneumovirus_isolate_RSVA-WZ-188/ZJ/2015_fusion_protein_gene_complete_cds</t>
  </si>
  <si>
    <t>Human_orthopneumovirus_isolate_RSVA-WZ-182/ZJ/2015_fusion_protein_gene_complete_cds</t>
  </si>
  <si>
    <t>Human_orthopneumovirus_isolate_RSVA-GYYF-36/GZ/2015_fusion_protein_gene_complete_cds</t>
  </si>
  <si>
    <t>Human_orthopneumovirus_isolate_RSVA-GYYF-91/GZ/2015_fusion_protein_gene_complete_cds</t>
  </si>
  <si>
    <t>Human_orthopneumovirus_isolate_RSVA-WZ-192/ZJ/2015_fusion_protein_gene_complete_cds</t>
  </si>
  <si>
    <t>Human_orthopneumovirus_isolate_RSVA-WZ-62/ZJ/2015_fusion_protein_gene_complete_cds</t>
  </si>
  <si>
    <t>Human_orthopneumovirus_isolate_RSVA-WZ-28/ZJ/2015_fusion_protein_gene_complete_cds</t>
  </si>
  <si>
    <t>Human_orthopneumovirus_isolate_RSVA-WZ-207/ZJ/2015_fusion_protein_gene_complete_cds</t>
  </si>
  <si>
    <t>Human_orthopneumovirus_isolate_RSVA-HB-216/HeB/2015_fusion_protein_gene_complete_cds</t>
  </si>
  <si>
    <t>Human_orthopneumovirus_isolate_RSVA-CAP-250/BJ/2015_fusion_protein_gene_complete_cds</t>
  </si>
  <si>
    <t>Human_respiratory_syncytial_virus_A_TB1_KW-14-0022_F_gene_for_fusion_protein_complete_cds</t>
  </si>
  <si>
    <t>Human_respiratory_syncytial_virus_F_gene_for_fusion_protein_complete_cds_strain__BPH-13-025</t>
  </si>
  <si>
    <t>Human_respiratory_syncytial_virus_F_gene_for_fusion_protein_complete_cds_strain__ONP-13-005</t>
  </si>
  <si>
    <t>Human_respiratory_syncytial_virus_A_strain_FJ150223-25_fusion_protein__F__gene_complete_cds</t>
  </si>
  <si>
    <t>Human_respiratory_syncytial_virus_A_strain_FJ131204-24_fusion_protein__F__gene_complete_cds</t>
  </si>
  <si>
    <t>Human_respiratory_syncytial_virus_A_strain_FJ121101-16_fusion_protein__F__gene_complete_cds</t>
  </si>
  <si>
    <t>Human_respiratory_syncytial_virus_A_strain_FJ150204-34_fusion_protein__F__gene_complete_cds</t>
  </si>
  <si>
    <t>Human_respiratory_syncytial_virus_A_strain_FJ141122-26_fusion_protein__F__gene_complete_cds</t>
  </si>
  <si>
    <t>Human_respiratory_syncytial_virus_A_strain_FJ150117-62_fusion_protein__F__gene_complete_cds</t>
  </si>
  <si>
    <t>Human_respiratory_syncytial_virus_A_strain_FJ120326-15_fusion_protein__F__gene_complete_cds</t>
  </si>
  <si>
    <t>Human_orthopneumovirus_isolate_RSVA-WZ-160/ZJ/2015_fusion_protein_gene_complete_cds</t>
  </si>
  <si>
    <t>Human_orthopneumovirus_isolate_RSVA-WZ-16/ZJ/2015_fusion_protein_gene_complete_cds</t>
  </si>
  <si>
    <t>Human_orthopneumovirus_isolate_RSVA-CAP-328/BJ/2015_fusion_protein_gene_complete_cds</t>
  </si>
  <si>
    <t>Human_orthopneumovirus_isolate_RSVA-ZJ-315/ZJ/2015_fusion_protein_gene_complete_cds</t>
  </si>
  <si>
    <t>Human_orthopneumovirus_isolate_RSVA-ZJ-310/ZJ/2015_fusion_protein_gene_complete_cds</t>
  </si>
  <si>
    <t>Human_orthopneumovirus_isolate_RSVA-GYYF-3/GZ/2015_fusion_protein_gene_complete_cds</t>
  </si>
  <si>
    <t>Human_orthopneumovirus_isolate_RSVA-ZJ-332/ZJ/2015_fusion_protein_gene_complete_cds</t>
  </si>
  <si>
    <t>Human_orthopneumovirus_isolate_RSVA-ZJ-303/ZJ/2015_fusion_protein_gene_complete_cds</t>
  </si>
  <si>
    <t>Human_orthopneumovirus_HRSV/Yokohama.JPN/P7232/2013_F_gene_for_fusion_protein_complete_cds</t>
  </si>
  <si>
    <t>Human_orthopneumovirus_isolate_RSVA-GZFE-22/GZ/2015_fusion_protein_gene_complete_cds</t>
  </si>
  <si>
    <t>Human_orthopneumovirus_isolate_RSVA-CAP-14/BJ/2014_fusion_protein_gene_complete_cds</t>
  </si>
  <si>
    <t>Human_orthopneumovirus_isolate_RSVA-HB-294/HeB/2016_fusion_protein_gene_complete_cds</t>
  </si>
  <si>
    <t>Human_orthopneumovirus_isolate_RSVA-HB-277/HeB/2015_fusion_protein_gene_complete_cds</t>
  </si>
  <si>
    <t>Human_orthopneumovirus_isolate_RSVA-HB-276/HeB/2015_fusion_protein_gene_complete_cds</t>
  </si>
  <si>
    <t>Human_orthopneumovirus_isolate_RSVA-HB-272/HeB/2015_fusion_protein_gene_complete_cds</t>
  </si>
  <si>
    <t>Human_orthopneumovirus_isolate_RSVA-ZJ-302/ZJ/2015_fusion_protein_gene_complete_cds</t>
  </si>
  <si>
    <t>Human_orthopneumovirus_isolate_RSVA-ZJ-301/ZJ/2015_fusion_protein_gene_complete_cds</t>
  </si>
  <si>
    <t>Human_orthopneumovirus_isolate_RSVA-ZJ-298/ZJ/2015_fusion_protein_gene_complete_cds</t>
  </si>
  <si>
    <t>Human_orthopneumovirus_isolate_RSVA-YC-188/NX/2015_fusion_protein_gene_complete_cds</t>
  </si>
  <si>
    <t>Human_orthopneumovirus_isolate_RSVA-YC-187/NX/2015_fusion_protein_gene_complete_cds</t>
  </si>
  <si>
    <t>Human_orthopneumovirus_isolate_RSVA-YC-161/NX/2015_fusion_protein_gene_complete_cds</t>
  </si>
  <si>
    <t>Human_orthopneumovirus_isolate_RSVA-YC-200/NX/2015_fusion_protein_gene_complete_cds</t>
  </si>
  <si>
    <t>Human_orthopneumovirus_isolate_RSVA-YC-195/NX/2015_fusion_protein_gene_complete_cds</t>
  </si>
  <si>
    <t>Human_orthopneumovirus_isolate_RSVA-YC-177/NX/2015_fusion_protein_gene_complete_cds</t>
  </si>
  <si>
    <t>Human_orthopneumovirus_isolate_RSVA-ZJ-299/ZJ/2015_fusion_protein_gene_complete_cds</t>
  </si>
  <si>
    <t>Human_orthopneumovirus_isolate_RSVA-HB-88/HeB/2014_fusion_protein_gene_complete_cds</t>
  </si>
  <si>
    <t>Human_orthopneumovirus_isolate_RSVA-WZ-232/ZJ/2015_fusion_protein_gene_complete_cds</t>
  </si>
  <si>
    <t>Human_orthopneumovirus_isolate_RSVA-WZ-37/ZJ/2015_fusion_protein_gene_complete_cds</t>
  </si>
  <si>
    <t>Human_orthopneumovirus_isolate_RSVA-WZ-221/ZJ/2015_fusion_protein_gene_complete_cds</t>
  </si>
  <si>
    <t>Human_orthopneumovirus_isolate_RSVA-WZ-179/ZJ/2015_fusion_protein_gene_complete_cds</t>
  </si>
  <si>
    <t>Human_orthopneumovirus_isolate_RSVA-WZ-51/ZJ/2015_fusion_protein_gene_complete_cds</t>
  </si>
  <si>
    <t>Human_orthopneumovirus_isolate_RSVA-CAP-54/BJ/2015_fusion_protein_gene_complete_cds</t>
  </si>
  <si>
    <t>Human_orthopneumovirus_isolate_RSVA-WZ-82/ZJ/2015_fusion_protein_gene_complete_cds</t>
  </si>
  <si>
    <t>Human_orthopneumovirus_isolate_RSVA-WZ-348/ZJ/2015_fusion_protein_gene_complete_cds</t>
  </si>
  <si>
    <t>Human_orthopneumovirus_isolate_RSVA-WZ-123/ZJ/2015_fusion_protein_gene_complete_cds</t>
  </si>
  <si>
    <t>Human_respiratory_syncytial_virus_A_strain_FJ131222-27_fusion_protein__F__gene_complete_cds</t>
  </si>
  <si>
    <t>Human_respiratory_syncytial_virus_A_strain_FJ140112-12_fusion_protein__F__gene_complete_cds</t>
  </si>
  <si>
    <t>Human_respiratory_syncytial_virus_A_strain_FJ120113-07_fusion_protein__F__gene_complete_cds</t>
  </si>
  <si>
    <t>Human_respiratory_syncytial_virus_A_strain_FJ141121-25_fusion_protein__F__gene_complete_cds</t>
  </si>
  <si>
    <t>Human_respiratory_syncytial_virus_A_strain_FJ131212-17_fusion_protein__F__gene_complete_cds</t>
  </si>
  <si>
    <t>Human_respiratory_syncytial_virus_A_strain_FJ131128-19_fusion_protein__F__gene_complete_cds</t>
  </si>
  <si>
    <t>Human_orthopneumovirus_isolate_RSVA-CAP-33/BJ/2015_fusion_protein_gene_complete_cds</t>
  </si>
  <si>
    <t>Human_orthopneumovirus_isolate_RSVA-CAP-30/BJ/2015_fusion_protein_gene_complete_cds</t>
  </si>
  <si>
    <t>Human_orthopneumovirus_isolate_RSVA-WZ-536/ZJ/2015_fusion_protein_gene_complete_cds</t>
  </si>
  <si>
    <t>Human_orthopneumovirus_isolate_RSVA-WZ-6/ZJ/2015_fusion_protein_gene_complete_cds</t>
  </si>
  <si>
    <t>Human_orthopneumovirus_isolate_RSVA-WZ-64/ZJ/2015_fusion_protein_gene_complete_cds</t>
  </si>
  <si>
    <t>Human_orthopneumovirus_isolate_RSVA-ZJ-369/ZJ/2015_fusion_protein_gene_complete_cds</t>
  </si>
  <si>
    <t>Human_orthopneumovirus_isolate_RSVA-ZJ-348/ZJ/2015_fusion_protein_gene_complete_cds</t>
  </si>
  <si>
    <t>Human_orthopneumovirus_isolate_RSVA-ZJ-296/ZJ/2015_fusion_protein_gene_complete_cds</t>
  </si>
  <si>
    <t>Human_orthopneumovirus_isolate_RSVA-WZ-195/ZJ/2015_fusion_protein_gene_complete_cds</t>
  </si>
  <si>
    <t>Human_orthopneumovirus_isolate_RSVA-HB-312/HeB/2016_fusion_protein_gene_complete_cds</t>
  </si>
  <si>
    <t>Human_orthopneumovirus_isolate_RSVA-HB-279/HeB/2015_fusion_protein_gene_complete_cds</t>
  </si>
  <si>
    <t>Human_respiratory_syncytial_virus_A_strain_LZ170020448/17_complete_genome</t>
  </si>
  <si>
    <t>Human_orthopneumovirus_isolate_RSVA-WZ-287/ZJ/2015_fusion_protein_gene_complete_cds</t>
  </si>
  <si>
    <t>Human_orthopneumovirus_isolate_RSVA-HB-248/HeB/2015_fusion_protein_gene_complete_cds</t>
  </si>
  <si>
    <t>Human_respiratory_syncytial_virus_A_strain_FJ140104-09_fusion_protein__F__gene_complete_cds</t>
  </si>
  <si>
    <t>Human_respiratory_syncytial_virus_A_strain_FJ150112-24_fusion_protein__F__gene_complete_cds</t>
  </si>
  <si>
    <t>Human_respiratory_syncytial_virus_A_strain_FJ140217-14_fusion_protein__F__gene_complete_cds</t>
  </si>
  <si>
    <t>Human_respiratory_syncytial_virus_A_strain_FJ121011-59_fusion_protein__F__gene_complete_cds</t>
  </si>
  <si>
    <t>Human_orthopneumovirus_isolate_RSVA-WZ-47/ZJ/2015_fusion_protein_gene_complete_cds</t>
  </si>
  <si>
    <t>Human_orthopneumovirus_strain_RSVA/Homo_sapiens/NZL/LJRSV33/2014_complete_genome</t>
  </si>
  <si>
    <t>Human_orthopneumovirus_strain_RSVA/Homo_sapiens/NZL/LJRSV27/2014_complete_genome</t>
  </si>
  <si>
    <t>Human_orthopneumovirus_isolate_RSVA-ZJ-276/ZJ/2015_fusion_protein_gene_complete_cds</t>
  </si>
  <si>
    <t>Human_orthopneumovirus_isolate_RSVA-CAP-92/BJ/2015_fusion_protein_gene_complete_cds</t>
  </si>
  <si>
    <t>Human_orthopneumovirus_isolate_RSVA-CAP-356/BJ/2015_fusion_protein_gene_complete_cds</t>
  </si>
  <si>
    <t>Human_orthopneumovirus_isolate_RSVA-HB-197/HeB/2015_fusion_protein_gene_complete_cds</t>
  </si>
  <si>
    <t>Human_orthopneumovirus_isolate_RSVA-WZ-109/ZJ/2015_fusion_protein_gene_complete_cds</t>
  </si>
  <si>
    <t>Human_orthopneumovirus_isolate_RSVA-CAP-255/BJ/2015_fusion_protein_gene_complete_cds</t>
  </si>
  <si>
    <t>Human_orthopneumovirus_isolate_RSVA-HB-251/HeB/2015_fusion_protein_gene_complete_cds</t>
  </si>
  <si>
    <t>Human_orthopneumovirus_isolate_RSVA-WZ-516/ZJ/2015_fusion_protein_gene_complete_cds</t>
  </si>
  <si>
    <t>Human_orthopneumovirus_isolate_RSVA-WZ-492/ZJ/2015_fusion_protein_gene_complete_cds</t>
  </si>
  <si>
    <t>Human_orthopneumovirus_isolate_RSVA-WZ-407/ZJ/2015_fusion_protein_gene_complete_cds</t>
  </si>
  <si>
    <t>Human_orthopneumovirus_isolate_RSVA-CAP-56/BJ/2015_fusion_protein_gene_complete_cds</t>
  </si>
  <si>
    <t>Human_orthopneumovirus_isolate_RSVA-WZ-72/ZJ/2015_fusion_protein_gene_complete_cds</t>
  </si>
  <si>
    <t>Human_orthopneumovirus_isolate_RSVA-HB-307/HeB/2016_fusion_protein_gene_complete_cds</t>
  </si>
  <si>
    <t>Human_orthopneumovirus_isolate_RSVA-CAP-10/BJ/2014_fusion_protein_gene_complete_cds</t>
  </si>
  <si>
    <t>Human_orthopneumovirus_isolate_RSVA-WZ-127/ZJ/2015_fusion_protein_gene_complete_cds</t>
  </si>
  <si>
    <t>Human_orthopneumovirus_isolate_RSVA-WZ-336/ZJ/2015_fusion_protein_gene_complete_cds</t>
  </si>
  <si>
    <t>Human_orthopneumovirus_isolate_RSVA-WZ-288/ZJ/2015_fusion_protein_gene_complete_cds</t>
  </si>
  <si>
    <t>Human_orthopneumovirus_isolate_RSVA-WZ-220/ZJ/2015_fusion_protein_gene_complete_cds</t>
  </si>
  <si>
    <t>Human_orthopneumovirus_isolate_RSVA-WZ-26/ZJ/2015_fusion_protein_gene_complete_cds</t>
  </si>
  <si>
    <t>Human_orthopneumovirus_isolate_RSVA-ZJ-288/ZJ/2015_fusion_protein_gene_complete_cds</t>
  </si>
  <si>
    <t>Human_orthopneumovirus_HRSV/Yokohama.JPN/P8697/2016_F_gene_for_fusion_protein_complete_cds</t>
  </si>
  <si>
    <t>Human_orthopneumovirus_HRSV/Yokohama.JPN/P8673/2016_F_gene_for_fusion_protein_complete_cds</t>
  </si>
  <si>
    <t>Human_orthopneumovirus_isolate_RSVA-WZ-168/ZJ/2015_fusion_protein_gene_complete_cds</t>
  </si>
  <si>
    <t>Human_orthopneumovirus_strain_A/WA/PW7810512H/2016_complete_genome</t>
  </si>
  <si>
    <t>Human_orthopneumovirus_strain_A/WA/PW3613237Z/2016_complete_genome</t>
  </si>
  <si>
    <t>Human_orthopneumovirus_isolate_RSVA-WZ-113/ZJ/2015_fusion_protein_gene_complete_cds</t>
  </si>
  <si>
    <t>Human_orthopneumovirus_isolate_RSVA-CAP-1/BJ/2014_fusion_protein_gene_complete_cds</t>
  </si>
  <si>
    <t>Human_orthopneumovirus_isolate_RSVA-WZ-154/ZJ/2015_fusion_protein_gene_complete_cds</t>
  </si>
  <si>
    <t>Human_orthopneumovirus_isolate_RSVA-WZ-17/ZJ/2015_fusion_protein_gene_complete_cds</t>
  </si>
  <si>
    <t>Human_orthopneumovirus_isolate_RSVA-WZ-351/ZJ/2015_fusion_protein_gene_complete_cds</t>
  </si>
  <si>
    <t>Human_orthopneumovirus_isolate_RSVA-WZ-92/ZJ/2015_fusion_protein_gene_complete_cds</t>
  </si>
  <si>
    <t>Human_orthopneumovirus_isolate_RSVA-WZ-117/ZJ/2015_fusion_protein_gene_complete_cds</t>
  </si>
  <si>
    <t>Human_orthopneumovirus_strain_RSVA/Homo_sapiens/USA/TH_10657/2013_complete_genome</t>
  </si>
  <si>
    <t>Human_orthopneumovirus_HRSV/Yokohama.JPN/P7623/2014_F_gene_for_fusion_protein_complete_cds</t>
  </si>
  <si>
    <t>Human_orthopneumovirus_HRSV/Yokohama.JPN/P7714/2014_F_gene_for_fusion_protein_complete_cds</t>
  </si>
  <si>
    <t>Human_orthopneumovirus_HRSV/Yokohama.JPN/HO2804/2014_F_gene_for_fusion_protein_complete_cds</t>
  </si>
  <si>
    <t>Human_orthopneumovirus_HRSV/Yokohama.JPN/P7702/2014_F_gene_for_fusion_protein_complete_cds</t>
  </si>
  <si>
    <t>Human_orthopneumovirus_HRSV/Yokohama.JPN/P7620/2014_F_gene_for_fusion_protein_complete_cds</t>
  </si>
  <si>
    <t>Human_orthopneumovirus_HRSV/Yokohama.JPN/P7795/2015_F_gene_for_fusion_protein_complete_cds</t>
  </si>
  <si>
    <t>Human_orthopneumovirus_HRSV/Yokohama.JPN/P7644/2014_F_gene_for_fusion_protein_complete_cds</t>
  </si>
  <si>
    <t>Human_respiratory_syncytial_virus_strain_RSVA/Homo_sapiens/USA/LA2_22/2012_complete_genome</t>
  </si>
  <si>
    <t>Human_orthopneumovirus_HRSV/Yokohama.JPN/P8197/2015_F_gene_for_fusion_protein_complete_cds</t>
  </si>
  <si>
    <t>Human_orthopneumovirus_HRSV/Yokohama.JPN/P7683/2014_F_gene_for_fusion_protein_complete_cds</t>
  </si>
  <si>
    <t>Human_orthopneumovirus_HRSV/Yokohama.JPN/P7134/2013_F_gene_for_fusion_protein_complete_cds</t>
  </si>
  <si>
    <t>Human_orthopneumovirus_isolate_RSVA-WZ-133/ZJ/2015_fusion_protein_gene_complete_cds</t>
  </si>
  <si>
    <t>Human_respiratory_syncytial_virus_F_gene_for_fusion_protein_complete_cds_strain__ONP-12-188</t>
  </si>
  <si>
    <t>Human_respiratory_syncytial_virus_F_gene_for_fusion_protein_complete_cds_strain__ONP-12-175</t>
  </si>
  <si>
    <t>Human_respiratory_syncytial_virus_A_isolate_MAD/GM2_12/12_fusion_protein__F__gene_complete_cds</t>
  </si>
  <si>
    <t>Human_orthopneumovirus_strain_RSVA/Homo_sapiens/USA/TH_10534/2013_complete_genome</t>
  </si>
  <si>
    <t>Human_orthopneumovirus_HRSV/Yokohama.JPN/P8565/2016_F_gene_for_fusion_protein_complete_cds</t>
  </si>
  <si>
    <t>Human_orthopneumovirus_HRSV/Yokohama.JPN/P7764/2015_F_gene_for_fusion_protein_complete_cds</t>
  </si>
  <si>
    <t>Human_orthopneumovirus_strain_RSVA/Homo_sapiens/USA/TH_10149/2012_complete_genome</t>
  </si>
  <si>
    <t>Human_orthopneumovirus_strain_RSVA/Homo_sapiens/USA/TH_10166/2012_complete_genome</t>
  </si>
  <si>
    <t>Human_respiratory_syncytial_virus_strain_RSVA/Homo_sapiens/USA/LA2_74/2013_complete_genome</t>
  </si>
  <si>
    <t>Human_orthopneumovirus_strain_RSVA/Homo_sapiens/JOR/D3721/2013_complete_genome</t>
  </si>
  <si>
    <t>Human_respiratory_syncytial_virus_A_strain_HRSV/A/Texas.USA/121301319/2014_complete_genome</t>
  </si>
  <si>
    <t>Human_orthopneumovirus_strain_RSVA/Homo_sapiens/USA/TH-24/2014_complete_genome</t>
  </si>
  <si>
    <t>Human_orthopneumovirus_strain_RSVA/Homo_sapiens/USA/TH_10173/2012_complete_genome</t>
  </si>
  <si>
    <t>Human_orthopneumovirus_strain_RSVA/Homo_sapiens/USA/TH_10287/2012_complete_genome</t>
  </si>
  <si>
    <t>Human_orthopneumovirus_isolate_RSVA-CAP-31/BJ/2015_fusion_protein_gene_complete_cds</t>
  </si>
  <si>
    <t>Human_orthopneumovirus_isolate_RSVA-WZ-79/ZJ/2015_fusion_protein_gene_complete_cds</t>
  </si>
  <si>
    <t>Human_orthopneumovirus_strain_RSVA/Homo_sapiens/NZL/LJRSV08/2015_complete_genome</t>
  </si>
  <si>
    <t>Human_orthopneumovirus_strain_RSVA/Homo_sapiens/NZL/LJRSV02/2015_complete_genome</t>
  </si>
  <si>
    <t>Human_respiratory_syncytial_virus_A_strain_HuN14-04_fusion_glycoprotein__F__gene_complete_cds</t>
  </si>
  <si>
    <t>Human_orthopneumovirus_isolate_RSVA-ZJ-290/ZJ/2015_fusion_protein_gene_complete_cds</t>
  </si>
  <si>
    <t>Human_orthopneumovirus_isolate_RSVA-GZFE-34/GZ/2015_fusion_protein_gene_complete_cds</t>
  </si>
  <si>
    <t>Human_orthopneumovirus_strain_RSVA/Homo_sapiens/NZL/LJRSV38/2013_complete_genome</t>
  </si>
  <si>
    <t>Human_orthopneumovirus_HRSV/Yokohama.JPN/P6587/2012_F_gene_for_fusion_protein_complete_cds</t>
  </si>
  <si>
    <t>Human_orthopneumovirus_isolate_RSVA-GZFE-150/GZ/2015_fusion_protein_gene_complete_cds</t>
  </si>
  <si>
    <t>Human_orthopneumovirus_isolate_RSVA-GZFE-128/GZ/2015_fusion_protein_gene_complete_cds</t>
  </si>
  <si>
    <t>Human_orthopneumovirus_isolate_RSVA-GZFE-114/GZ/2015_fusion_protein_gene_complete_cds</t>
  </si>
  <si>
    <t>Human_respiratory_syncytial_virus_A_isolate_TH/C3208/2012_complete_genome</t>
  </si>
  <si>
    <t>Human_orthopneumovirus_isolate_RSVA-WZ-38/ZJ/2015_fusion_protein_gene_complete_cds</t>
  </si>
  <si>
    <t>Human_respiratory_syncytial_virus_A_isolate_13-005275_fusion_protein__F__gene_complete_cds</t>
  </si>
  <si>
    <t>Human_orthopneumovirus_isolate_RSVA-CAP-67/BJ/2015_fusion_protein_gene_complete_cds</t>
  </si>
  <si>
    <t>Human_orthopneumovirus_isolate_RSVA-CAP-66/BJ/2015_fusion_protein_gene_complete_cds</t>
  </si>
  <si>
    <t>Human_orthopneumovirus_isolate_RSVA-WZ-20/ZJ/2015_fusion_protein_gene_complete_cds</t>
  </si>
  <si>
    <t>Human_orthopneumovirus_isolate_RSVA-WZ-10/ZJ/2015_fusion_protein_gene_complete_cds</t>
  </si>
  <si>
    <t>Human_orthopneumovirus_isolate_A-TX-032a-2012-WGS_complete_genome</t>
  </si>
  <si>
    <t>Human_orthopneumovirus_isolate_RSVA-ZJ-323/ZJ/2015_fusion_protein_gene_complete_cds</t>
  </si>
  <si>
    <t>Human_orthopneumovirus_isolate_RSVA-WZ-114/ZJ/2015_fusion_protein_gene_complete_cds</t>
  </si>
  <si>
    <t>Human_orthopneumovirus_HRSV/Yokohama.JPN/P7469/2014_F_gene_for_fusion_protein_complete_cds</t>
  </si>
  <si>
    <t>Human_orthopneumovirus_isolate_RSVA-WZ-217/ZJ/2015_fusion_protein_gene_complete_cds</t>
  </si>
  <si>
    <t>Human_orthopneumovirus_isolate_RSVA-HB-263/HeB/2015_fusion_protein_gene_complete_cds</t>
  </si>
  <si>
    <t>Human_orthopneumovirus_HRSV/Yokohama.JPN/P8980/2017_F_gene_for_fusion_protein_complete_cds</t>
  </si>
  <si>
    <t>Human_orthopneumovirus_HRSV/Yokohama.JPN/P8585/2016_F_gene_for_fusion_protein_complete_cds</t>
  </si>
  <si>
    <t>Human_respiratory_syncytial_virus_A_isolate_BJ/40180_complete_genome</t>
  </si>
  <si>
    <t>Human_orthopneumovirus_strain_RSVA/Homo_sapiens/USA/TH_10094/2012_complete_genome</t>
  </si>
  <si>
    <t>Human_respiratory_syncytial_virus_A_strain_GZ10-06_fusion_glycoprotein__F__gene_complete_cds</t>
  </si>
  <si>
    <t>Human_orthopneumovirus_strain_RSVA/Homo_sapiens/USA/LA2_78/2013_complete_genome</t>
  </si>
  <si>
    <t>Human_orthopneumovirus_strain_RSVA/Homo_sapiens/USA/TH_10141/2012_complete_genome</t>
  </si>
  <si>
    <t>Human_orthopneumovirus_strain_RSVA/Homo_sapiens/USA/TH_10318/2013_complete_genome</t>
  </si>
  <si>
    <t>Human_orthopneumovirus_strain_RSVA/Homo_sapiens/USA/TH_10201/2012_complete_genome</t>
  </si>
  <si>
    <t>Human_respiratory_syncytial_virus_strain_RSVA/Homo_sapiens/USA/LA2_05/2012_complete_genome</t>
  </si>
  <si>
    <t>Human_respiratory_syncytial_virus_strain_RSVA/Homo_sapiens/USA/LA2_09/2012_complete_genome</t>
  </si>
  <si>
    <t>Human_orthopneumovirus_strain_RSVA/Homo_sapiens/USA/TH_10116/2012_complete_genome</t>
  </si>
  <si>
    <t>Human_respiratory_syncytial_virus_strain_RSVA/Homo_sapiens/USA/LA2_29/2013_complete_genome</t>
  </si>
  <si>
    <t>Human_orthopneumovirus_strain_RSVA/Homo_sapiens/USA/TH_10481/2012_complete_genome</t>
  </si>
  <si>
    <t>Human_orthopneumovirus_strain_RSVA/Homo_sapiens/USA/TH_10337/2013_complete_genome</t>
  </si>
  <si>
    <t>Human_orthopneumovirus_strain_RSVA/Homo_sapiens/USA/LA2_45/2013_complete_genome</t>
  </si>
  <si>
    <t>Human_respiratory_syncytial_virus_A_strain_FJ110305-45_fusion_protein__F__gene_complete_cds</t>
  </si>
  <si>
    <t>Human_respiratory_syncytial_virus_A_strain_FJ110111-23_fusion_protein__F__gene_complete_cds</t>
  </si>
  <si>
    <t>Human_respiratory_syncytial_virus_A_strain_FJ120108-05_fusion_protein__F__gene_complete_cds</t>
  </si>
  <si>
    <t>Human_respiratory_syncytial_virus_A_strain_FJ110101-46_fusion_protein__F__gene_complete_cds</t>
  </si>
  <si>
    <t>Human_respiratory_syncytial_virus_A_strain_FJ120129-13_fusion_protein__F__gene_complete_cds</t>
  </si>
  <si>
    <t>Human_respiratory_syncytial_virus_A_strain_FJ111227-14_fusion_protein__F__gene_complete_cds</t>
  </si>
  <si>
    <t>Human_respiratory_syncytial_virus_A_strain_FJ120202-24_fusion_protein__F__gene_complete_cds</t>
  </si>
  <si>
    <t>Human_respiratory_syncytial_virus_A_strain_FJ111026-32_fusion_protein__F__gene_complete_cds</t>
  </si>
  <si>
    <t>Human_respiratory_syncytial_virus_A_strain_FJ101227-13_fusion_protein__F__gene_complete_cds</t>
  </si>
  <si>
    <t>Human_respiratory_syncytial_virus_A_strain_FJ110101-11_fusion_protein__F__gene_complete_cds</t>
  </si>
  <si>
    <t>Human_respiratory_syncytial_virus_A_strain_FJ120121-36_fusion_protein__F__gene_complete_cds</t>
  </si>
  <si>
    <t>Human_respiratory_syncytial_virus_A_strain_FJ120121-14_fusion_protein__F__gene_complete_cds</t>
  </si>
  <si>
    <t>Human_respiratory_syncytial_virus_A_strain_FJ111114-24_fusion_protein__F__gene_complete_cds</t>
  </si>
  <si>
    <t>Human_respiratory_syncytial_virus_A_strain_FJ110328-24A_fusion_protein__F__gene_complete_cds</t>
  </si>
  <si>
    <t>Human_orthopneumovirus_HRSV/Yokohama.JPN/P8566/2016_F_gene_for_fusion_protein_complete_cds</t>
  </si>
  <si>
    <t>Human_orthopneumovirus_HRSV/Yokohama.JPN/P8371/2016_F_gene_for_fusion_protein_complete_cds</t>
  </si>
  <si>
    <t>Human_orthopneumovirus_HRSV/Yokohama.JPN/P7218/2013_F_gene_for_fusion_protein_complete_cds</t>
  </si>
  <si>
    <t>Human_orthopneumovirus_HRSV/Yokohama.JPN/P7204/2013_F_gene_for_fusion_protein_complete_cds</t>
  </si>
  <si>
    <t>Human_orthopneumovirus_strain_RSVA/Homo_sapiens/USA/TH_10280P/2013_complete_genome</t>
  </si>
  <si>
    <t>Human_orthopneumovirus_strain_RSVA/Homo_sapiens/USA/TH_10509/2013_complete_genome</t>
  </si>
  <si>
    <t>Human_respiratory_syncytial_virus_A_isolate_JF204_complete_genome</t>
  </si>
  <si>
    <t>Human_respiratory_syncytial_virus_A_strain_RSVA/Homo_sapiens/NIC/IIIn_16_0244_01NT/2016_complete_genome</t>
  </si>
  <si>
    <t>Human_respiratory_syncytial_virus_A_strain_RSVA/Homo_sapiens/NIC/IIIn_16_0238_01NT/2016_complete_genome</t>
  </si>
  <si>
    <t>Human_respiratory_syncytial_virus_A_strain_CC13-12_fusion_glycoprotein__F__gene_complete_cds</t>
  </si>
  <si>
    <t>Human_respiratory_syncytial_virus_A_strain_HeB14-01_fusion_glycoprotein__F__gene_complete_cds</t>
  </si>
  <si>
    <t>Human_respiratory_syncytial_virus_A_strain_CC13-20_fusion_glycoprotein__F__gene_complete_cds</t>
  </si>
  <si>
    <t>Human_orthopneumovirus_HRSV/Yokohama.JPN/P6949/2013_F_gene_for_fusion_protein_complete_cds</t>
  </si>
  <si>
    <t>Human_orthopneumovirus_strain_RSVA/Homo_sapiens/USA/TH_10268/2012_complete_genome</t>
  </si>
  <si>
    <t>Human_orthopneumovirus_HRSV/Yokohama.JPN/P6681/2012_F_gene_for_fusion_protein_complete_cds</t>
  </si>
  <si>
    <t>Human_orthopneumovirus_HRSV/Yokohama.JPN/P6798/2013_F_gene_for_fusion_protein_complete_cds</t>
  </si>
  <si>
    <t>Human_orthopneumovirus_HRSV/Yokohama.JPN/P5513/2010_F_gene_for_fusion_protein_complete_cds</t>
  </si>
  <si>
    <t>Human_orthopneumovirus_HRSV/Yokohama.JPN/P5485/2010_F_gene_for_fusion_protein_complete_cds</t>
  </si>
  <si>
    <t>Human_orthopneumovirus_HRSV/Yokohama.JPN/P5484/2010_F_gene_for_fusion_protein_complete_cds</t>
  </si>
  <si>
    <t>Human_orthopneumovirus_HRSV/Yokohama.JPN/P5082/2010_F_gene_for_fusion_protein_complete_cds</t>
  </si>
  <si>
    <t>Human_orthopneumovirus_HRSV/Yokohama.JPN/P6580/2012_F_gene_for_fusion_protein_complete_cds</t>
  </si>
  <si>
    <t>Human_orthopneumovirus_HRSV/Yokohama.JPN/P5594/2010_F_gene_for_fusion_protein_complete_cds</t>
  </si>
  <si>
    <t>Human_orthopneumovirus_HRSV/Yokohama.JPN/P5131/2010_F_gene_for_fusion_protein_complete_cds</t>
  </si>
  <si>
    <t>Human_orthopneumovirus_HRSV/Yokohama.JPN/P6098/2011_F_gene_for_fusion_protein_complete_cds</t>
  </si>
  <si>
    <t>Human_orthopneumovirus_HRSV/Yokohama.JPN/P5957/2011_F_gene_for_fusion_protein_complete_cds</t>
  </si>
  <si>
    <t>Human_orthopneumovirus_HRSV/Yokohama.JPN/P5201/2010_F_gene_for_fusion_protein_complete_cds</t>
  </si>
  <si>
    <t>Human_respiratory_syncytial_virus_A_strain_1O1_complete_genome</t>
  </si>
  <si>
    <t>Human_respiratory_syncytial_virus_isolate_CQ_Mar-2012/3174_fusion_protein_gene_complete_cds</t>
  </si>
  <si>
    <t>Human_orthopneumovirus_strain_RSVA/Homo_sapiens/JOR/B1391/2012_complete_genome</t>
  </si>
  <si>
    <t>Human_respiratory_syncytial_virus_A_strain_HRSV/A/Brazil/38603/2010_complete_genome</t>
  </si>
  <si>
    <t>Human_orthopneumovirus_HRSV/Yokohama.JPN/P6892/2013_F_gene_for_fusion_protein_complete_cds</t>
  </si>
  <si>
    <t>Human_orthopneumovirus_HRSV/Yokohama.JPN/P6529/2012_F_gene_for_fusion_protein_complete_cds</t>
  </si>
  <si>
    <t>Human_orthopneumovirus_HRSV/Yokohama.JPN/P5649/2011_F_gene_for_fusion_protein_complete_cds</t>
  </si>
  <si>
    <t>Human_respiratory_syncytial_virus_strain_RSVA/Homo_sapiens/PER/FPP00438/2011_complete_genome</t>
  </si>
  <si>
    <t>Human_orthopneumovirus_HRSV/Yokohama.JPN/P7142/2013_F_gene_for_fusion_protein_complete_cds</t>
  </si>
  <si>
    <t>Human_orthopneumovirus_HRSV/Yokohama.JPN/P6822/2013_F_gene_for_fusion_protein_complete_cds</t>
  </si>
  <si>
    <t>Human_orthopneumovirus_HRSV/Yokohama.JPN/P7112/2013_F_gene_for_fusion_protein_complete_cds</t>
  </si>
  <si>
    <t>Human_orthopneumovirus_HRSV/Yokohama.JPN/P6812/2013_F_gene_for_fusion_protein_complete_cds</t>
  </si>
  <si>
    <t>Human_orthopneumovirus_HRSV/Yokohama.JPN/P6775/2013_F_gene_for_fusion_protein_complete_cds</t>
  </si>
  <si>
    <t>Human_orthopneumovirus_HRSV/Yokohama.JPN/P6768/2013_F_gene_for_fusion_protein_complete_cds</t>
  </si>
  <si>
    <t>Human_orthopneumovirus_HRSV/Yokohama.JPN/P7136/2013_F_gene_for_fusion_protein_complete_cds</t>
  </si>
  <si>
    <t>Human_orthopneumovirus_HRSV/Yokohama.JPN/P7190/2013_F_gene_for_fusion_protein_complete_cds</t>
  </si>
  <si>
    <t>Human_orthopneumovirus_HRSV/Yokohama.JPN/P7098/2013_F_gene_for_fusion_protein_complete_cds</t>
  </si>
  <si>
    <t>Human_orthopneumovirus_HRSV/Yokohama.JPN/P6523/2012_F_gene_for_fusion_protein_complete_cds</t>
  </si>
  <si>
    <t>Human_orthopneumovirus_HRSV/Yokohama.JPN/P6606/2012_F_gene_for_fusion_protein_complete_cds</t>
  </si>
  <si>
    <t>Human_orthopneumovirus_HRSV/Yokohama.JPN/P6581/2012_F_gene_for_fusion_protein_complete_cds</t>
  </si>
  <si>
    <t>Human_orthopneumovirus_HRSV/Yokohama.JPN/P6467/2012_F_gene_for_fusion_protein_complete_cds</t>
  </si>
  <si>
    <t>Human_orthopneumovirus_strain_RSVA/Homo_sapiens/NZL/LJRSV76/2011_complete_genome</t>
  </si>
  <si>
    <t>Human_orthopneumovirus_HRSV/Yokohama.JPN/P7158/2013_F_gene_for_fusion_protein_complete_cds</t>
  </si>
  <si>
    <t>Human_orthopneumovirus_HRSV/Yokohama.JPN/P6512/2012_F_gene_for_fusion_protein_complete_cds</t>
  </si>
  <si>
    <t>Human_orthopneumovirus_HRSV/Yokohama.JPN/P6510/2012_F_gene_for_fusion_protein_complete_cds</t>
  </si>
  <si>
    <t>Human_orthopneumovirus_HRSV/Yokohama.JPN/P6631/2012_F_gene_for_fusion_protein_complete_cds</t>
  </si>
  <si>
    <t>Human_orthopneumovirus_HRSV/Yokohama.JPN/P6579/2012_F_gene_for_fusion_protein_complete_cds</t>
  </si>
  <si>
    <t>Human_orthopneumovirus_HRSV/Yokohama.JPN/P6538/2012_F_gene_for_fusion_protein_complete_cds</t>
  </si>
  <si>
    <t>Human_orthopneumovirus_HRSV/Yokohama.JPN/P7052/2013_F_gene_for_fusion_protein_complete_cds</t>
  </si>
  <si>
    <t>Human_orthopneumovirus_HRSV/Yokohama.JPN/P6696/2012_F_gene_for_fusion_protein_complete_cds</t>
  </si>
  <si>
    <t>Human_orthopneumovirus_HRSV/Yokohama.JPN/P6533/2012_F_gene_for_fusion_protein_complete_cds</t>
  </si>
  <si>
    <t>Human_respiratory_syncytial_virus_strain_HRSV-A/IC688/12_complete_genome</t>
  </si>
  <si>
    <t>Human_orthopneumovirus_HRSV/Yokohama.JPN/P5172/2010_F_gene_for_fusion_protein_complete_cds</t>
  </si>
  <si>
    <t>Human_orthopneumovirus_HRSV/Yokohama.JPN/P6106/2011_F_gene_for_fusion_protein_complete_cds</t>
  </si>
  <si>
    <t>Human_orthopneumovirus_HRSV/Yokohama.JPN/P5166/2010_F_gene_for_fusion_protein_complete_cds</t>
  </si>
  <si>
    <t>Human_orthopneumovirus_strain_RSVA/Homo_sapiens/JOR/A0125/2011_complete_genome</t>
  </si>
  <si>
    <t>Human_orthopneumovirus_HRSV/Yokohama.JPN/P6515/2012_F_gene_for_fusion_protein_complete_cds</t>
  </si>
  <si>
    <t>Human_orthopneumovirus_HRSV/Yokohama.JPN/P5845/2011_F_gene_for_fusion_protein_complete_cds</t>
  </si>
  <si>
    <t>Human_orthopneumovirus_HRSV/Yokohama.JPN/P6247/2012_F_gene_for_fusion_protein_complete_cds</t>
  </si>
  <si>
    <t>Human_orthopneumovirus_HRSV/Yokohama.JPN/P5403/2010_F_gene_for_fusion_protein_complete_cds</t>
  </si>
  <si>
    <t>Human_orthopneumovirus_HRSV/Yokohama.JPN/P5591/2010_F_gene_for_fusion_protein_complete_cds</t>
  </si>
  <si>
    <t>Human_orthopneumovirus_HRSV/Yokohama.JPN/P5587/2010_F_gene_for_fusion_protein_complete_cds</t>
  </si>
  <si>
    <t>Human_orthopneumovirus_HRSV/Yokohama.JPN/P5488/2010_F_gene_for_fusion_protein_complete_cds</t>
  </si>
  <si>
    <t>Human_orthopneumovirus_HRSV/Yokohama.JPN/P5718/2011_F_gene_for_fusion_protein_complete_cds</t>
  </si>
  <si>
    <t>Human_orthopneumovirus_HRSV/Yokohama.JPN/P5486/2010_F_gene_for_fusion_protein_complete_cds</t>
  </si>
  <si>
    <t>Human_orthopneumovirus_HRSV/Yokohama.JPN/P5464/2010_F_gene_for_fusion_protein_complete_cds</t>
  </si>
  <si>
    <t>Human_orthopneumovirus_HRSV/Yokohama.JPN/P5167/2010_F_gene_for_fusion_protein_complete_cds</t>
  </si>
  <si>
    <t>Human_respiratory_syncytial_virus_A_strain_8P3_complete_genome</t>
  </si>
  <si>
    <t>Human_respiratory_syncytial_virus_A_strain_8Q1_complete_genome</t>
  </si>
  <si>
    <t>Human_respiratory_syncytial_virus_A_strain_SH10-15_fusion_glycoprotein__F__gene_complete_cds</t>
  </si>
  <si>
    <t>Human_respiratory_syncytial_virus_isolate_CQ_Dec-2011_23__fusion_protein__F__gene_complete_cds</t>
  </si>
  <si>
    <t>Human_respiratory_syncytial_virus_A_strain_CC13-01_fusion_glycoprotein__F__gene_complete_cds</t>
  </si>
  <si>
    <t>Human_respiratory_syncytial_virus_A_strain_SH10-17_fusion_glycoprotein__F__gene_complete_cds</t>
  </si>
  <si>
    <t>Human_respiratory_syncytial_virus_isolate_CQ_Oct-2011/2208_fusion_protein_gene_complete_cds</t>
  </si>
  <si>
    <t>Human_respiratory_syncytial_virus_A_isolate_TW-00026-2010_complete_genome</t>
  </si>
  <si>
    <t>Human_respiratory_syncytial_virus_isolate_CQ_Jan-2012/2788_fusion_protein_gene_complete_cds</t>
  </si>
  <si>
    <t>Human_respiratory_syncytial_virus_A_strain_HRSV/A/Texas.USA/121301002/2012_complete_genome</t>
  </si>
  <si>
    <t>Human_respiratory_syncytial_virus_A_isolate_TEv-12-137_complete_genome</t>
  </si>
  <si>
    <t>Human_respiratory_syncytial_virus_A_isolate_TEv-12-111_complete_genome</t>
  </si>
  <si>
    <t>Human_respiratory_syncytial_virus_A_strain_8P4_complete_genome</t>
  </si>
  <si>
    <t>Human_orthopneumovirus_HRSV/Yokohama.JPN/P6694/2013_F_gene_for_fusion_protein_complete_cds</t>
  </si>
  <si>
    <t>Human_respiratory_syncytial_virus_A_isolate_TTa-12-054_complete_genome</t>
  </si>
  <si>
    <t>Human_respiratory_syncytial_virus_strain_A/WI/629-Q0154/10_complete_genome</t>
  </si>
  <si>
    <t>Human_orthopneumovirus_HRSV/Yokohama.JPN/P5952/2011_F_gene_for_fusion_protein_complete_cds</t>
  </si>
  <si>
    <t>Human_orthopneumovirus_strain_RSVA/Homo_sapiens/NZL/LJRSV65/2012_complete_genome</t>
  </si>
  <si>
    <t>Human_orthopneumovirus_strain_RSVA/Homo_sapiens/NZL/LJRSV55/2012_complete_genome</t>
  </si>
  <si>
    <t>Human_respiratory_syncytial_virus_strain_RSVA/Homo_sapiens/USA/LA2_30/2012_complete_genome</t>
  </si>
  <si>
    <t>Human_orthopneumovirus_strain_RSVA/Homo_sapiens/USA/TH_10183/2012_complete_genome</t>
  </si>
  <si>
    <t>Human_respiratory_syncytial_virus_strain_RSV-A/NIV1114073/11_complete_genome</t>
  </si>
  <si>
    <t>Human_orthopneumovirus_strain_RSVA/Homo_sapiens/JOR/D3141/2011_complete_genome</t>
  </si>
  <si>
    <t>Human_orthopneumovirus_HRSV/Yokohama.JPN/P5184/2010_F_gene_for_fusion_protein_complete_cds</t>
  </si>
  <si>
    <t>Human_respiratory_syncytial_virus_A_strain_GZ11-07_fusion_glycoprotein__F__gene_complete_cds</t>
  </si>
  <si>
    <t>Human_orthopneumovirus_strain_RSVA/Homo_sapiens/NZL/LJRSV81/2011_complete_genome</t>
  </si>
  <si>
    <t>Human_orthopneumovirus_strain_RSVA/Homo_sapiens/USA/TH_10144/2012_complete_genome</t>
  </si>
  <si>
    <t>Human_respiratory_syncytial_virus_A_strain_6A7_complete_genome</t>
  </si>
  <si>
    <t>Human_orthopneumovirus_strain_6B2_complete_genome</t>
  </si>
  <si>
    <t>Human_respiratory_syncytial_virus_A_isolate_RSVA/USA/UAMS-DID-015/2016_complete_genome</t>
  </si>
  <si>
    <t>Human_respiratory_syncytial_virus_A_isolate_RSVA/USA/ACRI-053/2016_complete_genome</t>
  </si>
  <si>
    <t>Human_orthopneumovirus_HRSV/Yokohama.JPN/P6097/2011_F_gene_for_fusion_protein_complete_cds</t>
  </si>
  <si>
    <t>Human_orthopneumovirus_isolate_RSVA-HB-89/HeB/2014_fusion_protein_gene_complete_cds</t>
  </si>
  <si>
    <t>Human_respiratory_syncytial_virus_A_strain_HeB13-02_fusion_glycoprotein__F__gene_complete_cds</t>
  </si>
  <si>
    <t>Human_orthopneumovirus_isolate_RSVA-HB-102/HeB/2014_fusion_protein_gene_complete_cds</t>
  </si>
  <si>
    <t>Human_orthopneumovirus_isolate_RSVA-HB-97/HeB/2014_fusion_protein_gene_complete_cds</t>
  </si>
  <si>
    <t>Human_respiratory_syncytial_virus_A_strain_HuN12-20_fusion_glycoprotein__F__gene_complete_cds</t>
  </si>
  <si>
    <t>Human_respiratory_syncytial_virus_A_strain_GZ11-05_fusion_glycoprotein__F__gene_complete_cds</t>
  </si>
  <si>
    <t>Human_respiratory_syncytial_virus_isolate_CQ_Oct-2011/2310_fusion_protein_gene_complete_cds</t>
  </si>
  <si>
    <t>Human_respiratory_syncytial_virus_A_strain_GZ11-22_fusion_glycoprotein__F__gene_complete_cds</t>
  </si>
  <si>
    <t>Human_respiratory_syncytial_virus_A_strain_GZ11-10_fusion_glycoprotein__F__gene_complete_cds</t>
  </si>
  <si>
    <t>Human_respiratory_syncytial_virus_isolate_CQ_Sep-2011/2111_fusion_protein_gene_complete_cds</t>
  </si>
  <si>
    <t>Human_respiratory_syncytial_virus_isolate_CQ_Nov-2011/2348_fusion_protein_gene_complete_cds</t>
  </si>
  <si>
    <t>Human_respiratory_syncytial_virus_A_strain_GZ11-14_fusion_glycoprotein__F__gene_complete_cds</t>
  </si>
  <si>
    <t>Human_respiratory_syncytial_virus_isolate_CQ_Jan-2012/2881_fusion_protein_gene_complete_cds</t>
  </si>
  <si>
    <t>Human_orthopneumovirus_isolate_RSVA-WZ-52/ZJ/2015_fusion_protein_gene_complete_cds</t>
  </si>
  <si>
    <t>Human_orthopneumovirus_isolate_RSVA-CAP-42/BJ/2015_fusion_protein_gene_complete_cds</t>
  </si>
  <si>
    <t>Human_respiratory_syncytial_virus_A_strain_GZ11-17_fusion_glycoprotein__F__gene_complete_cds</t>
  </si>
  <si>
    <t>Human_orthopneumovirus_isolate_RSVA-WZ-122/ZJ/2015_fusion_protein_gene_complete_cds</t>
  </si>
  <si>
    <t>Human_respiratory_syncytial_virus_A_strain_GZ11-27_fusion_glycoprotein__F__gene_complete_cds</t>
  </si>
  <si>
    <t>Human_respiratory_syncytial_virus_isolate_CQ_Feb-2012/2992_fusion_protein_gene_complete_cds</t>
  </si>
  <si>
    <t>Human_respiratory_syncytial_virus_A_strain_GZ11-15_fusion_glycoprotein__F__gene_complete_cds</t>
  </si>
  <si>
    <t>Human_respiratory_syncytial_virus_isolate_CQ_Nov-2011/2379_fusion_protein_gene_complete_cds</t>
  </si>
  <si>
    <t>Human_respiratory_syncytial_virus_isolate_CQ_Jan-2012_19__fusion_protein__F__gene_complete_cds</t>
  </si>
  <si>
    <t>Human_respiratory_syncytial_virus_isolate_CQ_Jan-2012/2792_fusion_protein_gene_complete_cds</t>
  </si>
  <si>
    <t>Human_respiratory_syncytial_virus_isolate_CQ_Apr-2012/3229_fusion_protein_gene_complete_cds</t>
  </si>
  <si>
    <t>Human_respiratory_syncytial_virus_A_strain_GZ11-16_fusion_glycoprotein__F__gene_complete_cds</t>
  </si>
  <si>
    <t>Human_respiratory_syncytial_virus_A_strain_GS10-04_fusion_glycoprotein__F__gene_complete_cds</t>
  </si>
  <si>
    <t>Human_respiratory_syncytial_virus_A_strain_GS10-02_fusion_glycoprotein__F__gene_complete_cds</t>
  </si>
  <si>
    <t>Human_orthopneumovirus_strain_RSVA/Homo_sapiens/NZL/LJRSV84/2011_complete_genome</t>
  </si>
  <si>
    <t>Human_orthopneumovirus_strain_RSVA/Homo_sapiens/NZL/LJRSV75/2011_complete_genome</t>
  </si>
  <si>
    <t>Human_orthopneumovirus_strain_RSVA/Homo_sapiens/NZL/LJRSV74/2011_complete_genome</t>
  </si>
  <si>
    <t>Human_orthopneumovirus_strain_RSVA/Homo_sapiens/NZL/LJRSV70/2011_complete_genome</t>
  </si>
  <si>
    <t>Human_respiratory_syncytial_virus_isolate_CQ_Jun-2011/1827_fusion_protein_gene_complete_cds</t>
  </si>
  <si>
    <t>Human_orthopneumovirus_strain_7E6_complete_genome</t>
  </si>
  <si>
    <t>Human_respiratory_syncytial_virus_isolate_CQ_Dec-2011_18__fusion_protein__F__gene_complete_cds</t>
  </si>
  <si>
    <t>Human_respiratory_syncytial_virus_A_strain_GS11-20_fusion_glycoprotein__F__gene_complete_cds</t>
  </si>
  <si>
    <t>Human_respiratory_syncytial_virus_isolate_VN-378-7/10_complete_genome</t>
  </si>
  <si>
    <t>Human_respiratory_syncytial_virus_isolate_VN-767-3/10_complete_genome</t>
  </si>
  <si>
    <t>Human_respiratory_syncytial_virus_isolate_VN-369-6/10_complete_genome</t>
  </si>
  <si>
    <t>Human_respiratory_syncytial_virus_isolate_VN-832-9/10_complete_genome</t>
  </si>
  <si>
    <t>Human_respiratory_syncytial_virus_isolate_VN-790-6/10_complete_genome</t>
  </si>
  <si>
    <t>Human_respiratory_syncytial_virus_isolate_VN-587-7/10_complete_genome</t>
  </si>
  <si>
    <t>Human_respiratory_syncytial_virus_isolate_VN-834-9/10_complete_genome</t>
  </si>
  <si>
    <t>Human_respiratory_syncytial_virus_isolate_VN-793-7/10_complete_genome</t>
  </si>
  <si>
    <t>Human_respiratory_syncytial_virus_isolate_VN-356-6/10_complete_genome</t>
  </si>
  <si>
    <t>Human_respiratory_syncytial_virus_isolate_VN-331-4/10_complete_genome</t>
  </si>
  <si>
    <t>Human_respiratory_syncytial_virus_isolate_VN-789-6/10_complete_genome</t>
  </si>
  <si>
    <t>Human_respiratory_syncytial_virus_isolate_VN-833-9/10_complete_genome</t>
  </si>
  <si>
    <t>Human_respiratory_syncytial_virus_isolate_VN-525-3/10_complete_genome</t>
  </si>
  <si>
    <t>Human_respiratory_syncytial_virus_isolate_VN-780-5/10_complete_genome</t>
  </si>
  <si>
    <t>Human_respiratory_syncytial_virus_isolate_CQ_Apr-2011/1555_fusion_protein_gene_complete_cds</t>
  </si>
  <si>
    <t>Human_respiratory_syncytial_virus_A_strain_GZ11-04_fusion_glycoprotein__F__gene_complete_cds</t>
  </si>
  <si>
    <t>Human_respiratory_syncytial_virus_isolate_CQ_Apr-2011/1643_fusion_protein_gene_complete_cds</t>
  </si>
  <si>
    <t>Human_respiratory_syncytial_virus_isolate_CQ_Dec-2011/2659_fusion_protein_gene_complete_cds</t>
  </si>
  <si>
    <t>Human_respiratory_syncytial_virus_isolate_CQ_Jul-2011/1920_fusion_protein_gene_complete_cds</t>
  </si>
  <si>
    <t>Human_respiratory_syncytial_virus_isolate_CQ_May-2011/1762_fusion_protein_gene_complete_cds</t>
  </si>
  <si>
    <t>Human_respiratory_syncytial_virus_isolate_CQ_Jan-2012_11__fusion_protein__F__gene_complete_cds</t>
  </si>
  <si>
    <t>Human_respiratory_syncytial_virus_isolate_CQ_Oct-2011/2247_fusion_protein_gene_complete_cds</t>
  </si>
  <si>
    <t>Human_respiratory_syncytial_virus_isolate_CQ_Dec-2011/2627_fusion_protein_gene_complete_cds</t>
  </si>
  <si>
    <t>Human_respiratory_syncytial_virus_isolate_CQ_Oct-2011/2219_fusion_protein_gene_complete_cds</t>
  </si>
  <si>
    <t>Human_orthopneumovirus_strain_RSVA/Homo_sapiens/JOR/C2659/2012_complete_genome</t>
  </si>
  <si>
    <t>Human_respiratory_syncytial_virus_A_strain_GZ11-09_fusion_glycoprotein__F__gene_complete_cds</t>
  </si>
  <si>
    <t>Human_respiratory_syncytial_virus_isolate_CQ_Mar-2011/1437_fusion_protein_gene_complete_cds</t>
  </si>
  <si>
    <t>Human_respiratory_syncytial_virus_isolate_CQ_Jan-2011/1275_fusion_protein_gene_complete_cds</t>
  </si>
  <si>
    <t>Human_respiratory_syncytial_virus_isolate_CQ_Sep-2010/857_fusion_protein_gene_complete_cds</t>
  </si>
  <si>
    <t>Human_respiratory_syncytial_virus_isolate_CQ_Jan-2012/2947_fusion_protein_gene_complete_cds</t>
  </si>
  <si>
    <t>Human_respiratory_syncytial_virus_isolate_CQ_Dec-2011_15__fusion_protein__F__gene_complete_cds</t>
  </si>
  <si>
    <t>Human_respiratory_syncytial_virus_isolate_CQ_Dec-2011_16__fusion_protein__F__gene_complete_cds</t>
  </si>
  <si>
    <t>Human_respiratory_syncytial_virus_isolate_CQ_Jul-2011/1925_fusion_protein_gene_complete_cds</t>
  </si>
  <si>
    <t>Human_respiratory_syncytial_virus_isolate_CQ_Jan-2011/1231_fusion_protein_gene_complete_cds</t>
  </si>
  <si>
    <t>Human_respiratory_syncytial_virus_isolate_CQ_Dec-2010/1178_fusion_protein_gene_complete_cds</t>
  </si>
  <si>
    <t>Human_respiratory_syncytial_virus_isolate_CQ_Dec-2010/1146_fusion_protein_gene_complete_cds</t>
  </si>
  <si>
    <t>Human_respiratory_syncytial_virus_isolate_CQ_Apr-2011/1642_fusion_protein_gene_complete_cds</t>
  </si>
  <si>
    <t>Human_respiratory_syncytial_virus_A_strain_GZ11-02_fusion_glycoprotein__F__gene_complete_cds</t>
  </si>
  <si>
    <t>Human_respiratory_syncytial_virus_isolate_CQ_Jan-2012_13__fusion_protein__F__gene_complete_cds</t>
  </si>
  <si>
    <t>Human_respiratory_syncytial_virus_A_strain_SaX10-59_fusion_glycoprotein__F__gene_complete_cds</t>
  </si>
  <si>
    <t>Human_respiratory_syncytial_virus_isolate_CQ_Mar-2011/1442_fusion_protein_gene_complete_cds</t>
  </si>
  <si>
    <t>Human_respiratory_syncytial_virus_isolate_CQ_Dec-2011_25__fusion_protein__F__gene_complete_cds</t>
  </si>
  <si>
    <t>Human_respiratory_syncytial_virus_isolate_CQ_May-2011/1712_fusion_protein_gene_complete_cds</t>
  </si>
  <si>
    <t>Human_respiratory_syncytial_virus_isolate_CQ_Feb-2011/1399_fusion_protein_gene_complete_cds</t>
  </si>
  <si>
    <t>Human_respiratory_syncytial_virus_isolate_CQ_Mar-2011/1434_fusion_protein_gene_complete_cds</t>
  </si>
  <si>
    <t>Human_respiratory_syncytial_virus_A_strain_GZ11-26_fusion_glycoprotein__F__gene_complete_cds</t>
  </si>
  <si>
    <t>Human_respiratory_syncytial_virus_A_strain_GZ11-01_fusion_glycoprotein__F__gene_complete_cds</t>
  </si>
  <si>
    <t>Human_respiratory_syncytial_virus_isolate_CQ_Nov-2011/2353_fusion_protein_gene_complete_cds</t>
  </si>
  <si>
    <t>Human_respiratory_syncytial_virus_A_strain_CC12-16_fusion_glycoprotein__F__gene_complete_cds</t>
  </si>
  <si>
    <t>Human_respiratory_syncytial_virus_isolate_CQ_Feb-2011/1373_fusion_protein_gene_complete_cds</t>
  </si>
  <si>
    <t>Human_respiratory_syncytial_virus_A_strain_GZ11-08_fusion_glycoprotein__F__gene_complete_cds</t>
  </si>
  <si>
    <t>Human_respiratory_syncytial_virus_isolate_CQ_Sep-2011/2147_fusion_protein_gene_complete_cds</t>
  </si>
  <si>
    <t>Human_respiratory_syncytial_virus_isolate_CQ_Jul-2011/1940_fusion_protein_gene_complete_cds</t>
  </si>
  <si>
    <t>Human_respiratory_syncytial_virus_isolate_CQ_May-2011/1748_fusion_protein_gene_complete_cds</t>
  </si>
  <si>
    <t>Human_respiratory_syncytial_virus_isolate_CQ_Jan-2012/2907_fusion_protein_gene_complete_cds</t>
  </si>
  <si>
    <t>Human_respiratory_syncytial_virus_A_strain_CC12-11_fusion_glycoprotein__F__gene_complete_cds</t>
  </si>
  <si>
    <t>Human_respiratory_syncytial_virus_isolate_CQ_Jan-2012_8__fusion_protein__F__gene_complete_cds</t>
  </si>
  <si>
    <t>Human_respiratory_syncytial_virus_isolate_CQ_Jan-2012_15__fusion_protein__F__gene_complete_cds</t>
  </si>
  <si>
    <t>Human_respiratory_syncytial_virus_A_strain_GZ11-11_fusion_glycoprotein__F__gene_complete_cds</t>
  </si>
  <si>
    <t>Human_respiratory_syncytial_virus_isolate_CQ_Jan-2012_1__fusion_protein__F__gene_complete_cds</t>
  </si>
  <si>
    <t>Human_orthopneumovirus_isolate_RSVA-HB-80/HeB/2014_fusion_protein_gene_complete_cds</t>
  </si>
  <si>
    <t>Human_respiratory_syncytial_virus_isolate_CQ_Jan-2012_9__fusion_protein__F__gene_complete_cds</t>
  </si>
  <si>
    <t>Human_orthopneumovirus_strain_RSVA/Homo_sapiens/JOR/A0430/2012_complete_genome</t>
  </si>
  <si>
    <t>Human_respiratory_syncytial_virus_strain_RSVA/Homo_sapiens/PER/FLE9106/2010_complete_genome</t>
  </si>
  <si>
    <t>Human_respiratory_syncytial_virus_A_strain_RSVA/Homo_sapiens/JOR/C2152/2011_complete_genome</t>
  </si>
  <si>
    <t>Human_respiratory_syncytial_virus_A_strain_SaX13-43_fusion_glycoprotein__F__gene_complete_cds</t>
  </si>
  <si>
    <t>Human_respiratory_syncytial_virus_A_strain_RSVA/Homo_sapiens/JOR/D3159/2011_complete_genome</t>
  </si>
  <si>
    <t>Human_respiratory_syncytial_virus_A_strain_8Q3_complete_genome</t>
  </si>
  <si>
    <t>Human_respiratory_syncytial_virus_A_strain_8P9_complete_genome</t>
  </si>
  <si>
    <t>Human_orthopneumovirus_strain_RSVA/Homo_sapiens/JOR/C2147/2011_complete_genome</t>
  </si>
  <si>
    <t>Human_orthopneumovirus_strain_RSVA/Homo_sapiens/JOR/C2109/2011_complete_genome</t>
  </si>
  <si>
    <t>Human_orthopneumovirus_strain_RSVA/Homo_sapiens/JOR/A0154/2011_complete_genome</t>
  </si>
  <si>
    <t>Human_orthopneumovirus_strain_RSVA/Homo_sapiens/JOR/A0108/2011_complete_genome</t>
  </si>
  <si>
    <t>Human_orthopneumovirus_strain_RSVA/Homo_sapiens/JOR/B1191/2011_complete_genome</t>
  </si>
  <si>
    <t>Human_respiratory_syncytial_virus_A_strain_RSVA/Homo_sapiens/JOR/C2101/2011_complete_genome</t>
  </si>
  <si>
    <t>Human_orthopneumovirus_strain_RSVA/Homo_sapiens/JOR/C2347/2012_complete_genome</t>
  </si>
  <si>
    <t>Human_respiratory_syncytial_virus_A_strain_RSVA/Homo_sapiens/JOR/B1318/2011_complete_genome</t>
  </si>
  <si>
    <t>Human_orthopneumovirus_strain_RSVA/Homo_sapiens/NZL/LJRSV57/2012_complete_genome</t>
  </si>
  <si>
    <t>Human_orthopneumovirus_strain_RSVA/Homo_sapiens/NZL/LJRSV68/2012_complete_genome</t>
  </si>
  <si>
    <t>Human_orthopneumovirus_strain_RSVA/Homo_sapiens/JOR/D3317/2011_complete_genome</t>
  </si>
  <si>
    <t>Human_orthopneumovirus_strain_RSVA/Homo_sapiens/JOR/A0444/2012_complete_genome</t>
  </si>
  <si>
    <t>Human_respiratory_syncytial_virus_A_strain_HRSV/A/Brazil/38709/2010_complete_genome</t>
  </si>
  <si>
    <t>Human_respiratory_syncytial_virus_A_strain_CC12-14_fusion_glycoprotein__F__gene_complete_cds</t>
  </si>
  <si>
    <t>Human_respiratory_syncytial_virus_isolate_CQ_Nov-2011/2362_fusion_protein_gene_complete_cds</t>
  </si>
  <si>
    <t>Human_respiratory_syncytial_virus_A_strain_CC12-09_fusion_glycoprotein__F__gene_complete_cds</t>
  </si>
  <si>
    <t>Human_respiratory_syncytial_virus_A_strain_GZ11-12_fusion_glycoprotein__F__gene_complete_cds</t>
  </si>
  <si>
    <t>Human_respiratory_syncytial_virus_strain_A/GZ/11-224_complete_genome</t>
  </si>
  <si>
    <t>Human_respiratory_syncytial_virus_isolate_CQ_Oct-2011/2319_fusion_protein_gene_complete_cds</t>
  </si>
  <si>
    <t>Human_respiratory_syncytial_virus_A_strain_GZ11-24_fusion_glycoprotein__F__gene_complete_cds</t>
  </si>
  <si>
    <t>Human_respiratory_syncytial_virus_A_strain_BJ_11-01_fusion_glycoprotein__F__gene_complete_cds</t>
  </si>
  <si>
    <t>Human_respiratory_syncytial_virus_isolate_STA839_complete_genome</t>
  </si>
  <si>
    <t>Human_respiratory_syncytial_virus_A_strain_HRSV/A/Brazil/38623/2010_complete_genome</t>
  </si>
  <si>
    <t>Human_respiratory_syncytial_virus_A_strain_HRSV/A/Brazil/38601/2010_complete_genome</t>
  </si>
  <si>
    <t>Human_respiratory_syncytial_virus_strain_RSVA/Homo_sapiens/PER/FLE7930/2010_complete_genome</t>
  </si>
  <si>
    <t>Human_respiratory_syncytial_virus_A_strain_BJ_10-28_fusion_glycoprotein__F__gene_complete_cds</t>
  </si>
  <si>
    <t>Human_respiratory_syncytial_virus_A_strain_GZ10-01_fusion_glycoprotein__F__gene_complete_cds</t>
  </si>
  <si>
    <t>Human_respiratory_syncytial_virus_strain_RSVA/Homo_sapiens/PER/FLE8485/2010_complete_genome</t>
  </si>
  <si>
    <t>Human_respiratory_syncytial_virus_isolate_Kilifi_11862_29_RSVA_2011_complete_genome</t>
  </si>
  <si>
    <t>Human_respiratory_syncytial_virus_strain_RSVA/Homo_sapiens/PER/FLI2219/2010_complete_genome</t>
  </si>
  <si>
    <t>Human_respiratory_syncytial_virus_strain_RSVA/Homo_sapiens/PER/FLE9488/2010_complete_genome</t>
  </si>
  <si>
    <t>Human_respiratory_syncytial_virus_strain_RSVA/Homo_sapiens/PER/FPI01734/2011_complete_genome</t>
  </si>
  <si>
    <t>Human_orthopneumovirus_strain_RSVA/Homo_sapiens/JOR/C2196/2011_complete_genome</t>
  </si>
  <si>
    <t>Human_orthopneumovirus_HRSV/Yokohama.JPN/P5127/2010_F_gene_for_fusion_protein_complete_cds</t>
  </si>
  <si>
    <t>Human_orthopneumovirus_HRSV/Yokohama.JPN/P5202/2010_F_gene_for_fusion_protein_complete_cds</t>
  </si>
  <si>
    <t>Human_orthopneumovirus_HRSV/Yokohama.JPN/P5583/2010_F_gene_for_fusion_protein_complete_cds</t>
  </si>
  <si>
    <t>Human_orthopneumovirus_HRSV/Yokohama.JPN/P5567/2010_F_gene_for_fusion_protein_complete_cds</t>
  </si>
  <si>
    <t>Human_respiratory_syncytial_virus_A_strain_GZ11-25_fusion_glycoprotein__F__gene_complete_cds</t>
  </si>
  <si>
    <t>Human_respiratory_syncytial_virus_isolate_CQ_Mar-2011/1465_fusion_protein_gene_complete_cds</t>
  </si>
  <si>
    <t>Human_respiratory_syncytial_virus_isolate_CQ_Jan-2011/1282_fusion_protein_gene_complete_cds</t>
  </si>
  <si>
    <t>Human_orthopneumovirus_HRSV/Yokohama.JPN/P7239/2013_F_gene_for_fusion_protein_complete_cds</t>
  </si>
  <si>
    <t>Human_respiratory_syncytial_virus_isolate_CQ_Jun-2011/1795_fusion_protein_gene_complete_cds</t>
  </si>
  <si>
    <t>Human_respiratory_syncytial_virus_A_strain_GZ11-19_fusion_glycoprotein__F__gene_complete_cds</t>
  </si>
  <si>
    <t>Human_respiratory_syncytial_virus_isolate_CQ_Dec-2011/2628_fusion_protein_gene_complete_cds</t>
  </si>
  <si>
    <t>Human_respiratory_syncytial_virus_isolate_CQ_Jan-2012/2848_fusion_protein_gene_complete_cds</t>
  </si>
  <si>
    <t>Human_respiratory_syncytial_virus_isolate_CQ_Dec-2011/2626_fusion_protein_gene_complete_cds</t>
  </si>
  <si>
    <t>Human_orthopneumovirus_HRSV/Yokohama.JPN/P6658/2012_F_gene_for_fusion_protein_complete_cds</t>
  </si>
  <si>
    <t>Human_orthopneumovirus_HRSV/Yokohama.JPN/P6535/2012_F_gene_for_fusion_protein_complete_cds</t>
  </si>
  <si>
    <t>Human_orthopneumovirus_HRSV/Yokohama.JPN/P6680/2012_F_gene_for_fusion_protein_complete_cds</t>
  </si>
  <si>
    <t>Human_respiratory_syncytial_virus_strain_A/GZ/12-110_complete_genome</t>
  </si>
  <si>
    <t>Human_respiratory_syncytial_virus_isolate_CQ_May-2011/1685_fusion_protein_gene_complete_cds</t>
  </si>
  <si>
    <t>Human_respiratory_syncytial_virus_isolate_CQ_Dec-2011_27__fusion_protein__F__gene_complete_cds</t>
  </si>
  <si>
    <t>Human_respiratory_syncytial_virus_A_strain_GS11-17_fusion_glycoprotein__F__gene_complete_cds</t>
  </si>
  <si>
    <t>Human_orthopneumovirus_HRSV/Yokohama.JPN/HN167/2011_F_gene_for_fusion_protein_complete_cds</t>
  </si>
  <si>
    <t>Human_respiratory_syncytial_virus_isolate_CQ_Dec-2011/2587_fusion_protein_gene_complete_cds</t>
  </si>
  <si>
    <t>Human_respiratory_syncytial_virus_isolate_CQ_Oct-2011/2251_fusion_protein_gene_complete_cds</t>
  </si>
  <si>
    <t>Human_orthopneumovirus_HRSV/Yokohama.JPN/P5123/2010_F_gene_for_fusion_protein_complete_cds</t>
  </si>
  <si>
    <t>Human_orthopneumovirus_strain_5S9_complete_genome</t>
  </si>
  <si>
    <t>Human_respiratory_syncytial_virus_strain_RSVA/Homo_sapiens/PER/FLE9867/2010_complete_genome</t>
  </si>
  <si>
    <t>Human_respiratory_syncytial_virus_strain_A/WI/629-Q0282/10_complete_genome</t>
  </si>
  <si>
    <t>Human_respiratory_syncytial_virus_isolate_VN-820-8/10_complete_genome</t>
  </si>
  <si>
    <t>Human_orthopneumovirus_HRSV/Yokohama.JPN/P5510/2010_F_gene_for_fusion_protein_complete_cds</t>
  </si>
  <si>
    <t>Human_respiratory_syncytial_virus_strain_RSVA/Homo_sapiens/PER/FLE7947/2010_complete_genome</t>
  </si>
  <si>
    <t>Human_orthopneumovirus_strain_RSVA/Homo_sapiens/JOR/D3156/2011_complete_genome</t>
  </si>
  <si>
    <t>Human_respiratory_syncytial_virus_strain_RSVA/Homo_sapiens/PER/FLE9593/2010_complete_genome</t>
  </si>
  <si>
    <t>Human_orthopneumovirus_strain_RSVA/Homo_sapiens/JOR/D3040/2010_complete_genome</t>
  </si>
  <si>
    <t>Human_orthopneumovirus_strain_RSVA/Homo_sapiens/JOR/B1035/2010_complete_genome</t>
  </si>
  <si>
    <t>Human_orthopneumovirus_strain_RSVA/Homo_sapiens/JOR/D3007/2010_complete_genome</t>
  </si>
  <si>
    <t>Human_respiratory_syncytial_virus_isolate_VN-848-12/10_complete_genome</t>
  </si>
  <si>
    <t>Human_respiratory_syncytial_virus_isolate_VN-794-7/10_complete_genome</t>
  </si>
  <si>
    <t>Human_respiratory_syncytial_virus_strain_RSVA/Homo_sapiens/PER/FLI1310/2010_complete_genome</t>
  </si>
  <si>
    <t>Human_orthopneumovirus_HRSV/Yokohama.JPN/P5114/2010_F_gene_for_fusion_protein_complete_cds</t>
  </si>
  <si>
    <t>Human_respiratory_syncytial_virus_A_strain_HRSV/A/Brazil/38695/2010_complete_genome</t>
  </si>
  <si>
    <t>Human_respiratory_syncytial_virus_A_strain_6O1_complete_genome</t>
  </si>
  <si>
    <t>Human_respiratory_syncytial_virus_isolate_CQ_Dec-2011/2580_fusion_protein_gene_complete_cds</t>
  </si>
  <si>
    <t>Human_respiratory_syncytial_virus_isolate_VN-390-7/10_complete_genome</t>
  </si>
  <si>
    <t>Human_respiratory_syncytial_virus_A_strain_SaX10-46_fusion_glycoprotein__F__gene_complete_cds</t>
  </si>
  <si>
    <t>Human_respiratory_syncytial_virus_A_strain_GS11-08_fusion_glycoprotein__F__gene_complete_cds</t>
  </si>
  <si>
    <t>Human_respiratory_syncytial_virus_A_strain_SaX10-68_fusion_glycoprotein__F__gene_complete_cds</t>
  </si>
  <si>
    <t>Human_respiratory_syncytial_virus_A_strain_SaX11-01_fusion_glycoprotein__F__gene_complete_cds</t>
  </si>
  <si>
    <t>Human_respiratory_syncytial_virus_isolate_CQ_Mar-2011/1455_fusion_protein_gene_complete_cds</t>
  </si>
  <si>
    <t>Human_respiratory_syncytial_virus_A_strain_SaX10-45_fusion_glycoprotein__F__gene_complete_cds</t>
  </si>
  <si>
    <t>Human_respiratory_syncytial_virus_A_strain_SaX11-16_fusion_glycoprotein__F__gene_complete_cds</t>
  </si>
  <si>
    <t>Human_respiratory_syncytial_virus_A_strain_GS11-11_fusion_glycoprotein__F__gene_complete_cds</t>
  </si>
  <si>
    <t>Human_respiratory_syncytial_virus_A_strain_SaX10-64_fusion_glycoprotein__F__gene_complete_cds</t>
  </si>
  <si>
    <t>Human_respiratory_syncytial_virus_strain_RSVA/Homo_sapiens/PER/FLE9518/2010_complete_genome</t>
  </si>
  <si>
    <t>Human_respiratory_syncytial_virus_A_strain_HRSV/A/Brazil/38631/2010_complete_genome</t>
  </si>
  <si>
    <t>Human_orthopneumovirus_HRSV/Yokohama.JPN/P5173/2010_F_gene_for_fusion_protein_complete_cds</t>
  </si>
  <si>
    <t>Human_orthopneumovirus_strain_7I6_complete_genome</t>
  </si>
  <si>
    <t>Human_orthopneumovirus_HRSV/Yokohama.JPN/P5077/2010_F_gene_for_fusion_protein_complete_cds</t>
  </si>
  <si>
    <t>Human_orthopneumovirus_strain_2B8_complete_genome</t>
  </si>
  <si>
    <t>Human_orthopneumovirus_strain_RSVA/Homo_sapiens/JOR/D3371/2012_complete_genome</t>
  </si>
  <si>
    <t>Human_respiratory_syncytial_virus_isolate_CQ_Jan-2012_10__fusion_protein__F__gene_complete_cds</t>
  </si>
  <si>
    <t>Human_orthopneumovirus_strain_RSVA/Homo_sapiens/JOR/A0429/2012_complete_genome</t>
  </si>
  <si>
    <t>Human_respiratory_syncytial_virus_A_strain_RSVA/Homo_sapiens/JOR/D3140/2011_complete_genome</t>
  </si>
  <si>
    <t>Human_orthopneumovirus_strain_RSVA/Homo_sapiens/JOR/C2121/2011_complete_genome</t>
  </si>
  <si>
    <t>Human_orthopneumovirus_strain_RSVA/Homo_sapiens/JOR/B1148/2011_complete_genome</t>
  </si>
  <si>
    <t>Human_orthopneumovirus_strain_RSVA/Homo_sapiens/JOR/C2358/2012_complete_genome</t>
  </si>
  <si>
    <t>Human_orthopneumovirus_strain_RSVA/Homo_sapiens/JOR/B1464/2012_complete_genome</t>
  </si>
  <si>
    <t>Human_respiratory_syncytial_virus_strain_RSVA/Homo_sapiens/PER/FLE9486/2010_complete_genome</t>
  </si>
  <si>
    <t>Human_orthopneumovirus_strain_5M8_complete_genome</t>
  </si>
  <si>
    <t>Human_respiratory_syncytial_virus_A_strain_6A5_complete_genome</t>
  </si>
  <si>
    <t>Human_orthopneumovirus_strain_RSVA/Homo_sapiens/JOR/D3090/2011_complete_genome</t>
  </si>
  <si>
    <t>Human_orthopneumovirus_strain_RSVA/Homo_sapiens/JOR/C2186/2011_complete_genome</t>
  </si>
  <si>
    <t>Human_orthopneumovirus_strain_RSVA/Homo_sapiens/NZL/LJRSV83/2011_complete_genome</t>
  </si>
  <si>
    <t>Human_orthopneumovirus_strain_RSVA/Homo_sapiens/JOR/B1515/2012_complete_genome</t>
  </si>
  <si>
    <t>Human_orthopneumovirus_strain_RSVA/Homo_sapiens/JOR/B1554/2012_complete_genome</t>
  </si>
  <si>
    <t>Human_orthopneumovirus_strain_RSVA/Homo_sapiens/JOR/D3416/2012_complete_genome</t>
  </si>
  <si>
    <t>Human_orthopneumovirus_strain_RSVA/Homo_sapiens/JOR/A0398/2012_complete_genome</t>
  </si>
  <si>
    <t>Human_orthopneumovirus_strain_RSVA/Homo_sapiens/JOR/D3491/2012_complete_genome</t>
  </si>
  <si>
    <t>Human_orthopneumovirus_strain_RSVA/Homo_sapiens/JOR/C2769/2013_complete_genome</t>
  </si>
  <si>
    <t>Human_respiratory_syncytial_virus_isolate_CQ_Jun-2011/1842_fusion_protein_gene_complete_cds</t>
  </si>
  <si>
    <t>Human_orthopneumovirus_strain_RSVA/Homo_sapiens/NZL/LJRSV69/2011_complete_genome</t>
  </si>
  <si>
    <t>Human_respiratory_syncytial_virus_isolate_STA836_complete_genome</t>
  </si>
  <si>
    <t>Human_respiratory_syncytial_virus_strain_RSVA/Homo_sapiens/PER/FLE9761/2010_complete_genome</t>
  </si>
  <si>
    <t>Human_respiratory_syncytial_virus_strain_RSVA/Homo_sapiens/PER/FLE9490/2010_complete_genome</t>
  </si>
  <si>
    <t>Human_respiratory_syncytial_virus_strain_RSVA/Homo_sapiens/PER/FLI1323/2010_complete_genome</t>
  </si>
  <si>
    <t>Human_respiratory_syncytial_virus_strain_RSVA/Homo_sapiens/PER/FPP00421/2011_complete_genome</t>
  </si>
  <si>
    <t>Human_respiratory_syncytial_virus_strain_RSVA/Homo_sapiens/PER/FPP00538/2011_complete_genome</t>
  </si>
  <si>
    <t>Human_respiratory_syncytial_virus_strain_RSVA/Homo_sapiens/PER/FLE8797/2010_complete_genome</t>
  </si>
  <si>
    <t>Human_respiratory_syncytial_virus_strain_RSVA/Homo_sapiens/PER/FLI1381/2010_complete_genome</t>
  </si>
  <si>
    <t>Human_respiratory_syncytial_virus_strain_RSVA/Homo_sapiens/PER/FLE9996/2010_complete_genome</t>
  </si>
  <si>
    <t>Human_respiratory_syncytial_virus_A_strain_HRSV/A/Brazil/38614/2010_complete_genome</t>
  </si>
  <si>
    <t>Human_respiratory_syncytial_virus_A_strain_HRSV/A/Brazil/38597/2010_complete_genome</t>
  </si>
  <si>
    <t>Human_orthopneumovirus_strain_RSVA/Homo_sapiens/JOR/B1543/2012_complete_genome</t>
  </si>
  <si>
    <t>Human_respiratory_syncytial_virus_A_strain_SH10-16_fusion_glycoprotein__F__gene_complete_cds</t>
  </si>
  <si>
    <t>Human_respiratory_syncytial_virus_A_strain_SH10-10_fusion_glycoprotein__F__gene_complete_cds</t>
  </si>
  <si>
    <t>Human_orthopneumovirus_HRSV/Yokohama.JPN/P6621/2012_F_gene_for_fusion_protein_complete_cds</t>
  </si>
  <si>
    <t>Human_orthopneumovirus_HRSV/Yokohama.JPN/P6539/2012_F_gene_for_fusion_protein_complete_cds</t>
  </si>
  <si>
    <t>Human_orthopneumovirus_HRSV/Yokohama.JPN/P5142/2010_F_gene_for_fusion_protein_complete_cds</t>
  </si>
  <si>
    <t>Human_orthopneumovirus_HRSV/Yokohama.JPN/P5920/2011_F_gene_for_fusion_protein_complete_cds</t>
  </si>
  <si>
    <t>Human_orthopneumovirus_HRSV/Yokohama.JPN/P5187/2010_F_gene_for_fusion_protein_complete_cds</t>
  </si>
  <si>
    <t>Human_respiratory_syncytial_virus_isolate_VN-844-11/10_complete_genome</t>
  </si>
  <si>
    <t>Human_respiratory_syncytial_virus_isolate_VN-778-4/10_complete_genome</t>
  </si>
  <si>
    <t>Human_orthopneumovirus_strain_RSVA/Homo_sapiens/JOR/A0400/2012_complete_genome</t>
  </si>
  <si>
    <t>Human_orthopneumovirus_strain_RSVA/Homo_sapiens/NZL/LJRSV77/2011_complete_genome</t>
  </si>
  <si>
    <t>Human_orthopneumovirus_strain_RSVA/Homo_sapiens/NZL/LJRSV80/2011_complete_genome</t>
  </si>
  <si>
    <t>Human_orthopneumovirus_HRSV/Yokohama.JPN/P6395/2012_F_gene_for_fusion_protein_complete_cds</t>
  </si>
  <si>
    <t>Human_respiratory_syncytial_virus_A_isolate_TBp-13-167_complete_genome</t>
  </si>
  <si>
    <t>Human_respiratory_syncytial_virus_A_strain_GZ12-01_fusion_glycoprotein__F__gene_complete_cds</t>
  </si>
  <si>
    <t>Human_orthopneumovirus_HRSV/Yokohama.JPN/P6511/2012_F_gene_for_fusion_protein_complete_cds</t>
  </si>
  <si>
    <t>Human_orthopneumovirus_HRSV/Yokohama.JPN/P6605/2012_F_gene_for_fusion_protein_complete_cds</t>
  </si>
  <si>
    <t>Human_orthopneumovirus_HRSV/Yokohama.JPN/P6557/2012_F_gene_for_fusion_protein_complete_cds</t>
  </si>
  <si>
    <t>GenBank accession number</t>
    <phoneticPr fontId="2" type="noConversion"/>
  </si>
  <si>
    <t>NA2</t>
  </si>
  <si>
    <t>GA4</t>
  </si>
  <si>
    <t>GA5</t>
  </si>
  <si>
    <t>GA2</t>
  </si>
  <si>
    <t>NA1</t>
  </si>
  <si>
    <t>GA7</t>
  </si>
  <si>
    <t>ON1</t>
  </si>
  <si>
    <t>NA3</t>
  </si>
  <si>
    <t>NA4</t>
  </si>
  <si>
    <t>GA6</t>
  </si>
  <si>
    <t>AB470479</t>
  </si>
  <si>
    <t>AB603443</t>
  </si>
  <si>
    <t>AF065254</t>
  </si>
  <si>
    <t>AF193310</t>
  </si>
  <si>
    <t>AY472086</t>
  </si>
  <si>
    <t>AY728167</t>
  </si>
  <si>
    <t>DQ171789</t>
  </si>
  <si>
    <t>GU357532</t>
  </si>
  <si>
    <t>HQ699278</t>
  </si>
  <si>
    <t>HQ699281</t>
  </si>
  <si>
    <t>JF920062</t>
  </si>
  <si>
    <t>JN257693</t>
  </si>
  <si>
    <t>JN257694</t>
  </si>
  <si>
    <t>JX069800</t>
  </si>
  <si>
    <t>KC297260</t>
  </si>
  <si>
    <t>KC297324</t>
  </si>
  <si>
    <t>KC297374</t>
  </si>
  <si>
    <t>KC297392</t>
  </si>
  <si>
    <t>KJ658813</t>
  </si>
  <si>
    <t>KJ723483</t>
  </si>
  <si>
    <t>KP336505</t>
  </si>
  <si>
    <t>KT326775</t>
  </si>
  <si>
    <t>KX533738</t>
  </si>
  <si>
    <t>KX533795</t>
  </si>
  <si>
    <t>KX533824</t>
  </si>
  <si>
    <t>KX533850</t>
  </si>
  <si>
    <t>CB-A</t>
    <phoneticPr fontId="2" type="noConversion"/>
  </si>
  <si>
    <t>M11486</t>
    <phoneticPr fontId="2" type="noConversion"/>
  </si>
  <si>
    <t>GA1</t>
    <phoneticPr fontId="2" type="noConversion"/>
  </si>
  <si>
    <t>M17212</t>
    <phoneticPr fontId="2" type="noConversion"/>
  </si>
  <si>
    <t>Z33424</t>
    <phoneticPr fontId="2" type="noConversion"/>
  </si>
  <si>
    <t>Z33455</t>
    <phoneticPr fontId="2" type="noConversion"/>
  </si>
  <si>
    <t>Z33494</t>
    <phoneticPr fontId="2" type="noConversion"/>
  </si>
  <si>
    <t>GA2</t>
    <phoneticPr fontId="2" type="noConversion"/>
  </si>
  <si>
    <t>GA3</t>
    <phoneticPr fontId="2" type="noConversion"/>
  </si>
  <si>
    <t>GA5</t>
    <phoneticPr fontId="2" type="noConversion"/>
  </si>
  <si>
    <t>genotype</t>
    <phoneticPr fontId="2" type="noConversion"/>
  </si>
  <si>
    <t>year</t>
    <phoneticPr fontId="2" type="noConversion"/>
  </si>
  <si>
    <t>BA5</t>
  </si>
  <si>
    <t>GB2</t>
  </si>
  <si>
    <t>SAB3</t>
  </si>
  <si>
    <t>SAB2</t>
  </si>
  <si>
    <t>URU2</t>
  </si>
  <si>
    <t>BA1</t>
  </si>
  <si>
    <t>URU1</t>
  </si>
  <si>
    <t>SAB1</t>
  </si>
  <si>
    <t>BA6</t>
  </si>
  <si>
    <t>BA3</t>
  </si>
  <si>
    <t>BA2</t>
  </si>
  <si>
    <t>BA9</t>
  </si>
  <si>
    <t>BA4</t>
  </si>
  <si>
    <t>BA10</t>
  </si>
  <si>
    <t>GB5</t>
  </si>
  <si>
    <t>BA8</t>
  </si>
  <si>
    <t>CB-B</t>
  </si>
  <si>
    <t>BA-C</t>
  </si>
  <si>
    <t>BA7</t>
  </si>
  <si>
    <t>GB1</t>
  </si>
  <si>
    <t>GB4</t>
  </si>
  <si>
    <t>SAB4</t>
  </si>
  <si>
    <t>BA12</t>
  </si>
  <si>
    <t>CB1</t>
  </si>
  <si>
    <t>BA14</t>
  </si>
  <si>
    <t>AB175819</t>
  </si>
  <si>
    <t>AB175820</t>
  </si>
  <si>
    <t>AF065251</t>
  </si>
  <si>
    <t>AF348813</t>
  </si>
  <si>
    <t>AY327815</t>
  </si>
  <si>
    <t>AY333361</t>
  </si>
  <si>
    <t>AY333362</t>
  </si>
  <si>
    <t>AY333364</t>
  </si>
  <si>
    <t>AY488804</t>
  </si>
  <si>
    <t>AY488805</t>
  </si>
  <si>
    <t>AY524576</t>
  </si>
  <si>
    <t>AY751105</t>
  </si>
  <si>
    <t>AY751117</t>
  </si>
  <si>
    <t>DQ227370</t>
  </si>
  <si>
    <t>DQ227376</t>
  </si>
  <si>
    <t>DQ227389</t>
  </si>
  <si>
    <t>DQ227395</t>
  </si>
  <si>
    <t>DQ227396</t>
  </si>
  <si>
    <t>DQ270232</t>
  </si>
  <si>
    <t>GU357510</t>
  </si>
  <si>
    <t>GU550481</t>
  </si>
  <si>
    <t>HM459871</t>
  </si>
  <si>
    <t>HM459873</t>
  </si>
  <si>
    <t>HM459877</t>
  </si>
  <si>
    <t>HQ699297</t>
  </si>
  <si>
    <t>HQ699304</t>
  </si>
  <si>
    <t>JF704216</t>
  </si>
  <si>
    <t>JN968342</t>
  </si>
  <si>
    <t>JN968359</t>
  </si>
  <si>
    <t>JN968364</t>
  </si>
  <si>
    <t>JQ680982</t>
  </si>
  <si>
    <t>JX198142</t>
  </si>
  <si>
    <t>JX198159</t>
  </si>
  <si>
    <t>KC297478</t>
  </si>
  <si>
    <t>KC342339</t>
  </si>
  <si>
    <t>KC476980</t>
  </si>
  <si>
    <t>KF246586</t>
  </si>
  <si>
    <t>KJ658764</t>
  </si>
  <si>
    <t>KJ658786</t>
  </si>
  <si>
    <t>KM873460</t>
  </si>
  <si>
    <t>KP336509</t>
  </si>
  <si>
    <t>KP336546</t>
  </si>
  <si>
    <t>KT765060</t>
  </si>
  <si>
    <t>KT765066</t>
  </si>
  <si>
    <t>KX371866</t>
  </si>
  <si>
    <t>KX371867</t>
  </si>
  <si>
    <t>M17213</t>
    <phoneticPr fontId="2" type="noConversion"/>
  </si>
  <si>
    <t>BA9</t>
    <phoneticPr fontId="2" type="noConversion"/>
  </si>
  <si>
    <t>M73541</t>
    <phoneticPr fontId="2" type="noConversion"/>
  </si>
  <si>
    <t>M73542</t>
    <phoneticPr fontId="2" type="noConversion"/>
  </si>
  <si>
    <t>Lineage</t>
    <phoneticPr fontId="2" type="noConversion"/>
  </si>
  <si>
    <t>Label</t>
    <phoneticPr fontId="2" type="noConversion"/>
  </si>
  <si>
    <t>Human_orthopneumovirus_strain_NH1161_complete_genome'</t>
  </si>
  <si>
    <t>Human_respiratory_syncytial_virus_B_strain_Beijing10-21_fusion_glycoprotein__F__gene_complete_cds'</t>
  </si>
  <si>
    <t>Human_respiratory_syncytial_virus_B_strain_Guangzhou10-10_fusion_glycoprotein__F__gene_complete_cds'</t>
  </si>
  <si>
    <t>Human_respiratory_syncytial_virus_B_strain_Changchun12-12_fusion_glycoprotein__F__gene_complete_cds'</t>
  </si>
  <si>
    <t>Human_respiratory_syncytial_virus_isolate_Kilifi_9465_4_RSVB_2012_complete_genome'</t>
  </si>
  <si>
    <t>Human_orthopneumovirus_strain_NH1001_complete_genome'</t>
  </si>
  <si>
    <t>Human_respiratory_syncytial_virus_B_strain_FJ111207-15_fusion_protein__F__gene_complete_cds'</t>
  </si>
  <si>
    <t>Human_respiratory_syncytial_virus_B_strain_FJ110201-12_fusion_protein__F__gene_complete_cds'</t>
  </si>
  <si>
    <t>Human_respiratory_syncytial_virus_B_strain_FJ101025-05_fusion_protein__F__gene_complete_cds'</t>
  </si>
  <si>
    <t>Human_respiratory_syncytial_virus_B_strain_FJ110106-23_fusion_protein__F__gene_complete_cds'</t>
  </si>
  <si>
    <t>Human_respiratory_syncytial_virus_B_strain_FJ101111-31_fusion_protein__F__gene_complete_cds'</t>
  </si>
  <si>
    <t>Human_respiratory_syncytial_virus_B_strain_FJ111118-22_fusion_protein__F__gene_complete_cds'</t>
  </si>
  <si>
    <t>Human_respiratory_syncytial_virus_B_strain_FJ101218-21_fusion_protein__F__gene_complete_cds'</t>
  </si>
  <si>
    <t>Human_respiratory_syncytial_virus_B_strain_FJ101113-49_fusion_protein__F__gene_complete_cds'</t>
  </si>
  <si>
    <t>Human_respiratory_syncytial_virus_B_strain_FJ111114-12_fusion_protein__F__gene_complete_cds'</t>
  </si>
  <si>
    <t>Human_respiratory_syncytial_virus_B_strain_FJ110328-24B_fusion_protein__F__gene_complete_cds'</t>
  </si>
  <si>
    <t>Human_respiratory_syncytial_virus_B_strain_FJ120121-26_fusion_protein__F__gene_complete_cds'</t>
  </si>
  <si>
    <t>Human_respiratory_syncytial_virus_B_strain_FJ110121-17_fusion_protein__F__gene_complete_cds'</t>
  </si>
  <si>
    <t>Human_respiratory_syncytial_virus_B_strain_FJ101122-42_fusion_protein__F__gene_complete_cds'</t>
  </si>
  <si>
    <t>Human_orthopneumovirus_strain_NH1182_complete_genome'</t>
  </si>
  <si>
    <t>Human_respiratory_syncytial_virus_B_strain_Beijing/B/04/11_fusion_glycoprotein__F__gene_complete_cds'</t>
  </si>
  <si>
    <t>Human_respiratory_syncytial_virus_strain_RSVB/Homo_sapiens/USA/TH_10261/2012_complete_genome'</t>
  </si>
  <si>
    <t>Human_respiratory_syncytial_virus_B_isolate_RSVB/England080/2013_complete_genome'</t>
  </si>
  <si>
    <t>Human_respiratory_syncytial_virus_strain_RSVB/Homo_sapiens/PER/FPP00548/2011_complete_genome'</t>
  </si>
  <si>
    <t>Human_respiratory_syncytial_virus_strain_RSVB/Homo_sapiens/PER/FPP00592/2011_complete_genome'</t>
  </si>
  <si>
    <t>Human_respiratory_syncytial_virus_strain_RSVB/Homo_sapiens/JOR/C2038/2010_complete_genome'</t>
  </si>
  <si>
    <t>Human_orthopneumovirus_strain_7A7_complete_genome'</t>
  </si>
  <si>
    <t>Human_respiratory_syncytial_virus_B_isolate_RSVB/England595/2013_complete_genome'</t>
  </si>
  <si>
    <t>Human_respiratory_syncytial_virus_isolate_STA754_complete_genome'</t>
  </si>
  <si>
    <t>Human_orthopneumovirus_RSV/B/Sendai/1010/11_viral_cRNA_nearly_complete_genome'</t>
  </si>
  <si>
    <t>Human_orthopneumovirus_RSV/B/Sendai/240/10_viral_cRNA_nearly_complete_genome'</t>
  </si>
  <si>
    <t>Human_respiratory_syncytial_virus_strain_RSVB/Homo_sapiens/NZL/LJRSV91/2010_complete_genome'</t>
  </si>
  <si>
    <t>Human_respiratory_syncytial_virus_isolate_VN-338-5/10_complete_genome'</t>
  </si>
  <si>
    <t>Human_respiratory_syncytial_virus_B_F_gene_for_fusion_protein_complete_cds_strain__TTa-10-0011'</t>
  </si>
  <si>
    <t>Human_respiratory_syncytial_virus_strain_RSVB/Homo_sapiens/JOR/A0009/2010_complete_genome'</t>
  </si>
  <si>
    <t>Human_respiratory_syncytial_virus_B_strain_Beijing10-13_fusion_glycoprotein__F__gene_complete_cds'</t>
  </si>
  <si>
    <t>Human_respiratory_syncytial_virus_strain_RSVB/Homo_sapiens/NZL/LJRSV87/2010_complete_genome'</t>
  </si>
  <si>
    <t>Human_respiratory_syncytial_virus_B_strain_6A6_complete_genome'</t>
  </si>
  <si>
    <t>Human_respiratory_syncytial_virus_strain_RSVB/Homo_sapiens/USA/TH_10290/2012_complete_genome'</t>
  </si>
  <si>
    <t>Human_respiratory_syncytial_virus_strain_RSVB/Homo_sapiens/USA/LA2_25/2013_complete_genome'</t>
  </si>
  <si>
    <t>Human_respiratory_syncytial_virus_strain_RSVB/Homo_sapiens/USA/LA2_24/2012_complete_genome'</t>
  </si>
  <si>
    <t>Human_respiratory_syncytial_virus_strain_RSVB/Homo_sapiens/USA/LA2_51/2013_complete_genome'</t>
  </si>
  <si>
    <t>Human_orthopneumovirus_strain_RSVB/Homo_sapiens/USA/TH_10329/2012_complete_genome'</t>
  </si>
  <si>
    <t>Human_respiratory_syncytial_virus_strain_RSVB/Homo_sapiens/USA/TH_10090/2012_complete_genome'</t>
  </si>
  <si>
    <t>Human_respiratory_syncytial_virus_strain_RSVB/Homo_sapiens/USA/LA2_50/2013_complete_genome'</t>
  </si>
  <si>
    <t>Human_respiratory_syncytial_virus_strain_RSVB/Homo_sapiens/NZL/LJRSV40/2013_complete_genome'</t>
  </si>
  <si>
    <t>Human_respiratory_syncytial_virus_strain_RSVB/Homo_sapiens/NZL/LJRSV42/2013_complete_genome'</t>
  </si>
  <si>
    <t>Human_respiratory_syncytial_virus_B_isolate_RSVB/England015/2013_complete_genome'</t>
  </si>
  <si>
    <t>Human_respiratory_syncytial_virus_strain_RSVB/Homo_sapiens/NZL/LJRSV46/2013_complete_genome'</t>
  </si>
  <si>
    <t>Human_respiratory_syncytial_virus_strain_RSVB/Homo_sapiens/NZL/LJRSV48/2013_complete_genome'</t>
  </si>
  <si>
    <t>Human_respiratory_syncytial_virus_strain_RSVB/Homo_sapiens/NZL/LJRSV49/2013_complete_genome'</t>
  </si>
  <si>
    <t>Human_respiratory_syncytial_virus_strain_RSVB/Homo_sapiens/USA/TH_10161/2012_complete_genome'</t>
  </si>
  <si>
    <t>Human_respiratory_syncytial_virus_B_isolate_RSVB/England400/2013_complete_genome'</t>
  </si>
  <si>
    <t>Human_respiratory_syncytial_virus_strain_RSVB/Homo_sapiens/JOR/D3504/2012_complete_genome'</t>
  </si>
  <si>
    <t>Human_respiratory_syncytial_virus_B_F_gene_for_fusion_protein_complete_cds_strain__TBp-12-0058'</t>
  </si>
  <si>
    <t>Human_respiratory_syncytial_virus_strain_RSVB/Homo_sapiens/USA/TH_10570/2013_complete_genome'</t>
  </si>
  <si>
    <t>Human_orthopneumovirus_RSV/B/Sendai/411/14_viral_cRNA_nearly_complete_genome'</t>
  </si>
  <si>
    <t>Human_respiratory_syncytial_virus_strain_RSVB/Homo_sapiens/USA/TH-29/2013_complete_genome'</t>
  </si>
  <si>
    <t>Human_respiratory_syncytial_virus_strain_RSVB/Homo_sapiens/USA/TH_10115/2012_complete_genome'</t>
  </si>
  <si>
    <t>Human_respiratory_syncytial_virus_strain_RSVB/Homo_sapiens/USA/TH_10599/2013_complete_genome'</t>
  </si>
  <si>
    <t>Human_respiratory_syncytial_virus_strain_RSVB/Homo_sapiens/NZL/LJRSV34/2014_complete_genome'</t>
  </si>
  <si>
    <t>Human_respiratory_syncytial_virus_strain_RSVB/Homo_sapiens/USA/TH_10243/2014_complete_genome'</t>
  </si>
  <si>
    <t>Human_respiratory_syncytial_virus_B_strain_Guangzhou10-02_fusion_glycoprotein__F__gene_complete_cds'</t>
  </si>
  <si>
    <t>Human_respiratory_syncytial_virus_B_strain_Beijing10-06_fusion_glycoprotein__F__gene_complete_cds'</t>
  </si>
  <si>
    <t>Human_respiratory_syncytial_virus_B_strain_Beijing10-04_fusion_glycoprotein__F__gene_complete_cds'</t>
  </si>
  <si>
    <t>Human_respiratory_syncytial_virus_isolate_Kilifi_9465_11_RSVB_2010_complete_genome'</t>
  </si>
  <si>
    <t>Human_respiratory_syncytial_virus_isolate_Kilifi_9465_12_RSVB_2010_complete_genome'</t>
  </si>
  <si>
    <t>Human_respiratory_syncytial_virus_isolate_Kilifi_9465_6_RSVB_2010_complete_genome'</t>
  </si>
  <si>
    <t>Human_respiratory_syncytial_virus_isolate_Kilifi_9465_1_RSVB_2012_complete_genome'</t>
  </si>
  <si>
    <t>Human_respiratory_syncytial_virus_isolate_Kilifi_9465_8_RSVB_2011_complete_genome'</t>
  </si>
  <si>
    <t>Human_respiratory_syncytial_virus_isolate_Kilifi_9465_7_RSVB_2011_complete_genome'</t>
  </si>
  <si>
    <t>Human_respiratory_syncytial_virus_strain_RSVB/Homo_sapiens/PER/FPP00604/2011_complete_genome'</t>
  </si>
  <si>
    <t>Respiratory_syncytial_virus_strain_B/WI/629-Q0190/10_complete_genome'</t>
  </si>
  <si>
    <t>Human_respiratory_syncytial_virus_B_strain_5P5_complete_genome'</t>
  </si>
  <si>
    <t>Human_respiratory_syncytial_virus_B_strain_HRSV/B/Brazil/38682/2010_complete_genome'</t>
  </si>
  <si>
    <t>Human_respiratory_syncytial_virus_B_strain_6A10_complete_genome'</t>
  </si>
  <si>
    <t>Human_respiratory_syncytial_virus_B_strain_RSVB/Homo_sapiens/JOR/A0024/2010_complete_genome'</t>
  </si>
  <si>
    <t>Human_respiratory_syncytial_virus_strain_RSVB/Homo_sapiens/JOR/B1139/2011_complete_genome'</t>
  </si>
  <si>
    <t>Human_respiratory_syncytial_virus_B_F_gene_for_fusion_protein_complete_cds_strain__TTa-10-0036'</t>
  </si>
  <si>
    <t>Human_respiratory_syncytial_virus_B_strain_RSVB/Homo_sapiens/JOR/D3136/2011_complete_genome'</t>
  </si>
  <si>
    <t>Human_respiratory_syncytial_virus_strain_RSVB/Homo_sapiens/JOR/C2486/2012_complete_genome'</t>
  </si>
  <si>
    <t>Human_respiratory_syncytial_virus_B_strain_RSVB/Homo_sapiens/JOR/A0107/2011_complete_genome'</t>
  </si>
  <si>
    <t>Human_respiratory_syncytial_virus_B_strain_RSVB/Homo_sapiens/JOR/C2195/2011_complete_genome'</t>
  </si>
  <si>
    <t>Human_respiratory_syncytial_virus_B_strain_RSVB/Homo_sapiens/JOR/C2237/2011_complete_genome'</t>
  </si>
  <si>
    <t>Human_respiratory_syncytial_virus_B_strain_HRSV/B/Brazil/38591/2010_complete_genome'</t>
  </si>
  <si>
    <t>Human_respiratory_syncytial_virus_B_strain_FJ120316-1_fusion_protein__F__gene_complete_cds'</t>
  </si>
  <si>
    <t>Human_respiratory_syncytial_virus_B_strain_FJ110101-16_fusion_protein__F__gene_complete_cds'</t>
  </si>
  <si>
    <t>Human_respiratory_syncytial_virus_B_strain_FJ121221-37_fusion_protein__F__gene_complete_cds'</t>
  </si>
  <si>
    <t>Human_respiratory_syncytial_virus_B_strain_FJ120212-22_fusion_protein__F__gene_complete_cds'</t>
  </si>
  <si>
    <t>Human_respiratory_syncytial_virus_B_strain_FJ110121-23_fusion_protein__F__gene_complete_cds'</t>
  </si>
  <si>
    <t>Human_respiratory_syncytial_virus_B_strain_FJ130206-11_fusion_protein__F__gene_complete_cds'</t>
  </si>
  <si>
    <t>Human_respiratory_syncytial_virus_B_strain_FJ120101-15_fusion_protein__F__gene_complete_cds'</t>
  </si>
  <si>
    <t>Human_respiratory_syncytial_virus_B_strain_FJ120109-07_fusion_protein__F__gene_complete_cds'</t>
  </si>
  <si>
    <t>Human_respiratory_syncytial_virus_B_strain_FJ121011-19_fusion_protein__F__gene_complete_cds'</t>
  </si>
  <si>
    <t>Human_respiratory_syncytial_virus_B_strain_FJ110129-15_fusion_protein__F__gene_complete_cds'</t>
  </si>
  <si>
    <t>Human_respiratory_syncytial_virus_B_strain_FJ121125-09_fusion_protein__F__gene_complete_cds'</t>
  </si>
  <si>
    <t>Human_respiratory_syncytial_virus_B_strain_FJ110205-41_fusion_protein__F__gene_complete_cds'</t>
  </si>
  <si>
    <t>Human_respiratory_syncytial_virus_B_strain_FJ130115-12_fusion_protein__F__gene_complete_cds'</t>
  </si>
  <si>
    <t>Human_respiratory_syncytial_virus_B_strain_FJ121101-11_fusion_protein__F__gene_complete_cds'</t>
  </si>
  <si>
    <t>Human_respiratory_syncytial_virus_isolate_B05_complete_genome'</t>
  </si>
  <si>
    <t>Human_orthopneumovirus_RSV/B/Sendai/1511/11_viral_cRNA_nearly_complete_genome'</t>
  </si>
  <si>
    <t>Human_respiratory_syncytial_virus_B_strain_Beijing10-16_fusion_glycoprotein__F__gene_complete_cds'</t>
  </si>
  <si>
    <t>Human_respiratory_syncytial_virus_isolate_VN-827-9/10_complete_genome'</t>
  </si>
  <si>
    <t>Human_respiratory_syncytial_virus_isolate_VN-342-5/10_complete_genome'</t>
  </si>
  <si>
    <t>Human_respiratory_syncytial_virus_isolate_VN-817-8/10_complete_genome'</t>
  </si>
  <si>
    <t>Human_respiratory_syncytial_virus_B_strain_Guangzhou10-09_fusion_glycoprotein__F__gene_complete_cds'</t>
  </si>
  <si>
    <t>Human_orthopneumovirus_isolate_KHDSS/268/14-Dec-2015/SOK_complete_genome'</t>
  </si>
  <si>
    <t>Human_respiratory_syncytial_virus_strain_RSVB/Homo_sapiens/NZL/LJRSV79/2011_complete_genome'</t>
  </si>
  <si>
    <t>Human_respiratory_syncytial_virus_strain_10-053210_from_Netherlands_complete_genome'</t>
  </si>
  <si>
    <t>Human_respiratory_syncytial_virus_B_strain_Beijing10-20_fusion_glycoprotein__F__gene_complete_cds'</t>
  </si>
  <si>
    <t>Human_respiratory_syncytial_virus_B_strain_Guangzhou10-05_fusion_glycoprotein__F__gene_complete_cds'</t>
  </si>
  <si>
    <t>Human_respiratory_syncytial_virus_B_strain_Guangzhou10-04_fusion_glycoprotein__F__gene_complete_cds'</t>
  </si>
  <si>
    <t>Human_respiratory_syncytial_virus_isolate_VN-365-6/10_complete_genome'</t>
  </si>
  <si>
    <t>Human_respiratory_syncytial_virus_strain_RSVB/Homo_sapiens/USA/TH_10591/2013_complete_genome'</t>
  </si>
  <si>
    <t>Human_respiratory_syncytial_virus_strain_1856_complete_genome'</t>
  </si>
  <si>
    <t>Human_respiratory_syncytial_virus_strain_RSVB/Homo_sapiens/NZL/LJRSV92/2010_complete_genome'</t>
  </si>
  <si>
    <t>Human_respiratory_syncytial_virus_strain_RSVB/Homo_sapiens/JOR/D3633/2012_complete_genome'</t>
  </si>
  <si>
    <t>Human_respiratory_syncytial_virus_B_strain_HRSV/B/Brazil/38604/2010_complete_genome'</t>
  </si>
  <si>
    <t>Human_respiratory_syncytial_virus_B_strain_HRSV/B/Brazil/38578/2010_complete_genome'</t>
  </si>
  <si>
    <t>Human_respiratory_syncytial_virus_B_isolate_RSVB/England133/2012_complete_genome'</t>
  </si>
  <si>
    <t>Human_respiratory_syncytial_virus_B_isolate_RSVB/England447/2011_complete_genome'</t>
  </si>
  <si>
    <t>Human_respiratory_syncytial_virus_B_isolate_RSVB/England306/2012_complete_genome'</t>
  </si>
  <si>
    <t>Human_orthopneumovirus_isolate_E0-041_complete_genome'</t>
  </si>
  <si>
    <t>Human_orthopneumovirus_isolate_KHDSS/272/11-Jan-2016/SOK_complete_genome'</t>
  </si>
  <si>
    <t>Human_orthopneumovirus_isolate_KHDSS/41/12-Apr-2016/JAR_complete_genome'</t>
  </si>
  <si>
    <t>Human_orthopneumovirus_isolate_KHDSS/240/18-Jan-2016/PIN_complete_genome'</t>
  </si>
  <si>
    <t>Human_orthopneumovirus_isolate_KHDSS/64/16-Dec-2015/JUN_complete_genome'</t>
  </si>
  <si>
    <t>Human_orthopneumovirus_isolate_KHDSS/63/14-Dec-2015/JUN_complete_genome'</t>
  </si>
  <si>
    <t>Human_orthopneumovirus_isolate_KHDSS/67/27-Jan-2016/JUN_complete_genome'</t>
  </si>
  <si>
    <t>Human_respiratory_syncytial_virus_strain_RSVB/Homo_sapiens/NZL/LJRSV71/2011_complete_genome'</t>
  </si>
  <si>
    <t>Human_respiratory_syncytial_virus_strain_RSVB/Homo_sapiens/NZL/LJRSV72/2011_complete_genome'</t>
  </si>
  <si>
    <t>Human_respiratory_syncytial_virus_strain_RSVB/Homo_sapiens/USA/TH_10385/2013_complete_genome'</t>
  </si>
  <si>
    <t>Human_respiratory_syncytial_virus_strain_12-002874_from_Netherlands_complete_genome'</t>
  </si>
  <si>
    <t>Human_respiratory_syncytial_virus_B_isolate_9671_complete_genome'</t>
  </si>
  <si>
    <t>Human_respiratory_syncytial_virus_B_strain_RSVB/Homo_sapiens/NIC/IIIn_15_0344_01NT/2015_complete_genome'</t>
  </si>
  <si>
    <t>Human_respiratory_syncytial_virus_strain_RSVB/Homo_sapiens/USA/TH_10585/2014_complete_genome'</t>
  </si>
  <si>
    <t>Human_respiratory_syncytial_virus_B_strain_RSVB/Homo_sapiens/JOR/B1830/2013_complete_genome'</t>
  </si>
  <si>
    <t>Human_respiratory_syncytial_virus_strain_RSVB/Homo_sapiens/JOR/A0751/2013_complete_genome'</t>
  </si>
  <si>
    <t>Human_respiratory_syncytial_virus_strain_RSVB/Homo_sapiens/JOR/B1723/2012_complete_genome'</t>
  </si>
  <si>
    <t>Human_respiratory_syncytial_virus_strain_RSVB/Homo_sapiens/JOR/C2730/2013_complete_genome'</t>
  </si>
  <si>
    <t>Human_respiratory_syncytial_virus_strain_RSVB/Homo_sapiens/JOR/C2722/2013_complete_genome'</t>
  </si>
  <si>
    <t>Human_respiratory_syncytial_virus_B_strain_HRSV/B/Brazil/38539/2010_complete_genome'</t>
  </si>
  <si>
    <t>Human_respiratory_syncytial_virus_strain_RSVB/Homo_sapiens/JOR/D3002/2010_complete_genome'</t>
  </si>
  <si>
    <t>Human_respiratory_syncytial_virus_strain_RSVB/Homo_sapiens/NZL/LJRSV98/2010_complete_genome'</t>
  </si>
  <si>
    <t>Human_orthopneumovirus_isolate_HRSV/B/BuenosAires/ARG/005/2015_complete_genome'</t>
  </si>
  <si>
    <t>Human_respiratory_syncytial_virus_B_strain_RSVB/Homo_sapiens/JOR/D3762/2013_complete_genome'</t>
  </si>
  <si>
    <t>Human_respiratory_syncytial_virus_strain_RSVB/Homo_sapiens/JOR/C2739/2013_complete_genome'</t>
  </si>
  <si>
    <t>Human_respiratory_syncytial_virus_B_isolate_RSVB/England787/2012_complete_genome'</t>
  </si>
  <si>
    <t>Human_orthopneumovirus_RSV/B/Sendai/1401/11_viral_cRNA_nearly_complete_genome'</t>
  </si>
  <si>
    <t>Human_orthopneumovirus_RSV/B/Sendai/1004/16_viral_cRNA_nearly_complete_genome'</t>
  </si>
  <si>
    <t>Human_orthopneumovirus_RSV/B/Sendai/1571/11_viral_cRNA_nearly_complete_genome'</t>
  </si>
  <si>
    <t>Human_respiratory_syncytial_virus_B_isolate_RSVB/England453/2012_complete_genome'</t>
  </si>
  <si>
    <t>Human_respiratory_syncytial_virus_B_isolate_RSVB/England005/2013_complete_genome'</t>
  </si>
  <si>
    <t>Human_respiratory_syncytial_virus_strain_RSVB/Homo_sapiens/USA/TH_10572/2014_complete_genome'</t>
  </si>
  <si>
    <t>Human_respiratory_syncytial_virus_strain_RSVB/Homo_sapiens/USA/TH_10423/2013_complete_genome'</t>
  </si>
  <si>
    <t>Human_respiratory_syncytial_virus_B_strain_HRSV/B/Brazil/38620/2010_complete_genome'</t>
  </si>
  <si>
    <t>Human_respiratory_syncytial_virus_B_isolate_RSVB/England002/2011_complete_genome'</t>
  </si>
  <si>
    <t>Human_respiratory_syncytial_virus_strain_RSVB/Homo_sapiens/NZL/LJRSV90/2010_complete_genome'</t>
  </si>
  <si>
    <t>Human_respiratory_syncytial_virus_B_isolate_RSVB/England864/2012_complete_genome'</t>
  </si>
  <si>
    <t>Human_respiratory_syncytial_virus_B_strain_6C5_complete_genome'</t>
  </si>
  <si>
    <t>Human_respiratory_syncytial_virus_isolate_Kilifi_9465_9_RSVB_2011_complete_genome'</t>
  </si>
  <si>
    <t>Human_respiratory_syncytial_virus_strain_RSVB/Homo_sapiens/JOR/D3759/2013_complete_genome'</t>
  </si>
  <si>
    <t>Human_respiratory_syncytial_virus_strain_RSVB/Homo_sapiens/JOR/B1011/2010_complete_genome'</t>
  </si>
  <si>
    <t>Human_respiratory_syncytial_virus_B_isolate_RSVB/England198/2012_complete_genome'</t>
  </si>
  <si>
    <t>Human_respiratory_syncytial_virus_strain_RSVB/Homo_sapiens/NZL/LJRSV56/2012_complete_genome'</t>
  </si>
  <si>
    <t>Human_respiratory_syncytial_virus_strain_RSVB/Homo_sapiens/USA/TH_10483/2013_complete_genome'</t>
  </si>
  <si>
    <t>Human_respiratory_syncytial_virus_isolate_STA786_complete_genome'</t>
  </si>
  <si>
    <t>Human_respiratory_syncytial_virus_strain_12-004620_from_Netherlands_complete_genome'</t>
  </si>
  <si>
    <t>Human_respiratory_syncytial_virus_strain_10-053640_from_Netherlands_complete_genome'</t>
  </si>
  <si>
    <t>Human_orthopneumovirus_strain_TX11-56_complete_genome'</t>
  </si>
  <si>
    <t>Human_respiratory_syncytial_virus_strain_RSVB/Homo_sapiens/PER/FPP01374/2012_complete_genome'</t>
  </si>
  <si>
    <t>Human_respiratory_syncytial_virus_strain_RSVB/Homo_sapiens/NZL/LJRSV73/2011_complete_genome'</t>
  </si>
  <si>
    <t>Human_respiratory_syncytial_virus_strain_RSVB/Homo_sapiens/NZL/LJRSV85/2011_complete_genome'</t>
  </si>
  <si>
    <t>Human_respiratory_syncytial_virus_B_isolate_MAD/GM3_10/14_fusion_protein__F__gene_complete_cds'</t>
  </si>
  <si>
    <t>Human_respiratory_syncytial_virus_strain_RSVB/Homo_sapiens/USA/LA2_42/2013_complete_genome'</t>
  </si>
  <si>
    <t>Human_respiratory_syncytial_virus_strain_RSVB/Homo_sapiens/USA/TH_10525/2013_complete_genome'</t>
  </si>
  <si>
    <t>Human_respiratory_syncytial_virus_strain_RSVB/Homo_sapiens/USA/TH_10431/2013_complete_genome'</t>
  </si>
  <si>
    <t>Human_respiratory_syncytial_virus_strain_RSVB/Homo_sapiens/USA/TH-34/2014_complete_genome'</t>
  </si>
  <si>
    <t>Human_respiratory_syncytial_virus_strain_RSVB/Homo_sapiens/JOR/D3125/2011_complete_genome'</t>
  </si>
  <si>
    <t>Human_respiratory_syncytial_virus_B_strain_RSVB/Homo_sapiens/JOR/C2749/2013_complete_genome'</t>
  </si>
  <si>
    <t>Human_respiratory_syncytial_virus_strain_RSVB/Homo_sapiens/JOR/B1725/2013_complete_genome'</t>
  </si>
  <si>
    <t>Human_respiratory_syncytial_virus_strain_12-001238_from_Netherlands_complete_genome'</t>
  </si>
  <si>
    <t>Human_respiratory_syncytial_virus_B_isolate_13-001273_fusion_protein__F__gene_complete_cds'</t>
  </si>
  <si>
    <t>Human_respiratory_syncytial_virus_strain_12-003981_from_Netherlands_complete_genome'</t>
  </si>
  <si>
    <t>Human_respiratory_syncytial_virus_strain_RSVB/Homo_sapiens/USA/TH_10246/2012_complete_genome'</t>
  </si>
  <si>
    <t>Human_orthopneumovirus_RSV/B/NIID/2474/14_viral_cRNA_nearly_complete_genome'</t>
  </si>
  <si>
    <t>Human_orthopneumovirus_RSV/B/NIID/2472/14_viral_cRNA_nearly_complete_genome'</t>
  </si>
  <si>
    <t>Human_respiratory_syncytial_virus_B_strain_HRSV/B/Texas.USA/121301314/2014_complete_genome'</t>
  </si>
  <si>
    <t>Human_respiratory_syncytial_virus_strain_RSVB/Homo_sapiens/USA/TH_10566/2014_complete_genome'</t>
  </si>
  <si>
    <t>Human_respiratory_syncytial_virus_strain_RSVB/Homo_sapiens/USA/TH_10646/2013_complete_genome'</t>
  </si>
  <si>
    <t>Human_respiratory_syncytial_virus_strain_RSVB/Homo_sapiens/USA/TH_10648/2013_complete_genome'</t>
  </si>
  <si>
    <t>Human_respiratory_syncytial_virus_B_strain_RSVB/Homo_sapiens/NIC/7309_04/2013_complete_genome'</t>
  </si>
  <si>
    <t>Human_respiratory_syncytial_virus_B_isolate_RSVB/USA/UAMS-DID-006/2016_complete_genome'</t>
  </si>
  <si>
    <t>Human_respiratory_syncytial_virus_B_isolate_RSVB/England167/2014_complete_genome'</t>
  </si>
  <si>
    <t>Human_respiratory_syncytial_virus_strain_RSVB/Homo_sapiens/USA/TH_10382/2013_complete_genome'</t>
  </si>
  <si>
    <t>Human_respiratory_syncytial_virus_strain_RSVB/Homo_sapiens/USA/TH_10357/2013_complete_genome'</t>
  </si>
  <si>
    <t>Human_respiratory_syncytial_virus_strain_RSVB/Homo_sapiens/USA/TH_10616/2013_complete_genome'</t>
  </si>
  <si>
    <t>Human_respiratory_syncytial_virus_strain_RSVB/Homo_sapiens/USA/TH_10451/2013_complete_genome'</t>
  </si>
  <si>
    <t>Human_respiratory_syncytial_virus_strain_RSVB/Homo_sapiens/USA/TH_10381/2013_complete_genome'</t>
  </si>
  <si>
    <t>Human_respiratory_syncytial_virus_strain_RSVB/Homo_sapiens/USA/TH_10490/2013_complete_genome'</t>
  </si>
  <si>
    <t>Human_respiratory_syncytial_virus_strain_RSVB/Homo_sapiens/USA/TH_10499/2013_complete_genome'</t>
  </si>
  <si>
    <t>Human_respiratory_syncytial_virus_strain_RSVB/Homo_sapiens/USA/TH_10548/2013_complete_genome'</t>
  </si>
  <si>
    <t>Human_respiratory_syncytial_virus_strain_RSVB/Homo_sapiens/USA/TH-22/2013_complete_genome'</t>
  </si>
  <si>
    <t>Human_respiratory_syncytial_virus_strain_RSVB/Homo_sapiens/USA/TH-23/2013_complete_genome'</t>
  </si>
  <si>
    <t>Human_respiratory_syncytial_virus_strain_RSVB/Homo_sapiens/USA/TH_10514/2014_complete_genome'</t>
  </si>
  <si>
    <t>Human_respiratory_syncytial_virus_strain_RSVB/Homo_sapiens/USA/TH_10634/2013_complete_genome'</t>
  </si>
  <si>
    <t>Human_respiratory_syncytial_virus_strain_RSVB/Homo_sapiens/USA/TH_10428/2013_complete_genome'</t>
  </si>
  <si>
    <t>Human_respiratory_syncytial_virus_strain_RSVB/Homo_sapiens/USA/TH_10615/2013_complete_genome'</t>
  </si>
  <si>
    <t>Human_respiratory_syncytial_virus_strain_RSVB/Homo_sapiens/USA/TH_10452/2013_complete_genome'</t>
  </si>
  <si>
    <t>Human_respiratory_syncytial_virus_strain_RSVB/Homo_sapiens/USA/TH_10459/2013_complete_genome'</t>
  </si>
  <si>
    <t>Human_respiratory_syncytial_virus_strain_RSVB/Homo_sapiens/USA/TH_10471/2013_complete_genome'</t>
  </si>
  <si>
    <t>Human_respiratory_syncytial_virus_strain_RSVB/Homo_sapiens/USA/TH_10542/2013_complete_genome'</t>
  </si>
  <si>
    <t>Human_respiratory_syncytial_virus_strain_RSVB/Homo_sapiens/USA/TH_10448/2013_complete_genome'</t>
  </si>
  <si>
    <t>Human_respiratory_syncytial_virus_strain_RSVB/Homo_sapiens/USA/TH_10528/2013_complete_genome'</t>
  </si>
  <si>
    <t>Human_orthopneumovirus_RSV/B/Sendai/870/11_viral_cRNA_nearly_complete_genome'</t>
  </si>
  <si>
    <t>Human_orthopneumovirus_RSV/B/Sendai/1660/10_viral_cRNA_nearly_complete_genome'</t>
  </si>
  <si>
    <t>Human_respiratory_syncytial_virus_B_strain_HRSV/B/Brazil/38663/2010_complete_genome'</t>
  </si>
  <si>
    <t>Human_respiratory_syncytial_virus_isolate_STA826_complete_genome'</t>
  </si>
  <si>
    <t>Human_respiratory_syncytial_virus_B_strain_HRSV/B/Brazil/38640/2010_complete_genome'</t>
  </si>
  <si>
    <t>Human_orthopneumovirus_isolate_B-TX-80171-2010-WGS_complete_genome'</t>
  </si>
  <si>
    <t>Human_respiratory_syncytial_virus_strain_RSVB/Homo_sapiens/PER/FPP00386/2011_complete_genome'</t>
  </si>
  <si>
    <t>Human_respiratory_syncytial_virus_strain_RSVB/Homo_sapiens/PER/FLE8323/2010_complete_genome'</t>
  </si>
  <si>
    <t>Human_respiratory_syncytial_virus_strain_RSVB/Homo_sapiens/PER/FPP00530/2011_complete_genome'</t>
  </si>
  <si>
    <t>Human_respiratory_syncytial_virus_strain_RSVB/Homo_sapiens/NZL/LJRSV89/2010_complete_genome'</t>
  </si>
  <si>
    <t>Human_respiratory_syncytial_virus_strain_RSVB/Homo_sapiens/PER/FPP00618/2011_complete_genome'</t>
  </si>
  <si>
    <t>Human_respiratory_syncytial_virus_strain_RSVB/Homo_sapiens/PER/FPP01361/2012_complete_genome'</t>
  </si>
  <si>
    <t>Human_respiratory_syncytial_virus_strain_RSVB/Homo_sapiens/PER/FPP00589/2011_complete_genome'</t>
  </si>
  <si>
    <t>Human_respiratory_syncytial_virus_strain_RSVB/Homo_sapiens/PER/FPP00418/2011_complete_genome'</t>
  </si>
  <si>
    <t>Human_orthopneumovirus_RSV/B/Sendai/61/10_viral_cRNA_nearly_complete_genome'</t>
  </si>
  <si>
    <t>Human_respiratory_syncytial_virus_strain_RSVB/Homo_sapiens/USA/TH_10307/2013_complete_genome'</t>
  </si>
  <si>
    <t>Human_respiratory_syncytial_virus_strain_RSVB/Homo_sapiens/USA/TH_10561/2013_complete_genome'</t>
  </si>
  <si>
    <t>Human_respiratory_syncytial_virus_B_strain_HRSV/B/Brazil/38600/2010_complete_genome'</t>
  </si>
  <si>
    <t>Human_respiratory_syncytial_virus_B_strain_HRSV/B/Brazil/38686/2010_complete_genome'</t>
  </si>
  <si>
    <t>Human_respiratory_syncytial_virus_B_strain_HRSV/B/Brazil/38616/2010_complete_genome'</t>
  </si>
  <si>
    <t>Human_orthopneumovirus_RSV/B/Sendai/994/15_viral_cRNA_nearly_complete_genome'</t>
  </si>
  <si>
    <t>Human_orthopneumovirus_RSV/B/Sendai/851/13_viral_cRNA_nearly_complete_genome'</t>
  </si>
  <si>
    <t>Human_orthopneumovirus_RSV/B/Sendai/1080/13_viral_cRNA_nearly_complete_genome'</t>
  </si>
  <si>
    <t>Human_orthopneumovirus_RSV/B/Sendai/631/13_viral_cRNA_nearly_complete_genome'</t>
  </si>
  <si>
    <t>Human_respiratory_syncytial_virus_B_isolate_RSVB/England617/2013_complete_genome'</t>
  </si>
  <si>
    <t>Human_respiratory_syncytial_virus_isolate_VN-382-7/10_complete_genome'</t>
  </si>
  <si>
    <t>Human_respiratory_syncytial_virus_B_isolate_RSVB/England132/2012_complete_genome'</t>
  </si>
  <si>
    <t>Human_respiratory_syncytial_virus_strain_RSVB/Homo_sapiens/NZL/LJRSV82/2011_complete_genome'</t>
  </si>
  <si>
    <t>Human_respiratory_syncytial_virus_B_isolate_RSVB/England135/2013_complete_genome'</t>
  </si>
  <si>
    <t>Human_respiratory_syncytial_virus_strain_RSVB/Homo_sapiens/JOR/A0656/2012_complete_genome'</t>
  </si>
  <si>
    <t>Human_orthopneumovirus_RSV/B/Sendai/1201/15_viral_cRNA_nearly_complete_genome'</t>
  </si>
  <si>
    <t>Human_orthopneumovirus_RSV/B/Sendai/125/15_viral_cRNA_nearly_complete_genome'</t>
  </si>
  <si>
    <t>Human_respiratory_syncytial_virus_B_strain_Guangzhou10-08_fusion_glycoprotein__F__gene_complete_cds'</t>
  </si>
  <si>
    <t>Human_respiratory_syncytial_virus_B_isolate_RSVB/England136/2014_complete_genome'</t>
  </si>
  <si>
    <t>Human_respiratory_syncytial_virus_strain_RSVB/Homo_sapiens/USA/TH_10557/2013_complete_genome'</t>
  </si>
  <si>
    <t>Human_respiratory_syncytial_virus_strain_RSVB/Homo_sapiens/NZL/LJRSV50/2013_complete_genome'</t>
  </si>
  <si>
    <t>Human_respiratory_syncytial_virus_strain_RSVB/Homo_sapiens/NZL/LJRSV30/2014_complete_genome'</t>
  </si>
  <si>
    <t>Human_respiratory_syncytial_virus_isolate_VN-811-8/10_complete_genome'</t>
  </si>
  <si>
    <t>Human_respiratory_syncytial_virus_B_strain_Guangzhou10-12_fusion_glycoprotein__F__gene_complete_cds'</t>
  </si>
  <si>
    <t>Human_respiratory_syncytial_virus_B_strain_Guangzhou11-23_fusion_glycoprotein__F__gene_complete_cds'</t>
  </si>
  <si>
    <t>Human_respiratory_syncytial_virus_B_strain_Guangzhou10-11_fusion_glycoprotein__F__gene_complete_cds'</t>
  </si>
  <si>
    <t>Human_respiratory_syncytial_virus_B_strain_Guangzhou10-03_fusion_glycoprotein__F__gene_complete_cds'</t>
  </si>
  <si>
    <t>Human_respiratory_syncytial_virus_B_strain_Changchun14-49_fusion_glycoprotein__F__gene_complete_cds'</t>
  </si>
  <si>
    <t>Human_respiratory_syncytial_virus_B_strain_Beijing10-23_fusion_glycoprotein__F__gene_complete_cds'</t>
  </si>
  <si>
    <t>Human_respiratory_syncytial_virus_B_strain_7I8_complete_genome'</t>
  </si>
  <si>
    <t>Human_respiratory_syncytial_virus_B_strain_Hebei10-02_fusion_glycoprotein__F__gene_complete_cds'</t>
  </si>
  <si>
    <t>Human_respiratory_syncytial_virus_B_strain_Hunan12-30_fusion_glycoprotein__F__gene_complete_cds'</t>
  </si>
  <si>
    <t>Human_respiratory_syncytial_virus_B_F_gene_for_fusion_protein_complete_cds_strain__TTa-11-0555'</t>
  </si>
  <si>
    <t>Human_respiratory_syncytial_virus_B_F_gene_for_fusion_protein_complete_cds_strain__TTa-10-0009'</t>
  </si>
  <si>
    <t>Human_respiratory_syncytial_virus_B_F_gene_for_fusion_protein_complete_cds_strain__TTa-11-0554'</t>
  </si>
  <si>
    <t>Human_respiratory_syncytial_virus_strain_RSVB/Homo_sapiens/JOR/A0714/2013_complete_genome'</t>
  </si>
  <si>
    <t>Human_respiratory_syncytial_virus_B_isolate_RSVB/England122/2011_complete_genome'</t>
  </si>
  <si>
    <t>Human_respiratory_syncytial_virus_B_isolate_RSVB/England783/2012_complete_genome'</t>
  </si>
  <si>
    <t>Human_respiratory_syncytial_virus_B_F_gene_for_fusion_protein_complete_cds_strain__TTa-11-0632'</t>
  </si>
  <si>
    <t>Human_respiratory_syncytial_virus_B_F_gene_for_fusion_protein_complete_cds_strain__TTa-11-0375'</t>
  </si>
  <si>
    <t>Human_respiratory_syncytial_virus_B_F_gene_for_fusion_protein_complete_cds_strain__TTa-11-0611'</t>
  </si>
  <si>
    <t>Human_respiratory_syncytial_virus_B_strain_Hunan13-03_fusion_glycoprotein__F__gene_complete_cds'</t>
  </si>
  <si>
    <t>Human_respiratory_syncytial_virus_B_strain_Hunan12-22_fusion_glycoprotein__F__gene_complete_cds'</t>
  </si>
  <si>
    <t>Human_respiratory_syncytial_virus_B_strain_Beijing14-03_fusion_glycoprotein__F__gene_complete_cds'</t>
  </si>
  <si>
    <t>Human_respiratory_syncytial_virus_strain_RSVB/Homo_sapiens/NZL/LJRSV43/2013_complete_genome'</t>
  </si>
  <si>
    <t>Human_respiratory_syncytial_virus_B_strain_Beijing14-29_fusion_glycoprotein__F__gene_complete_cds'</t>
  </si>
  <si>
    <t>Human_respiratory_syncytial_virus_strain_RSVB/Homo_sapiens/NZL/LJRSV23/2014_complete_genome'</t>
  </si>
  <si>
    <t>Human_orthopneumovirus_isolate_HRSV/B/BuenosAires/ARG/014/2016_complete_genome'</t>
  </si>
  <si>
    <t>Human_respiratory_syncytial_virus_B_isolate_RSVB/England537/2012_complete_genome'</t>
  </si>
  <si>
    <t>Human_respiratory_syncytial_virus_B_isolate_RSVB/England313/2012_complete_genome'</t>
  </si>
  <si>
    <t>Human_respiratory_syncytial_virus_strain_RSVB/Homo_sapiens/NZL/LJRSV51/2013_complete_genome'</t>
  </si>
  <si>
    <t>Human_respiratory_syncytial_virus_B_strain_Hunan13-04_fusion_glycoprotein__F__gene_complete_cds'</t>
  </si>
  <si>
    <t>Human_respiratory_syncytial_virus_strain_HRSV-B/IC0027/14_complete_genome'</t>
  </si>
  <si>
    <t>Human_respiratory_syncytial_virus_B_F_gene_for_fusion_protein_complete_cds_strain__TBp-13-0398'</t>
  </si>
  <si>
    <t>Human_respiratory_syncytial_virus_strain_RSVB/Homo_sapiens/USA/TH_10264/2012_complete_genome'</t>
  </si>
  <si>
    <t>Human_respiratory_syncytial_virus_strain_RSVB/Homo_sapiens/USA/TH_10400/2013_complete_genome'</t>
  </si>
  <si>
    <t>Human_respiratory_syncytial_virus_strain_RSVB/Homo_sapiens/USA/TH_10526/2014_complete_genome'</t>
  </si>
  <si>
    <t>Human_respiratory_syncytial_virus_strain_HRSV-B/GW0047/14_complete_genome'</t>
  </si>
  <si>
    <t>Human_respiratory_syncytial_virus_B_strain_Beijing14-09_fusion_glycoprotein__F__gene_complete_cds'</t>
  </si>
  <si>
    <t>Human_respiratory_syncytial_virus_B_strain_Beijing14-28_fusion_glycoprotein__F__gene_complete_cds'</t>
  </si>
  <si>
    <t>Human_respiratory_syncytial_virus_B_strain_Beijing14-04_fusion_glycoprotein__F__gene_complete_cds'</t>
  </si>
  <si>
    <t>Human_respiratory_syncytial_virus_B_strain_Hunan13-14_fusion_glycoprotein__F__gene_complete_cds'</t>
  </si>
  <si>
    <t>Human_respiratory_syncytial_virus_B_F_gene_for_fusion_protein_complete_cds_strain__TBp-13-0200'</t>
  </si>
  <si>
    <t>Human_respiratory_syncytial_virus_B_F_gene_for_fusion_protein_complete_cds_strain__TBp-13-0212'</t>
  </si>
  <si>
    <t>Human_respiratory_syncytial_virus_B_F_gene_for_fusion_protein_complete_cds_strain__TBp-13-0213'</t>
  </si>
  <si>
    <t>Human_respiratory_syncytial_virus_B_F_gene_for_fusion_protein_complete_cds_strain__TB8_KW-14-0284'</t>
  </si>
  <si>
    <t>Human_respiratory_syncytial_virus_B_F_gene_for_fusion_protein_complete_cds_strain__TB8_KW-14-0283'</t>
  </si>
  <si>
    <t>Human_respiratory_syncytial_virus_B_F_gene_for_fusion_protein_complete_cds_strain__TB8_KW-14-0289'</t>
  </si>
  <si>
    <t>Human_respiratory_syncytial_virus_B_F_gene_for_fusion_protein_complete_cds_strain__TB9_KW-14-0470'</t>
  </si>
  <si>
    <t>Human_respiratory_syncytial_virus_B_F_gene_for_fusion_protein_complete_cds_strain__TB9_KW-14-0455'</t>
  </si>
  <si>
    <t>Human_respiratory_syncytial_virus_B_F_gene_for_fusion_protein_complete_cds_strain__TB9_KW-14-0462'</t>
  </si>
  <si>
    <t>Human_respiratory_syncytial_virus_B_F_gene_for_fusion_protein_complete_cds_strain__TBp-13-0399'</t>
  </si>
  <si>
    <t>Human_respiratory_syncytial_virus_B_F_gene_for_fusion_protein_complete_cds_strain__TBp-13-0349'</t>
  </si>
  <si>
    <t>Human_respiratory_syncytial_virus_strain_RSVB/Homo_sapiens/NZL/LJRSV32/2014_complete_genome'</t>
  </si>
  <si>
    <t>Human_respiratory_syncytial_virus_strain_RSVB/Homo_sapiens/USA/TH_10484/2013_complete_genome'</t>
  </si>
  <si>
    <t>Human_respiratory_syncytial_virus_strain_RSVB/Homo_sapiens/USA/TH_10590/2014_complete_genome'</t>
  </si>
  <si>
    <t>Human_respiratory_syncytial_virus_strain_RSVB/Homo_sapiens/USA/TH_10662/2013_complete_genome'</t>
  </si>
  <si>
    <t>Human_respiratory_syncytial_virus_B_F_gene_for_fusion_protein_complete_cds_strain__TB5_CA-15-0739'</t>
  </si>
  <si>
    <t>Human_orthopneumovirus_TB5_CA-15-0849_5_viral_cRNA_complete_genome'</t>
  </si>
  <si>
    <t>Human_respiratory_syncytial_virus_B_F_gene_for_fusion_protein_complete_cds_strain__TB5_CA-15-0707'</t>
  </si>
  <si>
    <t>Human_respiratory_syncytial_virus_B_F_gene_for_fusion_protein_complete_cds_strain__TB5_CA-15-0711'</t>
  </si>
  <si>
    <t>Human_respiratory_syncytial_virus_B_strain_Beijing14-19_fusion_glycoprotein__F__gene_complete_cds'</t>
  </si>
  <si>
    <t>Human_respiratory_syncytial_virus_strain_RSVB/Homo_sapiens/JOR/C2706/2013_complete_genome'</t>
  </si>
  <si>
    <t>Human_respiratory_syncytial_virus_strain_RSVB/Homo_sapiens/JOR/A0767/2013_complete_genome'</t>
  </si>
  <si>
    <t>Human_respiratory_syncytial_virus_strain_RSVB/Homo_sapiens/JOR/C2678/2013_complete_genome'</t>
  </si>
  <si>
    <t>Human_respiratory_syncytial_virus_B_strain_RSVB/Homo_sapiens/JOR/C2642/2012_complete_genome'</t>
  </si>
  <si>
    <t>Human_respiratory_syncytial_virus_B_F_gene_for_fusion_protein_complete_cds_strain__TB9_KW-14-0484'</t>
  </si>
  <si>
    <t>Human_respiratory_syncytial_virus_B_isolate_RSVB/England263/2014_complete_genome'</t>
  </si>
  <si>
    <t>Human_respiratory_syncytial_virus_strain_RSVB/Homo_sapiens/NZL/LJRSV19/2014_complete_genome'</t>
  </si>
  <si>
    <t>Human_respiratory_syncytial_virus_B_strain_Changchun14-09_fusion_glycoprotein__F__gene_complete_cds'</t>
  </si>
  <si>
    <t>Human_respiratory_syncytial_virus_B_strain_Changchun12-03_fusion_glycoprotein__F__gene_complete_cds'</t>
  </si>
  <si>
    <t>Human_respiratory_syncytial_virus_B_strain_Hunan13-16_fusion_glycoprotein__F__gene_complete_cds'</t>
  </si>
  <si>
    <t>Human_respiratory_syncytial_virus_strain_RSVB/Homo_sapiens/NZL/LJRSV16/2015_complete_genome'</t>
  </si>
  <si>
    <t>Human_respiratory_syncytial_virus_B_F_gene_for_fusion_protein_complete_cds_strain__TB5_CA-15-0756'</t>
  </si>
  <si>
    <t>Human_respiratory_syncytial_virus_B_F_gene_for_fusion_protein_complete_cds_strain__TB5_CA-15-0741'</t>
  </si>
  <si>
    <t>KY883568.2</t>
  </si>
  <si>
    <t>Human_orthopneumovirus_isolate_HRSV/B/BuenosAires/ARG/002/2015_complete_genome'</t>
  </si>
  <si>
    <t>Human_orthopneumovirus_RSV/B/Sendai/913/15_viral_cRNA_nearly_complete_genome'</t>
  </si>
  <si>
    <t>Human_respiratory_syncytial_virus_B_strain_Shannxi13-11_fusion_glycoprotein__F__gene_complete_cds'</t>
  </si>
  <si>
    <t>Human_respiratory_syncytial_virus_B_strain_Beijing14-08_fusion_glycoprotein__F__gene_complete_cds'</t>
  </si>
  <si>
    <t>Human_respiratory_syncytial_virus_B_strain_Hunan13-01_fusion_glycoprotein__F__gene_complete_cds'</t>
  </si>
  <si>
    <t>Human_respiratory_syncytial_virus_B_strain_Shannxi13-26_fusion_glycoprotein__F__gene_complete_cds'</t>
  </si>
  <si>
    <t>Human_respiratory_syncytial_virus_B_strain_Changchun14-99_fusion_glycoprotein__F__gene_complete_cds'</t>
  </si>
  <si>
    <t>Human_respiratory_syncytial_virus_strain_RSVB/Homo_sapiens/USA/TH-40/2014_complete_genome'</t>
  </si>
  <si>
    <t>Human_respiratory_syncytial_virus_B_strain_Beijing14-12_fusion_glycoprotein__F__gene_complete_cds'</t>
  </si>
  <si>
    <t>Human_respiratory_syncytial_virus_B_strain_Hunan13-07_fusion_glycoprotein__F__gene_complete_cds'</t>
  </si>
  <si>
    <t>Human_respiratory_syncytial_virus_B_strain_Hebei14-02_fusion_glycoprotein__F__gene_complete_cds'</t>
  </si>
  <si>
    <t>Human_respiratory_syncytial_virus_strain_RSVB/Homo_sapiens/NZL/LJRSV22/2014_complete_genome'</t>
  </si>
  <si>
    <t>Human_respiratory_syncytial_virus_strain_RSVB/Homo_sapiens/NZL/LJRSV21/2014_complete_genome'</t>
  </si>
  <si>
    <t>Human_respiratory_syncytial_virus_B_strain_Hebei13-01_fusion_glycoprotein__F__gene_complete_cds'</t>
  </si>
  <si>
    <t>Human_orthopneumovirus_isolate_RSVB-ZJ-263/ZJ/2015_fusion_protein_gene_complete_cds'</t>
  </si>
  <si>
    <t>Human_respiratory_syncytial_virus_B_strain_Beijing14-17_fusion_glycoprotein__F__gene_complete_cds'</t>
  </si>
  <si>
    <t>Human_respiratory_syncytial_virus_B_strain_Hebei13-03_fusion_glycoprotein__F__gene_complete_cds'</t>
  </si>
  <si>
    <t>Human_respiratory_syncytial_virus_B_strain_Shannxi13-01_fusion_glycoprotein__F__gene_complete_cds'</t>
  </si>
  <si>
    <t>Human_respiratory_syncytial_virus_B_strain_Changchun13-39_fusion_glycoprotein__F__gene_complete_cds'</t>
  </si>
  <si>
    <t>Human_orthopneumovirus_isolate_RSVB-HB-98/HeB/2014_fusion_protein_gene_complete_cds'</t>
  </si>
  <si>
    <t>Human_respiratory_syncytial_virus_B_strain_Changchun13-27_fusion_glycoprotein__F__gene_complete_cds'</t>
  </si>
  <si>
    <t>Human_respiratory_syncytial_virus_B_strain_Changchun13-26_fusion_glycoprotein__F__gene_complete_cds'</t>
  </si>
  <si>
    <t>Human_respiratory_syncytial_virus_B_strain_Changchun14-90_fusion_glycoprotein__F__gene_complete_cds'</t>
  </si>
  <si>
    <t>Human_respiratory_syncytial_virus_B_strain_Changchun14-77_fusion_glycoprotein__F__gene_complete_cds'</t>
  </si>
  <si>
    <t>Human_orthopneumovirus_strain_B/WA/PW7406241D/2016_complete_genome'</t>
  </si>
  <si>
    <t>Human_orthopneumovirus_isolate_RSVB-WZ-305/ZJ/2015_fusion_protein_gene_complete_cds'</t>
  </si>
  <si>
    <t>Human_orthopneumovirus_isolate_RSVB-HB-313/HeB/2016_fusion_protein_gene_complete_cds'</t>
  </si>
  <si>
    <t>Human_orthopneumovirus_isolate_RSVB-CAP-407/BJ/2016_fusion_protein_gene_complete_cds'</t>
  </si>
  <si>
    <t>Human_orthopneumovirus_strain_B/WA/PW3658371J/2016_complete_genome'</t>
  </si>
  <si>
    <t>Human_orthopneumovirus_isolate_RSVB-HB-293/HeB/2016_fusion_protein_gene_complete_cds'</t>
  </si>
  <si>
    <t>Human_respiratory_syncytial_virus_B_strain_SC2935_complete_genome'</t>
  </si>
  <si>
    <t>Human_orthopneumovirus_strain_B/WA/PW7348101Z/2016_complete_genome'</t>
  </si>
  <si>
    <t>Human_orthopneumovirus_strain_B/WA/PW9238895B/2016_complete_genome'</t>
  </si>
  <si>
    <t>Human_orthopneumovirus_strain_B/WA/PW2600107S/2016_complete_genome'</t>
  </si>
  <si>
    <t>Human_orthopneumovirus_strain_B/WA/PW2043901J/2016_complete_genome'</t>
  </si>
  <si>
    <t>Human_orthopneumovirus_strain_B/WA/PW7260036G/2016_complete_genome'</t>
  </si>
  <si>
    <t>Human_respiratory_syncytial_virus_B_strain_RSVB/Homo_sapiens/NIC/IIIn_16_0137_01NT/2016_complete_genome'</t>
  </si>
  <si>
    <t>Human_orthopneumovirus_isolate_KHDSS/257/06-Feb-2017/PIN_complete_genome'</t>
  </si>
  <si>
    <t>Human_orthopneumovirus_isolate_KHDSS/74/30-Jan-2017/JUN_complete_genome'</t>
  </si>
  <si>
    <t>Human_respiratory_syncytial_virus_B_strain_RSVB/Homo_sapiens/NIC/IIIn_16_0060_01NT/2016_complete_genome'</t>
  </si>
  <si>
    <t>Human_respiratory_syncytial_virus_B_strain_RSVB/Homo_sapiens/NIC/IIIn_16_0049_01NT/2016_complete_genome'</t>
  </si>
  <si>
    <t>Human_orthopneumovirus_strain_B/NSW/WM0922157/2017_complete_genome'</t>
  </si>
  <si>
    <t>Human_orthopneumovirus_isolate_RSVB-CAP-388/BJ/2015_fusion_protein_gene_complete_cds'</t>
  </si>
  <si>
    <t>Human_respiratory_syncytial_virus_B_strain_RSVB/BCH-Y/2016_complete_genome'</t>
  </si>
  <si>
    <t>Human_orthopneumovirus_isolate_RSVB-CAP-406/BJ/2016_fusion_protein_gene_complete_cds'</t>
  </si>
  <si>
    <t>Human_orthopneumovirus_isolate_KHDSS/39/30-Mar-2016/JAR_complete_genome'</t>
  </si>
  <si>
    <t>Human_orthopneumovirus_isolate_KHDSS/12/19-Feb-2016/CHA_complete_genome'</t>
  </si>
  <si>
    <t>Human_respiratory_syncytial_virus_B_strain_RSVB/Homo_sapiens/NIC/8700_04/2015_complete_genome'</t>
  </si>
  <si>
    <t>Human_orthopneumovirus_RSV/B/Sendai/1008/16_viral_cRNA_nearly_complete_genome'</t>
  </si>
  <si>
    <t>Human_orthopneumovirus_RSV/B/Sendai/105/16_viral_cRNA_nearly_complete_genome'</t>
  </si>
  <si>
    <t>Human_orthopneumovirus_strain_SC3198_complete_genome'</t>
  </si>
  <si>
    <t>Human_respiratory_syncytial_virus_B_strain_RSVB/Homo_sapiens/NIC/IIIn_16_0158_01NT/2016_complete_genome'</t>
  </si>
  <si>
    <t>Human_respiratory_syncytial_virus_B_strain_RSVB/Homo_sapiens/NIC/IIIn_16_0118_01NT/2016_complete_genome'</t>
  </si>
  <si>
    <t>Human_orthopneumovirus_strain_B/WA/PW9161683K/2017_complete_genome'</t>
  </si>
  <si>
    <t>Human_respiratory_syncytial_virus_B_isolate_RSVB/USA/UAMS-DID-014/2016_complete_genome'</t>
  </si>
  <si>
    <t>Human_respiratory_syncytial_virus_B_isolate_RSVB/USA/ACRI-128/2016_complete_genome'</t>
  </si>
  <si>
    <t>Human_orthopneumovirus_TB5_CA-17-0073_5_viral_cRNA_complete_genome'</t>
  </si>
  <si>
    <t>Human_respiratory_syncytial_virus_B_strain_16B7_complete_genome'</t>
  </si>
  <si>
    <t>Human_orthopneumovirus_strain_B/NSW/WM0991565/2017_complete_genome'</t>
  </si>
  <si>
    <t>Human_orthopneumovirus_strain_B/WA/PW3355272F/2016_complete_genome'</t>
  </si>
  <si>
    <t>Human_respiratory_syncytial_virus_B_F_gene_for_fusion_protein_complete_cds_strain__TB5_CA-14-0364'</t>
  </si>
  <si>
    <t>Human_respiratory_syncytial_virus_B_F_gene_for_fusion_protein_complete_cds_strain__TB5_CA-14-0435'</t>
  </si>
  <si>
    <t>Human_respiratory_syncytial_virus_B_F_gene_for_fusion_protein_complete_cds_strain__TB5_CA-14-0411'</t>
  </si>
  <si>
    <t>Human_orthopneumovirus_RSV/B/Sendai/906/15_viral_cRNA_nearly_complete_genome'</t>
  </si>
  <si>
    <t>Human_respiratory_syncytial_virus_B_strain_Hunan14-16_fusion_glycoprotein__F__gene_complete_cds'</t>
  </si>
  <si>
    <t>Human_orthopneumovirus_strain_B/WA/PW7817624N/2016_complete_genome'</t>
  </si>
  <si>
    <t>Human_respiratory_syncytial_virus_B_strain_FJ150116-29_fusion_protein__F__gene_complete_cds'</t>
  </si>
  <si>
    <t>Human_respiratory_syncytial_virus_B_strain_FJ140227-14_fusion_protein__F__gene_complete_cds'</t>
  </si>
  <si>
    <t>Human_respiratory_syncytial_virus_B_strain_FJ130216-04_fusion_protein__F__gene_complete_cds'</t>
  </si>
  <si>
    <t>Human_respiratory_syncytial_virus_B_strain_FJ150215-58_fusion_protein__F__gene_complete_cds'</t>
  </si>
  <si>
    <t>Human_respiratory_syncytial_virus_B_strain_FJ150112-34_fusion_protein__F__gene_complete_cds'</t>
  </si>
  <si>
    <t>Human_respiratory_syncytial_virus_B_strain_FJ140107-03_fusion_protein__F__gene_complete_cds'</t>
  </si>
  <si>
    <t>Human_respiratory_syncytial_virus_strain_B/GZ/13-730_complete_genome'</t>
  </si>
  <si>
    <t>Human_orthopneumovirus_isolate_RSVB-CQ-292/CQ/2016_fusion_protein_gene_complete_cds'</t>
  </si>
  <si>
    <t>Human_respiratory_syncytial_virus_strain_RSVB/Homo_sapiens/NZL/LJRSV10/2015_complete_genome'</t>
  </si>
  <si>
    <t>Human_orthopneumovirus_isolate_RSVB-HB-315/HeB/2016_fusion_protein_gene_complete_cds'</t>
  </si>
  <si>
    <t>Human_orthopneumovirus_strain_B/WA/PW7409249P/2016_complete_genome'</t>
  </si>
  <si>
    <t>Human_orthopneumovirus_isolate_RSVB-HB-230/HeB/2015_fusion_protein_gene_complete_cds'</t>
  </si>
  <si>
    <t>Human_orthopneumovirus_strain_B/WA/PW3543798D/2016_complete_genome'</t>
  </si>
  <si>
    <t>Human_orthopneumovirus_isolate_RSVB-ZJ-386/ZJ/2016_fusion_protein_gene_complete_cds'</t>
  </si>
  <si>
    <t>Human_orthopneumovirus_isolate_RSVB-CAP-408/BJ/2016_fusion_protein_gene_complete_cds'</t>
  </si>
  <si>
    <t>Human_orthopneumovirus_isolate_RSVB-CC-68/JL/2015_fusion_protein_gene_complete_cds'</t>
  </si>
  <si>
    <t>Human_respiratory_syncytial_virus_B_strain_FJ140104-02_fusion_protein__F__gene_complete_cds'</t>
  </si>
  <si>
    <t>Human_orthopneumovirus_strain_B/WA/PW6353220F/2017_complete_genome'</t>
  </si>
  <si>
    <t>Human_orthopneumovirus_isolate_RSVB-ZJ-293/ZJ/2015_fusion_protein_gene_complete_cds'</t>
  </si>
  <si>
    <t>Human_respiratory_syncytial_virus_B_strain_Hebei13-04_fusion_glycoprotein__F__gene_complete_cds'</t>
  </si>
  <si>
    <t>Human_orthopneumovirus_isolate_RSVB-WZ-191/ZJ/2015_fusion_protein_gene_complete_cds'</t>
  </si>
  <si>
    <t>Human_orthopneumovirus_isolate_RSVB-WZ-25/ZJ/2015_fusion_protein_gene_complete_cds'</t>
  </si>
  <si>
    <t>Human_respiratory_syncytial_virus_B_strain_SC2225_complete_genome'</t>
  </si>
  <si>
    <t>Human_orthopneumovirus_RSV/B/Sendai/1060/16_viral_cRNA_nearly_complete_genome'</t>
  </si>
  <si>
    <t>Human_orthopneumovirus_isolate_RSVB-HB-311/HeB/2016_fusion_protein_gene_complete_cds'</t>
  </si>
  <si>
    <t>Human_orthopneumovirus_isolate_RSVB-HB-196/HeB/2015_fusion_protein_gene_complete_cds'</t>
  </si>
  <si>
    <t>Human_orthopneumovirus_isolate_RSVB-HB-271/HeB/2015_fusion_protein_gene_complete_cds'</t>
  </si>
  <si>
    <t>Human_respiratory_syncytial_virus_B_strain_FJ130107-03_fusion_protein__F__gene_complete_cds'</t>
  </si>
  <si>
    <t>Human_respiratory_syncytial_virus_B_strain_FJ120119-13_fusion_protein__F__gene_complete_cds'</t>
  </si>
  <si>
    <t>Human_orthopneumovirus_isolate_RSVB-HB-314/HeB/2016_fusion_protein_gene_complete_cds'</t>
  </si>
  <si>
    <t>Human_orthopneumovirus_isolate_RSVB-HB-280/HeB/2015_fusion_protein_gene_complete_cds'</t>
  </si>
  <si>
    <t>Human_orthopneumovirus_isolate_RSVB-BD-46/HeB/2016_fusion_protein_gene_complete_cds'</t>
  </si>
  <si>
    <t>Human_respiratory_syncytial_virus_B_isolate_RSVB/England138/2016_complete_genome'</t>
  </si>
  <si>
    <t>Human_respiratory_syncytial_virus_B_strain_RSVB/Homo_sapiens/NIC/IIIn_15_0416_01NT/2016_complete_genome'</t>
  </si>
  <si>
    <t>Human_respiratory_syncytial_virus_B_strain_RSVB/Homo_sapiens/NIC/IIIn_15_0267_01NT/2015_complete_genome'</t>
  </si>
  <si>
    <t>Human_respiratory_syncytial_virus_B_strain_RSVB/Homo_sapiens/NIC/IIIn_15_0261_01NT/2015_complete_genome'</t>
  </si>
  <si>
    <t>Human_orthopneumovirus_isolate_KHDSS/288/06-Apr-2017/SOK_complete_genome'</t>
  </si>
  <si>
    <t>Human_orthopneumovirus_isolate_KHDSS/60/11-Apr-2017/JAR_complete_genome'</t>
  </si>
  <si>
    <t>Human_orthopneumovirus_isolate_KHDSS/231/13-Apr-2017/NGE_complete_genome'</t>
  </si>
  <si>
    <t>Human_orthopneumovirus_isolate_KHDSS/286/14-Mar-2017/SOK_complete_genome'</t>
  </si>
  <si>
    <t>Human_orthopneumovirus_isolate_KHDSS/156/11-Apr-2017/MAV_complete_genome'</t>
  </si>
  <si>
    <t>Human_orthopneumovirus_isolate_KHDSS/82/20-Mar-2017/JUN_complete_genome'</t>
  </si>
  <si>
    <t>Human_orthopneumovirus_isolate_KHDSS/202/25-Apr-2017/MTO_complete_genome'</t>
  </si>
  <si>
    <t>Human_orthopneumovirus_isolate_KHDSS/218/16-Mar-2017/NGE_complete_genome'</t>
  </si>
  <si>
    <t>Human_orthopneumovirus_isolate_KHDSS/200/12-Apr-2017/MTO_complete_genome'</t>
  </si>
  <si>
    <t>Human_orthopneumovirus_isolate_KHDSS/116/02-May-2017/MAT_complete_genome'</t>
  </si>
  <si>
    <t>Human_orthopneumovirus_isolate_KHDSS/84/10-Apr-2017/JUN_complete_genome'</t>
  </si>
  <si>
    <t>Human_orthopneumovirus_isolate_KHDSS/216/02-Mar-2017/NGE_complete_genome'</t>
  </si>
  <si>
    <t>Human_orthopneumovirus_isolate_KHDSS/283/30-Jan-2017/SOK_complete_genome'</t>
  </si>
  <si>
    <t>Human_orthopneumovirus_isolate_KHDSS/111/16-Mar-2017/MAT_complete_genome'</t>
  </si>
  <si>
    <t>Human_orthopneumovirus_isolate_KHDSS/177/08-Feb-2016/MTO_complete_genome'</t>
  </si>
  <si>
    <t>Human_respiratory_syncytial_virus_B_isolate_RSVB/England136/2016_complete_genome'</t>
  </si>
  <si>
    <t>Human_respiratory_syncytial_virus_strain_RSVB/Homo_sapiens/NZL/LJRSV07/2015_complete_genome'</t>
  </si>
  <si>
    <t>Human_respiratory_syncytial_virus_B_strain_FJ141209-23_fusion_protein__F__gene_complete_cds'</t>
  </si>
  <si>
    <t>Human_respiratory_syncytial_virus_B_TB5_CA-16-0946_6_viral_cRNA_complete_genome'</t>
  </si>
  <si>
    <t>Human_orthopneumovirus_isolate_RSVB-WZ-8/ZJ/2015_fusion_protein_gene_complete_cds'</t>
  </si>
  <si>
    <t>Human_orthopneumovirus_isolate_HRSV/43/ZJ/CHN/2018_complete_genome'</t>
  </si>
  <si>
    <t>Human_respiratory_syncytial_virus_B_strain_RSVB/Homo_sapiens/NIC/IIIn_16_0226_01NT/2016_complete_genome'</t>
  </si>
  <si>
    <t>Human_respiratory_syncytial_virus_B_strain_RSVB/Homo_sapiens/NIC/IIIn_15_0289_01NT/2015_complete_genome'</t>
  </si>
  <si>
    <t>Human_respiratory_syncytial_virus_B_strain_RSVB/Homo_sapiens/NIC/IIIn_15_0349_01NT/2015_complete_genome'</t>
  </si>
  <si>
    <t>Human_respiratory_syncytial_virus_B_strain_RSVB/Homo_sapiens/NIC/IIIn_15_0268_01NT/2015_complete_genome'</t>
  </si>
  <si>
    <t>Human_respiratory_syncytial_virus_B_strain_RSVB/Homo_sapiens/NIC/IIIn_15_0253_01NT/2015_complete_genome'</t>
  </si>
  <si>
    <t>Human_respiratory_syncytial_virus_B_strain_RSVB/Homo_sapiens/NIC/IIIn_16_0102_01NT/2016_complete_genome'</t>
  </si>
  <si>
    <t>Human_respiratory_syncytial_virus_B_strain_RSVB/Homo_sapiens/NIC/IIIn_15_0196_01NT/2015_complete_genome'</t>
  </si>
  <si>
    <t>Human_respiratory_syncytial_virus_B_strain_RSVB/Homo_sapiens/NIC/IIIn_15_0224_01NT/2015_complete_genome'</t>
  </si>
  <si>
    <t>Human_respiratory_syncytial_virus_B_strain_RSVB/Homo_sapiens/NIC/IIIn_15_0361_01NT/2015_complete_genome'</t>
  </si>
  <si>
    <t>Human_respiratory_syncytial_virus_B_strain_RSVB/Homo_sapiens/NIC/IIIn_15_0445_01NT/2016_complete_genome'</t>
  </si>
  <si>
    <t>Human_respiratory_syncytial_virus_B_strain_RSVB/Homo_sapiens/NIC/IIIn_15_0347_01NT/2015_complete_genome'</t>
  </si>
  <si>
    <t>Human_orthopneumovirus_isolate_KHDSS/214/24-Jan-2017/NGE_complete_genome'</t>
  </si>
  <si>
    <t>Human_orthopneumovirus_isolate_KHDSS/53/14-Mar-2017/JAR_complete_genome'</t>
  </si>
  <si>
    <t>Human_orthopneumovirus_isolate_KHDSS/76/20-Feb-2017/JUN_complete_genome'</t>
  </si>
  <si>
    <t>Human_orthopneumovirus_isolate_KHDSS/121/02-Feb-2016/MAV_complete_genome'</t>
  </si>
  <si>
    <t>Human_orthopneumovirus_isolate_KHDSS/244/10-Feb-2016/PIN_complete_genome'</t>
  </si>
  <si>
    <t>Human_orthopneumovirus_isolate_KHDSS/198/06-Apr-2017/MTO_complete_genome'</t>
  </si>
  <si>
    <t>Human_orthopneumovirus_isolate_KHDSS/118/11-May-2017/MAT_complete_genome'</t>
  </si>
  <si>
    <t>Human_orthopneumovirus_isolate_KHDSS/126/07-Mar-2016/MAV_complete_genome'</t>
  </si>
  <si>
    <t>Human_orthopneumovirus_isolate_KHDSS/15/04-Mar-2016/CHA_complete_genome'</t>
  </si>
  <si>
    <t>Human_orthopneumovirus_isolate_KHDSS/238/18-Jan-2016/PIN_complete_genome'</t>
  </si>
  <si>
    <t>Human_orthopneumovirus_isolate_KHDSS/6/22-Jan-2016/CHA_complete_genome'</t>
  </si>
  <si>
    <t>Human_orthopneumovirus_strain_B/WA/PW2600305F/2016_complete_genome'</t>
  </si>
  <si>
    <t>Human_orthopneumovirus_strain_B/WA/PW7259741Y/2016_complete_genome'</t>
  </si>
  <si>
    <t>Human_orthopneumovirus_RSV/B/Sendai/1237/15_viral_cRNA_nearly_complete_genome'</t>
  </si>
  <si>
    <t>Human_respiratory_syncytial_virus_B_strain_NIV1735504_complete_genome'</t>
  </si>
  <si>
    <t>Human_orthopneumovirus_strain_B/NSW/WM1212262/2017_complete_genome'</t>
  </si>
  <si>
    <t>Human_orthopneumovirus_isolate_KHDSS/197/06-Apr-2017/MTO_complete_genome'</t>
  </si>
  <si>
    <t>Human_orthopneumovirus_isolate_KHDSS/195/28-Mar-2017/MTO_complete_genome'</t>
  </si>
  <si>
    <t>Human_orthopneumovirus_isolate_KHDSS/14/23-Feb-2016/CHA_complete_genome'</t>
  </si>
  <si>
    <t>Human_orthopneumovirus_isolate_KHDSS/141/25-Jan-2017/MAV_complete_genome'</t>
  </si>
  <si>
    <t>Human_orthopneumovirus_isolate_KHDSS/250/23-Mar-2016/PIN_complete_genome'</t>
  </si>
  <si>
    <t>Human_orthopneumovirus_strain_B/WA/PW7204949Y/2017_complete_genome'</t>
  </si>
  <si>
    <t>Human_orthopneumovirus_isolate_KHDSS/196/28-Mar-2017/MTO_complete_genome'</t>
  </si>
  <si>
    <t>Human_orthopneumovirus_isolate_KHDSS/266/24-Apr-2017/PIN_complete_genome'</t>
  </si>
  <si>
    <t>Human_orthopneumovirus_isolate_KHDSS/293/13-Apr-2017/SOK_complete_genome'</t>
  </si>
  <si>
    <t>Human_orthopneumovirus_isolate_KHDSS/291/10-Apr-2017/SOK_complete_genome'</t>
  </si>
  <si>
    <t>Human_orthopneumovirus_isolate_KHDSS/55/30-Mar-2017/JAR_complete_genome'</t>
  </si>
  <si>
    <t>Human_orthopneumovirus_isolate_KHDSS/157/11-Apr-2017/MAV_complete_genome'</t>
  </si>
  <si>
    <t>Human_orthopneumovirus_isolate_KHDSS/59/11-Apr-2017/JAR_complete_genome'</t>
  </si>
  <si>
    <t>Human_orthopneumovirus_isolate_KHDSS/30/02-May-2017/CHA_complete_genome'</t>
  </si>
  <si>
    <t>Human_orthopneumovirus_isolate_KHDSS/32/10-May-2017/CHA_complete_genome'</t>
  </si>
  <si>
    <t>Human_orthopneumovirus_isolate_KHDSS/46/01-Mar-2017/JAR_complete_genome'</t>
  </si>
  <si>
    <t>Human_orthopneumovirus_isolate_KHDSS/147/21-Mar-2017/MAV_complete_genome'</t>
  </si>
  <si>
    <t>Human_orthopneumovirus_isolate_KHDSS/56/30-Mar-2017/JAR_complete_genome'</t>
  </si>
  <si>
    <t>Human_orthopneumovirus_isolate_KHDSS/159/11-Apr-2017/MAV_complete_genome'</t>
  </si>
  <si>
    <t>Human_orthopneumovirus_isolate_KHDSS/140/17-Jan-2017/MAV_complete_genome'</t>
  </si>
  <si>
    <t>Human_orthopneumovirus_isolate_KHDSS/112/16-Mar-2017/MAT_complete_genome'</t>
  </si>
  <si>
    <t>Human_orthopneumovirus_isolate_KHDSS/152/06-Apr-2017/MAV_complete_genome'</t>
  </si>
  <si>
    <t>Human_respiratory_syncytial_virus_B_strain_Hunan13-02_fusion_glycoprotein__F__gene_complete_cds'</t>
  </si>
  <si>
    <t>Human_orthopneumovirus_strain_B/WA/PW9109931Q/2017_complete_genome'</t>
  </si>
  <si>
    <t>Human_orthopneumovirus_isolate_RSVB-HB-243/HeB/2015_fusion_protein_gene_complete_cds'</t>
  </si>
  <si>
    <t>Human_orthopneumovirus_isolate_RSVB-HB-300/HeB/2016_fusion_protein_gene_complete_cds'</t>
  </si>
  <si>
    <t>Human_orthopneumovirus_isolate_RSVB-HB-281/HeB/2015_fusion_protein_gene_complete_cds'</t>
  </si>
  <si>
    <t>Human_orthopneumovirus_isolate_RSVB-HB-260/HeB/2015_fusion_protein_gene_complete_cds'</t>
  </si>
  <si>
    <t>Human_orthopneumovirus_isolate_RSVB-HB-215/HeB/2015_fusion_protein_gene_complete_cds'</t>
  </si>
  <si>
    <t>Human_orthopneumovirus_isolate_RSVB-HB-319/HeB/2016_fusion_protein_gene_complete_cds'</t>
  </si>
  <si>
    <t>Human_orthopneumovirus_isolate_RSVB-HB-302/HeB/2016_fusion_protein_gene_complete_cds'</t>
  </si>
  <si>
    <t>Human_orthopneumovirus_strain_B/WA/PW3557347X/2016_complete_genome'</t>
  </si>
  <si>
    <t>Human_orthopneumovirus_isolate_RSVB-ZJ-230/ZJ/2015_fusion_protein_gene_complete_cds'</t>
  </si>
  <si>
    <t>Human_respiratory_syncytial_virus_B_F_gene_for_fusion_protein_complete_cds_strain__TB5_CA-14-0351'</t>
  </si>
  <si>
    <t>Human_orthopneumovirus_strain_B/NSW/WM0880182/2017_complete_genome'</t>
  </si>
  <si>
    <t>Human_orthopneumovirus_strain_B/NSW/WM1212307/2017_complete_genome'</t>
  </si>
  <si>
    <t>Human_orthopneumovirus_strain_B/NSW/WM1212921/2017_complete_genome'</t>
  </si>
  <si>
    <t>Human_orthopneumovirus_isolate_HRSV/B/BuenosAires/ARG/016/2016_complete_genome'</t>
  </si>
  <si>
    <t>Human_orthopneumovirus_strain_B/NSW/WM0964826/2017_complete_genome'</t>
  </si>
  <si>
    <t>Human_orthopneumovirus_strain_B/NSW/WM0902635/2017_complete_genome'</t>
  </si>
  <si>
    <t>Human_orthopneumovirus_isolate_KHDSS/282/08-Sep-2016/SOK_complete_genome'</t>
  </si>
  <si>
    <t>Human_orthopneumovirus_isolate_KHDSS/246/10-Feb-2016/PIN_complete_genome'</t>
  </si>
  <si>
    <t>Human_orthopneumovirus_strain_B/WA/PW2554154M/2017_complete_genome'</t>
  </si>
  <si>
    <t>Human_respiratory_syncytial_virus_B_F_gene_for_fusion_protein_complete_cds_strain__TB8_KW-15-0425'</t>
  </si>
  <si>
    <t>Human_respiratory_syncytial_virus_B_F_gene_for_fusion_protein_complete_cds_strain__TB5_CA-15-0743'</t>
  </si>
  <si>
    <t>Human_respiratory_syncytial_virus_B_isolate_RSVB/USA/UAMS-DID-025/2016_complete_genome'</t>
  </si>
  <si>
    <t>Human_respiratory_syncytial_virus_B_F_gene_for_fusion_protein_complete_cds_strain__TB8_KW-15-0423'</t>
  </si>
  <si>
    <t>Human_respiratory_syncytial_virus_B_F_gene_for_fusion_protein_complete_cds_strain__TB5_CA-15-0754'</t>
  </si>
  <si>
    <t>Human_respiratory_syncytial_virus_B_F_gene_for_fusion_protein_complete_cds_strain__TB8_KW-15-0450'</t>
  </si>
  <si>
    <t>Human_respiratory_syncytial_virus_B_F_gene_for_fusion_protein_complete_cds_strain__TB9_KW-15-0377'</t>
  </si>
  <si>
    <t>Human_orthopneumovirus_TB9_KW-15-0377_3_viral_cRNA_complete_genome'</t>
  </si>
  <si>
    <t>Human_respiratory_syncytial_virus_B_F_gene_for_fusion_protein_complete_cds_strain__TB6_CA-14-0307'</t>
  </si>
  <si>
    <t>Human_orthopneumovirus_isolate_RSVB-WZ-126/ZJ/2015_fusion_protein_gene_complete_cds'</t>
  </si>
  <si>
    <t>Human_respiratory_syncytial_virus_B_strain_Beijing14-30_fusion_glycoprotein__F__gene_complete_cds'</t>
  </si>
  <si>
    <t>Human_respiratory_syncytial_virus_B_isolate_RSVB/England583/2013_complete_genome'</t>
  </si>
  <si>
    <t>Human_orthopneumovirus_isolate_RSVB-WZ-137/ZJ/2015_fusion_protein_gene_complete_cds'</t>
  </si>
  <si>
    <t>Human_orthopneumovirus_isolate_RSVB-HB-226/HeB/2015_fusion_protein_gene_complete_cds'</t>
  </si>
  <si>
    <t>Human_orthopneumovirus_isolate_RSVB-CQ-270/CQ/2016_fusion_protein_gene_complete_cds'</t>
  </si>
  <si>
    <t>Human_orthopneumovirus_isolate_RSVB-ZJ-304/ZJ/2015_fusion_protein_gene_complete_cds'</t>
  </si>
  <si>
    <t>Human_orthopneumovirus_strain_B/WA/PW3370594R/2016_complete_genome'</t>
  </si>
  <si>
    <t>Human_orthopneumovirus_isolate_RSVB-WZ-310/ZJ/2015_fusion_protein_gene_complete_cds'</t>
  </si>
  <si>
    <t>Human_orthopneumovirus_isolate_RSVB-CAP-83/BJ/2015_fusion_protein_gene_complete_cds'</t>
  </si>
  <si>
    <t>Human_orthopneumovirus_isolate_RSVB-WZ-54/ZJ/2015_fusion_protein_gene_complete_cds'</t>
  </si>
  <si>
    <t>Human_orthopneumovirus_isolate_RSVB-WZ-102/ZJ/2015_fusion_protein_gene_complete_cds'</t>
  </si>
  <si>
    <t>Human_orthopneumovirus_isolate_RSVB-HB-137/HeB/2015_fusion_protein_gene_complete_cds'</t>
  </si>
  <si>
    <t>Human_orthopneumovirus_isolate_RSVB-BD-21/HeB/2016_fusion_protein_gene_complete_cds'</t>
  </si>
  <si>
    <t>Human_respiratory_syncytial_virus_B_strain_RSVB/Homo_sapiens/NIC/IIIn_15_0353_01NT/2015_complete_genome'</t>
  </si>
  <si>
    <t>Human_orthopneumovirus_isolate_RSVB-CAP-98/BJ/2015_fusion_protein_gene_complete_cds'</t>
  </si>
  <si>
    <t>Human_respiratory_syncytial_virus_B_strain_RSVB/Homo_sapiens/NIC/IIIn_15_0233_01NT/2015_complete_genome'</t>
  </si>
  <si>
    <t>Human_respiratory_syncytial_virus_B_strain_RSVB/Homo_sapiens/NIC/IIIn_15_0281_01NT/2015_complete_genome'</t>
  </si>
  <si>
    <t>Human_respiratory_syncytial_virus_B_strain_Changchun14-46_fusion_glycoprotein__F__gene_complete_cds'</t>
  </si>
  <si>
    <t>Human_respiratory_syncytial_virus_B_strain_Changchun13-16_fusion_glycoprotein__F__gene_complete_cds'</t>
  </si>
  <si>
    <t>Human_orthopneumovirus_strain_B/WA/PW2019131R/2016_complete_genome'</t>
  </si>
  <si>
    <t>Human_respiratory_syncytial_virus_B_strain_Changchun14-96_fusion_glycoprotein__F__gene_complete_cds'</t>
  </si>
  <si>
    <t>Human_respiratory_syncytial_virus_B_F_gene_for_fusion_protein_complete_cds_strain__TB5_CA-14-0368'</t>
  </si>
  <si>
    <t>Human_respiratory_syncytial_virus_B_strain_FJ101011-25_fusion_protein__F__gene_complete_cds'</t>
  </si>
  <si>
    <t>Human_respiratory_syncytial_virus_B_strain_FJ150110-23_fusion_protein__F__gene_complete_cds'</t>
  </si>
  <si>
    <t>Human_orthopneumovirus_isolate_RSVB-GZEF-101/GZ/2015_fusion_protein_gene_complete_cds'</t>
  </si>
  <si>
    <t>Human_orthopneumovirus_isolate_RSVB-CAP-71/BJ/2015_fusion_protein_gene_complete_cds'</t>
  </si>
  <si>
    <t>Human_orthopneumovirus_isolate_KHDSS/280/07-Apr-2016/SOK_complete_genome'</t>
  </si>
  <si>
    <t>Human_orthopneumovirus_isolate_KHDSS/134/22-Mar-2016/MAV_complete_genome'</t>
  </si>
  <si>
    <t>Human_orthopneumovirus_isolate_KHDSS/277/16-Feb-2016/SOK_complete_genome'</t>
  </si>
  <si>
    <t>Human_orthopneumovirus_isolate_KHDSS/241/27-Jan-2016/PIN_complete_genome'</t>
  </si>
  <si>
    <t>Human_orthopneumovirus_isolate_KHDSS/70/06-Apr-2016/JUN_complete_genome'</t>
  </si>
  <si>
    <t>Human_orthopneumovirus_isolate_KHDSS/33/16-May-2017/CHA_complete_genome'</t>
  </si>
  <si>
    <t>Human_orthopneumovirus_isolate_KHDSS/276/16-Feb-2016/SOK_complete_genome'</t>
  </si>
  <si>
    <t>Human_orthopneumovirus_isolate_KHDSS/136/12-Apr-2016/MAV_complete_genome'</t>
  </si>
  <si>
    <t>Human_orthopneumovirus_isolate_KHDSS/137/20-Apr-2016/MAV_complete_genome'</t>
  </si>
  <si>
    <t>Human_orthopneumovirus_isolate_KHDSS/40/08-Apr-2016/JAR_complete_genome'</t>
  </si>
  <si>
    <t>Human_orthopneumovirus_isolate_KHDSS/115/13-Apr-2017/MAT_complete_genome'</t>
  </si>
  <si>
    <t>Human_orthopneumovirus_isolate_KHDSS/279/17-Mar-2016/SOK_complete_genome'</t>
  </si>
  <si>
    <t>Human_orthopneumovirus_isolate_KHDSS/106/05-Apr-2016/MAT_complete_genome'</t>
  </si>
  <si>
    <t>Human_orthopneumovirus_isolate_KHDSS/99/26-Jan-2016/MAT_complete_genome'</t>
  </si>
  <si>
    <t>Human_orthopneumovirus_isolate_KHDSS/205/05-Jan-2016/NGE_complete_genome'</t>
  </si>
  <si>
    <t>Human_orthopneumovirus_isolate_KHDSS/251/01-Apr-2016/PIN_complete_genome'</t>
  </si>
  <si>
    <t>Human_orthopneumovirus_isolate_KHDSS/21/21-Mar-2017/CHA_complete_genome'</t>
  </si>
  <si>
    <t>Human_orthopneumovirus_isolate_KHDSS/173/16-May-2017/MAV_complete_genome'</t>
  </si>
  <si>
    <t>Human_orthopneumovirus_isolate_KHDSS/259/27-Feb-2017/PIN_complete_genome'</t>
  </si>
  <si>
    <t>Human_orthopneumovirus_isolate_KHDSS/27/19-Apr-2017/CHA_complete_genome'</t>
  </si>
  <si>
    <t>Human_orthopneumovirus_isolate_KHDSS/25/13-Apr-2017/CHA_complete_genome'</t>
  </si>
  <si>
    <t>Human_respiratory_syncytial_virus_B_strain_FJ140128-17_fusion_protein__F__gene_complete_cds'</t>
  </si>
  <si>
    <t>Human_respiratory_syncytial_virus_B_strain_FJ121027-12_fusion_protein__F__gene_complete_cds'</t>
  </si>
  <si>
    <t>Human_respiratory_syncytial_virus_B_strain_FJ110311-43_fusion_protein__F__gene_complete_cds'</t>
  </si>
  <si>
    <t>Human_respiratory_syncytial_virus_B_strain_FJ141217-19_fusion_protein__F__gene_complete_cds'</t>
  </si>
  <si>
    <t>Human_respiratory_syncytial_virus_B_strain_FJ150217-62_fusion_protein__F__gene_complete_cds'</t>
  </si>
  <si>
    <t>Human_orthopneumovirus_isolate_RSVB-GYYF-151/GZ/2016_fusion_protein_gene_complete_cds'</t>
  </si>
  <si>
    <t>Human_orthopneumovirus_RSV/B/Sendai/1077/16_viral_cRNA_nearly_complete_genome'</t>
  </si>
  <si>
    <t>Human_respiratory_syncytial_virus_B_Fukushima/BA9-I/2016_viral_cRNA_complete_genome'</t>
  </si>
  <si>
    <t>Human_orthopneumovirus_RSV/B/Sendai/1191/16_viral_cRNA_nearly_complete_genome'</t>
  </si>
  <si>
    <t>Human_orthopneumovirus_isolate_RSVB-ZJ-373/ZJ/2016_fusion_protein_gene_complete_cds'</t>
  </si>
  <si>
    <t>Human_orthopneumovirus_strain_B/NSW/WM1192316/2017_complete_genome'</t>
  </si>
  <si>
    <t>Human_orthopneumovirus_strain_B/WA/PW4347673P/2016_complete_genome'</t>
  </si>
  <si>
    <t>Human_orthopneumovirus_isolate_RSVB-ZJ-332/ZJ/2016_fusion_protein_gene_complete_cds'</t>
  </si>
  <si>
    <t>Human_orthopneumovirus_isolate_RSVB-CQ-216/CQ/2015_fusion_protein_gene_complete_cds'</t>
  </si>
  <si>
    <t>Human_orthopneumovirus_RSV/B/Sendai/662/17_viral_cRNA_nearly_complete_genome'</t>
  </si>
  <si>
    <t>Human_orthopneumovirus_strain_B/WA/PW7265596Y/2017_complete_genome'</t>
  </si>
  <si>
    <t>Human_orthopneumovirus_strain_B/WA/PW2553843L/2016_complete_genome'</t>
  </si>
  <si>
    <t>Human_orthopneumovirus_isolate_RSVB-ZJ-353/ZJ/2016_fusion_protein_gene_complete_cds'</t>
  </si>
  <si>
    <t>Human_orthopneumovirus_isolate_RSVB-ZJ-213/ZJ/2015_fusion_protein_gene_complete_cds'</t>
  </si>
  <si>
    <t>Human_respiratory_syncytial_virus_B_strain_FJ131214-21_fusion_protein__F__gene_complete_cds'</t>
  </si>
  <si>
    <t>Human_respiratory_syncytial_virus_B_strain_FJ150127-12_fusion_protein__F__gene_complete_cds'</t>
  </si>
  <si>
    <t>Human_respiratory_syncytial_virus_B_strain_FJ131222-17_fusion_protein__F__gene_complete_cds'</t>
  </si>
  <si>
    <t>Human_respiratory_syncytial_virus_B_strain_FJ131124-19_fusion_protein__F__gene_complete_cds'</t>
  </si>
  <si>
    <t>Human_respiratory_syncytial_virus_B_strain_hRSV/B/Australia.Vic/VIDRL003/2018_complete_genome'</t>
  </si>
  <si>
    <t>Human_respiratory_syncytial_virus_B_strain_RSVB/Novosibirsk/293/2019_complete_genome'</t>
  </si>
  <si>
    <t>Human_respiratory_syncytial_virus_B_strain_RSVB/Novosibirsk/242/2019_complete_genome'</t>
  </si>
  <si>
    <t>Human_orthopneumovirus_strain_B/NSW/WM1251251/2017_complete_genome'</t>
  </si>
  <si>
    <t>Human_respiratory_syncytial_virus_B_strain_RSVB/Novosibirsk/5019/2019_complete_genome'</t>
  </si>
  <si>
    <t>Human_respiratory_syncytial_virus_B_strain_RSVB/Novosibirsk/76Hp/2019_complete_genome'</t>
  </si>
  <si>
    <t>Human_respiratory_syncytial_virus_B_isolate_HRSV/B/Bern/2019_complete_genome'</t>
  </si>
  <si>
    <t>Human_respiratory_syncytial_virus_B_take2_viral_cRNA_complete_genome'</t>
  </si>
  <si>
    <t>Human_orthopneumovirus_strain_B/NSW/WM1220412/2017_complete_genome'</t>
  </si>
  <si>
    <t>Human_respiratory_syncytial_virus_B_strain_RSVB/Novosibirsk/8.59Hl/2020_complete_genome'</t>
  </si>
  <si>
    <t>Human_respiratory_syncytial_virus_B_strain_RSVB/Novosibirsk/103Hp/2019_complete_genome'</t>
  </si>
  <si>
    <t>Human_orthopneumovirus_strain_B/NSW/WM0920402/2017_complete_genome'</t>
  </si>
  <si>
    <t>Human_orthopneumovirus_strain_B/NSW/WM0902630/2017_complete_genome'</t>
  </si>
  <si>
    <t>Human_orthopneumovirus_strain_B/WA/PW7221374C/2017_complete_genome'</t>
  </si>
  <si>
    <t>Human_orthopneumovirus_strain_B/NSW/WM0973949/2017_complete_genome'</t>
  </si>
  <si>
    <t>Human_orthopneumovirus_strain_B/NSW/WM1224230/2017_complete_genome'</t>
  </si>
  <si>
    <t>Human_orthopneumovirus_strain_B/NSW/WM0943035/2017_complete_genome'</t>
  </si>
  <si>
    <t>Human_orthopneumovirus_strain_B/NSW/WM0961858/2017_complete_genome'</t>
  </si>
  <si>
    <t>Human_respiratory_syncytial_virus_B_strain_RSVB/Novosibirsk/50Hp/2018_complete_genome'</t>
  </si>
  <si>
    <t>Human_orthopneumovirus_strain_SC0843_complete_genome'</t>
  </si>
  <si>
    <t>Human_respiratory_syncytial_virus_B_strain_RSVB/Novosibirsk/66Hp/2018_complete_genome'</t>
  </si>
  <si>
    <t>Human_orthopneumovirus_isolate_HRSV/01/ZJ/CHN/2017_complete_genome'</t>
  </si>
  <si>
    <t>Human_orthopneumovirus_RSV/B/Sendai/1007/17_viral_cRNA_nearly_complete_genome'</t>
  </si>
  <si>
    <t>Human_respiratory_syncytial_virus_B_strain_FJ140122-18_fusion_protein__F__gene_complete_cds'</t>
  </si>
  <si>
    <t>Human_respiratory_syncytial_virus_B_strain_FJ131228-42_fusion_protein__F__gene_complete_cds'</t>
  </si>
  <si>
    <t>Human_orthopneumovirus_isolate_HRSV/04/ZJ/CHN/2017_complete_genome'</t>
  </si>
  <si>
    <t>Human_orthopneumovirus_RSV/B/Sendai/690/17_viral_cRNA_nearly_complete_genome'</t>
  </si>
  <si>
    <t>Human_orthopneumovirus_RSV/B/Sendai/442/17_viral_cRNA_nearly_complete_genome'</t>
  </si>
  <si>
    <t>Human_orthopneumovirus_strain_B/NSW/WM1180577/2017_complete_genome'</t>
  </si>
  <si>
    <t>MF185751</t>
  </si>
  <si>
    <t>KY296648</t>
  </si>
  <si>
    <t>KY296672</t>
  </si>
  <si>
    <t>KY296653</t>
  </si>
  <si>
    <t>KP317923</t>
  </si>
  <si>
    <t>MF185754</t>
  </si>
  <si>
    <t>MF445881</t>
  </si>
  <si>
    <t>MF445875</t>
  </si>
  <si>
    <t>MF445865</t>
  </si>
  <si>
    <t>MF445872</t>
  </si>
  <si>
    <t>MF445866</t>
  </si>
  <si>
    <t>MF445880</t>
  </si>
  <si>
    <t>MF445869</t>
  </si>
  <si>
    <t>MF445867</t>
  </si>
  <si>
    <t>MF445879</t>
  </si>
  <si>
    <t>MF445876</t>
  </si>
  <si>
    <t>MF445882</t>
  </si>
  <si>
    <t>MF445873</t>
  </si>
  <si>
    <t>MF445870</t>
  </si>
  <si>
    <t>MF185752</t>
  </si>
  <si>
    <t>KY296618</t>
  </si>
  <si>
    <t>KJ627247</t>
  </si>
  <si>
    <t>MG431253</t>
  </si>
  <si>
    <t>LC311569</t>
  </si>
  <si>
    <t>KX655690</t>
  </si>
  <si>
    <t>KY296645</t>
  </si>
  <si>
    <t>KJ672425</t>
  </si>
  <si>
    <t>KJ672430</t>
  </si>
  <si>
    <t>KX765909</t>
  </si>
  <si>
    <t>KX765943</t>
  </si>
  <si>
    <t>KX765908</t>
  </si>
  <si>
    <t>LC311562</t>
  </si>
  <si>
    <t>KU839636</t>
  </si>
  <si>
    <t>KU950647</t>
  </si>
  <si>
    <t>KU950489</t>
  </si>
  <si>
    <t>KX765888</t>
  </si>
  <si>
    <t>KY296675</t>
  </si>
  <si>
    <t>KY296651</t>
  </si>
  <si>
    <t>KY296650</t>
  </si>
  <si>
    <t>KP317941</t>
  </si>
  <si>
    <t>JN032120</t>
  </si>
  <si>
    <t>MK453523</t>
  </si>
  <si>
    <t>LC311568</t>
  </si>
  <si>
    <t>MK109765</t>
  </si>
  <si>
    <t>MF445891</t>
  </si>
  <si>
    <t>MF445883</t>
  </si>
  <si>
    <t>MF445895</t>
  </si>
  <si>
    <t>MF445890</t>
  </si>
  <si>
    <t>MF445884</t>
  </si>
  <si>
    <t>MF445898</t>
  </si>
  <si>
    <t>MF445887</t>
  </si>
  <si>
    <t>MF445888</t>
  </si>
  <si>
    <t>MF445892</t>
  </si>
  <si>
    <t>MF445885</t>
  </si>
  <si>
    <t>MF445894</t>
  </si>
  <si>
    <t>MF445886</t>
  </si>
  <si>
    <t>MF445896</t>
  </si>
  <si>
    <t>MF445893</t>
  </si>
  <si>
    <t>KF640637</t>
  </si>
  <si>
    <t>KY296646</t>
  </si>
  <si>
    <t>KY296671</t>
  </si>
  <si>
    <t>MN365569</t>
  </si>
  <si>
    <t>KY296647</t>
  </si>
  <si>
    <t>KY296617</t>
  </si>
  <si>
    <t>KY296669</t>
  </si>
  <si>
    <t>KX765930</t>
  </si>
  <si>
    <t>KX655629</t>
  </si>
  <si>
    <t>OK649724</t>
  </si>
  <si>
    <t>MN365342</t>
  </si>
  <si>
    <t>MN365365</t>
  </si>
  <si>
    <t>MN365364</t>
  </si>
  <si>
    <t>MN365368</t>
  </si>
  <si>
    <t>KX765890</t>
  </si>
  <si>
    <t>KU950488</t>
  </si>
  <si>
    <t>KX655624</t>
  </si>
  <si>
    <t>KX655645</t>
  </si>
  <si>
    <t>KX655684</t>
  </si>
  <si>
    <t>LC474543</t>
  </si>
  <si>
    <t>LC474529</t>
  </si>
  <si>
    <t>KU950461</t>
  </si>
  <si>
    <t>OK649729</t>
  </si>
  <si>
    <t>KX765889</t>
  </si>
  <si>
    <t>KJ627262</t>
  </si>
  <si>
    <t>MF361903</t>
  </si>
  <si>
    <t>KJ672476</t>
  </si>
  <si>
    <t>KU950508</t>
  </si>
  <si>
    <t>KU839633</t>
  </si>
  <si>
    <t>KX655660</t>
  </si>
  <si>
    <t>KX858756</t>
  </si>
  <si>
    <t>KU950477</t>
  </si>
  <si>
    <t>MT040081</t>
  </si>
  <si>
    <t>KU950688</t>
  </si>
  <si>
    <t>KU950535</t>
  </si>
  <si>
    <t>KU950478</t>
  </si>
  <si>
    <t>KU950601</t>
  </si>
  <si>
    <t>KU839638</t>
  </si>
  <si>
    <t>KU839623</t>
  </si>
  <si>
    <t>KU950534</t>
  </si>
  <si>
    <t>KU950656</t>
  </si>
  <si>
    <t>KU950565</t>
  </si>
  <si>
    <t>KU950577</t>
  </si>
  <si>
    <t>KU950503</t>
  </si>
  <si>
    <t>KU950630</t>
  </si>
  <si>
    <t>MG813994</t>
  </si>
  <si>
    <t>KJ627278</t>
  </si>
  <si>
    <t>OK649728</t>
  </si>
  <si>
    <t>LC474531</t>
  </si>
  <si>
    <t>KX655664</t>
  </si>
  <si>
    <t>KY296670</t>
  </si>
  <si>
    <t>KX765957</t>
  </si>
  <si>
    <t>KY296674</t>
  </si>
  <si>
    <t>KY296676</t>
  </si>
  <si>
    <t>KY296673</t>
  </si>
  <si>
    <t>KY296668</t>
  </si>
  <si>
    <t>KY296661</t>
  </si>
  <si>
    <t>KY296649</t>
  </si>
  <si>
    <t>KY296677</t>
  </si>
  <si>
    <t>KY296684</t>
  </si>
  <si>
    <t>LC311565</t>
  </si>
  <si>
    <t>LC311570</t>
  </si>
  <si>
    <t>LC311566</t>
  </si>
  <si>
    <t>LC311563</t>
  </si>
  <si>
    <t>LC311567</t>
  </si>
  <si>
    <t>LC311564</t>
  </si>
  <si>
    <t>KY296705</t>
  </si>
  <si>
    <t>KY296682</t>
  </si>
  <si>
    <t>KY296689</t>
  </si>
  <si>
    <t>KY296697</t>
  </si>
  <si>
    <t>KY296706</t>
  </si>
  <si>
    <t>LC311557</t>
  </si>
  <si>
    <t>KU950467</t>
  </si>
  <si>
    <t>KY296692</t>
  </si>
  <si>
    <t>KY296696</t>
  </si>
  <si>
    <t>KY296690</t>
  </si>
  <si>
    <t>KY296686</t>
  </si>
  <si>
    <t>LC311561</t>
  </si>
  <si>
    <t>LC311560</t>
  </si>
  <si>
    <t>LC311559</t>
  </si>
  <si>
    <t>LC311528</t>
  </si>
  <si>
    <t>LC311553</t>
  </si>
  <si>
    <t>LC311552</t>
  </si>
  <si>
    <t>LC311549</t>
  </si>
  <si>
    <t>LC311551</t>
  </si>
  <si>
    <t>LC311550</t>
  </si>
  <si>
    <t>LC311556</t>
  </si>
  <si>
    <t>LC311558</t>
  </si>
  <si>
    <t>KU950587</t>
  </si>
  <si>
    <t>LC311535</t>
  </si>
  <si>
    <t>LC311538</t>
  </si>
  <si>
    <t>LC311527</t>
  </si>
  <si>
    <t>KY296695</t>
  </si>
  <si>
    <t>KX655653</t>
  </si>
  <si>
    <t>LC311548</t>
  </si>
  <si>
    <t>KY296658</t>
  </si>
  <si>
    <t>KY296652</t>
  </si>
  <si>
    <t>KY296687</t>
  </si>
  <si>
    <t>LC311531</t>
  </si>
  <si>
    <t>LC311525</t>
  </si>
  <si>
    <t>KY296700</t>
  </si>
  <si>
    <t>KY296691</t>
  </si>
  <si>
    <t>KY296703</t>
  </si>
  <si>
    <t>KY296702</t>
  </si>
  <si>
    <t>KY296665</t>
  </si>
  <si>
    <t>KU839625</t>
  </si>
  <si>
    <t>KY296693</t>
  </si>
  <si>
    <t>KY296685</t>
  </si>
  <si>
    <t>KY296681</t>
  </si>
  <si>
    <t>KX765895</t>
  </si>
  <si>
    <t>KX765892</t>
  </si>
  <si>
    <t>KY296678</t>
  </si>
  <si>
    <t>MF978752</t>
  </si>
  <si>
    <t>KY296694</t>
  </si>
  <si>
    <t>KY296679</t>
  </si>
  <si>
    <t>KY296699</t>
  </si>
  <si>
    <t>KY296657</t>
  </si>
  <si>
    <t>MF978711</t>
  </si>
  <si>
    <t>KY296656</t>
  </si>
  <si>
    <t>KY296655</t>
  </si>
  <si>
    <t>KY296663</t>
  </si>
  <si>
    <t>KY296662</t>
  </si>
  <si>
    <t>MF978746</t>
  </si>
  <si>
    <t>MF978732</t>
  </si>
  <si>
    <t>MF978703</t>
  </si>
  <si>
    <t>MF978726</t>
  </si>
  <si>
    <t>MW160750</t>
  </si>
  <si>
    <t>MW160755</t>
  </si>
  <si>
    <t>MN365375</t>
  </si>
  <si>
    <t>MF978701</t>
  </si>
  <si>
    <t>MF978702</t>
  </si>
  <si>
    <t>MN365340</t>
  </si>
  <si>
    <t>MN365313</t>
  </si>
  <si>
    <t>MT040084</t>
  </si>
  <si>
    <t>MT040089</t>
  </si>
  <si>
    <t>LC311544</t>
  </si>
  <si>
    <t>LC311543</t>
  </si>
  <si>
    <t>LC311530</t>
  </si>
  <si>
    <t>KY296688</t>
  </si>
  <si>
    <t>MF445837</t>
  </si>
  <si>
    <t>MF445836</t>
  </si>
  <si>
    <t>MF426029</t>
  </si>
  <si>
    <t>MF445824</t>
  </si>
  <si>
    <t>MF445823</t>
  </si>
  <si>
    <t>MF445822</t>
  </si>
  <si>
    <t>MF978708</t>
  </si>
  <si>
    <t>MF978734</t>
  </si>
  <si>
    <t>MW160793</t>
  </si>
  <si>
    <t>MF978716</t>
  </si>
  <si>
    <t>MF978760</t>
  </si>
  <si>
    <t>MF978704</t>
  </si>
  <si>
    <t>MF978705</t>
  </si>
  <si>
    <t>MF445833</t>
  </si>
  <si>
    <t>MF978754</t>
  </si>
  <si>
    <t>KY296680</t>
  </si>
  <si>
    <t>MF978745</t>
  </si>
  <si>
    <t>MF978739</t>
  </si>
  <si>
    <t>MF978731</t>
  </si>
  <si>
    <t>MF978713</t>
  </si>
  <si>
    <t>MF978722</t>
  </si>
  <si>
    <t>MF445821</t>
  </si>
  <si>
    <t>MF445820</t>
  </si>
  <si>
    <t>MF978733</t>
  </si>
  <si>
    <t>MF978724</t>
  </si>
  <si>
    <t>MF978695</t>
  </si>
  <si>
    <t>MK749872</t>
  </si>
  <si>
    <t>MK749892</t>
  </si>
  <si>
    <t>MK749871</t>
  </si>
  <si>
    <t>MN365361</t>
  </si>
  <si>
    <t>MN365587</t>
  </si>
  <si>
    <t>MN365457</t>
  </si>
  <si>
    <t>MN365383</t>
  </si>
  <si>
    <t>MN365503</t>
  </si>
  <si>
    <t>MN365519</t>
  </si>
  <si>
    <t>MN365417</t>
  </si>
  <si>
    <t>MN365385</t>
  </si>
  <si>
    <t>MN365517</t>
  </si>
  <si>
    <t>MN365584</t>
  </si>
  <si>
    <t>MN365412</t>
  </si>
  <si>
    <t>MF445840</t>
  </si>
  <si>
    <t>MF978738</t>
  </si>
  <si>
    <t>MN163124</t>
  </si>
  <si>
    <t>MK749903</t>
  </si>
  <si>
    <t>MK749866</t>
  </si>
  <si>
    <t>MK749896</t>
  </si>
  <si>
    <t>MK749908</t>
  </si>
  <si>
    <t>MK749905</t>
  </si>
  <si>
    <t>MK749870</t>
  </si>
  <si>
    <t>MK749874</t>
  </si>
  <si>
    <t>MN365354</t>
  </si>
  <si>
    <t>MN365377</t>
  </si>
  <si>
    <t>MN365422</t>
  </si>
  <si>
    <t>MN365499</t>
  </si>
  <si>
    <t>MN365427</t>
  </si>
  <si>
    <t>MN365539</t>
  </si>
  <si>
    <t>MN365307</t>
  </si>
  <si>
    <t>MN365594</t>
  </si>
  <si>
    <t>MN365592</t>
  </si>
  <si>
    <t>MN365356</t>
  </si>
  <si>
    <t>MN365458</t>
  </si>
  <si>
    <t>MN365360</t>
  </si>
  <si>
    <t>MN365331</t>
  </si>
  <si>
    <t>MN365347</t>
  </si>
  <si>
    <t>MN365448</t>
  </si>
  <si>
    <t>MN365357</t>
  </si>
  <si>
    <t>MN365460</t>
  </si>
  <si>
    <t>MN365441</t>
  </si>
  <si>
    <t>MN365413</t>
  </si>
  <si>
    <t>MN365453</t>
  </si>
  <si>
    <t>KY296704</t>
  </si>
  <si>
    <t>MF978720</t>
  </si>
  <si>
    <t>MF978728</t>
  </si>
  <si>
    <t>MF978725</t>
  </si>
  <si>
    <t>MF978721</t>
  </si>
  <si>
    <t>MF978714</t>
  </si>
  <si>
    <t>MF978736</t>
  </si>
  <si>
    <t>MF978729</t>
  </si>
  <si>
    <t>MW160745</t>
  </si>
  <si>
    <t>MF978751</t>
  </si>
  <si>
    <t>LC311545</t>
  </si>
  <si>
    <t>MW160813</t>
  </si>
  <si>
    <t>LC311540</t>
  </si>
  <si>
    <t>LC311533</t>
  </si>
  <si>
    <t>MT040085</t>
  </si>
  <si>
    <t>LC311541</t>
  </si>
  <si>
    <t>LC311532</t>
  </si>
  <si>
    <t>LC311539</t>
  </si>
  <si>
    <t>LC311529</t>
  </si>
  <si>
    <t>LC311546</t>
  </si>
  <si>
    <t>MF978742</t>
  </si>
  <si>
    <t>KY296698</t>
  </si>
  <si>
    <t>MF978743</t>
  </si>
  <si>
    <t>MF978715</t>
  </si>
  <si>
    <t>MF978707</t>
  </si>
  <si>
    <t>MF978755</t>
  </si>
  <si>
    <t>MF978747</t>
  </si>
  <si>
    <t>MF978699</t>
  </si>
  <si>
    <t>MF978740</t>
  </si>
  <si>
    <t>MF978741</t>
  </si>
  <si>
    <t>MF978712</t>
  </si>
  <si>
    <t>MF978693</t>
  </si>
  <si>
    <t>MF978700</t>
  </si>
  <si>
    <t>MK749877</t>
  </si>
  <si>
    <t>KY296660</t>
  </si>
  <si>
    <t>KY296654</t>
  </si>
  <si>
    <t>KY296664</t>
  </si>
  <si>
    <t>LC311524</t>
  </si>
  <si>
    <t>MF445843</t>
  </si>
  <si>
    <t>MF445838</t>
  </si>
  <si>
    <t>MF978710</t>
  </si>
  <si>
    <t>MF978698</t>
  </si>
  <si>
    <t>MN365435</t>
  </si>
  <si>
    <t>MN365578</t>
  </si>
  <si>
    <t>MN365542</t>
  </si>
  <si>
    <t>MN365371</t>
  </si>
  <si>
    <t>MN365334</t>
  </si>
  <si>
    <t>MN365437</t>
  </si>
  <si>
    <t>MN365438</t>
  </si>
  <si>
    <t>MN365341</t>
  </si>
  <si>
    <t>MN365407</t>
  </si>
  <si>
    <t>MN365506</t>
  </si>
  <si>
    <t>MN365322</t>
  </si>
  <si>
    <t>MF445835</t>
  </si>
  <si>
    <t>MF445845</t>
  </si>
  <si>
    <t>MF445844</t>
  </si>
  <si>
    <t>MF445842</t>
  </si>
  <si>
    <t>MF445839</t>
  </si>
  <si>
    <t>MF978709</t>
  </si>
  <si>
    <t>MF978759</t>
  </si>
  <si>
    <t>MF978757</t>
  </si>
  <si>
    <t>MF978706</t>
  </si>
  <si>
    <t>MF978758</t>
  </si>
  <si>
    <t>MF978750</t>
  </si>
  <si>
    <t>MF445830</t>
  </si>
  <si>
    <t>MF445841</t>
  </si>
  <si>
    <t>MF445831</t>
  </si>
  <si>
    <t>MF445829</t>
  </si>
  <si>
    <t>MZ151849</t>
  </si>
  <si>
    <t>MZ151856</t>
  </si>
  <si>
    <t>MW160826</t>
  </si>
  <si>
    <t>MK481079</t>
  </si>
  <si>
    <t>MK534511</t>
  </si>
  <si>
    <t>MF445834</t>
  </si>
  <si>
    <t>MF445832</t>
  </si>
  <si>
    <t>MN163126</t>
  </si>
  <si>
    <t>LC474552</t>
  </si>
  <si>
    <t>OM062986</t>
  </si>
  <si>
    <t>OM062980</t>
  </si>
  <si>
    <t>OM063017</t>
  </si>
  <si>
    <t>OM063000</t>
  </si>
  <si>
    <t>OM062999</t>
  </si>
  <si>
    <t>OM062993</t>
  </si>
  <si>
    <t>OM062987</t>
  </si>
  <si>
    <t>OM063012</t>
  </si>
  <si>
    <t>OM062997</t>
  </si>
  <si>
    <t>OM062984</t>
  </si>
  <si>
    <t>OM062983</t>
  </si>
  <si>
    <t>OM062998</t>
  </si>
  <si>
    <t>OM063019</t>
  </si>
  <si>
    <t>OM062965</t>
  </si>
  <si>
    <t>OM063002</t>
  </si>
  <si>
    <t>OM062982</t>
  </si>
  <si>
    <t>OM063010</t>
  </si>
  <si>
    <t>OM062996</t>
  </si>
  <si>
    <t>OM063001</t>
  </si>
  <si>
    <t>OM063008</t>
  </si>
  <si>
    <t>OM062985</t>
  </si>
  <si>
    <t>OM063006</t>
  </si>
  <si>
    <t>OM062969</t>
  </si>
  <si>
    <t>OM062971</t>
  </si>
  <si>
    <t>OM062991</t>
  </si>
  <si>
    <t>OM062995</t>
  </si>
  <si>
    <t>OM062994</t>
  </si>
  <si>
    <t>OM063015</t>
  </si>
  <si>
    <t>OM063005</t>
  </si>
  <si>
    <t>OM063013</t>
  </si>
  <si>
    <t>OM062989</t>
  </si>
  <si>
    <t>OM062973</t>
  </si>
  <si>
    <t>OM062972</t>
  </si>
  <si>
    <t>OM062976</t>
  </si>
  <si>
    <t>OM062975</t>
  </si>
  <si>
    <t>OM063004</t>
  </si>
  <si>
    <t>OM062977</t>
  </si>
  <si>
    <t>OM062988</t>
  </si>
  <si>
    <t>OM062974</t>
  </si>
  <si>
    <t>OM062970</t>
  </si>
  <si>
    <t>OM062968</t>
  </si>
  <si>
    <t>OM063009</t>
  </si>
  <si>
    <t>OM063018</t>
  </si>
  <si>
    <t>OM063011</t>
  </si>
  <si>
    <t>OM062966</t>
  </si>
  <si>
    <t>OM062979</t>
  </si>
  <si>
    <t>OM062967</t>
  </si>
  <si>
    <t>OM062992</t>
  </si>
  <si>
    <t>OM063007</t>
  </si>
  <si>
    <t>OM062978</t>
  </si>
  <si>
    <t>OM063016</t>
  </si>
  <si>
    <t>OM062981</t>
  </si>
  <si>
    <t>OM063003</t>
  </si>
  <si>
    <t>OM063014</t>
  </si>
  <si>
    <t>OM062990</t>
  </si>
  <si>
    <t>Xiame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8">
    <xf numFmtId="0" fontId="0" fillId="0" borderId="0" xfId="0"/>
    <xf numFmtId="0" fontId="1" fillId="0" borderId="0" xfId="1" quotePrefix="1" applyAlignment="1">
      <alignment horizontal="left"/>
    </xf>
    <xf numFmtId="0" fontId="1" fillId="0" borderId="0" xfId="1" applyAlignment="1">
      <alignment horizontal="left"/>
    </xf>
    <xf numFmtId="0" fontId="0" fillId="0" borderId="0" xfId="1" quotePrefix="1" applyFont="1" applyAlignment="1">
      <alignment horizontal="left"/>
    </xf>
    <xf numFmtId="0" fontId="0" fillId="0" borderId="0" xfId="1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/>
  </cellXfs>
  <cellStyles count="2">
    <cellStyle name="iTOLnormal" xfId="1" xr:uid="{BED55EF8-EA6D-4FDE-838D-A1818E79DAA3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31E2B-D22E-4465-8BA3-1549D4DAF3B8}">
  <dimension ref="A1:C215"/>
  <sheetViews>
    <sheetView tabSelected="1" topLeftCell="A156" workbookViewId="0">
      <selection activeCell="F18" sqref="F18"/>
    </sheetView>
  </sheetViews>
  <sheetFormatPr defaultRowHeight="13.8" x14ac:dyDescent="0.25"/>
  <cols>
    <col min="1" max="1" width="11.44140625" customWidth="1"/>
    <col min="3" max="3" width="8.88671875" style="6"/>
  </cols>
  <sheetData>
    <row r="1" spans="1:3" x14ac:dyDescent="0.25">
      <c r="A1" s="4" t="s">
        <v>3877</v>
      </c>
      <c r="B1" t="s">
        <v>3924</v>
      </c>
      <c r="C1" s="6" t="s">
        <v>3925</v>
      </c>
    </row>
    <row r="2" spans="1:3" x14ac:dyDescent="0.25">
      <c r="A2" t="s">
        <v>3888</v>
      </c>
      <c r="B2" t="s">
        <v>3878</v>
      </c>
      <c r="C2" s="6">
        <v>2005</v>
      </c>
    </row>
    <row r="3" spans="1:3" x14ac:dyDescent="0.25">
      <c r="A3" t="s">
        <v>3889</v>
      </c>
      <c r="B3" t="s">
        <v>3878</v>
      </c>
      <c r="C3" s="6">
        <v>2008</v>
      </c>
    </row>
    <row r="4" spans="1:3" x14ac:dyDescent="0.25">
      <c r="A4" t="s">
        <v>3890</v>
      </c>
      <c r="B4" t="s">
        <v>3879</v>
      </c>
      <c r="C4" s="6">
        <v>1993</v>
      </c>
    </row>
    <row r="5" spans="1:3" x14ac:dyDescent="0.25">
      <c r="A5" t="s">
        <v>3891</v>
      </c>
      <c r="B5" t="s">
        <v>3880</v>
      </c>
      <c r="C5" s="6">
        <v>1992</v>
      </c>
    </row>
    <row r="6" spans="1:3" x14ac:dyDescent="0.25">
      <c r="A6" t="s">
        <v>3892</v>
      </c>
      <c r="B6" t="s">
        <v>3881</v>
      </c>
      <c r="C6" s="6">
        <v>1999</v>
      </c>
    </row>
    <row r="7" spans="1:3" x14ac:dyDescent="0.25">
      <c r="A7" t="s">
        <v>3893</v>
      </c>
      <c r="B7" t="s">
        <v>3882</v>
      </c>
      <c r="C7" s="6">
        <v>2004</v>
      </c>
    </row>
    <row r="8" spans="1:3" x14ac:dyDescent="0.25">
      <c r="A8" t="s">
        <v>3894</v>
      </c>
      <c r="B8" t="s">
        <v>3879</v>
      </c>
      <c r="C8" s="6">
        <v>1989</v>
      </c>
    </row>
    <row r="9" spans="1:3" x14ac:dyDescent="0.25">
      <c r="A9" t="s">
        <v>3895</v>
      </c>
      <c r="B9" t="s">
        <v>3882</v>
      </c>
      <c r="C9" s="6">
        <v>2007</v>
      </c>
    </row>
    <row r="10" spans="1:3" x14ac:dyDescent="0.25">
      <c r="A10" t="s">
        <v>3896</v>
      </c>
      <c r="B10" t="s">
        <v>3914</v>
      </c>
      <c r="C10" s="6">
        <v>2009</v>
      </c>
    </row>
    <row r="11" spans="1:3" x14ac:dyDescent="0.25">
      <c r="A11" t="s">
        <v>3897</v>
      </c>
      <c r="B11" t="s">
        <v>3914</v>
      </c>
      <c r="C11" s="6">
        <v>2010</v>
      </c>
    </row>
    <row r="12" spans="1:3" x14ac:dyDescent="0.25">
      <c r="A12" t="s">
        <v>3898</v>
      </c>
      <c r="B12" t="s">
        <v>3883</v>
      </c>
      <c r="C12" s="6">
        <v>1998</v>
      </c>
    </row>
    <row r="13" spans="1:3" x14ac:dyDescent="0.25">
      <c r="A13" t="s">
        <v>3899</v>
      </c>
      <c r="B13" t="s">
        <v>3884</v>
      </c>
      <c r="C13" s="6">
        <v>2010</v>
      </c>
    </row>
    <row r="14" spans="1:3" x14ac:dyDescent="0.25">
      <c r="A14" t="s">
        <v>3900</v>
      </c>
      <c r="B14" t="s">
        <v>3884</v>
      </c>
      <c r="C14" s="6">
        <v>2011</v>
      </c>
    </row>
    <row r="15" spans="1:3" x14ac:dyDescent="0.25">
      <c r="A15" t="s">
        <v>3901</v>
      </c>
      <c r="B15" t="s">
        <v>3883</v>
      </c>
      <c r="C15" s="6">
        <v>1997</v>
      </c>
    </row>
    <row r="16" spans="1:3" x14ac:dyDescent="0.25">
      <c r="A16" t="s">
        <v>3902</v>
      </c>
      <c r="B16" t="s">
        <v>3885</v>
      </c>
      <c r="C16" s="6">
        <v>2011</v>
      </c>
    </row>
    <row r="17" spans="1:3" x14ac:dyDescent="0.25">
      <c r="A17" t="s">
        <v>3903</v>
      </c>
      <c r="B17" t="s">
        <v>3886</v>
      </c>
      <c r="C17" s="6">
        <v>2011</v>
      </c>
    </row>
    <row r="18" spans="1:3" x14ac:dyDescent="0.25">
      <c r="A18" t="s">
        <v>3904</v>
      </c>
      <c r="B18" t="s">
        <v>3886</v>
      </c>
      <c r="C18" s="6">
        <v>2012</v>
      </c>
    </row>
    <row r="19" spans="1:3" x14ac:dyDescent="0.25">
      <c r="A19" t="s">
        <v>3905</v>
      </c>
      <c r="B19" t="s">
        <v>3880</v>
      </c>
      <c r="C19" s="6">
        <v>2007</v>
      </c>
    </row>
    <row r="20" spans="1:3" x14ac:dyDescent="0.25">
      <c r="A20" t="s">
        <v>3906</v>
      </c>
      <c r="B20" t="s">
        <v>3882</v>
      </c>
      <c r="C20" s="6">
        <v>2010</v>
      </c>
    </row>
    <row r="21" spans="1:3" x14ac:dyDescent="0.25">
      <c r="A21" t="s">
        <v>3907</v>
      </c>
      <c r="B21" t="s">
        <v>3887</v>
      </c>
      <c r="C21" s="6">
        <v>1984</v>
      </c>
    </row>
    <row r="22" spans="1:3" x14ac:dyDescent="0.25">
      <c r="A22" t="s">
        <v>3908</v>
      </c>
      <c r="B22" t="s">
        <v>3885</v>
      </c>
      <c r="C22" s="6">
        <v>2013</v>
      </c>
    </row>
    <row r="23" spans="1:3" x14ac:dyDescent="0.25">
      <c r="A23" t="s">
        <v>3909</v>
      </c>
      <c r="B23" t="s">
        <v>3884</v>
      </c>
      <c r="C23" s="6">
        <v>2015</v>
      </c>
    </row>
    <row r="24" spans="1:3" x14ac:dyDescent="0.25">
      <c r="A24" t="s">
        <v>221</v>
      </c>
      <c r="B24" t="s">
        <v>3884</v>
      </c>
      <c r="C24" s="6">
        <v>2014</v>
      </c>
    </row>
    <row r="25" spans="1:3" x14ac:dyDescent="0.25">
      <c r="A25" t="s">
        <v>3910</v>
      </c>
      <c r="B25" t="s">
        <v>3882</v>
      </c>
      <c r="C25" s="6">
        <v>2013</v>
      </c>
    </row>
    <row r="26" spans="1:3" x14ac:dyDescent="0.25">
      <c r="A26" t="s">
        <v>3911</v>
      </c>
      <c r="B26" t="s">
        <v>3882</v>
      </c>
      <c r="C26" s="6">
        <v>2011</v>
      </c>
    </row>
    <row r="27" spans="1:3" x14ac:dyDescent="0.25">
      <c r="A27" t="s">
        <v>3912</v>
      </c>
      <c r="B27" t="s">
        <v>3885</v>
      </c>
      <c r="C27" s="6">
        <v>2011</v>
      </c>
    </row>
    <row r="28" spans="1:3" x14ac:dyDescent="0.25">
      <c r="A28" t="s">
        <v>3913</v>
      </c>
      <c r="B28" t="s">
        <v>3885</v>
      </c>
      <c r="C28" s="6">
        <v>2010</v>
      </c>
    </row>
    <row r="29" spans="1:3" x14ac:dyDescent="0.25">
      <c r="A29" t="s">
        <v>3915</v>
      </c>
      <c r="B29" t="s">
        <v>3916</v>
      </c>
      <c r="C29" s="6">
        <v>1961</v>
      </c>
    </row>
    <row r="30" spans="1:3" x14ac:dyDescent="0.25">
      <c r="A30" t="s">
        <v>3917</v>
      </c>
      <c r="B30" t="s">
        <v>3916</v>
      </c>
      <c r="C30" s="6">
        <v>1956</v>
      </c>
    </row>
    <row r="31" spans="1:3" x14ac:dyDescent="0.25">
      <c r="A31" t="s">
        <v>163</v>
      </c>
      <c r="B31" t="s">
        <v>3884</v>
      </c>
      <c r="C31" s="6">
        <v>2018</v>
      </c>
    </row>
    <row r="32" spans="1:3" x14ac:dyDescent="0.25">
      <c r="A32" t="s">
        <v>174</v>
      </c>
      <c r="B32" t="s">
        <v>3884</v>
      </c>
      <c r="C32" s="6">
        <v>2018</v>
      </c>
    </row>
    <row r="33" spans="1:3" x14ac:dyDescent="0.25">
      <c r="A33" t="s">
        <v>120</v>
      </c>
      <c r="B33" t="s">
        <v>3884</v>
      </c>
      <c r="C33" s="6">
        <v>2018</v>
      </c>
    </row>
    <row r="34" spans="1:3" x14ac:dyDescent="0.25">
      <c r="A34" t="s">
        <v>92</v>
      </c>
      <c r="B34" t="s">
        <v>3884</v>
      </c>
      <c r="C34" s="6">
        <v>2018</v>
      </c>
    </row>
    <row r="35" spans="1:3" x14ac:dyDescent="0.25">
      <c r="A35" t="s">
        <v>43</v>
      </c>
      <c r="B35" t="s">
        <v>3884</v>
      </c>
      <c r="C35" s="6">
        <v>2018</v>
      </c>
    </row>
    <row r="36" spans="1:3" x14ac:dyDescent="0.25">
      <c r="A36" t="s">
        <v>56</v>
      </c>
      <c r="B36" t="s">
        <v>3884</v>
      </c>
      <c r="C36" s="6">
        <v>2018</v>
      </c>
    </row>
    <row r="37" spans="1:3" x14ac:dyDescent="0.25">
      <c r="A37" t="s">
        <v>171</v>
      </c>
      <c r="B37" t="s">
        <v>3884</v>
      </c>
      <c r="C37" s="6">
        <v>2018</v>
      </c>
    </row>
    <row r="38" spans="1:3" x14ac:dyDescent="0.25">
      <c r="A38" t="s">
        <v>74</v>
      </c>
      <c r="B38" t="s">
        <v>3884</v>
      </c>
      <c r="C38" s="6">
        <v>2018</v>
      </c>
    </row>
    <row r="39" spans="1:3" x14ac:dyDescent="0.25">
      <c r="A39" t="s">
        <v>79</v>
      </c>
      <c r="B39" t="s">
        <v>3884</v>
      </c>
      <c r="C39" s="6">
        <v>2018</v>
      </c>
    </row>
    <row r="40" spans="1:3" x14ac:dyDescent="0.25">
      <c r="A40" t="s">
        <v>132</v>
      </c>
      <c r="B40" t="s">
        <v>3884</v>
      </c>
      <c r="C40" s="6">
        <v>2018</v>
      </c>
    </row>
    <row r="41" spans="1:3" x14ac:dyDescent="0.25">
      <c r="A41" t="s">
        <v>40</v>
      </c>
      <c r="B41" t="s">
        <v>3884</v>
      </c>
      <c r="C41" s="6">
        <v>2018</v>
      </c>
    </row>
    <row r="42" spans="1:3" x14ac:dyDescent="0.25">
      <c r="A42" t="s">
        <v>127</v>
      </c>
      <c r="B42" t="s">
        <v>3884</v>
      </c>
      <c r="C42" s="6">
        <v>2018</v>
      </c>
    </row>
    <row r="43" spans="1:3" x14ac:dyDescent="0.25">
      <c r="A43" t="s">
        <v>88</v>
      </c>
      <c r="B43" t="s">
        <v>3884</v>
      </c>
      <c r="C43" s="6">
        <v>2018</v>
      </c>
    </row>
    <row r="44" spans="1:3" x14ac:dyDescent="0.25">
      <c r="A44" t="s">
        <v>82</v>
      </c>
      <c r="B44" t="s">
        <v>3884</v>
      </c>
      <c r="C44" s="6">
        <v>2018</v>
      </c>
    </row>
    <row r="45" spans="1:3" x14ac:dyDescent="0.25">
      <c r="A45" t="s">
        <v>48</v>
      </c>
      <c r="B45" t="s">
        <v>3884</v>
      </c>
      <c r="C45" s="6">
        <v>2018</v>
      </c>
    </row>
    <row r="46" spans="1:3" x14ac:dyDescent="0.25">
      <c r="A46" t="s">
        <v>179</v>
      </c>
      <c r="B46" t="s">
        <v>3884</v>
      </c>
      <c r="C46" s="6">
        <v>2018</v>
      </c>
    </row>
    <row r="47" spans="1:3" x14ac:dyDescent="0.25">
      <c r="A47" t="s">
        <v>73</v>
      </c>
      <c r="B47" t="s">
        <v>3884</v>
      </c>
      <c r="C47" s="6">
        <v>2018</v>
      </c>
    </row>
    <row r="48" spans="1:3" x14ac:dyDescent="0.25">
      <c r="A48" t="s">
        <v>47</v>
      </c>
      <c r="B48" t="s">
        <v>3884</v>
      </c>
      <c r="C48" s="6">
        <v>2018</v>
      </c>
    </row>
    <row r="49" spans="1:3" x14ac:dyDescent="0.25">
      <c r="A49" t="s">
        <v>64</v>
      </c>
      <c r="B49" t="s">
        <v>3884</v>
      </c>
      <c r="C49" s="6">
        <v>2018</v>
      </c>
    </row>
    <row r="50" spans="1:3" x14ac:dyDescent="0.25">
      <c r="A50" t="s">
        <v>153</v>
      </c>
      <c r="B50" t="s">
        <v>3884</v>
      </c>
      <c r="C50" s="6">
        <v>2018</v>
      </c>
    </row>
    <row r="51" spans="1:3" x14ac:dyDescent="0.25">
      <c r="A51" t="s">
        <v>7</v>
      </c>
      <c r="B51" t="s">
        <v>3884</v>
      </c>
      <c r="C51" s="6">
        <v>2018</v>
      </c>
    </row>
    <row r="52" spans="1:3" x14ac:dyDescent="0.25">
      <c r="A52" t="s">
        <v>139</v>
      </c>
      <c r="B52" t="s">
        <v>3884</v>
      </c>
      <c r="C52" s="6">
        <v>2018</v>
      </c>
    </row>
    <row r="53" spans="1:3" x14ac:dyDescent="0.25">
      <c r="A53" t="s">
        <v>18</v>
      </c>
      <c r="B53" t="s">
        <v>3884</v>
      </c>
      <c r="C53" s="6">
        <v>2018</v>
      </c>
    </row>
    <row r="54" spans="1:3" x14ac:dyDescent="0.25">
      <c r="A54" t="s">
        <v>93</v>
      </c>
      <c r="B54" t="s">
        <v>3884</v>
      </c>
      <c r="C54" s="6">
        <v>2018</v>
      </c>
    </row>
    <row r="55" spans="1:3" x14ac:dyDescent="0.25">
      <c r="A55" t="s">
        <v>130</v>
      </c>
      <c r="B55" t="s">
        <v>3884</v>
      </c>
      <c r="C55" s="6">
        <v>2018</v>
      </c>
    </row>
    <row r="56" spans="1:3" x14ac:dyDescent="0.25">
      <c r="A56" t="s">
        <v>85</v>
      </c>
      <c r="B56" t="s">
        <v>3884</v>
      </c>
      <c r="C56" s="6">
        <v>2018</v>
      </c>
    </row>
    <row r="57" spans="1:3" x14ac:dyDescent="0.25">
      <c r="A57" t="s">
        <v>24</v>
      </c>
      <c r="B57" t="s">
        <v>3884</v>
      </c>
      <c r="C57" s="6">
        <v>2018</v>
      </c>
    </row>
    <row r="58" spans="1:3" x14ac:dyDescent="0.25">
      <c r="A58" t="s">
        <v>162</v>
      </c>
      <c r="B58" t="s">
        <v>3884</v>
      </c>
      <c r="C58" s="6">
        <v>2018</v>
      </c>
    </row>
    <row r="59" spans="1:3" x14ac:dyDescent="0.25">
      <c r="A59" t="s">
        <v>126</v>
      </c>
      <c r="B59" t="s">
        <v>3884</v>
      </c>
      <c r="C59" s="6">
        <v>2018</v>
      </c>
    </row>
    <row r="60" spans="1:3" x14ac:dyDescent="0.25">
      <c r="A60" t="s">
        <v>115</v>
      </c>
      <c r="B60" t="s">
        <v>3884</v>
      </c>
      <c r="C60" s="6">
        <v>2018</v>
      </c>
    </row>
    <row r="61" spans="1:3" x14ac:dyDescent="0.25">
      <c r="A61" t="s">
        <v>87</v>
      </c>
      <c r="B61" t="s">
        <v>3884</v>
      </c>
      <c r="C61" s="6">
        <v>2018</v>
      </c>
    </row>
    <row r="62" spans="1:3" x14ac:dyDescent="0.25">
      <c r="A62" t="s">
        <v>71</v>
      </c>
      <c r="B62" t="s">
        <v>3884</v>
      </c>
      <c r="C62" s="6">
        <v>2018</v>
      </c>
    </row>
    <row r="63" spans="1:3" x14ac:dyDescent="0.25">
      <c r="A63" t="s">
        <v>81</v>
      </c>
      <c r="B63" t="s">
        <v>3884</v>
      </c>
      <c r="C63" s="6">
        <v>2018</v>
      </c>
    </row>
    <row r="64" spans="1:3" x14ac:dyDescent="0.25">
      <c r="A64" t="s">
        <v>161</v>
      </c>
      <c r="B64" t="s">
        <v>3884</v>
      </c>
      <c r="C64" s="6">
        <v>2018</v>
      </c>
    </row>
    <row r="65" spans="1:3" x14ac:dyDescent="0.25">
      <c r="A65" t="s">
        <v>0</v>
      </c>
      <c r="B65" t="s">
        <v>3884</v>
      </c>
      <c r="C65" s="6">
        <v>2018</v>
      </c>
    </row>
    <row r="66" spans="1:3" x14ac:dyDescent="0.25">
      <c r="A66" t="s">
        <v>61</v>
      </c>
      <c r="B66" t="s">
        <v>3884</v>
      </c>
      <c r="C66" s="6">
        <v>2018</v>
      </c>
    </row>
    <row r="67" spans="1:3" x14ac:dyDescent="0.25">
      <c r="A67" t="s">
        <v>155</v>
      </c>
      <c r="B67" t="s">
        <v>3884</v>
      </c>
      <c r="C67" s="6">
        <v>2018</v>
      </c>
    </row>
    <row r="68" spans="1:3" x14ac:dyDescent="0.25">
      <c r="A68" t="s">
        <v>181</v>
      </c>
      <c r="B68" t="s">
        <v>3884</v>
      </c>
      <c r="C68" s="6">
        <v>2018</v>
      </c>
    </row>
    <row r="69" spans="1:3" x14ac:dyDescent="0.25">
      <c r="A69" t="s">
        <v>78</v>
      </c>
      <c r="B69" t="s">
        <v>3884</v>
      </c>
      <c r="C69" s="6">
        <v>2018</v>
      </c>
    </row>
    <row r="70" spans="1:3" x14ac:dyDescent="0.25">
      <c r="A70" t="s">
        <v>165</v>
      </c>
      <c r="B70" t="s">
        <v>3884</v>
      </c>
      <c r="C70" s="6">
        <v>2018</v>
      </c>
    </row>
    <row r="71" spans="1:3" x14ac:dyDescent="0.25">
      <c r="A71" t="s">
        <v>124</v>
      </c>
      <c r="B71" t="s">
        <v>3884</v>
      </c>
      <c r="C71" s="6">
        <v>2018</v>
      </c>
    </row>
    <row r="72" spans="1:3" x14ac:dyDescent="0.25">
      <c r="A72" t="s">
        <v>75</v>
      </c>
      <c r="B72" t="s">
        <v>3884</v>
      </c>
      <c r="C72" s="6">
        <v>2018</v>
      </c>
    </row>
    <row r="73" spans="1:3" x14ac:dyDescent="0.25">
      <c r="A73" t="s">
        <v>22</v>
      </c>
      <c r="B73" t="s">
        <v>3884</v>
      </c>
      <c r="C73" s="6">
        <v>2018</v>
      </c>
    </row>
    <row r="74" spans="1:3" x14ac:dyDescent="0.25">
      <c r="A74" t="s">
        <v>37</v>
      </c>
      <c r="B74" t="s">
        <v>3884</v>
      </c>
      <c r="C74" s="6">
        <v>2018</v>
      </c>
    </row>
    <row r="75" spans="1:3" x14ac:dyDescent="0.25">
      <c r="A75" t="s">
        <v>154</v>
      </c>
      <c r="B75" t="s">
        <v>3884</v>
      </c>
      <c r="C75" s="6">
        <v>2018</v>
      </c>
    </row>
    <row r="76" spans="1:3" x14ac:dyDescent="0.25">
      <c r="A76" t="s">
        <v>180</v>
      </c>
      <c r="B76" t="s">
        <v>3884</v>
      </c>
      <c r="C76" s="6">
        <v>2018</v>
      </c>
    </row>
    <row r="77" spans="1:3" x14ac:dyDescent="0.25">
      <c r="A77" t="s">
        <v>103</v>
      </c>
      <c r="B77" t="s">
        <v>3884</v>
      </c>
      <c r="C77" s="6">
        <v>2018</v>
      </c>
    </row>
    <row r="78" spans="1:3" x14ac:dyDescent="0.25">
      <c r="A78" t="s">
        <v>51</v>
      </c>
      <c r="B78" t="s">
        <v>3884</v>
      </c>
      <c r="C78" s="6">
        <v>2018</v>
      </c>
    </row>
    <row r="79" spans="1:3" x14ac:dyDescent="0.25">
      <c r="A79" t="s">
        <v>152</v>
      </c>
      <c r="B79" t="s">
        <v>3884</v>
      </c>
      <c r="C79" s="6">
        <v>2018</v>
      </c>
    </row>
    <row r="80" spans="1:3" x14ac:dyDescent="0.25">
      <c r="A80" t="s">
        <v>95</v>
      </c>
      <c r="B80" t="s">
        <v>3884</v>
      </c>
      <c r="C80" s="6">
        <v>2018</v>
      </c>
    </row>
    <row r="81" spans="1:3" x14ac:dyDescent="0.25">
      <c r="A81" t="s">
        <v>170</v>
      </c>
      <c r="B81" t="s">
        <v>3884</v>
      </c>
      <c r="C81" s="6">
        <v>2018</v>
      </c>
    </row>
    <row r="82" spans="1:3" x14ac:dyDescent="0.25">
      <c r="A82" t="s">
        <v>168</v>
      </c>
      <c r="B82" t="s">
        <v>3884</v>
      </c>
      <c r="C82" s="6">
        <v>2018</v>
      </c>
    </row>
    <row r="83" spans="1:3" x14ac:dyDescent="0.25">
      <c r="A83" t="s">
        <v>76</v>
      </c>
      <c r="B83" t="s">
        <v>3884</v>
      </c>
      <c r="C83" s="6">
        <v>2018</v>
      </c>
    </row>
    <row r="84" spans="1:3" x14ac:dyDescent="0.25">
      <c r="A84" t="s">
        <v>33</v>
      </c>
      <c r="B84" t="s">
        <v>3884</v>
      </c>
      <c r="C84" s="6">
        <v>2018</v>
      </c>
    </row>
    <row r="85" spans="1:3" x14ac:dyDescent="0.25">
      <c r="A85" t="s">
        <v>38</v>
      </c>
      <c r="B85" t="s">
        <v>3884</v>
      </c>
      <c r="C85" s="6">
        <v>2018</v>
      </c>
    </row>
    <row r="86" spans="1:3" x14ac:dyDescent="0.25">
      <c r="A86" t="s">
        <v>6</v>
      </c>
      <c r="B86" t="s">
        <v>3884</v>
      </c>
      <c r="C86" s="6">
        <v>2018</v>
      </c>
    </row>
    <row r="87" spans="1:3" x14ac:dyDescent="0.25">
      <c r="A87" t="s">
        <v>164</v>
      </c>
      <c r="B87" t="s">
        <v>3884</v>
      </c>
      <c r="C87" s="6">
        <v>2018</v>
      </c>
    </row>
    <row r="88" spans="1:3" x14ac:dyDescent="0.25">
      <c r="A88" t="s">
        <v>172</v>
      </c>
      <c r="B88" t="s">
        <v>3884</v>
      </c>
      <c r="C88" s="6">
        <v>2018</v>
      </c>
    </row>
    <row r="89" spans="1:3" x14ac:dyDescent="0.25">
      <c r="A89" t="s">
        <v>23</v>
      </c>
      <c r="B89" t="s">
        <v>3884</v>
      </c>
      <c r="C89" s="6">
        <v>2018</v>
      </c>
    </row>
    <row r="90" spans="1:3" x14ac:dyDescent="0.25">
      <c r="A90" t="s">
        <v>84</v>
      </c>
      <c r="B90" t="s">
        <v>3884</v>
      </c>
      <c r="C90" s="6">
        <v>2018</v>
      </c>
    </row>
    <row r="91" spans="1:3" x14ac:dyDescent="0.25">
      <c r="A91" t="s">
        <v>42</v>
      </c>
      <c r="B91" t="s">
        <v>3884</v>
      </c>
      <c r="C91" s="6">
        <v>2018</v>
      </c>
    </row>
    <row r="92" spans="1:3" x14ac:dyDescent="0.25">
      <c r="A92" t="s">
        <v>89</v>
      </c>
      <c r="B92" t="s">
        <v>3884</v>
      </c>
      <c r="C92" s="6">
        <v>2018</v>
      </c>
    </row>
    <row r="93" spans="1:3" x14ac:dyDescent="0.25">
      <c r="A93" t="s">
        <v>147</v>
      </c>
      <c r="B93" t="s">
        <v>3884</v>
      </c>
      <c r="C93" s="6">
        <v>2018</v>
      </c>
    </row>
    <row r="94" spans="1:3" x14ac:dyDescent="0.25">
      <c r="A94" t="s">
        <v>63</v>
      </c>
      <c r="B94" t="s">
        <v>3884</v>
      </c>
      <c r="C94" s="6">
        <v>2018</v>
      </c>
    </row>
    <row r="95" spans="1:3" x14ac:dyDescent="0.25">
      <c r="A95" t="s">
        <v>77</v>
      </c>
      <c r="B95" t="s">
        <v>3884</v>
      </c>
      <c r="C95" s="6">
        <v>2018</v>
      </c>
    </row>
    <row r="96" spans="1:3" x14ac:dyDescent="0.25">
      <c r="A96" t="s">
        <v>122</v>
      </c>
      <c r="B96" t="s">
        <v>3884</v>
      </c>
      <c r="C96" s="6">
        <v>2018</v>
      </c>
    </row>
    <row r="97" spans="1:3" x14ac:dyDescent="0.25">
      <c r="A97" t="s">
        <v>15</v>
      </c>
      <c r="B97" t="s">
        <v>3884</v>
      </c>
      <c r="C97" s="6">
        <v>2018</v>
      </c>
    </row>
    <row r="98" spans="1:3" x14ac:dyDescent="0.25">
      <c r="A98" t="s">
        <v>67</v>
      </c>
      <c r="B98" t="s">
        <v>3884</v>
      </c>
      <c r="C98" s="6">
        <v>2018</v>
      </c>
    </row>
    <row r="99" spans="1:3" x14ac:dyDescent="0.25">
      <c r="A99" t="s">
        <v>3</v>
      </c>
      <c r="B99" t="s">
        <v>3884</v>
      </c>
      <c r="C99" s="6">
        <v>2018</v>
      </c>
    </row>
    <row r="100" spans="1:3" x14ac:dyDescent="0.25">
      <c r="A100" t="s">
        <v>125</v>
      </c>
      <c r="B100" t="s">
        <v>3884</v>
      </c>
      <c r="C100" s="6">
        <v>2018</v>
      </c>
    </row>
    <row r="101" spans="1:3" x14ac:dyDescent="0.25">
      <c r="A101" t="s">
        <v>27</v>
      </c>
      <c r="B101" t="s">
        <v>3884</v>
      </c>
      <c r="C101" s="6">
        <v>2018</v>
      </c>
    </row>
    <row r="102" spans="1:3" x14ac:dyDescent="0.25">
      <c r="A102" t="s">
        <v>2</v>
      </c>
      <c r="B102" t="s">
        <v>3884</v>
      </c>
      <c r="C102" s="6">
        <v>2018</v>
      </c>
    </row>
    <row r="103" spans="1:3" x14ac:dyDescent="0.25">
      <c r="A103" t="s">
        <v>1</v>
      </c>
      <c r="B103" t="s">
        <v>3884</v>
      </c>
      <c r="C103" s="6">
        <v>2018</v>
      </c>
    </row>
    <row r="104" spans="1:3" x14ac:dyDescent="0.25">
      <c r="A104" t="s">
        <v>98</v>
      </c>
      <c r="B104" t="s">
        <v>3884</v>
      </c>
      <c r="C104" s="6">
        <v>2018</v>
      </c>
    </row>
    <row r="105" spans="1:3" x14ac:dyDescent="0.25">
      <c r="A105" t="s">
        <v>20</v>
      </c>
      <c r="B105" t="s">
        <v>3884</v>
      </c>
      <c r="C105" s="6">
        <v>2018</v>
      </c>
    </row>
    <row r="106" spans="1:3" x14ac:dyDescent="0.25">
      <c r="A106" t="s">
        <v>117</v>
      </c>
      <c r="B106" t="s">
        <v>3884</v>
      </c>
      <c r="C106" s="6">
        <v>2018</v>
      </c>
    </row>
    <row r="107" spans="1:3" x14ac:dyDescent="0.25">
      <c r="A107" t="s">
        <v>140</v>
      </c>
      <c r="B107" t="s">
        <v>3884</v>
      </c>
      <c r="C107" s="6">
        <v>2018</v>
      </c>
    </row>
    <row r="108" spans="1:3" x14ac:dyDescent="0.25">
      <c r="A108" t="s">
        <v>72</v>
      </c>
      <c r="B108" t="s">
        <v>3884</v>
      </c>
      <c r="C108" s="6">
        <v>2018</v>
      </c>
    </row>
    <row r="109" spans="1:3" x14ac:dyDescent="0.25">
      <c r="A109" t="s">
        <v>145</v>
      </c>
      <c r="B109" t="s">
        <v>3884</v>
      </c>
      <c r="C109" s="6">
        <v>2018</v>
      </c>
    </row>
    <row r="110" spans="1:3" x14ac:dyDescent="0.25">
      <c r="A110" t="s">
        <v>52</v>
      </c>
      <c r="B110" t="s">
        <v>3884</v>
      </c>
      <c r="C110" s="6">
        <v>2018</v>
      </c>
    </row>
    <row r="111" spans="1:3" x14ac:dyDescent="0.25">
      <c r="A111" t="s">
        <v>49</v>
      </c>
      <c r="B111" t="s">
        <v>3884</v>
      </c>
      <c r="C111" s="6">
        <v>2016</v>
      </c>
    </row>
    <row r="112" spans="1:3" x14ac:dyDescent="0.25">
      <c r="A112" t="s">
        <v>14</v>
      </c>
      <c r="B112" t="s">
        <v>3884</v>
      </c>
      <c r="C112" s="6">
        <v>2018</v>
      </c>
    </row>
    <row r="113" spans="1:3" x14ac:dyDescent="0.25">
      <c r="A113" t="s">
        <v>54</v>
      </c>
      <c r="B113" t="s">
        <v>3884</v>
      </c>
      <c r="C113" s="6">
        <v>2018</v>
      </c>
    </row>
    <row r="114" spans="1:3" x14ac:dyDescent="0.25">
      <c r="A114" t="s">
        <v>167</v>
      </c>
      <c r="B114" t="s">
        <v>3884</v>
      </c>
      <c r="C114" s="6">
        <v>2016</v>
      </c>
    </row>
    <row r="115" spans="1:3" x14ac:dyDescent="0.25">
      <c r="A115" t="s">
        <v>137</v>
      </c>
      <c r="B115" t="s">
        <v>3884</v>
      </c>
      <c r="C115" s="6">
        <v>2018</v>
      </c>
    </row>
    <row r="116" spans="1:3" x14ac:dyDescent="0.25">
      <c r="A116" t="s">
        <v>53</v>
      </c>
      <c r="B116" t="s">
        <v>3884</v>
      </c>
      <c r="C116" s="6">
        <v>2019</v>
      </c>
    </row>
    <row r="117" spans="1:3" x14ac:dyDescent="0.25">
      <c r="A117" t="s">
        <v>146</v>
      </c>
      <c r="B117" t="s">
        <v>3884</v>
      </c>
      <c r="C117" s="6">
        <v>2019</v>
      </c>
    </row>
    <row r="118" spans="1:3" x14ac:dyDescent="0.25">
      <c r="A118" t="s">
        <v>19</v>
      </c>
      <c r="B118" t="s">
        <v>3884</v>
      </c>
      <c r="C118" s="6">
        <v>2019</v>
      </c>
    </row>
    <row r="119" spans="1:3" x14ac:dyDescent="0.25">
      <c r="A119" t="s">
        <v>178</v>
      </c>
      <c r="B119" t="s">
        <v>3884</v>
      </c>
      <c r="C119" s="6">
        <v>2016</v>
      </c>
    </row>
    <row r="120" spans="1:3" x14ac:dyDescent="0.25">
      <c r="A120" t="s">
        <v>135</v>
      </c>
      <c r="B120" t="s">
        <v>3884</v>
      </c>
      <c r="C120" s="6">
        <v>2016</v>
      </c>
    </row>
    <row r="121" spans="1:3" x14ac:dyDescent="0.25">
      <c r="A121" t="s">
        <v>116</v>
      </c>
      <c r="B121" t="s">
        <v>3884</v>
      </c>
      <c r="C121" s="6">
        <v>2019</v>
      </c>
    </row>
    <row r="122" spans="1:3" x14ac:dyDescent="0.25">
      <c r="A122" t="s">
        <v>148</v>
      </c>
      <c r="B122" t="s">
        <v>3884</v>
      </c>
      <c r="C122" s="6">
        <v>2019</v>
      </c>
    </row>
    <row r="123" spans="1:3" x14ac:dyDescent="0.25">
      <c r="A123" t="s">
        <v>101</v>
      </c>
      <c r="B123" t="s">
        <v>3884</v>
      </c>
      <c r="C123" s="6">
        <v>2019</v>
      </c>
    </row>
    <row r="124" spans="1:3" x14ac:dyDescent="0.25">
      <c r="A124" t="s">
        <v>100</v>
      </c>
      <c r="B124" t="s">
        <v>3884</v>
      </c>
      <c r="C124" s="6">
        <v>2019</v>
      </c>
    </row>
    <row r="125" spans="1:3" x14ac:dyDescent="0.25">
      <c r="A125" t="s">
        <v>136</v>
      </c>
      <c r="B125" t="s">
        <v>3884</v>
      </c>
      <c r="C125" s="6">
        <v>2019</v>
      </c>
    </row>
    <row r="126" spans="1:3" x14ac:dyDescent="0.25">
      <c r="A126" t="s">
        <v>80</v>
      </c>
      <c r="B126" t="s">
        <v>3884</v>
      </c>
      <c r="C126" s="6">
        <v>2019</v>
      </c>
    </row>
    <row r="127" spans="1:3" x14ac:dyDescent="0.25">
      <c r="A127" t="s">
        <v>129</v>
      </c>
      <c r="B127" t="s">
        <v>3884</v>
      </c>
      <c r="C127" s="6">
        <v>2019</v>
      </c>
    </row>
    <row r="128" spans="1:3" x14ac:dyDescent="0.25">
      <c r="A128" t="s">
        <v>141</v>
      </c>
      <c r="B128" t="s">
        <v>3884</v>
      </c>
      <c r="C128" s="6">
        <v>2019</v>
      </c>
    </row>
    <row r="129" spans="1:3" x14ac:dyDescent="0.25">
      <c r="A129" t="s">
        <v>157</v>
      </c>
      <c r="B129" t="s">
        <v>3884</v>
      </c>
      <c r="C129" s="6">
        <v>2019</v>
      </c>
    </row>
    <row r="130" spans="1:3" x14ac:dyDescent="0.25">
      <c r="A130" t="s">
        <v>149</v>
      </c>
      <c r="B130" t="s">
        <v>3884</v>
      </c>
      <c r="C130" s="6">
        <v>2019</v>
      </c>
    </row>
    <row r="131" spans="1:3" x14ac:dyDescent="0.25">
      <c r="A131" t="s">
        <v>113</v>
      </c>
      <c r="B131" t="s">
        <v>3884</v>
      </c>
      <c r="C131" s="6">
        <v>2019</v>
      </c>
    </row>
    <row r="132" spans="1:3" x14ac:dyDescent="0.25">
      <c r="A132" t="s">
        <v>156</v>
      </c>
      <c r="B132" t="s">
        <v>3884</v>
      </c>
      <c r="C132" s="6">
        <v>2016</v>
      </c>
    </row>
    <row r="133" spans="1:3" x14ac:dyDescent="0.25">
      <c r="A133" t="s">
        <v>17</v>
      </c>
      <c r="B133" t="s">
        <v>3884</v>
      </c>
      <c r="C133" s="6">
        <v>2019</v>
      </c>
    </row>
    <row r="134" spans="1:3" x14ac:dyDescent="0.25">
      <c r="A134" t="s">
        <v>144</v>
      </c>
      <c r="B134" t="s">
        <v>3884</v>
      </c>
      <c r="C134" s="6">
        <v>2019</v>
      </c>
    </row>
    <row r="135" spans="1:3" x14ac:dyDescent="0.25">
      <c r="A135" t="s">
        <v>150</v>
      </c>
      <c r="B135" t="s">
        <v>3884</v>
      </c>
      <c r="C135" s="6">
        <v>2019</v>
      </c>
    </row>
    <row r="136" spans="1:3" x14ac:dyDescent="0.25">
      <c r="A136" t="s">
        <v>160</v>
      </c>
      <c r="B136" t="s">
        <v>3884</v>
      </c>
      <c r="C136" s="6">
        <v>2019</v>
      </c>
    </row>
    <row r="137" spans="1:3" x14ac:dyDescent="0.25">
      <c r="A137" t="s">
        <v>128</v>
      </c>
      <c r="B137" t="s">
        <v>3884</v>
      </c>
      <c r="C137" s="6">
        <v>2019</v>
      </c>
    </row>
    <row r="138" spans="1:3" x14ac:dyDescent="0.25">
      <c r="A138" t="s">
        <v>29</v>
      </c>
      <c r="B138" t="s">
        <v>3884</v>
      </c>
      <c r="C138" s="6">
        <v>2019</v>
      </c>
    </row>
    <row r="139" spans="1:3" x14ac:dyDescent="0.25">
      <c r="A139" t="s">
        <v>159</v>
      </c>
      <c r="B139" t="s">
        <v>3884</v>
      </c>
      <c r="C139" s="6">
        <v>2019</v>
      </c>
    </row>
    <row r="140" spans="1:3" x14ac:dyDescent="0.25">
      <c r="A140" t="s">
        <v>158</v>
      </c>
      <c r="B140" t="s">
        <v>3884</v>
      </c>
      <c r="C140" s="6">
        <v>2019</v>
      </c>
    </row>
    <row r="141" spans="1:3" x14ac:dyDescent="0.25">
      <c r="A141" t="s">
        <v>166</v>
      </c>
      <c r="B141" t="s">
        <v>3884</v>
      </c>
      <c r="C141" s="6">
        <v>2019</v>
      </c>
    </row>
    <row r="142" spans="1:3" x14ac:dyDescent="0.25">
      <c r="A142" t="s">
        <v>142</v>
      </c>
      <c r="B142" t="s">
        <v>3884</v>
      </c>
      <c r="C142" s="6">
        <v>2019</v>
      </c>
    </row>
    <row r="143" spans="1:3" x14ac:dyDescent="0.25">
      <c r="A143" t="s">
        <v>151</v>
      </c>
      <c r="B143" t="s">
        <v>3884</v>
      </c>
      <c r="C143" s="6">
        <v>2019</v>
      </c>
    </row>
    <row r="144" spans="1:3" x14ac:dyDescent="0.25">
      <c r="A144" t="s">
        <v>32</v>
      </c>
      <c r="B144" t="s">
        <v>3884</v>
      </c>
      <c r="C144" s="6">
        <v>2019</v>
      </c>
    </row>
    <row r="145" spans="1:3" x14ac:dyDescent="0.25">
      <c r="A145" t="s">
        <v>21</v>
      </c>
      <c r="B145" t="s">
        <v>3884</v>
      </c>
      <c r="C145" s="6">
        <v>2019</v>
      </c>
    </row>
    <row r="146" spans="1:3" x14ac:dyDescent="0.25">
      <c r="A146" t="s">
        <v>138</v>
      </c>
      <c r="B146" t="s">
        <v>3884</v>
      </c>
      <c r="C146" s="6">
        <v>2019</v>
      </c>
    </row>
    <row r="147" spans="1:3" x14ac:dyDescent="0.25">
      <c r="A147" t="s">
        <v>28</v>
      </c>
      <c r="B147" t="s">
        <v>3884</v>
      </c>
      <c r="C147" s="6">
        <v>2019</v>
      </c>
    </row>
    <row r="148" spans="1:3" x14ac:dyDescent="0.25">
      <c r="A148" t="s">
        <v>31</v>
      </c>
      <c r="B148" t="s">
        <v>3884</v>
      </c>
      <c r="C148" s="6">
        <v>2019</v>
      </c>
    </row>
    <row r="149" spans="1:3" x14ac:dyDescent="0.25">
      <c r="A149" t="s">
        <v>99</v>
      </c>
      <c r="B149" t="s">
        <v>3884</v>
      </c>
      <c r="C149" s="6">
        <v>2019</v>
      </c>
    </row>
    <row r="150" spans="1:3" x14ac:dyDescent="0.25">
      <c r="A150" t="s">
        <v>134</v>
      </c>
      <c r="B150" t="s">
        <v>3884</v>
      </c>
      <c r="C150" s="6">
        <v>2019</v>
      </c>
    </row>
    <row r="151" spans="1:3" x14ac:dyDescent="0.25">
      <c r="A151" t="s">
        <v>133</v>
      </c>
      <c r="B151" t="s">
        <v>3884</v>
      </c>
      <c r="C151" s="6">
        <v>2019</v>
      </c>
    </row>
    <row r="152" spans="1:3" x14ac:dyDescent="0.25">
      <c r="A152" t="s">
        <v>112</v>
      </c>
      <c r="B152" t="s">
        <v>3884</v>
      </c>
      <c r="C152" s="6">
        <v>2019</v>
      </c>
    </row>
    <row r="153" spans="1:3" x14ac:dyDescent="0.25">
      <c r="A153" t="s">
        <v>34</v>
      </c>
      <c r="B153" t="s">
        <v>3884</v>
      </c>
      <c r="C153" s="6">
        <v>2019</v>
      </c>
    </row>
    <row r="154" spans="1:3" x14ac:dyDescent="0.25">
      <c r="A154" t="s">
        <v>44</v>
      </c>
      <c r="B154" t="s">
        <v>3884</v>
      </c>
      <c r="C154" s="6">
        <v>2017</v>
      </c>
    </row>
    <row r="155" spans="1:3" x14ac:dyDescent="0.25">
      <c r="A155" t="s">
        <v>9</v>
      </c>
      <c r="B155" t="s">
        <v>3884</v>
      </c>
      <c r="C155" s="6">
        <v>2017</v>
      </c>
    </row>
    <row r="156" spans="1:3" x14ac:dyDescent="0.25">
      <c r="A156" t="s">
        <v>36</v>
      </c>
      <c r="B156" t="s">
        <v>3884</v>
      </c>
      <c r="C156" s="6">
        <v>2017</v>
      </c>
    </row>
    <row r="157" spans="1:3" x14ac:dyDescent="0.25">
      <c r="A157" t="s">
        <v>83</v>
      </c>
      <c r="B157" t="s">
        <v>3884</v>
      </c>
      <c r="C157" s="6">
        <v>2017</v>
      </c>
    </row>
    <row r="158" spans="1:3" x14ac:dyDescent="0.25">
      <c r="A158" t="s">
        <v>57</v>
      </c>
      <c r="B158" t="s">
        <v>3884</v>
      </c>
      <c r="C158" s="6">
        <v>2017</v>
      </c>
    </row>
    <row r="159" spans="1:3" x14ac:dyDescent="0.25">
      <c r="A159" t="s">
        <v>35</v>
      </c>
      <c r="B159" t="s">
        <v>3884</v>
      </c>
      <c r="C159" s="6">
        <v>2017</v>
      </c>
    </row>
    <row r="160" spans="1:3" x14ac:dyDescent="0.25">
      <c r="A160" t="s">
        <v>11</v>
      </c>
      <c r="B160" t="s">
        <v>3884</v>
      </c>
      <c r="C160" s="6">
        <v>2017</v>
      </c>
    </row>
    <row r="161" spans="1:3" x14ac:dyDescent="0.25">
      <c r="A161" t="s">
        <v>10</v>
      </c>
      <c r="B161" t="s">
        <v>3884</v>
      </c>
      <c r="C161" s="6">
        <v>2017</v>
      </c>
    </row>
    <row r="162" spans="1:3" x14ac:dyDescent="0.25">
      <c r="A162" t="s">
        <v>59</v>
      </c>
      <c r="B162" t="s">
        <v>3884</v>
      </c>
      <c r="C162" s="6">
        <v>2017</v>
      </c>
    </row>
    <row r="163" spans="1:3" x14ac:dyDescent="0.25">
      <c r="A163" t="s">
        <v>46</v>
      </c>
      <c r="B163" t="s">
        <v>3884</v>
      </c>
      <c r="C163" s="6">
        <v>2017</v>
      </c>
    </row>
    <row r="164" spans="1:3" x14ac:dyDescent="0.25">
      <c r="A164" t="s">
        <v>66</v>
      </c>
      <c r="B164" t="s">
        <v>3884</v>
      </c>
      <c r="C164" s="6">
        <v>2017</v>
      </c>
    </row>
    <row r="165" spans="1:3" x14ac:dyDescent="0.25">
      <c r="A165" t="s">
        <v>41</v>
      </c>
      <c r="B165" t="s">
        <v>3884</v>
      </c>
      <c r="C165" s="6">
        <v>2017</v>
      </c>
    </row>
    <row r="166" spans="1:3" x14ac:dyDescent="0.25">
      <c r="A166" t="s">
        <v>8</v>
      </c>
      <c r="B166" t="s">
        <v>3884</v>
      </c>
      <c r="C166" s="6">
        <v>2017</v>
      </c>
    </row>
    <row r="167" spans="1:3" x14ac:dyDescent="0.25">
      <c r="A167" t="s">
        <v>45</v>
      </c>
      <c r="B167" t="s">
        <v>3884</v>
      </c>
      <c r="C167" s="6">
        <v>2017</v>
      </c>
    </row>
    <row r="168" spans="1:3" x14ac:dyDescent="0.25">
      <c r="A168" t="s">
        <v>111</v>
      </c>
      <c r="B168" t="s">
        <v>3884</v>
      </c>
      <c r="C168" s="6">
        <v>2017</v>
      </c>
    </row>
    <row r="169" spans="1:3" x14ac:dyDescent="0.25">
      <c r="A169" t="s">
        <v>114</v>
      </c>
      <c r="B169" t="s">
        <v>3884</v>
      </c>
      <c r="C169" s="6">
        <v>2017</v>
      </c>
    </row>
    <row r="170" spans="1:3" x14ac:dyDescent="0.25">
      <c r="A170" t="s">
        <v>86</v>
      </c>
      <c r="B170" t="s">
        <v>3884</v>
      </c>
      <c r="C170" s="6">
        <v>2017</v>
      </c>
    </row>
    <row r="171" spans="1:3" x14ac:dyDescent="0.25">
      <c r="A171" t="s">
        <v>107</v>
      </c>
      <c r="B171" t="s">
        <v>3884</v>
      </c>
      <c r="C171" s="6">
        <v>2017</v>
      </c>
    </row>
    <row r="172" spans="1:3" x14ac:dyDescent="0.25">
      <c r="A172" t="s">
        <v>176</v>
      </c>
      <c r="B172" t="s">
        <v>3884</v>
      </c>
      <c r="C172" s="6">
        <v>2017</v>
      </c>
    </row>
    <row r="173" spans="1:3" x14ac:dyDescent="0.25">
      <c r="A173" t="s">
        <v>108</v>
      </c>
      <c r="B173" t="s">
        <v>3884</v>
      </c>
      <c r="C173" s="6">
        <v>2017</v>
      </c>
    </row>
    <row r="174" spans="1:3" x14ac:dyDescent="0.25">
      <c r="A174" t="s">
        <v>68</v>
      </c>
      <c r="B174" t="s">
        <v>3884</v>
      </c>
      <c r="C174" s="6">
        <v>2017</v>
      </c>
    </row>
    <row r="175" spans="1:3" x14ac:dyDescent="0.25">
      <c r="A175" t="s">
        <v>30</v>
      </c>
      <c r="B175" t="s">
        <v>3884</v>
      </c>
      <c r="C175" s="6">
        <v>2017</v>
      </c>
    </row>
    <row r="176" spans="1:3" x14ac:dyDescent="0.25">
      <c r="A176" t="s">
        <v>119</v>
      </c>
      <c r="B176" t="s">
        <v>3884</v>
      </c>
      <c r="C176" s="6">
        <v>2017</v>
      </c>
    </row>
    <row r="177" spans="1:3" x14ac:dyDescent="0.25">
      <c r="A177" t="s">
        <v>109</v>
      </c>
      <c r="B177" t="s">
        <v>3884</v>
      </c>
      <c r="C177" s="6">
        <v>2017</v>
      </c>
    </row>
    <row r="178" spans="1:3" x14ac:dyDescent="0.25">
      <c r="A178" t="s">
        <v>65</v>
      </c>
      <c r="B178" t="s">
        <v>3884</v>
      </c>
      <c r="C178" s="6">
        <v>2017</v>
      </c>
    </row>
    <row r="179" spans="1:3" x14ac:dyDescent="0.25">
      <c r="A179" t="s">
        <v>94</v>
      </c>
      <c r="B179" t="s">
        <v>3884</v>
      </c>
      <c r="C179" s="6">
        <v>2017</v>
      </c>
    </row>
    <row r="180" spans="1:3" x14ac:dyDescent="0.25">
      <c r="A180" t="s">
        <v>123</v>
      </c>
      <c r="B180" t="s">
        <v>3884</v>
      </c>
      <c r="C180" s="6">
        <v>2017</v>
      </c>
    </row>
    <row r="181" spans="1:3" x14ac:dyDescent="0.25">
      <c r="A181" t="s">
        <v>110</v>
      </c>
      <c r="B181" t="s">
        <v>3884</v>
      </c>
      <c r="C181" s="6">
        <v>2017</v>
      </c>
    </row>
    <row r="182" spans="1:3" x14ac:dyDescent="0.25">
      <c r="A182" t="s">
        <v>62</v>
      </c>
      <c r="B182" t="s">
        <v>3884</v>
      </c>
      <c r="C182" s="6">
        <v>2017</v>
      </c>
    </row>
    <row r="183" spans="1:3" x14ac:dyDescent="0.25">
      <c r="A183" t="s">
        <v>118</v>
      </c>
      <c r="B183" t="s">
        <v>3884</v>
      </c>
      <c r="C183" s="6">
        <v>2017</v>
      </c>
    </row>
    <row r="184" spans="1:3" x14ac:dyDescent="0.25">
      <c r="A184" t="s">
        <v>70</v>
      </c>
      <c r="B184" t="s">
        <v>3884</v>
      </c>
      <c r="C184" s="6">
        <v>2017</v>
      </c>
    </row>
    <row r="185" spans="1:3" x14ac:dyDescent="0.25">
      <c r="A185" t="s">
        <v>105</v>
      </c>
      <c r="B185" t="s">
        <v>3884</v>
      </c>
      <c r="C185" s="6">
        <v>2017</v>
      </c>
    </row>
    <row r="186" spans="1:3" x14ac:dyDescent="0.25">
      <c r="A186" t="s">
        <v>13</v>
      </c>
      <c r="B186" t="s">
        <v>3884</v>
      </c>
      <c r="C186" s="6">
        <v>2017</v>
      </c>
    </row>
    <row r="187" spans="1:3" x14ac:dyDescent="0.25">
      <c r="A187" t="s">
        <v>104</v>
      </c>
      <c r="B187" t="s">
        <v>3884</v>
      </c>
      <c r="C187" s="6">
        <v>2017</v>
      </c>
    </row>
    <row r="188" spans="1:3" x14ac:dyDescent="0.25">
      <c r="A188" t="s">
        <v>55</v>
      </c>
      <c r="B188" t="s">
        <v>3884</v>
      </c>
      <c r="C188" s="6">
        <v>2017</v>
      </c>
    </row>
    <row r="189" spans="1:3" x14ac:dyDescent="0.25">
      <c r="A189" t="s">
        <v>5</v>
      </c>
      <c r="B189" t="s">
        <v>3884</v>
      </c>
      <c r="C189" s="6">
        <v>2017</v>
      </c>
    </row>
    <row r="190" spans="1:3" x14ac:dyDescent="0.25">
      <c r="A190" t="s">
        <v>4</v>
      </c>
      <c r="B190" t="s">
        <v>3884</v>
      </c>
      <c r="C190" s="6">
        <v>2017</v>
      </c>
    </row>
    <row r="191" spans="1:3" x14ac:dyDescent="0.25">
      <c r="A191" t="s">
        <v>175</v>
      </c>
      <c r="B191" t="s">
        <v>3884</v>
      </c>
      <c r="C191" s="6">
        <v>2017</v>
      </c>
    </row>
    <row r="192" spans="1:3" x14ac:dyDescent="0.25">
      <c r="A192" t="s">
        <v>121</v>
      </c>
      <c r="B192" t="s">
        <v>3884</v>
      </c>
      <c r="C192" s="6">
        <v>2017</v>
      </c>
    </row>
    <row r="193" spans="1:3" x14ac:dyDescent="0.25">
      <c r="A193" t="s">
        <v>16</v>
      </c>
      <c r="B193" t="s">
        <v>3884</v>
      </c>
      <c r="C193" s="6">
        <v>2017</v>
      </c>
    </row>
    <row r="194" spans="1:3" x14ac:dyDescent="0.25">
      <c r="A194" t="s">
        <v>91</v>
      </c>
      <c r="B194" t="s">
        <v>3884</v>
      </c>
      <c r="C194" s="6">
        <v>2017</v>
      </c>
    </row>
    <row r="195" spans="1:3" x14ac:dyDescent="0.25">
      <c r="A195" t="s">
        <v>143</v>
      </c>
      <c r="B195" t="s">
        <v>3884</v>
      </c>
      <c r="C195" s="6">
        <v>2017</v>
      </c>
    </row>
    <row r="196" spans="1:3" x14ac:dyDescent="0.25">
      <c r="A196" t="s">
        <v>12</v>
      </c>
      <c r="B196" t="s">
        <v>3884</v>
      </c>
      <c r="C196" s="6">
        <v>2017</v>
      </c>
    </row>
    <row r="197" spans="1:3" x14ac:dyDescent="0.25">
      <c r="A197" t="s">
        <v>97</v>
      </c>
      <c r="B197" t="s">
        <v>3884</v>
      </c>
      <c r="C197" s="6">
        <v>2017</v>
      </c>
    </row>
    <row r="198" spans="1:3" x14ac:dyDescent="0.25">
      <c r="A198" t="s">
        <v>58</v>
      </c>
      <c r="B198" t="s">
        <v>3884</v>
      </c>
      <c r="C198" s="6">
        <v>2017</v>
      </c>
    </row>
    <row r="199" spans="1:3" x14ac:dyDescent="0.25">
      <c r="A199" t="s">
        <v>169</v>
      </c>
      <c r="B199" t="s">
        <v>3884</v>
      </c>
      <c r="C199" s="6">
        <v>2017</v>
      </c>
    </row>
    <row r="200" spans="1:3" x14ac:dyDescent="0.25">
      <c r="A200" t="s">
        <v>39</v>
      </c>
      <c r="B200" t="s">
        <v>3884</v>
      </c>
      <c r="C200" s="6">
        <v>2017</v>
      </c>
    </row>
    <row r="201" spans="1:3" x14ac:dyDescent="0.25">
      <c r="A201" t="s">
        <v>106</v>
      </c>
      <c r="B201" t="s">
        <v>3884</v>
      </c>
      <c r="C201" s="6">
        <v>2017</v>
      </c>
    </row>
    <row r="202" spans="1:3" x14ac:dyDescent="0.25">
      <c r="A202" t="s">
        <v>50</v>
      </c>
      <c r="B202" t="s">
        <v>3884</v>
      </c>
      <c r="C202" s="6">
        <v>2018</v>
      </c>
    </row>
    <row r="203" spans="1:3" x14ac:dyDescent="0.25">
      <c r="A203" t="s">
        <v>90</v>
      </c>
      <c r="B203" t="s">
        <v>3884</v>
      </c>
      <c r="C203" s="6">
        <v>2017</v>
      </c>
    </row>
    <row r="204" spans="1:3" x14ac:dyDescent="0.25">
      <c r="A204" t="s">
        <v>173</v>
      </c>
      <c r="B204" t="s">
        <v>3884</v>
      </c>
      <c r="C204" s="6">
        <v>2017</v>
      </c>
    </row>
    <row r="205" spans="1:3" x14ac:dyDescent="0.25">
      <c r="A205" t="s">
        <v>102</v>
      </c>
      <c r="B205" t="s">
        <v>3884</v>
      </c>
      <c r="C205" s="6">
        <v>2017</v>
      </c>
    </row>
    <row r="206" spans="1:3" x14ac:dyDescent="0.25">
      <c r="A206" t="s">
        <v>26</v>
      </c>
      <c r="B206" t="s">
        <v>3884</v>
      </c>
      <c r="C206" s="6">
        <v>2018</v>
      </c>
    </row>
    <row r="207" spans="1:3" x14ac:dyDescent="0.25">
      <c r="A207" t="s">
        <v>60</v>
      </c>
      <c r="B207" t="s">
        <v>3884</v>
      </c>
      <c r="C207" s="6">
        <v>2018</v>
      </c>
    </row>
    <row r="208" spans="1:3" x14ac:dyDescent="0.25">
      <c r="A208" t="s">
        <v>69</v>
      </c>
      <c r="B208" t="s">
        <v>3884</v>
      </c>
      <c r="C208" s="6">
        <v>2018</v>
      </c>
    </row>
    <row r="209" spans="1:3" x14ac:dyDescent="0.25">
      <c r="A209" t="s">
        <v>177</v>
      </c>
      <c r="B209" t="s">
        <v>3884</v>
      </c>
      <c r="C209" s="6">
        <v>2019</v>
      </c>
    </row>
    <row r="210" spans="1:3" x14ac:dyDescent="0.25">
      <c r="A210" t="s">
        <v>96</v>
      </c>
      <c r="B210" t="s">
        <v>3884</v>
      </c>
      <c r="C210" s="6">
        <v>2019</v>
      </c>
    </row>
    <row r="211" spans="1:3" x14ac:dyDescent="0.25">
      <c r="A211" t="s">
        <v>131</v>
      </c>
      <c r="B211" t="s">
        <v>3884</v>
      </c>
      <c r="C211" s="6">
        <v>2019</v>
      </c>
    </row>
    <row r="212" spans="1:3" x14ac:dyDescent="0.25">
      <c r="A212" t="s">
        <v>25</v>
      </c>
      <c r="B212" t="s">
        <v>3884</v>
      </c>
      <c r="C212" s="6">
        <v>2016</v>
      </c>
    </row>
    <row r="213" spans="1:3" x14ac:dyDescent="0.25">
      <c r="A213" t="s">
        <v>3918</v>
      </c>
      <c r="B213" t="s">
        <v>3921</v>
      </c>
      <c r="C213" s="6">
        <v>1988</v>
      </c>
    </row>
    <row r="214" spans="1:3" x14ac:dyDescent="0.25">
      <c r="A214" t="s">
        <v>3919</v>
      </c>
      <c r="B214" t="s">
        <v>3922</v>
      </c>
      <c r="C214" s="6">
        <v>1992</v>
      </c>
    </row>
    <row r="215" spans="1:3" x14ac:dyDescent="0.25">
      <c r="A215" t="s">
        <v>3920</v>
      </c>
      <c r="B215" t="s">
        <v>3923</v>
      </c>
      <c r="C215" s="6">
        <v>1990</v>
      </c>
    </row>
  </sheetData>
  <sortState ref="A3:A430">
    <sortCondition ref="A2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CD8C0-7B8A-4D5A-8649-33FFF2385EE2}">
  <dimension ref="A1:C100"/>
  <sheetViews>
    <sheetView topLeftCell="A86" workbookViewId="0">
      <selection activeCell="G7" sqref="G7"/>
    </sheetView>
  </sheetViews>
  <sheetFormatPr defaultRowHeight="13.8" x14ac:dyDescent="0.25"/>
  <cols>
    <col min="1" max="1" width="27.109375" customWidth="1"/>
    <col min="2" max="3" width="8.88671875" style="6"/>
  </cols>
  <sheetData>
    <row r="1" spans="1:3" x14ac:dyDescent="0.25">
      <c r="A1" s="4" t="s">
        <v>3877</v>
      </c>
      <c r="B1" t="s">
        <v>3924</v>
      </c>
      <c r="C1" s="6" t="s">
        <v>3925</v>
      </c>
    </row>
    <row r="2" spans="1:3" x14ac:dyDescent="0.25">
      <c r="A2" t="s">
        <v>3951</v>
      </c>
      <c r="B2" s="6" t="s">
        <v>3926</v>
      </c>
      <c r="C2" s="6">
        <v>2003</v>
      </c>
    </row>
    <row r="3" spans="1:3" x14ac:dyDescent="0.25">
      <c r="A3" t="s">
        <v>3952</v>
      </c>
      <c r="B3" s="6" t="s">
        <v>3926</v>
      </c>
      <c r="C3" s="6">
        <v>2003</v>
      </c>
    </row>
    <row r="4" spans="1:3" x14ac:dyDescent="0.25">
      <c r="A4" t="s">
        <v>3953</v>
      </c>
      <c r="B4" s="6" t="s">
        <v>3927</v>
      </c>
      <c r="C4" s="6">
        <v>1993</v>
      </c>
    </row>
    <row r="5" spans="1:3" x14ac:dyDescent="0.25">
      <c r="A5" t="s">
        <v>3954</v>
      </c>
      <c r="B5" s="6" t="s">
        <v>3928</v>
      </c>
      <c r="C5" s="6">
        <v>1999</v>
      </c>
    </row>
    <row r="6" spans="1:3" x14ac:dyDescent="0.25">
      <c r="A6" t="s">
        <v>3955</v>
      </c>
      <c r="B6" s="6" t="s">
        <v>3929</v>
      </c>
      <c r="C6" s="6">
        <v>2000</v>
      </c>
    </row>
    <row r="7" spans="1:3" x14ac:dyDescent="0.25">
      <c r="A7" t="s">
        <v>3956</v>
      </c>
      <c r="B7" s="6" t="s">
        <v>3930</v>
      </c>
      <c r="C7" s="6">
        <v>1990</v>
      </c>
    </row>
    <row r="8" spans="1:3" x14ac:dyDescent="0.25">
      <c r="A8" t="s">
        <v>3957</v>
      </c>
      <c r="B8" s="6" t="s">
        <v>3931</v>
      </c>
      <c r="C8" s="6">
        <v>1999</v>
      </c>
    </row>
    <row r="9" spans="1:3" x14ac:dyDescent="0.25">
      <c r="A9" t="s">
        <v>3958</v>
      </c>
      <c r="B9" s="6" t="s">
        <v>3931</v>
      </c>
      <c r="C9" s="6">
        <v>1999</v>
      </c>
    </row>
    <row r="10" spans="1:3" x14ac:dyDescent="0.25">
      <c r="A10" t="s">
        <v>3959</v>
      </c>
      <c r="B10" s="6" t="s">
        <v>3932</v>
      </c>
      <c r="C10" s="6">
        <v>2001</v>
      </c>
    </row>
    <row r="11" spans="1:3" x14ac:dyDescent="0.25">
      <c r="A11" t="s">
        <v>3960</v>
      </c>
      <c r="B11" s="6" t="s">
        <v>3932</v>
      </c>
      <c r="C11" s="6">
        <v>2001</v>
      </c>
    </row>
    <row r="12" spans="1:3" x14ac:dyDescent="0.25">
      <c r="A12" t="s">
        <v>3961</v>
      </c>
      <c r="B12" s="6" t="s">
        <v>3933</v>
      </c>
      <c r="C12" s="6">
        <v>2000</v>
      </c>
    </row>
    <row r="13" spans="1:3" x14ac:dyDescent="0.25">
      <c r="A13" t="s">
        <v>3962</v>
      </c>
      <c r="B13" s="6" t="s">
        <v>3934</v>
      </c>
      <c r="C13" s="6">
        <v>2001</v>
      </c>
    </row>
    <row r="14" spans="1:3" x14ac:dyDescent="0.25">
      <c r="A14" t="s">
        <v>3963</v>
      </c>
      <c r="B14" s="6" t="s">
        <v>3934</v>
      </c>
      <c r="C14" s="6">
        <v>2002</v>
      </c>
    </row>
    <row r="15" spans="1:3" x14ac:dyDescent="0.25">
      <c r="A15" t="s">
        <v>3964</v>
      </c>
      <c r="B15" s="6" t="s">
        <v>3935</v>
      </c>
      <c r="C15" s="6">
        <v>2002</v>
      </c>
    </row>
    <row r="16" spans="1:3" x14ac:dyDescent="0.25">
      <c r="A16" t="s">
        <v>3965</v>
      </c>
      <c r="B16" s="6" t="s">
        <v>3935</v>
      </c>
      <c r="C16" s="6">
        <v>2002</v>
      </c>
    </row>
    <row r="17" spans="1:3" x14ac:dyDescent="0.25">
      <c r="A17" t="s">
        <v>3966</v>
      </c>
      <c r="B17" s="6" t="s">
        <v>3936</v>
      </c>
      <c r="C17" s="6">
        <v>2003</v>
      </c>
    </row>
    <row r="18" spans="1:3" x14ac:dyDescent="0.25">
      <c r="A18" t="s">
        <v>3967</v>
      </c>
      <c r="B18" s="6" t="s">
        <v>3937</v>
      </c>
      <c r="C18" s="6">
        <v>2004</v>
      </c>
    </row>
    <row r="19" spans="1:3" x14ac:dyDescent="0.25">
      <c r="A19" t="s">
        <v>3968</v>
      </c>
      <c r="B19" s="6" t="s">
        <v>3938</v>
      </c>
      <c r="C19" s="6">
        <v>2004</v>
      </c>
    </row>
    <row r="20" spans="1:3" x14ac:dyDescent="0.25">
      <c r="A20" t="s">
        <v>3969</v>
      </c>
      <c r="B20" s="6" t="s">
        <v>3927</v>
      </c>
      <c r="C20" s="6">
        <v>1994</v>
      </c>
    </row>
    <row r="21" spans="1:3" x14ac:dyDescent="0.25">
      <c r="A21" t="s">
        <v>3970</v>
      </c>
      <c r="B21" s="6" t="s">
        <v>3939</v>
      </c>
      <c r="C21" s="6">
        <v>2008</v>
      </c>
    </row>
    <row r="22" spans="1:3" x14ac:dyDescent="0.25">
      <c r="A22" t="s">
        <v>3971</v>
      </c>
      <c r="B22" s="6" t="s">
        <v>3940</v>
      </c>
      <c r="C22" s="6">
        <v>2005</v>
      </c>
    </row>
    <row r="23" spans="1:3" x14ac:dyDescent="0.25">
      <c r="A23" t="s">
        <v>3972</v>
      </c>
      <c r="B23" s="6" t="s">
        <v>3941</v>
      </c>
      <c r="C23" s="6">
        <v>2006</v>
      </c>
    </row>
    <row r="24" spans="1:3" x14ac:dyDescent="0.25">
      <c r="A24" t="s">
        <v>3973</v>
      </c>
      <c r="B24" s="6" t="s">
        <v>3941</v>
      </c>
      <c r="C24" s="6">
        <v>2007</v>
      </c>
    </row>
    <row r="25" spans="1:3" x14ac:dyDescent="0.25">
      <c r="A25" t="s">
        <v>3974</v>
      </c>
      <c r="B25" s="6" t="s">
        <v>3937</v>
      </c>
      <c r="C25" s="6">
        <v>2006</v>
      </c>
    </row>
    <row r="26" spans="1:3" x14ac:dyDescent="0.25">
      <c r="A26" t="s">
        <v>3975</v>
      </c>
      <c r="B26" s="6" t="s">
        <v>3942</v>
      </c>
      <c r="C26" s="6">
        <v>2009</v>
      </c>
    </row>
    <row r="27" spans="1:3" x14ac:dyDescent="0.25">
      <c r="A27" t="s">
        <v>3976</v>
      </c>
      <c r="B27" s="6" t="s">
        <v>3942</v>
      </c>
      <c r="C27" s="6">
        <v>2009</v>
      </c>
    </row>
    <row r="28" spans="1:3" x14ac:dyDescent="0.25">
      <c r="A28" t="s">
        <v>3977</v>
      </c>
      <c r="B28" s="6" t="s">
        <v>3928</v>
      </c>
      <c r="C28" s="6">
        <v>1998</v>
      </c>
    </row>
    <row r="29" spans="1:3" x14ac:dyDescent="0.25">
      <c r="A29" t="s">
        <v>3978</v>
      </c>
      <c r="B29" s="6" t="s">
        <v>3928</v>
      </c>
      <c r="C29" s="6">
        <v>2000</v>
      </c>
    </row>
    <row r="30" spans="1:3" x14ac:dyDescent="0.25">
      <c r="A30" t="s">
        <v>3979</v>
      </c>
      <c r="B30" s="6" t="s">
        <v>3943</v>
      </c>
      <c r="C30" s="6">
        <v>2009</v>
      </c>
    </row>
    <row r="31" spans="1:3" x14ac:dyDescent="0.25">
      <c r="A31" t="s">
        <v>3980</v>
      </c>
      <c r="B31" s="6" t="s">
        <v>3944</v>
      </c>
      <c r="C31" s="6">
        <v>2005</v>
      </c>
    </row>
    <row r="32" spans="1:3" x14ac:dyDescent="0.25">
      <c r="A32" t="s">
        <v>3981</v>
      </c>
      <c r="B32" s="6" t="s">
        <v>3928</v>
      </c>
      <c r="C32" s="6">
        <v>2002</v>
      </c>
    </row>
    <row r="33" spans="1:3" x14ac:dyDescent="0.25">
      <c r="A33" t="s">
        <v>3982</v>
      </c>
      <c r="B33" s="6" t="s">
        <v>3945</v>
      </c>
      <c r="C33" s="6">
        <v>1991</v>
      </c>
    </row>
    <row r="34" spans="1:3" x14ac:dyDescent="0.25">
      <c r="A34" t="s">
        <v>3983</v>
      </c>
      <c r="B34" s="6" t="s">
        <v>3946</v>
      </c>
      <c r="C34" s="6">
        <v>1993</v>
      </c>
    </row>
    <row r="35" spans="1:3" x14ac:dyDescent="0.25">
      <c r="A35" t="s">
        <v>2060</v>
      </c>
      <c r="B35" s="6" t="s">
        <v>3937</v>
      </c>
      <c r="C35" s="6">
        <v>2010</v>
      </c>
    </row>
    <row r="36" spans="1:3" x14ac:dyDescent="0.25">
      <c r="A36" t="s">
        <v>3984</v>
      </c>
      <c r="B36" s="6" t="s">
        <v>3947</v>
      </c>
      <c r="C36" s="6">
        <v>2007</v>
      </c>
    </row>
    <row r="37" spans="1:3" x14ac:dyDescent="0.25">
      <c r="A37" t="s">
        <v>3985</v>
      </c>
      <c r="B37" s="6" t="s">
        <v>3937</v>
      </c>
      <c r="C37" s="6">
        <v>2010</v>
      </c>
    </row>
    <row r="38" spans="1:3" x14ac:dyDescent="0.25">
      <c r="A38" t="s">
        <v>3986</v>
      </c>
      <c r="B38" s="6" t="s">
        <v>3944</v>
      </c>
      <c r="C38" s="6">
        <v>2010</v>
      </c>
    </row>
    <row r="39" spans="1:3" x14ac:dyDescent="0.25">
      <c r="A39" t="s">
        <v>3987</v>
      </c>
      <c r="B39" s="6" t="s">
        <v>3948</v>
      </c>
      <c r="C39" s="6">
        <v>2009</v>
      </c>
    </row>
    <row r="40" spans="1:3" x14ac:dyDescent="0.25">
      <c r="A40" t="s">
        <v>3988</v>
      </c>
      <c r="B40" s="6" t="s">
        <v>3947</v>
      </c>
      <c r="C40" s="6">
        <v>2010</v>
      </c>
    </row>
    <row r="41" spans="1:3" x14ac:dyDescent="0.25">
      <c r="A41" t="s">
        <v>3989</v>
      </c>
      <c r="B41" s="6" t="s">
        <v>3943</v>
      </c>
      <c r="C41" s="6">
        <v>2009</v>
      </c>
    </row>
    <row r="42" spans="1:3" x14ac:dyDescent="0.25">
      <c r="A42" t="s">
        <v>1989</v>
      </c>
      <c r="B42" s="6" t="s">
        <v>3939</v>
      </c>
      <c r="C42" s="6">
        <v>2013</v>
      </c>
    </row>
    <row r="43" spans="1:3" x14ac:dyDescent="0.25">
      <c r="A43" t="s">
        <v>3990</v>
      </c>
      <c r="B43" s="6" t="s">
        <v>3937</v>
      </c>
      <c r="C43" s="6">
        <v>2012</v>
      </c>
    </row>
    <row r="44" spans="1:3" x14ac:dyDescent="0.25">
      <c r="A44" t="s">
        <v>3991</v>
      </c>
      <c r="B44" s="6" t="s">
        <v>3949</v>
      </c>
      <c r="C44" s="6">
        <v>2013</v>
      </c>
    </row>
    <row r="45" spans="1:3" x14ac:dyDescent="0.25">
      <c r="A45" t="s">
        <v>3992</v>
      </c>
      <c r="B45" s="6" t="s">
        <v>3939</v>
      </c>
      <c r="C45" s="6">
        <v>2013</v>
      </c>
    </row>
    <row r="46" spans="1:3" x14ac:dyDescent="0.25">
      <c r="A46" t="s">
        <v>3993</v>
      </c>
      <c r="B46" s="6" t="s">
        <v>3943</v>
      </c>
      <c r="C46" s="6">
        <v>2011</v>
      </c>
    </row>
    <row r="47" spans="1:3" x14ac:dyDescent="0.25">
      <c r="A47" t="s">
        <v>3994</v>
      </c>
      <c r="B47" s="6" t="s">
        <v>3949</v>
      </c>
      <c r="C47" s="6">
        <v>2012</v>
      </c>
    </row>
    <row r="48" spans="1:3" x14ac:dyDescent="0.25">
      <c r="A48" t="s">
        <v>3995</v>
      </c>
      <c r="B48" s="6" t="s">
        <v>3950</v>
      </c>
      <c r="C48" s="6">
        <v>2008</v>
      </c>
    </row>
    <row r="49" spans="1:3" x14ac:dyDescent="0.25">
      <c r="A49" t="s">
        <v>3996</v>
      </c>
      <c r="B49" s="6" t="s">
        <v>3950</v>
      </c>
      <c r="C49" s="6">
        <v>2008</v>
      </c>
    </row>
    <row r="50" spans="1:3" x14ac:dyDescent="0.25">
      <c r="A50" t="s">
        <v>1990</v>
      </c>
      <c r="B50" s="6" t="s">
        <v>3937</v>
      </c>
      <c r="C50" s="6">
        <v>2013</v>
      </c>
    </row>
    <row r="51" spans="1:3" x14ac:dyDescent="0.25">
      <c r="A51" t="s">
        <v>1871</v>
      </c>
      <c r="B51" s="6" t="s">
        <v>3939</v>
      </c>
      <c r="C51" s="6">
        <v>2012</v>
      </c>
    </row>
    <row r="52" spans="1:3" x14ac:dyDescent="0.25">
      <c r="A52" t="s">
        <v>3997</v>
      </c>
      <c r="B52" s="6">
        <v>18537</v>
      </c>
      <c r="C52" s="6">
        <v>1962</v>
      </c>
    </row>
    <row r="53" spans="1:3" x14ac:dyDescent="0.25">
      <c r="A53" t="s">
        <v>3999</v>
      </c>
      <c r="C53" s="6">
        <v>1983</v>
      </c>
    </row>
    <row r="54" spans="1:3" x14ac:dyDescent="0.25">
      <c r="A54" t="s">
        <v>4000</v>
      </c>
      <c r="C54" s="6">
        <v>1985</v>
      </c>
    </row>
    <row r="55" spans="1:3" x14ac:dyDescent="0.25">
      <c r="A55" t="s">
        <v>1040</v>
      </c>
      <c r="B55" s="6" t="s">
        <v>3998</v>
      </c>
      <c r="C55" s="6">
        <v>2016</v>
      </c>
    </row>
    <row r="56" spans="1:3" x14ac:dyDescent="0.25">
      <c r="A56" t="s">
        <v>1041</v>
      </c>
      <c r="B56" s="6" t="s">
        <v>3998</v>
      </c>
      <c r="C56" s="6">
        <v>2017</v>
      </c>
    </row>
    <row r="57" spans="1:3" x14ac:dyDescent="0.25">
      <c r="A57" t="s">
        <v>1012</v>
      </c>
      <c r="B57" s="6" t="s">
        <v>3998</v>
      </c>
      <c r="C57" s="6">
        <v>2017</v>
      </c>
    </row>
    <row r="58" spans="1:3" x14ac:dyDescent="0.25">
      <c r="A58" t="s">
        <v>1033</v>
      </c>
      <c r="B58" s="6" t="s">
        <v>3998</v>
      </c>
      <c r="C58" s="6">
        <v>2017</v>
      </c>
    </row>
    <row r="59" spans="1:3" x14ac:dyDescent="0.25">
      <c r="A59" t="s">
        <v>1004</v>
      </c>
      <c r="B59" s="6" t="s">
        <v>3998</v>
      </c>
      <c r="C59" s="6">
        <v>2017</v>
      </c>
    </row>
    <row r="60" spans="1:3" x14ac:dyDescent="0.25">
      <c r="A60" t="s">
        <v>1027</v>
      </c>
      <c r="B60" s="6" t="s">
        <v>3998</v>
      </c>
      <c r="C60" s="6">
        <v>2017</v>
      </c>
    </row>
    <row r="61" spans="1:3" x14ac:dyDescent="0.25">
      <c r="A61" t="s">
        <v>1048</v>
      </c>
      <c r="B61" s="6" t="s">
        <v>3998</v>
      </c>
      <c r="C61" s="6">
        <v>2017</v>
      </c>
    </row>
    <row r="62" spans="1:3" x14ac:dyDescent="0.25">
      <c r="A62" t="s">
        <v>1014</v>
      </c>
      <c r="B62" s="6" t="s">
        <v>3998</v>
      </c>
      <c r="C62" s="6">
        <v>2017</v>
      </c>
    </row>
    <row r="63" spans="1:3" x14ac:dyDescent="0.25">
      <c r="A63" t="s">
        <v>1009</v>
      </c>
      <c r="B63" s="6" t="s">
        <v>3998</v>
      </c>
      <c r="C63" s="6">
        <v>2017</v>
      </c>
    </row>
    <row r="64" spans="1:3" x14ac:dyDescent="0.25">
      <c r="A64" t="s">
        <v>1015</v>
      </c>
      <c r="B64" s="6" t="s">
        <v>3998</v>
      </c>
      <c r="C64" s="6">
        <v>2017</v>
      </c>
    </row>
    <row r="65" spans="1:3" x14ac:dyDescent="0.25">
      <c r="A65" t="s">
        <v>1036</v>
      </c>
      <c r="B65" s="6" t="s">
        <v>3998</v>
      </c>
      <c r="C65" s="6">
        <v>2017</v>
      </c>
    </row>
    <row r="66" spans="1:3" x14ac:dyDescent="0.25">
      <c r="A66" t="s">
        <v>1003</v>
      </c>
      <c r="B66" s="6" t="s">
        <v>3998</v>
      </c>
      <c r="C66" s="6">
        <v>2017</v>
      </c>
    </row>
    <row r="67" spans="1:3" x14ac:dyDescent="0.25">
      <c r="A67" t="s">
        <v>1017</v>
      </c>
      <c r="B67" s="6" t="s">
        <v>3998</v>
      </c>
      <c r="C67" s="6">
        <v>2017</v>
      </c>
    </row>
    <row r="68" spans="1:3" x14ac:dyDescent="0.25">
      <c r="A68" t="s">
        <v>1006</v>
      </c>
      <c r="B68" s="6" t="s">
        <v>3998</v>
      </c>
      <c r="C68" s="6">
        <v>2017</v>
      </c>
    </row>
    <row r="69" spans="1:3" x14ac:dyDescent="0.25">
      <c r="A69" t="s">
        <v>1024</v>
      </c>
      <c r="B69" s="6" t="s">
        <v>3998</v>
      </c>
      <c r="C69" s="6">
        <v>2017</v>
      </c>
    </row>
    <row r="70" spans="1:3" x14ac:dyDescent="0.25">
      <c r="A70" t="s">
        <v>1007</v>
      </c>
      <c r="B70" s="6" t="s">
        <v>3998</v>
      </c>
      <c r="C70" s="6">
        <v>2017</v>
      </c>
    </row>
    <row r="71" spans="1:3" x14ac:dyDescent="0.25">
      <c r="A71" t="s">
        <v>1026</v>
      </c>
      <c r="B71" s="6" t="s">
        <v>3998</v>
      </c>
      <c r="C71" s="6">
        <v>2017</v>
      </c>
    </row>
    <row r="72" spans="1:3" x14ac:dyDescent="0.25">
      <c r="A72" t="s">
        <v>1031</v>
      </c>
      <c r="B72" s="6" t="s">
        <v>3998</v>
      </c>
      <c r="C72" s="6">
        <v>2017</v>
      </c>
    </row>
    <row r="73" spans="1:3" x14ac:dyDescent="0.25">
      <c r="A73" t="s">
        <v>1039</v>
      </c>
      <c r="B73" s="6" t="s">
        <v>3998</v>
      </c>
      <c r="C73" s="6">
        <v>2017</v>
      </c>
    </row>
    <row r="74" spans="1:3" x14ac:dyDescent="0.25">
      <c r="A74" t="s">
        <v>1028</v>
      </c>
      <c r="B74" s="6" t="s">
        <v>3998</v>
      </c>
      <c r="C74" s="6">
        <v>2017</v>
      </c>
    </row>
    <row r="75" spans="1:3" x14ac:dyDescent="0.25">
      <c r="A75" t="s">
        <v>1025</v>
      </c>
      <c r="B75" s="6" t="s">
        <v>3998</v>
      </c>
      <c r="C75" s="6">
        <v>2017</v>
      </c>
    </row>
    <row r="76" spans="1:3" x14ac:dyDescent="0.25">
      <c r="A76" t="s">
        <v>1034</v>
      </c>
      <c r="B76" s="6" t="s">
        <v>3998</v>
      </c>
      <c r="C76" s="6">
        <v>2017</v>
      </c>
    </row>
    <row r="77" spans="1:3" x14ac:dyDescent="0.25">
      <c r="A77" t="s">
        <v>1002</v>
      </c>
      <c r="B77" s="6" t="s">
        <v>3998</v>
      </c>
      <c r="C77" s="6">
        <v>2017</v>
      </c>
    </row>
    <row r="78" spans="1:3" x14ac:dyDescent="0.25">
      <c r="A78" t="s">
        <v>1046</v>
      </c>
      <c r="B78" s="6" t="s">
        <v>3998</v>
      </c>
      <c r="C78" s="6">
        <v>2017</v>
      </c>
    </row>
    <row r="79" spans="1:3" x14ac:dyDescent="0.25">
      <c r="A79" t="s">
        <v>1037</v>
      </c>
      <c r="B79" s="6" t="s">
        <v>3998</v>
      </c>
      <c r="C79" s="6">
        <v>2017</v>
      </c>
    </row>
    <row r="80" spans="1:3" x14ac:dyDescent="0.25">
      <c r="A80" t="s">
        <v>1000</v>
      </c>
      <c r="B80" s="6" t="s">
        <v>3998</v>
      </c>
      <c r="C80" s="6">
        <v>2017</v>
      </c>
    </row>
    <row r="81" spans="1:3" x14ac:dyDescent="0.25">
      <c r="A81" t="s">
        <v>1019</v>
      </c>
      <c r="B81" s="6" t="s">
        <v>3998</v>
      </c>
      <c r="C81" s="6">
        <v>2017</v>
      </c>
    </row>
    <row r="82" spans="1:3" x14ac:dyDescent="0.25">
      <c r="A82" t="s">
        <v>1035</v>
      </c>
      <c r="B82" s="6" t="s">
        <v>3998</v>
      </c>
      <c r="C82" s="6">
        <v>2017</v>
      </c>
    </row>
    <row r="83" spans="1:3" x14ac:dyDescent="0.25">
      <c r="A83" t="s">
        <v>1011</v>
      </c>
      <c r="B83" s="6" t="s">
        <v>3998</v>
      </c>
      <c r="C83" s="6">
        <v>2017</v>
      </c>
    </row>
    <row r="84" spans="1:3" x14ac:dyDescent="0.25">
      <c r="A84" t="s">
        <v>1029</v>
      </c>
      <c r="B84" s="6" t="s">
        <v>3998</v>
      </c>
      <c r="C84" s="6">
        <v>2017</v>
      </c>
    </row>
    <row r="85" spans="1:3" x14ac:dyDescent="0.25">
      <c r="A85" t="s">
        <v>1016</v>
      </c>
      <c r="B85" s="6" t="s">
        <v>3998</v>
      </c>
      <c r="C85" s="6">
        <v>2017</v>
      </c>
    </row>
    <row r="86" spans="1:3" x14ac:dyDescent="0.25">
      <c r="A86" t="s">
        <v>1032</v>
      </c>
      <c r="B86" s="6" t="s">
        <v>3998</v>
      </c>
      <c r="C86" s="6">
        <v>2017</v>
      </c>
    </row>
    <row r="87" spans="1:3" x14ac:dyDescent="0.25">
      <c r="A87" t="s">
        <v>1038</v>
      </c>
      <c r="B87" s="6" t="s">
        <v>3998</v>
      </c>
      <c r="C87" s="6">
        <v>2017</v>
      </c>
    </row>
    <row r="88" spans="1:3" x14ac:dyDescent="0.25">
      <c r="A88" t="s">
        <v>1008</v>
      </c>
      <c r="B88" s="6" t="s">
        <v>3998</v>
      </c>
      <c r="C88" s="6">
        <v>2017</v>
      </c>
    </row>
    <row r="89" spans="1:3" x14ac:dyDescent="0.25">
      <c r="A89" t="s">
        <v>1030</v>
      </c>
      <c r="B89" s="6" t="s">
        <v>3998</v>
      </c>
      <c r="C89" s="6">
        <v>2017</v>
      </c>
    </row>
    <row r="90" spans="1:3" x14ac:dyDescent="0.25">
      <c r="A90" t="s">
        <v>1023</v>
      </c>
      <c r="B90" s="6" t="s">
        <v>3998</v>
      </c>
      <c r="C90" s="6">
        <v>2018</v>
      </c>
    </row>
    <row r="91" spans="1:3" x14ac:dyDescent="0.25">
      <c r="A91" t="s">
        <v>1022</v>
      </c>
      <c r="B91" s="6" t="s">
        <v>3998</v>
      </c>
      <c r="C91" s="6">
        <v>2019</v>
      </c>
    </row>
    <row r="92" spans="1:3" x14ac:dyDescent="0.25">
      <c r="A92" t="s">
        <v>1021</v>
      </c>
      <c r="B92" s="6" t="s">
        <v>3998</v>
      </c>
      <c r="C92" s="6">
        <v>2019</v>
      </c>
    </row>
    <row r="93" spans="1:3" x14ac:dyDescent="0.25">
      <c r="A93" t="s">
        <v>1018</v>
      </c>
      <c r="B93" s="6" t="s">
        <v>3998</v>
      </c>
      <c r="C93" s="6">
        <v>2019</v>
      </c>
    </row>
    <row r="94" spans="1:3" x14ac:dyDescent="0.25">
      <c r="A94" t="s">
        <v>1001</v>
      </c>
      <c r="B94" s="6" t="s">
        <v>3998</v>
      </c>
      <c r="C94" s="6">
        <v>2017</v>
      </c>
    </row>
    <row r="95" spans="1:3" x14ac:dyDescent="0.25">
      <c r="A95" t="s">
        <v>1042</v>
      </c>
      <c r="B95" s="6" t="s">
        <v>3998</v>
      </c>
      <c r="C95" s="6">
        <v>2018</v>
      </c>
    </row>
    <row r="96" spans="1:3" x14ac:dyDescent="0.25">
      <c r="A96" t="s">
        <v>1010</v>
      </c>
      <c r="B96" s="6" t="s">
        <v>3998</v>
      </c>
      <c r="C96" s="6">
        <v>2017</v>
      </c>
    </row>
    <row r="97" spans="1:3" x14ac:dyDescent="0.25">
      <c r="A97" t="s">
        <v>1013</v>
      </c>
      <c r="B97" s="6" t="s">
        <v>3998</v>
      </c>
      <c r="C97" s="6">
        <v>2017</v>
      </c>
    </row>
    <row r="98" spans="1:3" x14ac:dyDescent="0.25">
      <c r="A98" t="s">
        <v>999</v>
      </c>
      <c r="B98" s="6" t="s">
        <v>3998</v>
      </c>
      <c r="C98" s="6">
        <v>2017</v>
      </c>
    </row>
    <row r="99" spans="1:3" x14ac:dyDescent="0.25">
      <c r="A99" t="s">
        <v>1020</v>
      </c>
      <c r="B99" s="6" t="s">
        <v>3998</v>
      </c>
      <c r="C99" s="6">
        <v>2017</v>
      </c>
    </row>
    <row r="100" spans="1:3" x14ac:dyDescent="0.25">
      <c r="A100" t="s">
        <v>1005</v>
      </c>
      <c r="B100" s="6" t="s">
        <v>3998</v>
      </c>
      <c r="C100" s="6">
        <v>2017</v>
      </c>
    </row>
  </sheetData>
  <sortState ref="A2:A200">
    <sortCondition ref="A1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528"/>
  <sheetViews>
    <sheetView workbookViewId="0">
      <selection sqref="A1:C1"/>
    </sheetView>
  </sheetViews>
  <sheetFormatPr defaultRowHeight="13.8" x14ac:dyDescent="0.25"/>
  <cols>
    <col min="1" max="1" width="16.88671875" style="2" customWidth="1"/>
    <col min="2" max="2" width="15" style="7" customWidth="1"/>
    <col min="3" max="3" width="9.33203125" style="5" customWidth="1"/>
  </cols>
  <sheetData>
    <row r="1" spans="1:3" x14ac:dyDescent="0.25">
      <c r="A1" s="4" t="s">
        <v>3877</v>
      </c>
      <c r="B1" s="7" t="s">
        <v>4002</v>
      </c>
      <c r="C1" s="5" t="s">
        <v>4001</v>
      </c>
    </row>
    <row r="2" spans="1:3" x14ac:dyDescent="0.25">
      <c r="A2" s="1" t="s">
        <v>182</v>
      </c>
      <c r="B2" s="7" t="s">
        <v>590</v>
      </c>
      <c r="C2" s="5">
        <v>1</v>
      </c>
    </row>
    <row r="3" spans="1:3" x14ac:dyDescent="0.25">
      <c r="A3" s="1" t="s">
        <v>183</v>
      </c>
      <c r="B3" s="7" t="s">
        <v>591</v>
      </c>
      <c r="C3" s="5">
        <v>1</v>
      </c>
    </row>
    <row r="4" spans="1:3" x14ac:dyDescent="0.25">
      <c r="A4" s="1" t="s">
        <v>0</v>
      </c>
      <c r="B4" s="7" t="s">
        <v>998</v>
      </c>
      <c r="C4" s="5">
        <v>1</v>
      </c>
    </row>
    <row r="5" spans="1:3" x14ac:dyDescent="0.25">
      <c r="A5" s="1" t="s">
        <v>184</v>
      </c>
      <c r="B5" s="7" t="s">
        <v>592</v>
      </c>
      <c r="C5" s="5">
        <v>1</v>
      </c>
    </row>
    <row r="6" spans="1:3" x14ac:dyDescent="0.25">
      <c r="A6" s="1" t="s">
        <v>185</v>
      </c>
      <c r="B6" s="7" t="s">
        <v>593</v>
      </c>
      <c r="C6" s="5">
        <v>1</v>
      </c>
    </row>
    <row r="7" spans="1:3" x14ac:dyDescent="0.25">
      <c r="A7" s="1" t="s">
        <v>186</v>
      </c>
      <c r="B7" s="7" t="s">
        <v>594</v>
      </c>
      <c r="C7" s="5">
        <v>1</v>
      </c>
    </row>
    <row r="8" spans="1:3" x14ac:dyDescent="0.25">
      <c r="A8" s="1" t="s">
        <v>187</v>
      </c>
      <c r="B8" s="7" t="s">
        <v>595</v>
      </c>
      <c r="C8" s="5">
        <v>1</v>
      </c>
    </row>
    <row r="9" spans="1:3" x14ac:dyDescent="0.25">
      <c r="A9" s="1" t="s">
        <v>1</v>
      </c>
      <c r="B9" s="7" t="s">
        <v>998</v>
      </c>
      <c r="C9" s="5">
        <v>1</v>
      </c>
    </row>
    <row r="10" spans="1:3" x14ac:dyDescent="0.25">
      <c r="A10" s="1" t="s">
        <v>2</v>
      </c>
      <c r="B10" s="7" t="s">
        <v>998</v>
      </c>
      <c r="C10" s="5">
        <v>1</v>
      </c>
    </row>
    <row r="11" spans="1:3" x14ac:dyDescent="0.25">
      <c r="A11" s="1" t="s">
        <v>188</v>
      </c>
      <c r="B11" s="7" t="s">
        <v>596</v>
      </c>
      <c r="C11" s="5">
        <v>1</v>
      </c>
    </row>
    <row r="12" spans="1:3" x14ac:dyDescent="0.25">
      <c r="A12" s="1" t="s">
        <v>189</v>
      </c>
      <c r="B12" s="7" t="s">
        <v>597</v>
      </c>
      <c r="C12" s="5">
        <v>1</v>
      </c>
    </row>
    <row r="13" spans="1:3" x14ac:dyDescent="0.25">
      <c r="A13" s="1" t="s">
        <v>190</v>
      </c>
      <c r="B13" s="7" t="s">
        <v>598</v>
      </c>
      <c r="C13" s="5">
        <v>1</v>
      </c>
    </row>
    <row r="14" spans="1:3" x14ac:dyDescent="0.25">
      <c r="A14" s="1" t="s">
        <v>191</v>
      </c>
      <c r="B14" s="7" t="s">
        <v>599</v>
      </c>
      <c r="C14" s="5">
        <v>1</v>
      </c>
    </row>
    <row r="15" spans="1:3" x14ac:dyDescent="0.25">
      <c r="A15" s="1" t="s">
        <v>192</v>
      </c>
      <c r="B15" s="7" t="s">
        <v>600</v>
      </c>
      <c r="C15" s="5">
        <v>1</v>
      </c>
    </row>
    <row r="16" spans="1:3" x14ac:dyDescent="0.25">
      <c r="A16" s="1" t="s">
        <v>193</v>
      </c>
      <c r="B16" s="7" t="s">
        <v>601</v>
      </c>
      <c r="C16" s="5">
        <v>1</v>
      </c>
    </row>
    <row r="17" spans="1:3" x14ac:dyDescent="0.25">
      <c r="A17" s="1" t="s">
        <v>3</v>
      </c>
      <c r="B17" s="7" t="s">
        <v>998</v>
      </c>
      <c r="C17" s="5">
        <v>1</v>
      </c>
    </row>
    <row r="18" spans="1:3" x14ac:dyDescent="0.25">
      <c r="A18" s="1" t="s">
        <v>4</v>
      </c>
      <c r="B18" s="7" t="s">
        <v>998</v>
      </c>
      <c r="C18" s="5">
        <v>1</v>
      </c>
    </row>
    <row r="19" spans="1:3" x14ac:dyDescent="0.25">
      <c r="A19" s="1" t="s">
        <v>5</v>
      </c>
      <c r="B19" s="7" t="s">
        <v>998</v>
      </c>
      <c r="C19" s="5">
        <v>1</v>
      </c>
    </row>
    <row r="20" spans="1:3" x14ac:dyDescent="0.25">
      <c r="A20" s="1" t="s">
        <v>194</v>
      </c>
      <c r="B20" s="7" t="s">
        <v>602</v>
      </c>
      <c r="C20" s="5">
        <v>1</v>
      </c>
    </row>
    <row r="21" spans="1:3" x14ac:dyDescent="0.25">
      <c r="A21" s="1" t="s">
        <v>195</v>
      </c>
      <c r="B21" s="7" t="s">
        <v>603</v>
      </c>
      <c r="C21" s="5">
        <v>1</v>
      </c>
    </row>
    <row r="22" spans="1:3" x14ac:dyDescent="0.25">
      <c r="A22" s="1" t="s">
        <v>196</v>
      </c>
      <c r="B22" s="7" t="s">
        <v>604</v>
      </c>
      <c r="C22" s="5">
        <v>1</v>
      </c>
    </row>
    <row r="23" spans="1:3" x14ac:dyDescent="0.25">
      <c r="A23" s="1" t="s">
        <v>197</v>
      </c>
      <c r="B23" s="7" t="s">
        <v>605</v>
      </c>
      <c r="C23" s="5">
        <v>1</v>
      </c>
    </row>
    <row r="24" spans="1:3" x14ac:dyDescent="0.25">
      <c r="A24" s="1" t="s">
        <v>6</v>
      </c>
      <c r="B24" s="7" t="s">
        <v>998</v>
      </c>
      <c r="C24" s="5">
        <v>1</v>
      </c>
    </row>
    <row r="25" spans="1:3" x14ac:dyDescent="0.25">
      <c r="A25" s="1" t="s">
        <v>7</v>
      </c>
      <c r="B25" s="7" t="s">
        <v>998</v>
      </c>
      <c r="C25" s="5">
        <v>1</v>
      </c>
    </row>
    <row r="26" spans="1:3" x14ac:dyDescent="0.25">
      <c r="A26" s="1" t="s">
        <v>198</v>
      </c>
      <c r="B26" s="7" t="s">
        <v>606</v>
      </c>
      <c r="C26" s="5">
        <v>1</v>
      </c>
    </row>
    <row r="27" spans="1:3" x14ac:dyDescent="0.25">
      <c r="A27" s="1" t="s">
        <v>199</v>
      </c>
      <c r="B27" s="7" t="s">
        <v>607</v>
      </c>
      <c r="C27" s="5">
        <v>1</v>
      </c>
    </row>
    <row r="28" spans="1:3" x14ac:dyDescent="0.25">
      <c r="A28" s="1" t="s">
        <v>200</v>
      </c>
      <c r="B28" s="7" t="s">
        <v>608</v>
      </c>
      <c r="C28" s="5">
        <v>1</v>
      </c>
    </row>
    <row r="29" spans="1:3" x14ac:dyDescent="0.25">
      <c r="A29" s="1" t="s">
        <v>201</v>
      </c>
      <c r="B29" s="7" t="s">
        <v>609</v>
      </c>
      <c r="C29" s="5">
        <v>1</v>
      </c>
    </row>
    <row r="30" spans="1:3" x14ac:dyDescent="0.25">
      <c r="A30" s="1" t="s">
        <v>202</v>
      </c>
      <c r="B30" s="7" t="s">
        <v>610</v>
      </c>
      <c r="C30" s="5">
        <v>1</v>
      </c>
    </row>
    <row r="31" spans="1:3" x14ac:dyDescent="0.25">
      <c r="A31" s="1" t="s">
        <v>8</v>
      </c>
      <c r="B31" s="7" t="s">
        <v>998</v>
      </c>
      <c r="C31" s="5">
        <v>1</v>
      </c>
    </row>
    <row r="32" spans="1:3" x14ac:dyDescent="0.25">
      <c r="A32" s="1" t="s">
        <v>203</v>
      </c>
      <c r="B32" s="7" t="s">
        <v>611</v>
      </c>
      <c r="C32" s="5">
        <v>1</v>
      </c>
    </row>
    <row r="33" spans="1:3" x14ac:dyDescent="0.25">
      <c r="A33" s="1" t="s">
        <v>204</v>
      </c>
      <c r="B33" s="7" t="s">
        <v>612</v>
      </c>
      <c r="C33" s="5">
        <v>1</v>
      </c>
    </row>
    <row r="34" spans="1:3" x14ac:dyDescent="0.25">
      <c r="A34" s="1" t="s">
        <v>205</v>
      </c>
      <c r="B34" s="7" t="s">
        <v>613</v>
      </c>
      <c r="C34" s="5">
        <v>1</v>
      </c>
    </row>
    <row r="35" spans="1:3" x14ac:dyDescent="0.25">
      <c r="A35" s="1" t="s">
        <v>9</v>
      </c>
      <c r="B35" s="7" t="s">
        <v>998</v>
      </c>
      <c r="C35" s="5">
        <v>1</v>
      </c>
    </row>
    <row r="36" spans="1:3" x14ac:dyDescent="0.25">
      <c r="A36" s="1" t="s">
        <v>10</v>
      </c>
      <c r="B36" s="7" t="s">
        <v>998</v>
      </c>
      <c r="C36" s="5">
        <v>1</v>
      </c>
    </row>
    <row r="37" spans="1:3" x14ac:dyDescent="0.25">
      <c r="A37" s="1" t="s">
        <v>11</v>
      </c>
      <c r="B37" s="7" t="s">
        <v>998</v>
      </c>
      <c r="C37" s="5">
        <v>1</v>
      </c>
    </row>
    <row r="38" spans="1:3" x14ac:dyDescent="0.25">
      <c r="A38" s="1" t="s">
        <v>12</v>
      </c>
      <c r="B38" s="7" t="s">
        <v>998</v>
      </c>
      <c r="C38" s="5">
        <v>1</v>
      </c>
    </row>
    <row r="39" spans="1:3" x14ac:dyDescent="0.25">
      <c r="A39" s="1" t="s">
        <v>13</v>
      </c>
      <c r="B39" s="7" t="s">
        <v>998</v>
      </c>
      <c r="C39" s="5">
        <v>1</v>
      </c>
    </row>
    <row r="40" spans="1:3" x14ac:dyDescent="0.25">
      <c r="A40" s="1" t="s">
        <v>14</v>
      </c>
      <c r="B40" s="7" t="s">
        <v>998</v>
      </c>
      <c r="C40" s="5">
        <v>1</v>
      </c>
    </row>
    <row r="41" spans="1:3" x14ac:dyDescent="0.25">
      <c r="A41" s="1" t="s">
        <v>15</v>
      </c>
      <c r="B41" s="7" t="s">
        <v>998</v>
      </c>
      <c r="C41" s="5">
        <v>1</v>
      </c>
    </row>
    <row r="42" spans="1:3" x14ac:dyDescent="0.25">
      <c r="A42" s="1" t="s">
        <v>16</v>
      </c>
      <c r="B42" s="7" t="s">
        <v>998</v>
      </c>
      <c r="C42" s="5">
        <v>1</v>
      </c>
    </row>
    <row r="43" spans="1:3" x14ac:dyDescent="0.25">
      <c r="A43" s="1" t="s">
        <v>17</v>
      </c>
      <c r="B43" s="7" t="s">
        <v>998</v>
      </c>
      <c r="C43" s="5">
        <v>1</v>
      </c>
    </row>
    <row r="44" spans="1:3" x14ac:dyDescent="0.25">
      <c r="A44" s="1" t="s">
        <v>206</v>
      </c>
      <c r="B44" s="7" t="s">
        <v>614</v>
      </c>
      <c r="C44" s="5">
        <v>1</v>
      </c>
    </row>
    <row r="45" spans="1:3" x14ac:dyDescent="0.25">
      <c r="A45" s="1" t="s">
        <v>207</v>
      </c>
      <c r="B45" s="7" t="s">
        <v>615</v>
      </c>
      <c r="C45" s="5">
        <v>1</v>
      </c>
    </row>
    <row r="46" spans="1:3" x14ac:dyDescent="0.25">
      <c r="A46" s="1" t="s">
        <v>18</v>
      </c>
      <c r="B46" s="7" t="s">
        <v>998</v>
      </c>
      <c r="C46" s="5">
        <v>1</v>
      </c>
    </row>
    <row r="47" spans="1:3" x14ac:dyDescent="0.25">
      <c r="A47" s="1" t="s">
        <v>208</v>
      </c>
      <c r="B47" s="7" t="s">
        <v>616</v>
      </c>
      <c r="C47" s="5">
        <v>1</v>
      </c>
    </row>
    <row r="48" spans="1:3" x14ac:dyDescent="0.25">
      <c r="A48" s="1" t="s">
        <v>19</v>
      </c>
      <c r="B48" s="7" t="s">
        <v>998</v>
      </c>
      <c r="C48" s="5">
        <v>1</v>
      </c>
    </row>
    <row r="49" spans="1:3" x14ac:dyDescent="0.25">
      <c r="A49" s="1" t="s">
        <v>20</v>
      </c>
      <c r="B49" s="7" t="s">
        <v>998</v>
      </c>
      <c r="C49" s="5">
        <v>1</v>
      </c>
    </row>
    <row r="50" spans="1:3" x14ac:dyDescent="0.25">
      <c r="A50" s="1" t="s">
        <v>21</v>
      </c>
      <c r="B50" s="7" t="s">
        <v>998</v>
      </c>
      <c r="C50" s="5">
        <v>1</v>
      </c>
    </row>
    <row r="51" spans="1:3" x14ac:dyDescent="0.25">
      <c r="A51" s="1" t="s">
        <v>22</v>
      </c>
      <c r="B51" s="7" t="s">
        <v>998</v>
      </c>
      <c r="C51" s="5">
        <v>1</v>
      </c>
    </row>
    <row r="52" spans="1:3" x14ac:dyDescent="0.25">
      <c r="A52" s="1" t="s">
        <v>209</v>
      </c>
      <c r="B52" s="7" t="s">
        <v>617</v>
      </c>
      <c r="C52" s="5">
        <v>1</v>
      </c>
    </row>
    <row r="53" spans="1:3" x14ac:dyDescent="0.25">
      <c r="A53" s="1" t="s">
        <v>23</v>
      </c>
      <c r="B53" s="7" t="s">
        <v>998</v>
      </c>
      <c r="C53" s="5">
        <v>1</v>
      </c>
    </row>
    <row r="54" spans="1:3" x14ac:dyDescent="0.25">
      <c r="A54" s="1" t="s">
        <v>24</v>
      </c>
      <c r="B54" s="7" t="s">
        <v>998</v>
      </c>
      <c r="C54" s="5">
        <v>1</v>
      </c>
    </row>
    <row r="55" spans="1:3" x14ac:dyDescent="0.25">
      <c r="A55" s="1" t="s">
        <v>25</v>
      </c>
      <c r="B55" s="7" t="s">
        <v>998</v>
      </c>
      <c r="C55" s="5">
        <v>1</v>
      </c>
    </row>
    <row r="56" spans="1:3" x14ac:dyDescent="0.25">
      <c r="A56" s="1" t="s">
        <v>26</v>
      </c>
      <c r="B56" s="7" t="s">
        <v>998</v>
      </c>
      <c r="C56" s="5">
        <v>1</v>
      </c>
    </row>
    <row r="57" spans="1:3" x14ac:dyDescent="0.25">
      <c r="A57" s="1" t="s">
        <v>27</v>
      </c>
      <c r="B57" s="7" t="s">
        <v>998</v>
      </c>
      <c r="C57" s="5">
        <v>1</v>
      </c>
    </row>
    <row r="58" spans="1:3" x14ac:dyDescent="0.25">
      <c r="A58" s="1" t="s">
        <v>28</v>
      </c>
      <c r="B58" s="7" t="s">
        <v>998</v>
      </c>
      <c r="C58" s="5">
        <v>1</v>
      </c>
    </row>
    <row r="59" spans="1:3" x14ac:dyDescent="0.25">
      <c r="A59" s="1" t="s">
        <v>29</v>
      </c>
      <c r="B59" s="7" t="s">
        <v>998</v>
      </c>
      <c r="C59" s="5">
        <v>1</v>
      </c>
    </row>
    <row r="60" spans="1:3" x14ac:dyDescent="0.25">
      <c r="A60" s="1" t="s">
        <v>30</v>
      </c>
      <c r="B60" s="7" t="s">
        <v>998</v>
      </c>
      <c r="C60" s="5">
        <v>1</v>
      </c>
    </row>
    <row r="61" spans="1:3" x14ac:dyDescent="0.25">
      <c r="A61" s="1" t="s">
        <v>31</v>
      </c>
      <c r="B61" s="7" t="s">
        <v>998</v>
      </c>
      <c r="C61" s="5">
        <v>1</v>
      </c>
    </row>
    <row r="62" spans="1:3" x14ac:dyDescent="0.25">
      <c r="A62" s="1" t="s">
        <v>32</v>
      </c>
      <c r="B62" s="7" t="s">
        <v>998</v>
      </c>
      <c r="C62" s="5">
        <v>1</v>
      </c>
    </row>
    <row r="63" spans="1:3" x14ac:dyDescent="0.25">
      <c r="A63" s="1" t="s">
        <v>33</v>
      </c>
      <c r="B63" s="7" t="s">
        <v>998</v>
      </c>
      <c r="C63" s="5">
        <v>1</v>
      </c>
    </row>
    <row r="64" spans="1:3" x14ac:dyDescent="0.25">
      <c r="A64" s="1" t="s">
        <v>210</v>
      </c>
      <c r="B64" s="7" t="s">
        <v>618</v>
      </c>
      <c r="C64" s="5">
        <v>1</v>
      </c>
    </row>
    <row r="65" spans="1:3" x14ac:dyDescent="0.25">
      <c r="A65" s="1" t="s">
        <v>211</v>
      </c>
      <c r="B65" s="7" t="s">
        <v>619</v>
      </c>
      <c r="C65" s="5">
        <v>1</v>
      </c>
    </row>
    <row r="66" spans="1:3" x14ac:dyDescent="0.25">
      <c r="A66" s="1" t="s">
        <v>212</v>
      </c>
      <c r="B66" s="7" t="s">
        <v>620</v>
      </c>
      <c r="C66" s="5">
        <v>1</v>
      </c>
    </row>
    <row r="67" spans="1:3" x14ac:dyDescent="0.25">
      <c r="A67" s="1" t="s">
        <v>213</v>
      </c>
      <c r="B67" s="7" t="s">
        <v>621</v>
      </c>
      <c r="C67" s="5">
        <v>1</v>
      </c>
    </row>
    <row r="68" spans="1:3" x14ac:dyDescent="0.25">
      <c r="A68" s="1" t="s">
        <v>214</v>
      </c>
      <c r="B68" s="7" t="s">
        <v>622</v>
      </c>
      <c r="C68" s="5">
        <v>1</v>
      </c>
    </row>
    <row r="69" spans="1:3" x14ac:dyDescent="0.25">
      <c r="A69" s="1" t="s">
        <v>34</v>
      </c>
      <c r="B69" s="7" t="s">
        <v>998</v>
      </c>
      <c r="C69" s="5">
        <v>1</v>
      </c>
    </row>
    <row r="70" spans="1:3" x14ac:dyDescent="0.25">
      <c r="A70" s="1" t="s">
        <v>35</v>
      </c>
      <c r="B70" s="7" t="s">
        <v>998</v>
      </c>
      <c r="C70" s="5">
        <v>1</v>
      </c>
    </row>
    <row r="71" spans="1:3" x14ac:dyDescent="0.25">
      <c r="A71" s="1" t="s">
        <v>36</v>
      </c>
      <c r="B71" s="7" t="s">
        <v>998</v>
      </c>
      <c r="C71" s="5">
        <v>1</v>
      </c>
    </row>
    <row r="72" spans="1:3" x14ac:dyDescent="0.25">
      <c r="A72" s="1" t="s">
        <v>215</v>
      </c>
      <c r="B72" s="7" t="s">
        <v>623</v>
      </c>
      <c r="C72" s="5">
        <v>1</v>
      </c>
    </row>
    <row r="73" spans="1:3" x14ac:dyDescent="0.25">
      <c r="A73" s="1" t="s">
        <v>216</v>
      </c>
      <c r="B73" s="7" t="s">
        <v>624</v>
      </c>
      <c r="C73" s="5">
        <v>1</v>
      </c>
    </row>
    <row r="74" spans="1:3" x14ac:dyDescent="0.25">
      <c r="A74" s="1" t="s">
        <v>217</v>
      </c>
      <c r="B74" s="7" t="s">
        <v>625</v>
      </c>
      <c r="C74" s="5">
        <v>1</v>
      </c>
    </row>
    <row r="75" spans="1:3" x14ac:dyDescent="0.25">
      <c r="A75" s="1" t="s">
        <v>218</v>
      </c>
      <c r="B75" s="7" t="s">
        <v>626</v>
      </c>
      <c r="C75" s="5">
        <v>1</v>
      </c>
    </row>
    <row r="76" spans="1:3" x14ac:dyDescent="0.25">
      <c r="A76" s="1" t="s">
        <v>219</v>
      </c>
      <c r="B76" s="7" t="s">
        <v>627</v>
      </c>
      <c r="C76" s="5">
        <v>1</v>
      </c>
    </row>
    <row r="77" spans="1:3" x14ac:dyDescent="0.25">
      <c r="A77" s="1" t="s">
        <v>220</v>
      </c>
      <c r="B77" s="7" t="s">
        <v>628</v>
      </c>
      <c r="C77" s="5">
        <v>1</v>
      </c>
    </row>
    <row r="78" spans="1:3" x14ac:dyDescent="0.25">
      <c r="A78" s="1" t="s">
        <v>221</v>
      </c>
      <c r="B78" s="7" t="s">
        <v>629</v>
      </c>
      <c r="C78" s="5">
        <v>1</v>
      </c>
    </row>
    <row r="79" spans="1:3" x14ac:dyDescent="0.25">
      <c r="A79" s="1" t="s">
        <v>222</v>
      </c>
      <c r="B79" s="7" t="s">
        <v>630</v>
      </c>
      <c r="C79" s="5">
        <v>1</v>
      </c>
    </row>
    <row r="80" spans="1:3" x14ac:dyDescent="0.25">
      <c r="A80" s="1" t="s">
        <v>37</v>
      </c>
      <c r="B80" s="7" t="s">
        <v>998</v>
      </c>
      <c r="C80" s="5">
        <v>1</v>
      </c>
    </row>
    <row r="81" spans="1:3" x14ac:dyDescent="0.25">
      <c r="A81" s="1" t="s">
        <v>223</v>
      </c>
      <c r="B81" s="7" t="s">
        <v>631</v>
      </c>
      <c r="C81" s="5">
        <v>1</v>
      </c>
    </row>
    <row r="82" spans="1:3" x14ac:dyDescent="0.25">
      <c r="A82" s="1" t="s">
        <v>224</v>
      </c>
      <c r="B82" s="7" t="s">
        <v>632</v>
      </c>
      <c r="C82" s="5">
        <v>1</v>
      </c>
    </row>
    <row r="83" spans="1:3" x14ac:dyDescent="0.25">
      <c r="A83" s="1" t="s">
        <v>225</v>
      </c>
      <c r="B83" s="7" t="s">
        <v>633</v>
      </c>
      <c r="C83" s="5">
        <v>1</v>
      </c>
    </row>
    <row r="84" spans="1:3" x14ac:dyDescent="0.25">
      <c r="A84" s="1" t="s">
        <v>226</v>
      </c>
      <c r="B84" s="7" t="s">
        <v>634</v>
      </c>
      <c r="C84" s="5">
        <v>1</v>
      </c>
    </row>
    <row r="85" spans="1:3" x14ac:dyDescent="0.25">
      <c r="A85" s="1" t="s">
        <v>227</v>
      </c>
      <c r="B85" s="7" t="s">
        <v>635</v>
      </c>
      <c r="C85" s="5">
        <v>1</v>
      </c>
    </row>
    <row r="86" spans="1:3" x14ac:dyDescent="0.25">
      <c r="A86" s="1" t="s">
        <v>228</v>
      </c>
      <c r="B86" s="7" t="s">
        <v>636</v>
      </c>
      <c r="C86" s="5">
        <v>1</v>
      </c>
    </row>
    <row r="87" spans="1:3" x14ac:dyDescent="0.25">
      <c r="A87" s="1" t="s">
        <v>229</v>
      </c>
      <c r="B87" s="7" t="s">
        <v>637</v>
      </c>
      <c r="C87" s="5">
        <v>1</v>
      </c>
    </row>
    <row r="88" spans="1:3" x14ac:dyDescent="0.25">
      <c r="A88" s="1" t="s">
        <v>230</v>
      </c>
      <c r="B88" s="7" t="s">
        <v>638</v>
      </c>
      <c r="C88" s="5">
        <v>1</v>
      </c>
    </row>
    <row r="89" spans="1:3" x14ac:dyDescent="0.25">
      <c r="A89" s="1" t="s">
        <v>231</v>
      </c>
      <c r="B89" s="7" t="s">
        <v>639</v>
      </c>
      <c r="C89" s="5">
        <v>1</v>
      </c>
    </row>
    <row r="90" spans="1:3" x14ac:dyDescent="0.25">
      <c r="A90" s="1" t="s">
        <v>232</v>
      </c>
      <c r="B90" s="7" t="s">
        <v>640</v>
      </c>
      <c r="C90" s="5">
        <v>1</v>
      </c>
    </row>
    <row r="91" spans="1:3" x14ac:dyDescent="0.25">
      <c r="A91" s="1" t="s">
        <v>233</v>
      </c>
      <c r="B91" s="7" t="s">
        <v>641</v>
      </c>
      <c r="C91" s="5">
        <v>1</v>
      </c>
    </row>
    <row r="92" spans="1:3" x14ac:dyDescent="0.25">
      <c r="A92" s="1" t="s">
        <v>234</v>
      </c>
      <c r="B92" s="7" t="s">
        <v>642</v>
      </c>
      <c r="C92" s="5">
        <v>1</v>
      </c>
    </row>
    <row r="93" spans="1:3" x14ac:dyDescent="0.25">
      <c r="A93" s="1" t="s">
        <v>235</v>
      </c>
      <c r="B93" s="7" t="s">
        <v>643</v>
      </c>
      <c r="C93" s="5">
        <v>1</v>
      </c>
    </row>
    <row r="94" spans="1:3" x14ac:dyDescent="0.25">
      <c r="A94" s="1" t="s">
        <v>236</v>
      </c>
      <c r="B94" s="7" t="s">
        <v>644</v>
      </c>
      <c r="C94" s="5">
        <v>1</v>
      </c>
    </row>
    <row r="95" spans="1:3" x14ac:dyDescent="0.25">
      <c r="A95" s="1" t="s">
        <v>237</v>
      </c>
      <c r="B95" s="7" t="s">
        <v>645</v>
      </c>
      <c r="C95" s="5">
        <v>1</v>
      </c>
    </row>
    <row r="96" spans="1:3" x14ac:dyDescent="0.25">
      <c r="A96" s="1" t="s">
        <v>238</v>
      </c>
      <c r="B96" s="7" t="s">
        <v>646</v>
      </c>
      <c r="C96" s="5">
        <v>1</v>
      </c>
    </row>
    <row r="97" spans="1:3" x14ac:dyDescent="0.25">
      <c r="A97" s="1" t="s">
        <v>239</v>
      </c>
      <c r="B97" s="7" t="s">
        <v>647</v>
      </c>
      <c r="C97" s="5">
        <v>1</v>
      </c>
    </row>
    <row r="98" spans="1:3" x14ac:dyDescent="0.25">
      <c r="A98" s="1" t="s">
        <v>240</v>
      </c>
      <c r="B98" s="7" t="s">
        <v>648</v>
      </c>
      <c r="C98" s="5">
        <v>1</v>
      </c>
    </row>
    <row r="99" spans="1:3" x14ac:dyDescent="0.25">
      <c r="A99" s="1" t="s">
        <v>241</v>
      </c>
      <c r="B99" s="7" t="s">
        <v>649</v>
      </c>
      <c r="C99" s="5">
        <v>1</v>
      </c>
    </row>
    <row r="100" spans="1:3" x14ac:dyDescent="0.25">
      <c r="A100" s="1" t="s">
        <v>242</v>
      </c>
      <c r="B100" s="7" t="s">
        <v>650</v>
      </c>
      <c r="C100" s="5">
        <v>1</v>
      </c>
    </row>
    <row r="101" spans="1:3" x14ac:dyDescent="0.25">
      <c r="A101" s="1" t="s">
        <v>243</v>
      </c>
      <c r="B101" s="7" t="s">
        <v>651</v>
      </c>
      <c r="C101" s="5">
        <v>1</v>
      </c>
    </row>
    <row r="102" spans="1:3" x14ac:dyDescent="0.25">
      <c r="A102" s="1" t="s">
        <v>244</v>
      </c>
      <c r="B102" s="7" t="s">
        <v>652</v>
      </c>
      <c r="C102" s="5">
        <v>1</v>
      </c>
    </row>
    <row r="103" spans="1:3" x14ac:dyDescent="0.25">
      <c r="A103" s="1" t="s">
        <v>245</v>
      </c>
      <c r="B103" s="7" t="s">
        <v>653</v>
      </c>
      <c r="C103" s="5">
        <v>1</v>
      </c>
    </row>
    <row r="104" spans="1:3" x14ac:dyDescent="0.25">
      <c r="A104" s="1" t="s">
        <v>246</v>
      </c>
      <c r="B104" s="7" t="s">
        <v>654</v>
      </c>
      <c r="C104" s="5">
        <v>1</v>
      </c>
    </row>
    <row r="105" spans="1:3" x14ac:dyDescent="0.25">
      <c r="A105" s="1" t="s">
        <v>247</v>
      </c>
      <c r="B105" s="7" t="s">
        <v>655</v>
      </c>
      <c r="C105" s="5">
        <v>1</v>
      </c>
    </row>
    <row r="106" spans="1:3" x14ac:dyDescent="0.25">
      <c r="A106" s="1" t="s">
        <v>248</v>
      </c>
      <c r="B106" s="7" t="s">
        <v>656</v>
      </c>
      <c r="C106" s="5">
        <v>1</v>
      </c>
    </row>
    <row r="107" spans="1:3" x14ac:dyDescent="0.25">
      <c r="A107" s="1" t="s">
        <v>249</v>
      </c>
      <c r="B107" s="7" t="s">
        <v>657</v>
      </c>
      <c r="C107" s="5">
        <v>1</v>
      </c>
    </row>
    <row r="108" spans="1:3" x14ac:dyDescent="0.25">
      <c r="A108" s="1" t="s">
        <v>250</v>
      </c>
      <c r="B108" s="7" t="s">
        <v>658</v>
      </c>
      <c r="C108" s="5">
        <v>1</v>
      </c>
    </row>
    <row r="109" spans="1:3" x14ac:dyDescent="0.25">
      <c r="A109" s="1" t="s">
        <v>251</v>
      </c>
      <c r="B109" s="7" t="s">
        <v>659</v>
      </c>
      <c r="C109" s="5">
        <v>1</v>
      </c>
    </row>
    <row r="110" spans="1:3" x14ac:dyDescent="0.25">
      <c r="A110" s="1" t="s">
        <v>252</v>
      </c>
      <c r="B110" s="7" t="s">
        <v>660</v>
      </c>
      <c r="C110" s="5">
        <v>1</v>
      </c>
    </row>
    <row r="111" spans="1:3" x14ac:dyDescent="0.25">
      <c r="A111" s="1" t="s">
        <v>253</v>
      </c>
      <c r="B111" s="7" t="s">
        <v>661</v>
      </c>
      <c r="C111" s="5">
        <v>1</v>
      </c>
    </row>
    <row r="112" spans="1:3" x14ac:dyDescent="0.25">
      <c r="A112" s="1" t="s">
        <v>254</v>
      </c>
      <c r="B112" s="7" t="s">
        <v>662</v>
      </c>
      <c r="C112" s="5">
        <v>1</v>
      </c>
    </row>
    <row r="113" spans="1:3" x14ac:dyDescent="0.25">
      <c r="A113" s="1" t="s">
        <v>255</v>
      </c>
      <c r="B113" s="7" t="s">
        <v>663</v>
      </c>
      <c r="C113" s="5">
        <v>1</v>
      </c>
    </row>
    <row r="114" spans="1:3" x14ac:dyDescent="0.25">
      <c r="A114" s="1" t="s">
        <v>256</v>
      </c>
      <c r="B114" s="7" t="s">
        <v>664</v>
      </c>
      <c r="C114" s="5">
        <v>1</v>
      </c>
    </row>
    <row r="115" spans="1:3" x14ac:dyDescent="0.25">
      <c r="A115" s="1" t="s">
        <v>257</v>
      </c>
      <c r="B115" s="7" t="s">
        <v>665</v>
      </c>
      <c r="C115" s="5">
        <v>1</v>
      </c>
    </row>
    <row r="116" spans="1:3" x14ac:dyDescent="0.25">
      <c r="A116" s="1" t="s">
        <v>258</v>
      </c>
      <c r="B116" s="7" t="s">
        <v>666</v>
      </c>
      <c r="C116" s="5">
        <v>1</v>
      </c>
    </row>
    <row r="117" spans="1:3" x14ac:dyDescent="0.25">
      <c r="A117" s="1" t="s">
        <v>259</v>
      </c>
      <c r="B117" s="7" t="s">
        <v>667</v>
      </c>
      <c r="C117" s="5">
        <v>1</v>
      </c>
    </row>
    <row r="118" spans="1:3" x14ac:dyDescent="0.25">
      <c r="A118" s="1" t="s">
        <v>260</v>
      </c>
      <c r="B118" s="7" t="s">
        <v>668</v>
      </c>
      <c r="C118" s="5">
        <v>1</v>
      </c>
    </row>
    <row r="119" spans="1:3" x14ac:dyDescent="0.25">
      <c r="A119" s="1" t="s">
        <v>261</v>
      </c>
      <c r="B119" s="7" t="s">
        <v>669</v>
      </c>
      <c r="C119" s="5">
        <v>1</v>
      </c>
    </row>
    <row r="120" spans="1:3" x14ac:dyDescent="0.25">
      <c r="A120" s="1" t="s">
        <v>262</v>
      </c>
      <c r="B120" s="7" t="s">
        <v>670</v>
      </c>
      <c r="C120" s="5">
        <v>1</v>
      </c>
    </row>
    <row r="121" spans="1:3" x14ac:dyDescent="0.25">
      <c r="A121" s="1" t="s">
        <v>263</v>
      </c>
      <c r="B121" s="7" t="s">
        <v>671</v>
      </c>
      <c r="C121" s="5">
        <v>1</v>
      </c>
    </row>
    <row r="122" spans="1:3" x14ac:dyDescent="0.25">
      <c r="A122" s="1" t="s">
        <v>264</v>
      </c>
      <c r="B122" s="7" t="s">
        <v>672</v>
      </c>
      <c r="C122" s="5">
        <v>1</v>
      </c>
    </row>
    <row r="123" spans="1:3" x14ac:dyDescent="0.25">
      <c r="A123" s="1" t="s">
        <v>265</v>
      </c>
      <c r="B123" s="7" t="s">
        <v>673</v>
      </c>
      <c r="C123" s="5">
        <v>1</v>
      </c>
    </row>
    <row r="124" spans="1:3" x14ac:dyDescent="0.25">
      <c r="A124" s="1" t="s">
        <v>266</v>
      </c>
      <c r="B124" s="7" t="s">
        <v>674</v>
      </c>
      <c r="C124" s="5">
        <v>1</v>
      </c>
    </row>
    <row r="125" spans="1:3" x14ac:dyDescent="0.25">
      <c r="A125" s="1" t="s">
        <v>267</v>
      </c>
      <c r="B125" s="7" t="s">
        <v>675</v>
      </c>
      <c r="C125" s="5">
        <v>1</v>
      </c>
    </row>
    <row r="126" spans="1:3" x14ac:dyDescent="0.25">
      <c r="A126" s="1" t="s">
        <v>268</v>
      </c>
      <c r="B126" s="7" t="s">
        <v>676</v>
      </c>
      <c r="C126" s="5">
        <v>1</v>
      </c>
    </row>
    <row r="127" spans="1:3" x14ac:dyDescent="0.25">
      <c r="A127" s="1" t="s">
        <v>269</v>
      </c>
      <c r="B127" s="7" t="s">
        <v>677</v>
      </c>
      <c r="C127" s="5">
        <v>1</v>
      </c>
    </row>
    <row r="128" spans="1:3" x14ac:dyDescent="0.25">
      <c r="A128" s="1" t="s">
        <v>270</v>
      </c>
      <c r="B128" s="7" t="s">
        <v>678</v>
      </c>
      <c r="C128" s="5">
        <v>1</v>
      </c>
    </row>
    <row r="129" spans="1:3" x14ac:dyDescent="0.25">
      <c r="A129" s="1" t="s">
        <v>271</v>
      </c>
      <c r="B129" s="7" t="s">
        <v>679</v>
      </c>
      <c r="C129" s="5">
        <v>1</v>
      </c>
    </row>
    <row r="130" spans="1:3" x14ac:dyDescent="0.25">
      <c r="A130" s="1" t="s">
        <v>272</v>
      </c>
      <c r="B130" s="7" t="s">
        <v>680</v>
      </c>
      <c r="C130" s="5">
        <v>1</v>
      </c>
    </row>
    <row r="131" spans="1:3" x14ac:dyDescent="0.25">
      <c r="A131" s="1" t="s">
        <v>273</v>
      </c>
      <c r="B131" s="7" t="s">
        <v>681</v>
      </c>
      <c r="C131" s="5">
        <v>1</v>
      </c>
    </row>
    <row r="132" spans="1:3" x14ac:dyDescent="0.25">
      <c r="A132" s="1" t="s">
        <v>274</v>
      </c>
      <c r="B132" s="7" t="s">
        <v>682</v>
      </c>
      <c r="C132" s="5">
        <v>1</v>
      </c>
    </row>
    <row r="133" spans="1:3" x14ac:dyDescent="0.25">
      <c r="A133" s="1" t="s">
        <v>275</v>
      </c>
      <c r="B133" s="7" t="s">
        <v>683</v>
      </c>
      <c r="C133" s="5">
        <v>1</v>
      </c>
    </row>
    <row r="134" spans="1:3" x14ac:dyDescent="0.25">
      <c r="A134" s="1" t="s">
        <v>276</v>
      </c>
      <c r="B134" s="7" t="s">
        <v>684</v>
      </c>
      <c r="C134" s="5">
        <v>1</v>
      </c>
    </row>
    <row r="135" spans="1:3" x14ac:dyDescent="0.25">
      <c r="A135" s="1" t="s">
        <v>277</v>
      </c>
      <c r="B135" s="7" t="s">
        <v>685</v>
      </c>
      <c r="C135" s="5">
        <v>1</v>
      </c>
    </row>
    <row r="136" spans="1:3" x14ac:dyDescent="0.25">
      <c r="A136" s="1" t="s">
        <v>278</v>
      </c>
      <c r="B136" s="7" t="s">
        <v>686</v>
      </c>
      <c r="C136" s="5">
        <v>1</v>
      </c>
    </row>
    <row r="137" spans="1:3" x14ac:dyDescent="0.25">
      <c r="A137" s="1" t="s">
        <v>38</v>
      </c>
      <c r="B137" s="7" t="s">
        <v>998</v>
      </c>
      <c r="C137" s="5">
        <v>1</v>
      </c>
    </row>
    <row r="138" spans="1:3" x14ac:dyDescent="0.25">
      <c r="A138" s="1" t="s">
        <v>279</v>
      </c>
      <c r="B138" s="7" t="s">
        <v>687</v>
      </c>
      <c r="C138" s="5">
        <v>1</v>
      </c>
    </row>
    <row r="139" spans="1:3" x14ac:dyDescent="0.25">
      <c r="A139" s="1" t="s">
        <v>280</v>
      </c>
      <c r="B139" s="7" t="s">
        <v>688</v>
      </c>
      <c r="C139" s="5">
        <v>1</v>
      </c>
    </row>
    <row r="140" spans="1:3" x14ac:dyDescent="0.25">
      <c r="A140" s="1" t="s">
        <v>281</v>
      </c>
      <c r="B140" s="7" t="s">
        <v>689</v>
      </c>
      <c r="C140" s="5">
        <v>1</v>
      </c>
    </row>
    <row r="141" spans="1:3" x14ac:dyDescent="0.25">
      <c r="A141" s="1" t="s">
        <v>39</v>
      </c>
      <c r="B141" s="7" t="s">
        <v>998</v>
      </c>
      <c r="C141" s="5">
        <v>1</v>
      </c>
    </row>
    <row r="142" spans="1:3" x14ac:dyDescent="0.25">
      <c r="A142" s="1" t="s">
        <v>40</v>
      </c>
      <c r="B142" s="7" t="s">
        <v>998</v>
      </c>
      <c r="C142" s="5">
        <v>1</v>
      </c>
    </row>
    <row r="143" spans="1:3" x14ac:dyDescent="0.25">
      <c r="A143" s="1" t="s">
        <v>41</v>
      </c>
      <c r="B143" s="7" t="s">
        <v>998</v>
      </c>
      <c r="C143" s="5">
        <v>1</v>
      </c>
    </row>
    <row r="144" spans="1:3" x14ac:dyDescent="0.25">
      <c r="A144" s="1" t="s">
        <v>42</v>
      </c>
      <c r="B144" s="7" t="s">
        <v>998</v>
      </c>
      <c r="C144" s="5">
        <v>1</v>
      </c>
    </row>
    <row r="145" spans="1:3" x14ac:dyDescent="0.25">
      <c r="A145" s="1" t="s">
        <v>43</v>
      </c>
      <c r="B145" s="7" t="s">
        <v>998</v>
      </c>
      <c r="C145" s="5">
        <v>1</v>
      </c>
    </row>
    <row r="146" spans="1:3" x14ac:dyDescent="0.25">
      <c r="A146" s="1" t="s">
        <v>282</v>
      </c>
      <c r="B146" s="7" t="s">
        <v>690</v>
      </c>
      <c r="C146" s="5">
        <v>1</v>
      </c>
    </row>
    <row r="147" spans="1:3" x14ac:dyDescent="0.25">
      <c r="A147" s="1" t="s">
        <v>283</v>
      </c>
      <c r="B147" s="7" t="s">
        <v>691</v>
      </c>
      <c r="C147" s="5">
        <v>1</v>
      </c>
    </row>
    <row r="148" spans="1:3" x14ac:dyDescent="0.25">
      <c r="A148" s="1" t="s">
        <v>284</v>
      </c>
      <c r="B148" s="7" t="s">
        <v>692</v>
      </c>
      <c r="C148" s="5">
        <v>1</v>
      </c>
    </row>
    <row r="149" spans="1:3" x14ac:dyDescent="0.25">
      <c r="A149" s="1" t="s">
        <v>44</v>
      </c>
      <c r="B149" s="7" t="s">
        <v>998</v>
      </c>
      <c r="C149" s="5">
        <v>1</v>
      </c>
    </row>
    <row r="150" spans="1:3" x14ac:dyDescent="0.25">
      <c r="A150" s="1" t="s">
        <v>45</v>
      </c>
      <c r="B150" s="7" t="s">
        <v>998</v>
      </c>
      <c r="C150" s="5">
        <v>1</v>
      </c>
    </row>
    <row r="151" spans="1:3" x14ac:dyDescent="0.25">
      <c r="A151" s="1" t="s">
        <v>46</v>
      </c>
      <c r="B151" s="7" t="s">
        <v>998</v>
      </c>
      <c r="C151" s="5">
        <v>1</v>
      </c>
    </row>
    <row r="152" spans="1:3" x14ac:dyDescent="0.25">
      <c r="A152" s="1" t="s">
        <v>285</v>
      </c>
      <c r="B152" s="7" t="s">
        <v>693</v>
      </c>
      <c r="C152" s="5">
        <v>1</v>
      </c>
    </row>
    <row r="153" spans="1:3" x14ac:dyDescent="0.25">
      <c r="A153" s="1" t="s">
        <v>286</v>
      </c>
      <c r="B153" s="7" t="s">
        <v>694</v>
      </c>
      <c r="C153" s="5">
        <v>1</v>
      </c>
    </row>
    <row r="154" spans="1:3" x14ac:dyDescent="0.25">
      <c r="A154" s="1" t="s">
        <v>287</v>
      </c>
      <c r="B154" s="7" t="s">
        <v>695</v>
      </c>
      <c r="C154" s="5">
        <v>1</v>
      </c>
    </row>
    <row r="155" spans="1:3" x14ac:dyDescent="0.25">
      <c r="A155" s="1" t="s">
        <v>288</v>
      </c>
      <c r="B155" s="7" t="s">
        <v>696</v>
      </c>
      <c r="C155" s="5">
        <v>1</v>
      </c>
    </row>
    <row r="156" spans="1:3" x14ac:dyDescent="0.25">
      <c r="A156" s="1" t="s">
        <v>289</v>
      </c>
      <c r="B156" s="7" t="s">
        <v>697</v>
      </c>
      <c r="C156" s="5">
        <v>1</v>
      </c>
    </row>
    <row r="157" spans="1:3" x14ac:dyDescent="0.25">
      <c r="A157" s="1" t="s">
        <v>290</v>
      </c>
      <c r="B157" s="7" t="s">
        <v>698</v>
      </c>
      <c r="C157" s="5">
        <v>1</v>
      </c>
    </row>
    <row r="158" spans="1:3" x14ac:dyDescent="0.25">
      <c r="A158" s="1" t="s">
        <v>47</v>
      </c>
      <c r="B158" s="7" t="s">
        <v>998</v>
      </c>
      <c r="C158" s="5">
        <v>1</v>
      </c>
    </row>
    <row r="159" spans="1:3" x14ac:dyDescent="0.25">
      <c r="A159" s="1" t="s">
        <v>48</v>
      </c>
      <c r="B159" s="7" t="s">
        <v>998</v>
      </c>
      <c r="C159" s="5">
        <v>1</v>
      </c>
    </row>
    <row r="160" spans="1:3" x14ac:dyDescent="0.25">
      <c r="A160" s="1" t="s">
        <v>291</v>
      </c>
      <c r="B160" s="7" t="s">
        <v>699</v>
      </c>
      <c r="C160" s="5">
        <v>1</v>
      </c>
    </row>
    <row r="161" spans="1:3" x14ac:dyDescent="0.25">
      <c r="A161" s="1" t="s">
        <v>292</v>
      </c>
      <c r="B161" s="7" t="s">
        <v>700</v>
      </c>
      <c r="C161" s="5">
        <v>1</v>
      </c>
    </row>
    <row r="162" spans="1:3" x14ac:dyDescent="0.25">
      <c r="A162" s="1" t="s">
        <v>293</v>
      </c>
      <c r="B162" s="7" t="s">
        <v>701</v>
      </c>
      <c r="C162" s="5">
        <v>1</v>
      </c>
    </row>
    <row r="163" spans="1:3" x14ac:dyDescent="0.25">
      <c r="A163" s="1" t="s">
        <v>294</v>
      </c>
      <c r="B163" s="7" t="s">
        <v>702</v>
      </c>
      <c r="C163" s="5">
        <v>1</v>
      </c>
    </row>
    <row r="164" spans="1:3" x14ac:dyDescent="0.25">
      <c r="A164" s="1" t="s">
        <v>295</v>
      </c>
      <c r="B164" s="7" t="s">
        <v>703</v>
      </c>
      <c r="C164" s="5">
        <v>1</v>
      </c>
    </row>
    <row r="165" spans="1:3" x14ac:dyDescent="0.25">
      <c r="A165" s="1" t="s">
        <v>296</v>
      </c>
      <c r="B165" s="7" t="s">
        <v>704</v>
      </c>
      <c r="C165" s="5">
        <v>1</v>
      </c>
    </row>
    <row r="166" spans="1:3" x14ac:dyDescent="0.25">
      <c r="A166" s="1" t="s">
        <v>297</v>
      </c>
      <c r="B166" s="7" t="s">
        <v>705</v>
      </c>
      <c r="C166" s="5">
        <v>1</v>
      </c>
    </row>
    <row r="167" spans="1:3" x14ac:dyDescent="0.25">
      <c r="A167" s="1" t="s">
        <v>298</v>
      </c>
      <c r="B167" s="7" t="s">
        <v>706</v>
      </c>
      <c r="C167" s="5">
        <v>1</v>
      </c>
    </row>
    <row r="168" spans="1:3" x14ac:dyDescent="0.25">
      <c r="A168" s="1" t="s">
        <v>299</v>
      </c>
      <c r="B168" s="7" t="s">
        <v>707</v>
      </c>
      <c r="C168" s="5">
        <v>1</v>
      </c>
    </row>
    <row r="169" spans="1:3" x14ac:dyDescent="0.25">
      <c r="A169" s="1" t="s">
        <v>300</v>
      </c>
      <c r="B169" s="7" t="s">
        <v>708</v>
      </c>
      <c r="C169" s="5">
        <v>1</v>
      </c>
    </row>
    <row r="170" spans="1:3" x14ac:dyDescent="0.25">
      <c r="A170" s="1" t="s">
        <v>301</v>
      </c>
      <c r="B170" s="7" t="s">
        <v>709</v>
      </c>
      <c r="C170" s="5">
        <v>1</v>
      </c>
    </row>
    <row r="171" spans="1:3" x14ac:dyDescent="0.25">
      <c r="A171" s="1" t="s">
        <v>302</v>
      </c>
      <c r="B171" s="7" t="s">
        <v>710</v>
      </c>
      <c r="C171" s="5">
        <v>1</v>
      </c>
    </row>
    <row r="172" spans="1:3" x14ac:dyDescent="0.25">
      <c r="A172" s="1" t="s">
        <v>303</v>
      </c>
      <c r="B172" s="7" t="s">
        <v>711</v>
      </c>
      <c r="C172" s="5">
        <v>1</v>
      </c>
    </row>
    <row r="173" spans="1:3" x14ac:dyDescent="0.25">
      <c r="A173" s="1" t="s">
        <v>304</v>
      </c>
      <c r="B173" s="7" t="s">
        <v>712</v>
      </c>
      <c r="C173" s="5">
        <v>1</v>
      </c>
    </row>
    <row r="174" spans="1:3" x14ac:dyDescent="0.25">
      <c r="A174" s="1" t="s">
        <v>305</v>
      </c>
      <c r="B174" s="7" t="s">
        <v>713</v>
      </c>
      <c r="C174" s="5">
        <v>1</v>
      </c>
    </row>
    <row r="175" spans="1:3" x14ac:dyDescent="0.25">
      <c r="A175" s="1" t="s">
        <v>306</v>
      </c>
      <c r="B175" s="7" t="s">
        <v>714</v>
      </c>
      <c r="C175" s="5">
        <v>1</v>
      </c>
    </row>
    <row r="176" spans="1:3" x14ac:dyDescent="0.25">
      <c r="A176" s="1" t="s">
        <v>307</v>
      </c>
      <c r="B176" s="7" t="s">
        <v>715</v>
      </c>
      <c r="C176" s="5">
        <v>1</v>
      </c>
    </row>
    <row r="177" spans="1:3" x14ac:dyDescent="0.25">
      <c r="A177" s="1" t="s">
        <v>308</v>
      </c>
      <c r="B177" s="7" t="s">
        <v>716</v>
      </c>
      <c r="C177" s="5">
        <v>1</v>
      </c>
    </row>
    <row r="178" spans="1:3" x14ac:dyDescent="0.25">
      <c r="A178" s="1" t="s">
        <v>309</v>
      </c>
      <c r="B178" s="7" t="s">
        <v>717</v>
      </c>
      <c r="C178" s="5">
        <v>1</v>
      </c>
    </row>
    <row r="179" spans="1:3" x14ac:dyDescent="0.25">
      <c r="A179" s="1" t="s">
        <v>310</v>
      </c>
      <c r="B179" s="7" t="s">
        <v>718</v>
      </c>
      <c r="C179" s="5">
        <v>1</v>
      </c>
    </row>
    <row r="180" spans="1:3" x14ac:dyDescent="0.25">
      <c r="A180" s="1" t="s">
        <v>311</v>
      </c>
      <c r="B180" s="7" t="s">
        <v>719</v>
      </c>
      <c r="C180" s="5">
        <v>1</v>
      </c>
    </row>
    <row r="181" spans="1:3" x14ac:dyDescent="0.25">
      <c r="A181" s="1" t="s">
        <v>312</v>
      </c>
      <c r="B181" s="7" t="s">
        <v>720</v>
      </c>
      <c r="C181" s="5">
        <v>1</v>
      </c>
    </row>
    <row r="182" spans="1:3" x14ac:dyDescent="0.25">
      <c r="A182" s="1" t="s">
        <v>313</v>
      </c>
      <c r="B182" s="7" t="s">
        <v>721</v>
      </c>
      <c r="C182" s="5">
        <v>1</v>
      </c>
    </row>
    <row r="183" spans="1:3" x14ac:dyDescent="0.25">
      <c r="A183" s="1" t="s">
        <v>314</v>
      </c>
      <c r="B183" s="7" t="s">
        <v>722</v>
      </c>
      <c r="C183" s="5">
        <v>1</v>
      </c>
    </row>
    <row r="184" spans="1:3" x14ac:dyDescent="0.25">
      <c r="A184" s="1" t="s">
        <v>315</v>
      </c>
      <c r="B184" s="7" t="s">
        <v>723</v>
      </c>
      <c r="C184" s="5">
        <v>1</v>
      </c>
    </row>
    <row r="185" spans="1:3" x14ac:dyDescent="0.25">
      <c r="A185" s="1" t="s">
        <v>316</v>
      </c>
      <c r="B185" s="7" t="s">
        <v>724</v>
      </c>
      <c r="C185" s="5">
        <v>1</v>
      </c>
    </row>
    <row r="186" spans="1:3" x14ac:dyDescent="0.25">
      <c r="A186" s="1" t="s">
        <v>317</v>
      </c>
      <c r="B186" s="7" t="s">
        <v>725</v>
      </c>
      <c r="C186" s="5">
        <v>1</v>
      </c>
    </row>
    <row r="187" spans="1:3" x14ac:dyDescent="0.25">
      <c r="A187" s="1" t="s">
        <v>318</v>
      </c>
      <c r="B187" s="7" t="s">
        <v>726</v>
      </c>
      <c r="C187" s="5">
        <v>1</v>
      </c>
    </row>
    <row r="188" spans="1:3" x14ac:dyDescent="0.25">
      <c r="A188" s="1" t="s">
        <v>319</v>
      </c>
      <c r="B188" s="7" t="s">
        <v>727</v>
      </c>
      <c r="C188" s="5">
        <v>1</v>
      </c>
    </row>
    <row r="189" spans="1:3" x14ac:dyDescent="0.25">
      <c r="A189" s="1" t="s">
        <v>320</v>
      </c>
      <c r="B189" s="7" t="s">
        <v>728</v>
      </c>
      <c r="C189" s="5">
        <v>1</v>
      </c>
    </row>
    <row r="190" spans="1:3" x14ac:dyDescent="0.25">
      <c r="A190" s="1" t="s">
        <v>321</v>
      </c>
      <c r="B190" s="7" t="s">
        <v>729</v>
      </c>
      <c r="C190" s="5">
        <v>1</v>
      </c>
    </row>
    <row r="191" spans="1:3" x14ac:dyDescent="0.25">
      <c r="A191" s="1" t="s">
        <v>322</v>
      </c>
      <c r="B191" s="7" t="s">
        <v>730</v>
      </c>
      <c r="C191" s="5">
        <v>1</v>
      </c>
    </row>
    <row r="192" spans="1:3" x14ac:dyDescent="0.25">
      <c r="A192" s="1" t="s">
        <v>323</v>
      </c>
      <c r="B192" s="7" t="s">
        <v>731</v>
      </c>
      <c r="C192" s="5">
        <v>1</v>
      </c>
    </row>
    <row r="193" spans="1:3" x14ac:dyDescent="0.25">
      <c r="A193" s="1" t="s">
        <v>324</v>
      </c>
      <c r="B193" s="7" t="s">
        <v>732</v>
      </c>
      <c r="C193" s="5">
        <v>1</v>
      </c>
    </row>
    <row r="194" spans="1:3" x14ac:dyDescent="0.25">
      <c r="A194" s="1" t="s">
        <v>325</v>
      </c>
      <c r="B194" s="7" t="s">
        <v>733</v>
      </c>
      <c r="C194" s="5">
        <v>1</v>
      </c>
    </row>
    <row r="195" spans="1:3" x14ac:dyDescent="0.25">
      <c r="A195" s="1" t="s">
        <v>326</v>
      </c>
      <c r="B195" s="7" t="s">
        <v>734</v>
      </c>
      <c r="C195" s="5">
        <v>1</v>
      </c>
    </row>
    <row r="196" spans="1:3" x14ac:dyDescent="0.25">
      <c r="A196" s="1" t="s">
        <v>327</v>
      </c>
      <c r="B196" s="7" t="s">
        <v>735</v>
      </c>
      <c r="C196" s="5">
        <v>1</v>
      </c>
    </row>
    <row r="197" spans="1:3" x14ac:dyDescent="0.25">
      <c r="A197" s="1" t="s">
        <v>328</v>
      </c>
      <c r="B197" s="7" t="s">
        <v>736</v>
      </c>
      <c r="C197" s="5">
        <v>1</v>
      </c>
    </row>
    <row r="198" spans="1:3" x14ac:dyDescent="0.25">
      <c r="A198" s="1" t="s">
        <v>329</v>
      </c>
      <c r="B198" s="7" t="s">
        <v>737</v>
      </c>
      <c r="C198" s="5">
        <v>1</v>
      </c>
    </row>
    <row r="199" spans="1:3" x14ac:dyDescent="0.25">
      <c r="A199" s="1" t="s">
        <v>330</v>
      </c>
      <c r="B199" s="7" t="s">
        <v>738</v>
      </c>
      <c r="C199" s="5">
        <v>1</v>
      </c>
    </row>
    <row r="200" spans="1:3" x14ac:dyDescent="0.25">
      <c r="A200" s="1" t="s">
        <v>331</v>
      </c>
      <c r="B200" s="7" t="s">
        <v>739</v>
      </c>
      <c r="C200" s="5">
        <v>1</v>
      </c>
    </row>
    <row r="201" spans="1:3" x14ac:dyDescent="0.25">
      <c r="A201" s="1" t="s">
        <v>332</v>
      </c>
      <c r="B201" s="7" t="s">
        <v>740</v>
      </c>
      <c r="C201" s="5">
        <v>1</v>
      </c>
    </row>
    <row r="202" spans="1:3" x14ac:dyDescent="0.25">
      <c r="A202" s="1" t="s">
        <v>333</v>
      </c>
      <c r="B202" s="7" t="s">
        <v>741</v>
      </c>
      <c r="C202" s="5">
        <v>1</v>
      </c>
    </row>
    <row r="203" spans="1:3" x14ac:dyDescent="0.25">
      <c r="A203" s="1" t="s">
        <v>334</v>
      </c>
      <c r="B203" s="7" t="s">
        <v>742</v>
      </c>
      <c r="C203" s="5">
        <v>1</v>
      </c>
    </row>
    <row r="204" spans="1:3" x14ac:dyDescent="0.25">
      <c r="A204" s="1" t="s">
        <v>335</v>
      </c>
      <c r="B204" s="7" t="s">
        <v>743</v>
      </c>
      <c r="C204" s="5">
        <v>1</v>
      </c>
    </row>
    <row r="205" spans="1:3" x14ac:dyDescent="0.25">
      <c r="A205" s="1" t="s">
        <v>336</v>
      </c>
      <c r="B205" s="7" t="s">
        <v>744</v>
      </c>
      <c r="C205" s="5">
        <v>1</v>
      </c>
    </row>
    <row r="206" spans="1:3" x14ac:dyDescent="0.25">
      <c r="A206" s="1" t="s">
        <v>337</v>
      </c>
      <c r="B206" s="7" t="s">
        <v>745</v>
      </c>
      <c r="C206" s="5">
        <v>1</v>
      </c>
    </row>
    <row r="207" spans="1:3" x14ac:dyDescent="0.25">
      <c r="A207" s="1" t="s">
        <v>338</v>
      </c>
      <c r="B207" s="7" t="s">
        <v>746</v>
      </c>
      <c r="C207" s="5">
        <v>1</v>
      </c>
    </row>
    <row r="208" spans="1:3" x14ac:dyDescent="0.25">
      <c r="A208" s="1" t="s">
        <v>339</v>
      </c>
      <c r="B208" s="7" t="s">
        <v>747</v>
      </c>
      <c r="C208" s="5">
        <v>1</v>
      </c>
    </row>
    <row r="209" spans="1:3" x14ac:dyDescent="0.25">
      <c r="A209" s="1" t="s">
        <v>340</v>
      </c>
      <c r="B209" s="7" t="s">
        <v>748</v>
      </c>
      <c r="C209" s="5">
        <v>1</v>
      </c>
    </row>
    <row r="210" spans="1:3" x14ac:dyDescent="0.25">
      <c r="A210" s="1" t="s">
        <v>341</v>
      </c>
      <c r="B210" s="7" t="s">
        <v>749</v>
      </c>
      <c r="C210" s="5">
        <v>1</v>
      </c>
    </row>
    <row r="211" spans="1:3" x14ac:dyDescent="0.25">
      <c r="A211" s="1" t="s">
        <v>342</v>
      </c>
      <c r="B211" s="7" t="s">
        <v>750</v>
      </c>
      <c r="C211" s="5">
        <v>1</v>
      </c>
    </row>
    <row r="212" spans="1:3" x14ac:dyDescent="0.25">
      <c r="A212" s="1" t="s">
        <v>343</v>
      </c>
      <c r="B212" s="7" t="s">
        <v>751</v>
      </c>
      <c r="C212" s="5">
        <v>1</v>
      </c>
    </row>
    <row r="213" spans="1:3" x14ac:dyDescent="0.25">
      <c r="A213" s="1" t="s">
        <v>344</v>
      </c>
      <c r="B213" s="7" t="s">
        <v>752</v>
      </c>
      <c r="C213" s="5">
        <v>1</v>
      </c>
    </row>
    <row r="214" spans="1:3" x14ac:dyDescent="0.25">
      <c r="A214" s="1" t="s">
        <v>345</v>
      </c>
      <c r="B214" s="7" t="s">
        <v>753</v>
      </c>
      <c r="C214" s="5">
        <v>1</v>
      </c>
    </row>
    <row r="215" spans="1:3" x14ac:dyDescent="0.25">
      <c r="A215" s="1" t="s">
        <v>346</v>
      </c>
      <c r="B215" s="7" t="s">
        <v>754</v>
      </c>
      <c r="C215" s="5">
        <v>1</v>
      </c>
    </row>
    <row r="216" spans="1:3" x14ac:dyDescent="0.25">
      <c r="A216" s="1" t="s">
        <v>347</v>
      </c>
      <c r="B216" s="7" t="s">
        <v>755</v>
      </c>
      <c r="C216" s="5">
        <v>1</v>
      </c>
    </row>
    <row r="217" spans="1:3" x14ac:dyDescent="0.25">
      <c r="A217" s="1" t="s">
        <v>348</v>
      </c>
      <c r="B217" s="7" t="s">
        <v>756</v>
      </c>
      <c r="C217" s="5">
        <v>1</v>
      </c>
    </row>
    <row r="218" spans="1:3" x14ac:dyDescent="0.25">
      <c r="A218" s="1" t="s">
        <v>349</v>
      </c>
      <c r="B218" s="7" t="s">
        <v>757</v>
      </c>
      <c r="C218" s="5">
        <v>2</v>
      </c>
    </row>
    <row r="219" spans="1:3" x14ac:dyDescent="0.25">
      <c r="A219" s="1" t="s">
        <v>350</v>
      </c>
      <c r="B219" s="7" t="s">
        <v>758</v>
      </c>
      <c r="C219" s="5">
        <v>2</v>
      </c>
    </row>
    <row r="220" spans="1:3" x14ac:dyDescent="0.25">
      <c r="A220" s="1" t="s">
        <v>351</v>
      </c>
      <c r="B220" s="7" t="s">
        <v>759</v>
      </c>
      <c r="C220" s="5">
        <v>2</v>
      </c>
    </row>
    <row r="221" spans="1:3" x14ac:dyDescent="0.25">
      <c r="A221" s="1" t="s">
        <v>352</v>
      </c>
      <c r="B221" s="7" t="s">
        <v>760</v>
      </c>
      <c r="C221" s="5">
        <v>2</v>
      </c>
    </row>
    <row r="222" spans="1:3" x14ac:dyDescent="0.25">
      <c r="A222" s="1" t="s">
        <v>353</v>
      </c>
      <c r="B222" s="7" t="s">
        <v>761</v>
      </c>
      <c r="C222" s="5">
        <v>2</v>
      </c>
    </row>
    <row r="223" spans="1:3" x14ac:dyDescent="0.25">
      <c r="A223" s="1" t="s">
        <v>354</v>
      </c>
      <c r="B223" s="7" t="s">
        <v>762</v>
      </c>
      <c r="C223" s="5">
        <v>2</v>
      </c>
    </row>
    <row r="224" spans="1:3" x14ac:dyDescent="0.25">
      <c r="A224" s="1" t="s">
        <v>355</v>
      </c>
      <c r="B224" s="7" t="s">
        <v>763</v>
      </c>
      <c r="C224" s="5">
        <v>2</v>
      </c>
    </row>
    <row r="225" spans="1:3" x14ac:dyDescent="0.25">
      <c r="A225" s="1" t="s">
        <v>356</v>
      </c>
      <c r="B225" s="7" t="s">
        <v>764</v>
      </c>
      <c r="C225" s="5">
        <v>2</v>
      </c>
    </row>
    <row r="226" spans="1:3" x14ac:dyDescent="0.25">
      <c r="A226" s="1" t="s">
        <v>357</v>
      </c>
      <c r="B226" s="7" t="s">
        <v>765</v>
      </c>
      <c r="C226" s="5">
        <v>2</v>
      </c>
    </row>
    <row r="227" spans="1:3" x14ac:dyDescent="0.25">
      <c r="A227" s="1" t="s">
        <v>358</v>
      </c>
      <c r="B227" s="7" t="s">
        <v>766</v>
      </c>
      <c r="C227" s="5">
        <v>2</v>
      </c>
    </row>
    <row r="228" spans="1:3" x14ac:dyDescent="0.25">
      <c r="A228" s="1" t="s">
        <v>359</v>
      </c>
      <c r="B228" s="7" t="s">
        <v>767</v>
      </c>
      <c r="C228" s="5">
        <v>2</v>
      </c>
    </row>
    <row r="229" spans="1:3" x14ac:dyDescent="0.25">
      <c r="A229" s="1" t="s">
        <v>360</v>
      </c>
      <c r="B229" s="7" t="s">
        <v>768</v>
      </c>
      <c r="C229" s="5">
        <v>2</v>
      </c>
    </row>
    <row r="230" spans="1:3" x14ac:dyDescent="0.25">
      <c r="A230" s="1" t="s">
        <v>49</v>
      </c>
      <c r="B230" s="7" t="s">
        <v>998</v>
      </c>
      <c r="C230" s="5">
        <v>2</v>
      </c>
    </row>
    <row r="231" spans="1:3" x14ac:dyDescent="0.25">
      <c r="A231" s="1" t="s">
        <v>361</v>
      </c>
      <c r="B231" s="7" t="s">
        <v>769</v>
      </c>
      <c r="C231" s="5">
        <v>2</v>
      </c>
    </row>
    <row r="232" spans="1:3" x14ac:dyDescent="0.25">
      <c r="A232" s="1" t="s">
        <v>362</v>
      </c>
      <c r="B232" s="7" t="s">
        <v>770</v>
      </c>
      <c r="C232" s="5">
        <v>2</v>
      </c>
    </row>
    <row r="233" spans="1:3" x14ac:dyDescent="0.25">
      <c r="A233" s="1" t="s">
        <v>363</v>
      </c>
      <c r="B233" s="7" t="s">
        <v>771</v>
      </c>
      <c r="C233" s="5">
        <v>2</v>
      </c>
    </row>
    <row r="234" spans="1:3" x14ac:dyDescent="0.25">
      <c r="A234" s="1" t="s">
        <v>364</v>
      </c>
      <c r="B234" s="7" t="s">
        <v>772</v>
      </c>
      <c r="C234" s="5">
        <v>2</v>
      </c>
    </row>
    <row r="235" spans="1:3" x14ac:dyDescent="0.25">
      <c r="A235" s="1" t="s">
        <v>365</v>
      </c>
      <c r="B235" s="7" t="s">
        <v>773</v>
      </c>
      <c r="C235" s="5">
        <v>2</v>
      </c>
    </row>
    <row r="236" spans="1:3" x14ac:dyDescent="0.25">
      <c r="A236" s="1" t="s">
        <v>366</v>
      </c>
      <c r="B236" s="7" t="s">
        <v>774</v>
      </c>
      <c r="C236" s="5">
        <v>2</v>
      </c>
    </row>
    <row r="237" spans="1:3" x14ac:dyDescent="0.25">
      <c r="A237" s="1" t="s">
        <v>367</v>
      </c>
      <c r="B237" s="7" t="s">
        <v>775</v>
      </c>
      <c r="C237" s="5">
        <v>2</v>
      </c>
    </row>
    <row r="238" spans="1:3" x14ac:dyDescent="0.25">
      <c r="A238" s="1" t="s">
        <v>368</v>
      </c>
      <c r="B238" s="7" t="s">
        <v>776</v>
      </c>
      <c r="C238" s="5">
        <v>2</v>
      </c>
    </row>
    <row r="239" spans="1:3" x14ac:dyDescent="0.25">
      <c r="A239" s="1" t="s">
        <v>369</v>
      </c>
      <c r="B239" s="7" t="s">
        <v>777</v>
      </c>
      <c r="C239" s="5">
        <v>2</v>
      </c>
    </row>
    <row r="240" spans="1:3" x14ac:dyDescent="0.25">
      <c r="A240" s="1" t="s">
        <v>370</v>
      </c>
      <c r="B240" s="7" t="s">
        <v>778</v>
      </c>
      <c r="C240" s="5">
        <v>2</v>
      </c>
    </row>
    <row r="241" spans="1:3" x14ac:dyDescent="0.25">
      <c r="A241" s="1" t="s">
        <v>371</v>
      </c>
      <c r="B241" s="7" t="s">
        <v>779</v>
      </c>
      <c r="C241" s="5">
        <v>2</v>
      </c>
    </row>
    <row r="242" spans="1:3" x14ac:dyDescent="0.25">
      <c r="A242" s="1" t="s">
        <v>372</v>
      </c>
      <c r="B242" s="7" t="s">
        <v>780</v>
      </c>
      <c r="C242" s="5">
        <v>2</v>
      </c>
    </row>
    <row r="243" spans="1:3" x14ac:dyDescent="0.25">
      <c r="A243" s="1" t="s">
        <v>373</v>
      </c>
      <c r="B243" s="7" t="s">
        <v>781</v>
      </c>
      <c r="C243" s="5">
        <v>2</v>
      </c>
    </row>
    <row r="244" spans="1:3" x14ac:dyDescent="0.25">
      <c r="A244" s="1" t="s">
        <v>374</v>
      </c>
      <c r="B244" s="7" t="s">
        <v>782</v>
      </c>
      <c r="C244" s="5">
        <v>2</v>
      </c>
    </row>
    <row r="245" spans="1:3" x14ac:dyDescent="0.25">
      <c r="A245" s="1" t="s">
        <v>375</v>
      </c>
      <c r="B245" s="7" t="s">
        <v>783</v>
      </c>
      <c r="C245" s="5">
        <v>2</v>
      </c>
    </row>
    <row r="246" spans="1:3" x14ac:dyDescent="0.25">
      <c r="A246" s="1" t="s">
        <v>50</v>
      </c>
      <c r="B246" s="7" t="s">
        <v>998</v>
      </c>
      <c r="C246" s="5">
        <v>2</v>
      </c>
    </row>
    <row r="247" spans="1:3" x14ac:dyDescent="0.25">
      <c r="A247" s="1" t="s">
        <v>376</v>
      </c>
      <c r="B247" s="7" t="s">
        <v>784</v>
      </c>
      <c r="C247" s="5">
        <v>2</v>
      </c>
    </row>
    <row r="248" spans="1:3" x14ac:dyDescent="0.25">
      <c r="A248" s="1" t="s">
        <v>377</v>
      </c>
      <c r="B248" s="7" t="s">
        <v>785</v>
      </c>
      <c r="C248" s="5">
        <v>2</v>
      </c>
    </row>
    <row r="249" spans="1:3" x14ac:dyDescent="0.25">
      <c r="A249" s="1" t="s">
        <v>51</v>
      </c>
      <c r="B249" s="7" t="s">
        <v>998</v>
      </c>
      <c r="C249" s="5">
        <v>2</v>
      </c>
    </row>
    <row r="250" spans="1:3" x14ac:dyDescent="0.25">
      <c r="A250" s="1" t="s">
        <v>378</v>
      </c>
      <c r="B250" s="7" t="s">
        <v>786</v>
      </c>
      <c r="C250" s="5">
        <v>2</v>
      </c>
    </row>
    <row r="251" spans="1:3" x14ac:dyDescent="0.25">
      <c r="A251" s="1" t="s">
        <v>379</v>
      </c>
      <c r="B251" s="7" t="s">
        <v>787</v>
      </c>
      <c r="C251" s="5">
        <v>2</v>
      </c>
    </row>
    <row r="252" spans="1:3" x14ac:dyDescent="0.25">
      <c r="A252" s="1" t="s">
        <v>52</v>
      </c>
      <c r="B252" s="7" t="s">
        <v>998</v>
      </c>
      <c r="C252" s="5">
        <v>2</v>
      </c>
    </row>
    <row r="253" spans="1:3" x14ac:dyDescent="0.25">
      <c r="A253" s="1" t="s">
        <v>53</v>
      </c>
      <c r="B253" s="7" t="s">
        <v>998</v>
      </c>
      <c r="C253" s="5">
        <v>2</v>
      </c>
    </row>
    <row r="254" spans="1:3" x14ac:dyDescent="0.25">
      <c r="A254" s="1" t="s">
        <v>54</v>
      </c>
      <c r="B254" s="7" t="s">
        <v>998</v>
      </c>
      <c r="C254" s="5">
        <v>2</v>
      </c>
    </row>
    <row r="255" spans="1:3" x14ac:dyDescent="0.25">
      <c r="A255" s="1" t="s">
        <v>380</v>
      </c>
      <c r="B255" s="7" t="s">
        <v>788</v>
      </c>
      <c r="C255" s="5">
        <v>2</v>
      </c>
    </row>
    <row r="256" spans="1:3" x14ac:dyDescent="0.25">
      <c r="A256" s="1" t="s">
        <v>381</v>
      </c>
      <c r="B256" s="7" t="s">
        <v>789</v>
      </c>
      <c r="C256" s="5">
        <v>2</v>
      </c>
    </row>
    <row r="257" spans="1:3" x14ac:dyDescent="0.25">
      <c r="A257" s="1" t="s">
        <v>55</v>
      </c>
      <c r="B257" s="7" t="s">
        <v>998</v>
      </c>
      <c r="C257" s="5">
        <v>2</v>
      </c>
    </row>
    <row r="258" spans="1:3" x14ac:dyDescent="0.25">
      <c r="A258" s="1" t="s">
        <v>382</v>
      </c>
      <c r="B258" s="7" t="s">
        <v>790</v>
      </c>
      <c r="C258" s="5">
        <v>2</v>
      </c>
    </row>
    <row r="259" spans="1:3" x14ac:dyDescent="0.25">
      <c r="A259" s="1" t="s">
        <v>383</v>
      </c>
      <c r="B259" s="7" t="s">
        <v>791</v>
      </c>
      <c r="C259" s="5">
        <v>2</v>
      </c>
    </row>
    <row r="260" spans="1:3" x14ac:dyDescent="0.25">
      <c r="A260" s="1" t="s">
        <v>384</v>
      </c>
      <c r="B260" s="7" t="s">
        <v>792</v>
      </c>
      <c r="C260" s="5">
        <v>2</v>
      </c>
    </row>
    <row r="261" spans="1:3" x14ac:dyDescent="0.25">
      <c r="A261" s="1" t="s">
        <v>56</v>
      </c>
      <c r="B261" s="7" t="s">
        <v>998</v>
      </c>
      <c r="C261" s="5">
        <v>2</v>
      </c>
    </row>
    <row r="262" spans="1:3" x14ac:dyDescent="0.25">
      <c r="A262" s="1" t="s">
        <v>385</v>
      </c>
      <c r="B262" s="7" t="s">
        <v>793</v>
      </c>
      <c r="C262" s="5">
        <v>2</v>
      </c>
    </row>
    <row r="263" spans="1:3" x14ac:dyDescent="0.25">
      <c r="A263" s="1" t="s">
        <v>386</v>
      </c>
      <c r="B263" s="7" t="s">
        <v>794</v>
      </c>
      <c r="C263" s="5">
        <v>2</v>
      </c>
    </row>
    <row r="264" spans="1:3" x14ac:dyDescent="0.25">
      <c r="A264" s="1" t="s">
        <v>387</v>
      </c>
      <c r="B264" s="7" t="s">
        <v>795</v>
      </c>
      <c r="C264" s="5">
        <v>2</v>
      </c>
    </row>
    <row r="265" spans="1:3" x14ac:dyDescent="0.25">
      <c r="A265" s="1" t="s">
        <v>388</v>
      </c>
      <c r="B265" s="7" t="s">
        <v>796</v>
      </c>
      <c r="C265" s="5">
        <v>2</v>
      </c>
    </row>
    <row r="266" spans="1:3" x14ac:dyDescent="0.25">
      <c r="A266" s="1" t="s">
        <v>389</v>
      </c>
      <c r="B266" s="7" t="s">
        <v>797</v>
      </c>
      <c r="C266" s="5">
        <v>2</v>
      </c>
    </row>
    <row r="267" spans="1:3" x14ac:dyDescent="0.25">
      <c r="A267" s="1" t="s">
        <v>57</v>
      </c>
      <c r="B267" s="7" t="s">
        <v>998</v>
      </c>
      <c r="C267" s="5">
        <v>2</v>
      </c>
    </row>
    <row r="268" spans="1:3" x14ac:dyDescent="0.25">
      <c r="A268" s="1" t="s">
        <v>58</v>
      </c>
      <c r="B268" s="7" t="s">
        <v>998</v>
      </c>
      <c r="C268" s="5">
        <v>2</v>
      </c>
    </row>
    <row r="269" spans="1:3" x14ac:dyDescent="0.25">
      <c r="A269" s="1" t="s">
        <v>59</v>
      </c>
      <c r="B269" s="7" t="s">
        <v>998</v>
      </c>
      <c r="C269" s="5">
        <v>2</v>
      </c>
    </row>
    <row r="270" spans="1:3" x14ac:dyDescent="0.25">
      <c r="A270" s="1" t="s">
        <v>60</v>
      </c>
      <c r="B270" s="7" t="s">
        <v>998</v>
      </c>
      <c r="C270" s="5">
        <v>2</v>
      </c>
    </row>
    <row r="271" spans="1:3" x14ac:dyDescent="0.25">
      <c r="A271" s="1" t="s">
        <v>61</v>
      </c>
      <c r="B271" s="7" t="s">
        <v>998</v>
      </c>
      <c r="C271" s="5">
        <v>2</v>
      </c>
    </row>
    <row r="272" spans="1:3" x14ac:dyDescent="0.25">
      <c r="A272" s="1" t="s">
        <v>62</v>
      </c>
      <c r="B272" s="7" t="s">
        <v>998</v>
      </c>
      <c r="C272" s="5">
        <v>2</v>
      </c>
    </row>
    <row r="273" spans="1:3" x14ac:dyDescent="0.25">
      <c r="A273" s="1" t="s">
        <v>63</v>
      </c>
      <c r="B273" s="7" t="s">
        <v>998</v>
      </c>
      <c r="C273" s="5">
        <v>2</v>
      </c>
    </row>
    <row r="274" spans="1:3" x14ac:dyDescent="0.25">
      <c r="A274" s="1" t="s">
        <v>64</v>
      </c>
      <c r="B274" s="7" t="s">
        <v>998</v>
      </c>
      <c r="C274" s="5">
        <v>2</v>
      </c>
    </row>
    <row r="275" spans="1:3" x14ac:dyDescent="0.25">
      <c r="A275" s="1" t="s">
        <v>65</v>
      </c>
      <c r="B275" s="7" t="s">
        <v>998</v>
      </c>
      <c r="C275" s="5">
        <v>2</v>
      </c>
    </row>
    <row r="276" spans="1:3" x14ac:dyDescent="0.25">
      <c r="A276" s="1" t="s">
        <v>66</v>
      </c>
      <c r="B276" s="7" t="s">
        <v>998</v>
      </c>
      <c r="C276" s="5">
        <v>2</v>
      </c>
    </row>
    <row r="277" spans="1:3" x14ac:dyDescent="0.25">
      <c r="A277" s="1" t="s">
        <v>67</v>
      </c>
      <c r="B277" s="7" t="s">
        <v>998</v>
      </c>
      <c r="C277" s="5">
        <v>2</v>
      </c>
    </row>
    <row r="278" spans="1:3" x14ac:dyDescent="0.25">
      <c r="A278" s="1" t="s">
        <v>68</v>
      </c>
      <c r="B278" s="7" t="s">
        <v>998</v>
      </c>
      <c r="C278" s="5">
        <v>2</v>
      </c>
    </row>
    <row r="279" spans="1:3" x14ac:dyDescent="0.25">
      <c r="A279" s="1" t="s">
        <v>69</v>
      </c>
      <c r="B279" s="7" t="s">
        <v>998</v>
      </c>
      <c r="C279" s="5">
        <v>2</v>
      </c>
    </row>
    <row r="280" spans="1:3" x14ac:dyDescent="0.25">
      <c r="A280" s="1" t="s">
        <v>70</v>
      </c>
      <c r="B280" s="7" t="s">
        <v>998</v>
      </c>
      <c r="C280" s="5">
        <v>2</v>
      </c>
    </row>
    <row r="281" spans="1:3" x14ac:dyDescent="0.25">
      <c r="A281" s="1" t="s">
        <v>71</v>
      </c>
      <c r="B281" s="7" t="s">
        <v>998</v>
      </c>
      <c r="C281" s="5">
        <v>2</v>
      </c>
    </row>
    <row r="282" spans="1:3" x14ac:dyDescent="0.25">
      <c r="A282" s="1" t="s">
        <v>390</v>
      </c>
      <c r="B282" s="7" t="s">
        <v>798</v>
      </c>
      <c r="C282" s="5">
        <v>2</v>
      </c>
    </row>
    <row r="283" spans="1:3" x14ac:dyDescent="0.25">
      <c r="A283" s="1" t="s">
        <v>391</v>
      </c>
      <c r="B283" s="7" t="s">
        <v>799</v>
      </c>
      <c r="C283" s="5">
        <v>2</v>
      </c>
    </row>
    <row r="284" spans="1:3" x14ac:dyDescent="0.25">
      <c r="A284" s="1" t="s">
        <v>392</v>
      </c>
      <c r="B284" s="7" t="s">
        <v>800</v>
      </c>
      <c r="C284" s="5">
        <v>2</v>
      </c>
    </row>
    <row r="285" spans="1:3" x14ac:dyDescent="0.25">
      <c r="A285" s="1" t="s">
        <v>393</v>
      </c>
      <c r="B285" s="7" t="s">
        <v>801</v>
      </c>
      <c r="C285" s="5">
        <v>2</v>
      </c>
    </row>
    <row r="286" spans="1:3" x14ac:dyDescent="0.25">
      <c r="A286" s="1" t="s">
        <v>394</v>
      </c>
      <c r="B286" s="7" t="s">
        <v>802</v>
      </c>
      <c r="C286" s="5">
        <v>2</v>
      </c>
    </row>
    <row r="287" spans="1:3" x14ac:dyDescent="0.25">
      <c r="A287" s="1" t="s">
        <v>395</v>
      </c>
      <c r="B287" s="7" t="s">
        <v>803</v>
      </c>
      <c r="C287" s="5">
        <v>2</v>
      </c>
    </row>
    <row r="288" spans="1:3" x14ac:dyDescent="0.25">
      <c r="A288" s="1" t="s">
        <v>396</v>
      </c>
      <c r="B288" s="7" t="s">
        <v>804</v>
      </c>
      <c r="C288" s="5">
        <v>2</v>
      </c>
    </row>
    <row r="289" spans="1:3" x14ac:dyDescent="0.25">
      <c r="A289" s="1" t="s">
        <v>397</v>
      </c>
      <c r="B289" s="7" t="s">
        <v>805</v>
      </c>
      <c r="C289" s="5">
        <v>2</v>
      </c>
    </row>
    <row r="290" spans="1:3" x14ac:dyDescent="0.25">
      <c r="A290" s="1" t="s">
        <v>398</v>
      </c>
      <c r="B290" s="7" t="s">
        <v>806</v>
      </c>
      <c r="C290" s="5">
        <v>2</v>
      </c>
    </row>
    <row r="291" spans="1:3" x14ac:dyDescent="0.25">
      <c r="A291" s="1" t="s">
        <v>399</v>
      </c>
      <c r="B291" s="7" t="s">
        <v>807</v>
      </c>
      <c r="C291" s="5">
        <v>2</v>
      </c>
    </row>
    <row r="292" spans="1:3" x14ac:dyDescent="0.25">
      <c r="A292" s="1" t="s">
        <v>72</v>
      </c>
      <c r="B292" s="7" t="s">
        <v>998</v>
      </c>
      <c r="C292" s="5">
        <v>2</v>
      </c>
    </row>
    <row r="293" spans="1:3" x14ac:dyDescent="0.25">
      <c r="A293" s="1" t="s">
        <v>73</v>
      </c>
      <c r="B293" s="7" t="s">
        <v>998</v>
      </c>
      <c r="C293" s="5">
        <v>2</v>
      </c>
    </row>
    <row r="294" spans="1:3" x14ac:dyDescent="0.25">
      <c r="A294" s="1" t="s">
        <v>74</v>
      </c>
      <c r="B294" s="7" t="s">
        <v>998</v>
      </c>
      <c r="C294" s="5">
        <v>2</v>
      </c>
    </row>
    <row r="295" spans="1:3" x14ac:dyDescent="0.25">
      <c r="A295" s="1" t="s">
        <v>75</v>
      </c>
      <c r="B295" s="7" t="s">
        <v>998</v>
      </c>
      <c r="C295" s="5">
        <v>2</v>
      </c>
    </row>
    <row r="296" spans="1:3" x14ac:dyDescent="0.25">
      <c r="A296" s="1" t="s">
        <v>76</v>
      </c>
      <c r="B296" s="7" t="s">
        <v>998</v>
      </c>
      <c r="C296" s="5">
        <v>2</v>
      </c>
    </row>
    <row r="297" spans="1:3" x14ac:dyDescent="0.25">
      <c r="A297" s="1" t="s">
        <v>77</v>
      </c>
      <c r="B297" s="7" t="s">
        <v>998</v>
      </c>
      <c r="C297" s="5">
        <v>2</v>
      </c>
    </row>
    <row r="298" spans="1:3" x14ac:dyDescent="0.25">
      <c r="A298" s="1" t="s">
        <v>78</v>
      </c>
      <c r="B298" s="7" t="s">
        <v>998</v>
      </c>
      <c r="C298" s="5">
        <v>2</v>
      </c>
    </row>
    <row r="299" spans="1:3" x14ac:dyDescent="0.25">
      <c r="A299" s="1" t="s">
        <v>79</v>
      </c>
      <c r="B299" s="7" t="s">
        <v>998</v>
      </c>
      <c r="C299" s="5">
        <v>2</v>
      </c>
    </row>
    <row r="300" spans="1:3" x14ac:dyDescent="0.25">
      <c r="A300" s="1" t="s">
        <v>80</v>
      </c>
      <c r="B300" s="7" t="s">
        <v>998</v>
      </c>
      <c r="C300" s="5">
        <v>2</v>
      </c>
    </row>
    <row r="301" spans="1:3" x14ac:dyDescent="0.25">
      <c r="A301" s="1" t="s">
        <v>81</v>
      </c>
      <c r="B301" s="7" t="s">
        <v>998</v>
      </c>
      <c r="C301" s="5">
        <v>2</v>
      </c>
    </row>
    <row r="302" spans="1:3" x14ac:dyDescent="0.25">
      <c r="A302" s="1" t="s">
        <v>82</v>
      </c>
      <c r="B302" s="7" t="s">
        <v>998</v>
      </c>
      <c r="C302" s="5">
        <v>2</v>
      </c>
    </row>
    <row r="303" spans="1:3" x14ac:dyDescent="0.25">
      <c r="A303" s="1" t="s">
        <v>83</v>
      </c>
      <c r="B303" s="7" t="s">
        <v>998</v>
      </c>
      <c r="C303" s="5">
        <v>2</v>
      </c>
    </row>
    <row r="304" spans="1:3" x14ac:dyDescent="0.25">
      <c r="A304" s="1" t="s">
        <v>84</v>
      </c>
      <c r="B304" s="7" t="s">
        <v>998</v>
      </c>
      <c r="C304" s="5">
        <v>2</v>
      </c>
    </row>
    <row r="305" spans="1:3" x14ac:dyDescent="0.25">
      <c r="A305" s="1" t="s">
        <v>85</v>
      </c>
      <c r="B305" s="7" t="s">
        <v>998</v>
      </c>
      <c r="C305" s="5">
        <v>2</v>
      </c>
    </row>
    <row r="306" spans="1:3" x14ac:dyDescent="0.25">
      <c r="A306" s="1" t="s">
        <v>86</v>
      </c>
      <c r="B306" s="7" t="s">
        <v>998</v>
      </c>
      <c r="C306" s="5">
        <v>2</v>
      </c>
    </row>
    <row r="307" spans="1:3" x14ac:dyDescent="0.25">
      <c r="A307" s="1" t="s">
        <v>400</v>
      </c>
      <c r="B307" s="7" t="s">
        <v>808</v>
      </c>
      <c r="C307" s="5">
        <v>2</v>
      </c>
    </row>
    <row r="308" spans="1:3" x14ac:dyDescent="0.25">
      <c r="A308" s="1" t="s">
        <v>87</v>
      </c>
      <c r="B308" s="7" t="s">
        <v>998</v>
      </c>
      <c r="C308" s="5">
        <v>2</v>
      </c>
    </row>
    <row r="309" spans="1:3" x14ac:dyDescent="0.25">
      <c r="A309" s="2" t="s">
        <v>88</v>
      </c>
      <c r="B309" s="7" t="s">
        <v>998</v>
      </c>
      <c r="C309" s="5">
        <v>2</v>
      </c>
    </row>
    <row r="310" spans="1:3" x14ac:dyDescent="0.25">
      <c r="A310" s="1" t="s">
        <v>89</v>
      </c>
      <c r="B310" s="7" t="s">
        <v>998</v>
      </c>
      <c r="C310" s="5">
        <v>2</v>
      </c>
    </row>
    <row r="311" spans="1:3" x14ac:dyDescent="0.25">
      <c r="A311" s="1" t="s">
        <v>90</v>
      </c>
      <c r="B311" s="7" t="s">
        <v>998</v>
      </c>
      <c r="C311" s="5">
        <v>2</v>
      </c>
    </row>
    <row r="312" spans="1:3" x14ac:dyDescent="0.25">
      <c r="A312" s="1" t="s">
        <v>91</v>
      </c>
      <c r="B312" s="7" t="s">
        <v>998</v>
      </c>
      <c r="C312" s="5">
        <v>2</v>
      </c>
    </row>
    <row r="313" spans="1:3" x14ac:dyDescent="0.25">
      <c r="A313" s="1" t="s">
        <v>401</v>
      </c>
      <c r="B313" s="7" t="s">
        <v>809</v>
      </c>
      <c r="C313" s="5">
        <v>2</v>
      </c>
    </row>
    <row r="314" spans="1:3" x14ac:dyDescent="0.25">
      <c r="A314" s="1" t="s">
        <v>402</v>
      </c>
      <c r="B314" s="7" t="s">
        <v>810</v>
      </c>
      <c r="C314" s="5">
        <v>2</v>
      </c>
    </row>
    <row r="315" spans="1:3" x14ac:dyDescent="0.25">
      <c r="A315" s="1" t="s">
        <v>403</v>
      </c>
      <c r="B315" s="7" t="s">
        <v>811</v>
      </c>
      <c r="C315" s="5">
        <v>2</v>
      </c>
    </row>
    <row r="316" spans="1:3" x14ac:dyDescent="0.25">
      <c r="A316" s="1" t="s">
        <v>404</v>
      </c>
      <c r="B316" s="7" t="s">
        <v>812</v>
      </c>
      <c r="C316" s="5">
        <v>2</v>
      </c>
    </row>
    <row r="317" spans="1:3" x14ac:dyDescent="0.25">
      <c r="A317" s="1" t="s">
        <v>405</v>
      </c>
      <c r="B317" s="7" t="s">
        <v>813</v>
      </c>
      <c r="C317" s="5">
        <v>2</v>
      </c>
    </row>
    <row r="318" spans="1:3" x14ac:dyDescent="0.25">
      <c r="A318" s="1" t="s">
        <v>406</v>
      </c>
      <c r="B318" s="7" t="s">
        <v>814</v>
      </c>
      <c r="C318" s="5">
        <v>2</v>
      </c>
    </row>
    <row r="319" spans="1:3" x14ac:dyDescent="0.25">
      <c r="A319" s="1" t="s">
        <v>407</v>
      </c>
      <c r="B319" s="7" t="s">
        <v>815</v>
      </c>
      <c r="C319" s="5">
        <v>2</v>
      </c>
    </row>
    <row r="320" spans="1:3" x14ac:dyDescent="0.25">
      <c r="A320" s="1" t="s">
        <v>408</v>
      </c>
      <c r="B320" s="7" t="s">
        <v>816</v>
      </c>
      <c r="C320" s="5">
        <v>2</v>
      </c>
    </row>
    <row r="321" spans="1:3" x14ac:dyDescent="0.25">
      <c r="A321" s="1" t="s">
        <v>409</v>
      </c>
      <c r="B321" s="7" t="s">
        <v>817</v>
      </c>
      <c r="C321" s="5">
        <v>2</v>
      </c>
    </row>
    <row r="322" spans="1:3" x14ac:dyDescent="0.25">
      <c r="A322" s="1" t="s">
        <v>410</v>
      </c>
      <c r="B322" s="7" t="s">
        <v>818</v>
      </c>
      <c r="C322" s="5">
        <v>2</v>
      </c>
    </row>
    <row r="323" spans="1:3" x14ac:dyDescent="0.25">
      <c r="A323" s="1" t="s">
        <v>411</v>
      </c>
      <c r="B323" s="7" t="s">
        <v>819</v>
      </c>
      <c r="C323" s="5">
        <v>2</v>
      </c>
    </row>
    <row r="324" spans="1:3" x14ac:dyDescent="0.25">
      <c r="A324" s="1" t="s">
        <v>412</v>
      </c>
      <c r="B324" s="7" t="s">
        <v>820</v>
      </c>
      <c r="C324" s="5">
        <v>2</v>
      </c>
    </row>
    <row r="325" spans="1:3" x14ac:dyDescent="0.25">
      <c r="A325" s="1" t="s">
        <v>413</v>
      </c>
      <c r="B325" s="7" t="s">
        <v>821</v>
      </c>
      <c r="C325" s="5">
        <v>2</v>
      </c>
    </row>
    <row r="326" spans="1:3" x14ac:dyDescent="0.25">
      <c r="A326" s="1" t="s">
        <v>414</v>
      </c>
      <c r="B326" s="7" t="s">
        <v>822</v>
      </c>
      <c r="C326" s="5">
        <v>2</v>
      </c>
    </row>
    <row r="327" spans="1:3" x14ac:dyDescent="0.25">
      <c r="A327" s="1" t="s">
        <v>415</v>
      </c>
      <c r="B327" s="7" t="s">
        <v>823</v>
      </c>
      <c r="C327" s="5">
        <v>2</v>
      </c>
    </row>
    <row r="328" spans="1:3" x14ac:dyDescent="0.25">
      <c r="A328" s="1" t="s">
        <v>416</v>
      </c>
      <c r="B328" s="7" t="s">
        <v>824</v>
      </c>
      <c r="C328" s="5">
        <v>2</v>
      </c>
    </row>
    <row r="329" spans="1:3" x14ac:dyDescent="0.25">
      <c r="A329" s="1" t="s">
        <v>417</v>
      </c>
      <c r="B329" s="7" t="s">
        <v>825</v>
      </c>
      <c r="C329" s="5">
        <v>2</v>
      </c>
    </row>
    <row r="330" spans="1:3" x14ac:dyDescent="0.25">
      <c r="A330" s="1" t="s">
        <v>418</v>
      </c>
      <c r="B330" s="7" t="s">
        <v>826</v>
      </c>
      <c r="C330" s="5">
        <v>2</v>
      </c>
    </row>
    <row r="331" spans="1:3" x14ac:dyDescent="0.25">
      <c r="A331" s="1" t="s">
        <v>419</v>
      </c>
      <c r="B331" s="7" t="s">
        <v>827</v>
      </c>
      <c r="C331" s="5">
        <v>2</v>
      </c>
    </row>
    <row r="332" spans="1:3" x14ac:dyDescent="0.25">
      <c r="A332" s="1" t="s">
        <v>420</v>
      </c>
      <c r="B332" s="7" t="s">
        <v>828</v>
      </c>
      <c r="C332" s="5">
        <v>2</v>
      </c>
    </row>
    <row r="333" spans="1:3" x14ac:dyDescent="0.25">
      <c r="A333" s="1" t="s">
        <v>421</v>
      </c>
      <c r="B333" s="7" t="s">
        <v>829</v>
      </c>
      <c r="C333" s="5">
        <v>2</v>
      </c>
    </row>
    <row r="334" spans="1:3" x14ac:dyDescent="0.25">
      <c r="A334" s="1" t="s">
        <v>92</v>
      </c>
      <c r="B334" s="7" t="s">
        <v>998</v>
      </c>
      <c r="C334" s="5">
        <v>2</v>
      </c>
    </row>
    <row r="335" spans="1:3" x14ac:dyDescent="0.25">
      <c r="A335" s="1" t="s">
        <v>422</v>
      </c>
      <c r="B335" s="7" t="s">
        <v>830</v>
      </c>
      <c r="C335" s="5">
        <v>2</v>
      </c>
    </row>
    <row r="336" spans="1:3" x14ac:dyDescent="0.25">
      <c r="A336" s="1" t="s">
        <v>423</v>
      </c>
      <c r="B336" s="7" t="s">
        <v>831</v>
      </c>
      <c r="C336" s="5">
        <v>2</v>
      </c>
    </row>
    <row r="337" spans="1:3" x14ac:dyDescent="0.25">
      <c r="A337" s="1" t="s">
        <v>424</v>
      </c>
      <c r="B337" s="7" t="s">
        <v>832</v>
      </c>
      <c r="C337" s="5">
        <v>2</v>
      </c>
    </row>
    <row r="338" spans="1:3" x14ac:dyDescent="0.25">
      <c r="A338" s="1" t="s">
        <v>425</v>
      </c>
      <c r="B338" s="7" t="s">
        <v>833</v>
      </c>
      <c r="C338" s="5">
        <v>2</v>
      </c>
    </row>
    <row r="339" spans="1:3" x14ac:dyDescent="0.25">
      <c r="A339" s="1" t="s">
        <v>426</v>
      </c>
      <c r="B339" s="7" t="s">
        <v>834</v>
      </c>
      <c r="C339" s="5">
        <v>2</v>
      </c>
    </row>
    <row r="340" spans="1:3" x14ac:dyDescent="0.25">
      <c r="A340" s="1" t="s">
        <v>427</v>
      </c>
      <c r="B340" s="7" t="s">
        <v>835</v>
      </c>
      <c r="C340" s="5">
        <v>2</v>
      </c>
    </row>
    <row r="341" spans="1:3" x14ac:dyDescent="0.25">
      <c r="A341" s="1" t="s">
        <v>93</v>
      </c>
      <c r="B341" s="7" t="s">
        <v>998</v>
      </c>
      <c r="C341" s="5">
        <v>3</v>
      </c>
    </row>
    <row r="342" spans="1:3" x14ac:dyDescent="0.25">
      <c r="A342" s="1" t="s">
        <v>94</v>
      </c>
      <c r="B342" s="7" t="s">
        <v>998</v>
      </c>
      <c r="C342" s="5">
        <v>3</v>
      </c>
    </row>
    <row r="343" spans="1:3" x14ac:dyDescent="0.25">
      <c r="A343" s="2" t="s">
        <v>95</v>
      </c>
      <c r="B343" s="7" t="s">
        <v>998</v>
      </c>
      <c r="C343" s="5">
        <v>3</v>
      </c>
    </row>
    <row r="344" spans="1:3" x14ac:dyDescent="0.25">
      <c r="A344" s="1" t="s">
        <v>428</v>
      </c>
      <c r="B344" s="7" t="s">
        <v>836</v>
      </c>
      <c r="C344" s="5">
        <v>3</v>
      </c>
    </row>
    <row r="345" spans="1:3" x14ac:dyDescent="0.25">
      <c r="A345" s="2" t="s">
        <v>96</v>
      </c>
      <c r="B345" s="7" t="s">
        <v>998</v>
      </c>
      <c r="C345" s="5">
        <v>3</v>
      </c>
    </row>
    <row r="346" spans="1:3" x14ac:dyDescent="0.25">
      <c r="A346" s="2" t="s">
        <v>97</v>
      </c>
      <c r="B346" s="7" t="s">
        <v>998</v>
      </c>
      <c r="C346" s="5">
        <v>3</v>
      </c>
    </row>
    <row r="347" spans="1:3" x14ac:dyDescent="0.25">
      <c r="A347" s="1" t="s">
        <v>98</v>
      </c>
      <c r="B347" s="7" t="s">
        <v>998</v>
      </c>
      <c r="C347" s="5">
        <v>3</v>
      </c>
    </row>
    <row r="348" spans="1:3" x14ac:dyDescent="0.25">
      <c r="A348" s="1" t="s">
        <v>99</v>
      </c>
      <c r="B348" s="7" t="s">
        <v>998</v>
      </c>
      <c r="C348" s="5">
        <v>3</v>
      </c>
    </row>
    <row r="349" spans="1:3" x14ac:dyDescent="0.25">
      <c r="A349" s="2" t="s">
        <v>100</v>
      </c>
      <c r="B349" s="7" t="s">
        <v>998</v>
      </c>
      <c r="C349" s="5">
        <v>3</v>
      </c>
    </row>
    <row r="350" spans="1:3" x14ac:dyDescent="0.25">
      <c r="A350" s="1" t="s">
        <v>101</v>
      </c>
      <c r="B350" s="7" t="s">
        <v>998</v>
      </c>
      <c r="C350" s="5">
        <v>3</v>
      </c>
    </row>
    <row r="351" spans="1:3" x14ac:dyDescent="0.25">
      <c r="A351" s="2" t="s">
        <v>102</v>
      </c>
      <c r="B351" s="7" t="s">
        <v>998</v>
      </c>
      <c r="C351" s="5">
        <v>3</v>
      </c>
    </row>
    <row r="352" spans="1:3" x14ac:dyDescent="0.25">
      <c r="A352" s="2" t="s">
        <v>103</v>
      </c>
      <c r="B352" s="7" t="s">
        <v>998</v>
      </c>
      <c r="C352" s="5">
        <v>3</v>
      </c>
    </row>
    <row r="353" spans="1:3" x14ac:dyDescent="0.25">
      <c r="A353" s="2" t="s">
        <v>104</v>
      </c>
      <c r="B353" s="7" t="s">
        <v>998</v>
      </c>
      <c r="C353" s="5">
        <v>3</v>
      </c>
    </row>
    <row r="354" spans="1:3" x14ac:dyDescent="0.25">
      <c r="A354" s="2" t="s">
        <v>105</v>
      </c>
      <c r="B354" s="7" t="s">
        <v>998</v>
      </c>
      <c r="C354" s="5">
        <v>3</v>
      </c>
    </row>
    <row r="355" spans="1:3" x14ac:dyDescent="0.25">
      <c r="A355" s="1" t="s">
        <v>106</v>
      </c>
      <c r="B355" s="7" t="s">
        <v>998</v>
      </c>
      <c r="C355" s="5">
        <v>3</v>
      </c>
    </row>
    <row r="356" spans="1:3" x14ac:dyDescent="0.25">
      <c r="A356" s="2" t="s">
        <v>107</v>
      </c>
      <c r="B356" s="7" t="s">
        <v>998</v>
      </c>
      <c r="C356" s="5">
        <v>3</v>
      </c>
    </row>
    <row r="357" spans="1:3" x14ac:dyDescent="0.25">
      <c r="A357" s="2" t="s">
        <v>108</v>
      </c>
      <c r="B357" s="7" t="s">
        <v>998</v>
      </c>
      <c r="C357" s="5">
        <v>3</v>
      </c>
    </row>
    <row r="358" spans="1:3" x14ac:dyDescent="0.25">
      <c r="A358" s="1" t="s">
        <v>109</v>
      </c>
      <c r="B358" s="7" t="s">
        <v>998</v>
      </c>
      <c r="C358" s="5">
        <v>3</v>
      </c>
    </row>
    <row r="359" spans="1:3" x14ac:dyDescent="0.25">
      <c r="A359" s="2" t="s">
        <v>110</v>
      </c>
      <c r="B359" s="7" t="s">
        <v>998</v>
      </c>
      <c r="C359" s="5">
        <v>3</v>
      </c>
    </row>
    <row r="360" spans="1:3" x14ac:dyDescent="0.25">
      <c r="A360" s="1" t="s">
        <v>111</v>
      </c>
      <c r="B360" s="7" t="s">
        <v>998</v>
      </c>
      <c r="C360" s="5">
        <v>3</v>
      </c>
    </row>
    <row r="361" spans="1:3" x14ac:dyDescent="0.25">
      <c r="A361" s="1" t="s">
        <v>429</v>
      </c>
      <c r="B361" s="7" t="s">
        <v>837</v>
      </c>
      <c r="C361" s="5">
        <v>3</v>
      </c>
    </row>
    <row r="362" spans="1:3" x14ac:dyDescent="0.25">
      <c r="A362" s="1" t="s">
        <v>112</v>
      </c>
      <c r="B362" s="7" t="s">
        <v>998</v>
      </c>
      <c r="C362" s="5">
        <v>3</v>
      </c>
    </row>
    <row r="363" spans="1:3" x14ac:dyDescent="0.25">
      <c r="A363" s="1" t="s">
        <v>430</v>
      </c>
      <c r="B363" s="7" t="s">
        <v>838</v>
      </c>
      <c r="C363" s="5">
        <v>3</v>
      </c>
    </row>
    <row r="364" spans="1:3" x14ac:dyDescent="0.25">
      <c r="A364" s="3" t="s">
        <v>431</v>
      </c>
      <c r="B364" s="7" t="s">
        <v>839</v>
      </c>
      <c r="C364" s="5">
        <v>3</v>
      </c>
    </row>
    <row r="365" spans="1:3" x14ac:dyDescent="0.25">
      <c r="A365" s="1" t="s">
        <v>432</v>
      </c>
      <c r="B365" s="7" t="s">
        <v>840</v>
      </c>
      <c r="C365" s="5">
        <v>3</v>
      </c>
    </row>
    <row r="366" spans="1:3" x14ac:dyDescent="0.25">
      <c r="A366" s="1" t="s">
        <v>433</v>
      </c>
      <c r="B366" s="7" t="s">
        <v>841</v>
      </c>
      <c r="C366" s="5">
        <v>3</v>
      </c>
    </row>
    <row r="367" spans="1:3" x14ac:dyDescent="0.25">
      <c r="A367" s="2" t="s">
        <v>113</v>
      </c>
      <c r="B367" s="7" t="s">
        <v>998</v>
      </c>
      <c r="C367" s="5">
        <v>3</v>
      </c>
    </row>
    <row r="368" spans="1:3" x14ac:dyDescent="0.25">
      <c r="A368" s="2" t="s">
        <v>114</v>
      </c>
      <c r="B368" s="7" t="s">
        <v>998</v>
      </c>
      <c r="C368" s="5">
        <v>3</v>
      </c>
    </row>
    <row r="369" spans="1:3" x14ac:dyDescent="0.25">
      <c r="A369" s="2" t="s">
        <v>115</v>
      </c>
      <c r="B369" s="7" t="s">
        <v>998</v>
      </c>
      <c r="C369" s="5">
        <v>3</v>
      </c>
    </row>
    <row r="370" spans="1:3" x14ac:dyDescent="0.25">
      <c r="A370" s="1" t="s">
        <v>116</v>
      </c>
      <c r="B370" s="7" t="s">
        <v>998</v>
      </c>
      <c r="C370" s="5">
        <v>3</v>
      </c>
    </row>
    <row r="371" spans="1:3" x14ac:dyDescent="0.25">
      <c r="A371" s="2" t="s">
        <v>117</v>
      </c>
      <c r="B371" s="7" t="s">
        <v>998</v>
      </c>
      <c r="C371" s="5">
        <v>3</v>
      </c>
    </row>
    <row r="372" spans="1:3" x14ac:dyDescent="0.25">
      <c r="A372" s="1" t="s">
        <v>118</v>
      </c>
      <c r="B372" s="7" t="s">
        <v>998</v>
      </c>
      <c r="C372" s="5">
        <v>3</v>
      </c>
    </row>
    <row r="373" spans="1:3" x14ac:dyDescent="0.25">
      <c r="A373" s="1" t="s">
        <v>119</v>
      </c>
      <c r="B373" s="7" t="s">
        <v>998</v>
      </c>
      <c r="C373" s="5">
        <v>3</v>
      </c>
    </row>
    <row r="374" spans="1:3" x14ac:dyDescent="0.25">
      <c r="A374" s="2" t="s">
        <v>120</v>
      </c>
      <c r="B374" s="7" t="s">
        <v>998</v>
      </c>
      <c r="C374" s="5">
        <v>3</v>
      </c>
    </row>
    <row r="375" spans="1:3" x14ac:dyDescent="0.25">
      <c r="A375" s="1" t="s">
        <v>434</v>
      </c>
      <c r="B375" s="7" t="s">
        <v>842</v>
      </c>
      <c r="C375" s="5">
        <v>3</v>
      </c>
    </row>
    <row r="376" spans="1:3" x14ac:dyDescent="0.25">
      <c r="A376" s="2" t="s">
        <v>121</v>
      </c>
      <c r="B376" s="7" t="s">
        <v>998</v>
      </c>
      <c r="C376" s="5">
        <v>3</v>
      </c>
    </row>
    <row r="377" spans="1:3" x14ac:dyDescent="0.25">
      <c r="A377" s="1" t="s">
        <v>122</v>
      </c>
      <c r="B377" s="7" t="s">
        <v>998</v>
      </c>
      <c r="C377" s="5">
        <v>3</v>
      </c>
    </row>
    <row r="378" spans="1:3" x14ac:dyDescent="0.25">
      <c r="A378" s="2" t="s">
        <v>123</v>
      </c>
      <c r="B378" s="7" t="s">
        <v>998</v>
      </c>
      <c r="C378" s="5">
        <v>3</v>
      </c>
    </row>
    <row r="379" spans="1:3" x14ac:dyDescent="0.25">
      <c r="A379" s="1" t="s">
        <v>124</v>
      </c>
      <c r="B379" s="7" t="s">
        <v>998</v>
      </c>
      <c r="C379" s="5">
        <v>3</v>
      </c>
    </row>
    <row r="380" spans="1:3" x14ac:dyDescent="0.25">
      <c r="A380" s="2" t="s">
        <v>125</v>
      </c>
      <c r="B380" s="7" t="s">
        <v>998</v>
      </c>
      <c r="C380" s="5">
        <v>3</v>
      </c>
    </row>
    <row r="381" spans="1:3" x14ac:dyDescent="0.25">
      <c r="A381" s="2" t="s">
        <v>126</v>
      </c>
      <c r="B381" s="7" t="s">
        <v>998</v>
      </c>
      <c r="C381" s="5">
        <v>3</v>
      </c>
    </row>
    <row r="382" spans="1:3" x14ac:dyDescent="0.25">
      <c r="A382" s="2" t="s">
        <v>127</v>
      </c>
      <c r="B382" s="7" t="s">
        <v>998</v>
      </c>
      <c r="C382" s="5">
        <v>3</v>
      </c>
    </row>
    <row r="383" spans="1:3" x14ac:dyDescent="0.25">
      <c r="A383" s="1" t="s">
        <v>128</v>
      </c>
      <c r="B383" s="7" t="s">
        <v>998</v>
      </c>
      <c r="C383" s="5">
        <v>3</v>
      </c>
    </row>
    <row r="384" spans="1:3" x14ac:dyDescent="0.25">
      <c r="A384" s="1" t="s">
        <v>129</v>
      </c>
      <c r="B384" s="7" t="s">
        <v>998</v>
      </c>
      <c r="C384" s="5">
        <v>3</v>
      </c>
    </row>
    <row r="385" spans="1:3" x14ac:dyDescent="0.25">
      <c r="A385" s="2" t="s">
        <v>130</v>
      </c>
      <c r="B385" s="7" t="s">
        <v>998</v>
      </c>
      <c r="C385" s="5">
        <v>3</v>
      </c>
    </row>
    <row r="386" spans="1:3" x14ac:dyDescent="0.25">
      <c r="A386" s="1" t="s">
        <v>435</v>
      </c>
      <c r="B386" s="7" t="s">
        <v>843</v>
      </c>
      <c r="C386" s="5">
        <v>3</v>
      </c>
    </row>
    <row r="387" spans="1:3" x14ac:dyDescent="0.25">
      <c r="A387" s="1" t="s">
        <v>436</v>
      </c>
      <c r="B387" s="7" t="s">
        <v>844</v>
      </c>
      <c r="C387" s="5">
        <v>3</v>
      </c>
    </row>
    <row r="388" spans="1:3" x14ac:dyDescent="0.25">
      <c r="A388" s="2" t="s">
        <v>131</v>
      </c>
      <c r="B388" s="7" t="s">
        <v>998</v>
      </c>
      <c r="C388" s="5">
        <v>3</v>
      </c>
    </row>
    <row r="389" spans="1:3" x14ac:dyDescent="0.25">
      <c r="A389" s="1" t="s">
        <v>437</v>
      </c>
      <c r="B389" s="7" t="s">
        <v>845</v>
      </c>
      <c r="C389" s="5">
        <v>3</v>
      </c>
    </row>
    <row r="390" spans="1:3" x14ac:dyDescent="0.25">
      <c r="A390" s="1" t="s">
        <v>438</v>
      </c>
      <c r="B390" s="7" t="s">
        <v>846</v>
      </c>
      <c r="C390" s="5">
        <v>3</v>
      </c>
    </row>
    <row r="391" spans="1:3" x14ac:dyDescent="0.25">
      <c r="A391" s="1" t="s">
        <v>132</v>
      </c>
      <c r="B391" s="7" t="s">
        <v>998</v>
      </c>
      <c r="C391" s="5">
        <v>3</v>
      </c>
    </row>
    <row r="392" spans="1:3" x14ac:dyDescent="0.25">
      <c r="A392" s="1" t="s">
        <v>439</v>
      </c>
      <c r="B392" s="7" t="s">
        <v>847</v>
      </c>
      <c r="C392" s="5">
        <v>3</v>
      </c>
    </row>
    <row r="393" spans="1:3" x14ac:dyDescent="0.25">
      <c r="A393" s="1" t="s">
        <v>440</v>
      </c>
      <c r="B393" s="7" t="s">
        <v>848</v>
      </c>
      <c r="C393" s="5">
        <v>3</v>
      </c>
    </row>
    <row r="394" spans="1:3" x14ac:dyDescent="0.25">
      <c r="A394" s="1" t="s">
        <v>441</v>
      </c>
      <c r="B394" s="7" t="s">
        <v>849</v>
      </c>
      <c r="C394" s="5">
        <v>3</v>
      </c>
    </row>
    <row r="395" spans="1:3" x14ac:dyDescent="0.25">
      <c r="A395" s="1" t="s">
        <v>133</v>
      </c>
      <c r="B395" s="7" t="s">
        <v>998</v>
      </c>
      <c r="C395" s="5">
        <v>3</v>
      </c>
    </row>
    <row r="396" spans="1:3" x14ac:dyDescent="0.25">
      <c r="A396" s="1" t="s">
        <v>134</v>
      </c>
      <c r="B396" s="7" t="s">
        <v>998</v>
      </c>
      <c r="C396" s="5">
        <v>3</v>
      </c>
    </row>
    <row r="397" spans="1:3" x14ac:dyDescent="0.25">
      <c r="A397" s="1" t="s">
        <v>135</v>
      </c>
      <c r="B397" s="7" t="s">
        <v>998</v>
      </c>
      <c r="C397" s="5">
        <v>3</v>
      </c>
    </row>
    <row r="398" spans="1:3" x14ac:dyDescent="0.25">
      <c r="A398" s="3" t="s">
        <v>442</v>
      </c>
      <c r="B398" s="7" t="s">
        <v>850</v>
      </c>
      <c r="C398" s="5">
        <v>3</v>
      </c>
    </row>
    <row r="399" spans="1:3" x14ac:dyDescent="0.25">
      <c r="A399" s="1" t="s">
        <v>136</v>
      </c>
      <c r="B399" s="7" t="s">
        <v>998</v>
      </c>
      <c r="C399" s="5">
        <v>3</v>
      </c>
    </row>
    <row r="400" spans="1:3" x14ac:dyDescent="0.25">
      <c r="A400" s="1" t="s">
        <v>137</v>
      </c>
      <c r="B400" s="7" t="s">
        <v>998</v>
      </c>
      <c r="C400" s="5">
        <v>3</v>
      </c>
    </row>
    <row r="401" spans="1:3" x14ac:dyDescent="0.25">
      <c r="A401" s="1" t="s">
        <v>443</v>
      </c>
      <c r="B401" s="7" t="s">
        <v>851</v>
      </c>
      <c r="C401" s="5">
        <v>3</v>
      </c>
    </row>
    <row r="402" spans="1:3" x14ac:dyDescent="0.25">
      <c r="A402" s="1" t="s">
        <v>444</v>
      </c>
      <c r="B402" s="7" t="s">
        <v>852</v>
      </c>
      <c r="C402" s="5">
        <v>3</v>
      </c>
    </row>
    <row r="403" spans="1:3" x14ac:dyDescent="0.25">
      <c r="A403" s="1" t="s">
        <v>445</v>
      </c>
      <c r="B403" s="7" t="s">
        <v>853</v>
      </c>
      <c r="C403" s="5">
        <v>3</v>
      </c>
    </row>
    <row r="404" spans="1:3" x14ac:dyDescent="0.25">
      <c r="A404" s="2" t="s">
        <v>138</v>
      </c>
      <c r="B404" s="7" t="s">
        <v>998</v>
      </c>
      <c r="C404" s="5">
        <v>3</v>
      </c>
    </row>
    <row r="405" spans="1:3" x14ac:dyDescent="0.25">
      <c r="A405" s="1" t="s">
        <v>139</v>
      </c>
      <c r="B405" s="7" t="s">
        <v>998</v>
      </c>
      <c r="C405" s="5">
        <v>3</v>
      </c>
    </row>
    <row r="406" spans="1:3" x14ac:dyDescent="0.25">
      <c r="A406" s="2" t="s">
        <v>140</v>
      </c>
      <c r="B406" s="7" t="s">
        <v>998</v>
      </c>
      <c r="C406" s="5">
        <v>3</v>
      </c>
    </row>
    <row r="407" spans="1:3" x14ac:dyDescent="0.25">
      <c r="A407" s="2" t="s">
        <v>141</v>
      </c>
      <c r="B407" s="7" t="s">
        <v>998</v>
      </c>
      <c r="C407" s="5">
        <v>3</v>
      </c>
    </row>
    <row r="408" spans="1:3" x14ac:dyDescent="0.25">
      <c r="A408" s="1" t="s">
        <v>446</v>
      </c>
      <c r="B408" s="7" t="s">
        <v>854</v>
      </c>
      <c r="C408" s="5">
        <v>3</v>
      </c>
    </row>
    <row r="409" spans="1:3" x14ac:dyDescent="0.25">
      <c r="A409" s="2" t="s">
        <v>142</v>
      </c>
      <c r="B409" s="7" t="s">
        <v>998</v>
      </c>
      <c r="C409" s="5">
        <v>3</v>
      </c>
    </row>
    <row r="410" spans="1:3" x14ac:dyDescent="0.25">
      <c r="A410" s="1" t="s">
        <v>143</v>
      </c>
      <c r="B410" s="7" t="s">
        <v>998</v>
      </c>
      <c r="C410" s="5">
        <v>3</v>
      </c>
    </row>
    <row r="411" spans="1:3" x14ac:dyDescent="0.25">
      <c r="A411" s="1" t="s">
        <v>144</v>
      </c>
      <c r="B411" s="7" t="s">
        <v>998</v>
      </c>
      <c r="C411" s="5">
        <v>3</v>
      </c>
    </row>
    <row r="412" spans="1:3" x14ac:dyDescent="0.25">
      <c r="A412" s="1" t="s">
        <v>145</v>
      </c>
      <c r="B412" s="7" t="s">
        <v>998</v>
      </c>
      <c r="C412" s="5">
        <v>3</v>
      </c>
    </row>
    <row r="413" spans="1:3" x14ac:dyDescent="0.25">
      <c r="A413" s="1" t="s">
        <v>447</v>
      </c>
      <c r="B413" s="7" t="s">
        <v>855</v>
      </c>
      <c r="C413" s="5">
        <v>3</v>
      </c>
    </row>
    <row r="414" spans="1:3" x14ac:dyDescent="0.25">
      <c r="A414" s="1" t="s">
        <v>448</v>
      </c>
      <c r="B414" s="7" t="s">
        <v>856</v>
      </c>
      <c r="C414" s="5">
        <v>3</v>
      </c>
    </row>
    <row r="415" spans="1:3" x14ac:dyDescent="0.25">
      <c r="A415" s="1" t="s">
        <v>449</v>
      </c>
      <c r="B415" s="7" t="s">
        <v>857</v>
      </c>
      <c r="C415" s="5">
        <v>3</v>
      </c>
    </row>
    <row r="416" spans="1:3" x14ac:dyDescent="0.25">
      <c r="A416" s="1" t="s">
        <v>450</v>
      </c>
      <c r="B416" s="7" t="s">
        <v>858</v>
      </c>
      <c r="C416" s="5">
        <v>3</v>
      </c>
    </row>
    <row r="417" spans="1:3" x14ac:dyDescent="0.25">
      <c r="A417" s="1" t="s">
        <v>146</v>
      </c>
      <c r="B417" s="7" t="s">
        <v>998</v>
      </c>
      <c r="C417" s="5">
        <v>3</v>
      </c>
    </row>
    <row r="418" spans="1:3" x14ac:dyDescent="0.25">
      <c r="A418" s="1" t="s">
        <v>147</v>
      </c>
      <c r="B418" s="7" t="s">
        <v>998</v>
      </c>
      <c r="C418" s="5">
        <v>3</v>
      </c>
    </row>
    <row r="419" spans="1:3" x14ac:dyDescent="0.25">
      <c r="A419" s="1" t="s">
        <v>148</v>
      </c>
      <c r="B419" s="7" t="s">
        <v>998</v>
      </c>
      <c r="C419" s="5">
        <v>3</v>
      </c>
    </row>
    <row r="420" spans="1:3" x14ac:dyDescent="0.25">
      <c r="A420" s="1" t="s">
        <v>149</v>
      </c>
      <c r="B420" s="7" t="s">
        <v>998</v>
      </c>
      <c r="C420" s="5">
        <v>3</v>
      </c>
    </row>
    <row r="421" spans="1:3" x14ac:dyDescent="0.25">
      <c r="A421" s="1" t="s">
        <v>451</v>
      </c>
      <c r="B421" s="7" t="s">
        <v>859</v>
      </c>
      <c r="C421" s="5">
        <v>3</v>
      </c>
    </row>
    <row r="422" spans="1:3" x14ac:dyDescent="0.25">
      <c r="A422" s="1" t="s">
        <v>452</v>
      </c>
      <c r="B422" s="7" t="s">
        <v>860</v>
      </c>
      <c r="C422" s="5">
        <v>3</v>
      </c>
    </row>
    <row r="423" spans="1:3" x14ac:dyDescent="0.25">
      <c r="A423" s="1" t="s">
        <v>150</v>
      </c>
      <c r="B423" s="7" t="s">
        <v>998</v>
      </c>
      <c r="C423" s="5">
        <v>3</v>
      </c>
    </row>
    <row r="424" spans="1:3" x14ac:dyDescent="0.25">
      <c r="A424" s="2" t="s">
        <v>151</v>
      </c>
      <c r="B424" s="7" t="s">
        <v>998</v>
      </c>
      <c r="C424" s="5">
        <v>3</v>
      </c>
    </row>
    <row r="425" spans="1:3" x14ac:dyDescent="0.25">
      <c r="A425" s="1" t="s">
        <v>453</v>
      </c>
      <c r="B425" s="7" t="s">
        <v>861</v>
      </c>
      <c r="C425" s="5">
        <v>3</v>
      </c>
    </row>
    <row r="426" spans="1:3" x14ac:dyDescent="0.25">
      <c r="A426" s="2" t="s">
        <v>152</v>
      </c>
      <c r="B426" s="7" t="s">
        <v>998</v>
      </c>
      <c r="C426" s="5">
        <v>3</v>
      </c>
    </row>
    <row r="427" spans="1:3" x14ac:dyDescent="0.25">
      <c r="A427" s="1" t="s">
        <v>153</v>
      </c>
      <c r="B427" s="7" t="s">
        <v>998</v>
      </c>
      <c r="C427" s="5">
        <v>3</v>
      </c>
    </row>
    <row r="428" spans="1:3" x14ac:dyDescent="0.25">
      <c r="A428" s="1" t="s">
        <v>154</v>
      </c>
      <c r="B428" s="7" t="s">
        <v>998</v>
      </c>
      <c r="C428" s="5">
        <v>3</v>
      </c>
    </row>
    <row r="429" spans="1:3" x14ac:dyDescent="0.25">
      <c r="A429" s="1" t="s">
        <v>155</v>
      </c>
      <c r="B429" s="7" t="s">
        <v>998</v>
      </c>
      <c r="C429" s="5">
        <v>3</v>
      </c>
    </row>
    <row r="430" spans="1:3" x14ac:dyDescent="0.25">
      <c r="A430" s="1" t="s">
        <v>454</v>
      </c>
      <c r="B430" s="7" t="s">
        <v>862</v>
      </c>
      <c r="C430" s="5">
        <v>3</v>
      </c>
    </row>
    <row r="431" spans="1:3" x14ac:dyDescent="0.25">
      <c r="A431" s="1" t="s">
        <v>156</v>
      </c>
      <c r="B431" s="7" t="s">
        <v>998</v>
      </c>
      <c r="C431" s="5">
        <v>3</v>
      </c>
    </row>
    <row r="432" spans="1:3" x14ac:dyDescent="0.25">
      <c r="A432" s="1" t="s">
        <v>455</v>
      </c>
      <c r="B432" s="7" t="s">
        <v>863</v>
      </c>
      <c r="C432" s="5">
        <v>3</v>
      </c>
    </row>
    <row r="433" spans="1:3" x14ac:dyDescent="0.25">
      <c r="A433" s="1" t="s">
        <v>157</v>
      </c>
      <c r="B433" s="7" t="s">
        <v>998</v>
      </c>
      <c r="C433" s="5">
        <v>3</v>
      </c>
    </row>
    <row r="434" spans="1:3" x14ac:dyDescent="0.25">
      <c r="A434" s="1" t="s">
        <v>456</v>
      </c>
      <c r="B434" s="7" t="s">
        <v>864</v>
      </c>
      <c r="C434" s="5">
        <v>3</v>
      </c>
    </row>
    <row r="435" spans="1:3" x14ac:dyDescent="0.25">
      <c r="A435" s="1" t="s">
        <v>158</v>
      </c>
      <c r="B435" s="7" t="s">
        <v>998</v>
      </c>
      <c r="C435" s="5">
        <v>3</v>
      </c>
    </row>
    <row r="436" spans="1:3" x14ac:dyDescent="0.25">
      <c r="A436" s="1" t="s">
        <v>159</v>
      </c>
      <c r="B436" s="7" t="s">
        <v>998</v>
      </c>
      <c r="C436" s="5">
        <v>3</v>
      </c>
    </row>
    <row r="437" spans="1:3" x14ac:dyDescent="0.25">
      <c r="A437" s="1" t="s">
        <v>160</v>
      </c>
      <c r="B437" s="7" t="s">
        <v>998</v>
      </c>
      <c r="C437" s="5">
        <v>3</v>
      </c>
    </row>
    <row r="438" spans="1:3" x14ac:dyDescent="0.25">
      <c r="A438" s="1" t="s">
        <v>161</v>
      </c>
      <c r="B438" s="7" t="s">
        <v>998</v>
      </c>
      <c r="C438" s="5">
        <v>3</v>
      </c>
    </row>
    <row r="439" spans="1:3" x14ac:dyDescent="0.25">
      <c r="A439" s="1" t="s">
        <v>457</v>
      </c>
      <c r="B439" s="7" t="s">
        <v>865</v>
      </c>
      <c r="C439" s="5">
        <v>3</v>
      </c>
    </row>
    <row r="440" spans="1:3" x14ac:dyDescent="0.25">
      <c r="A440" s="1" t="s">
        <v>458</v>
      </c>
      <c r="B440" s="7" t="s">
        <v>866</v>
      </c>
      <c r="C440" s="5">
        <v>3</v>
      </c>
    </row>
    <row r="441" spans="1:3" x14ac:dyDescent="0.25">
      <c r="A441" s="1" t="s">
        <v>162</v>
      </c>
      <c r="B441" s="7" t="s">
        <v>998</v>
      </c>
      <c r="C441" s="5">
        <v>3</v>
      </c>
    </row>
    <row r="442" spans="1:3" x14ac:dyDescent="0.25">
      <c r="A442" s="2" t="s">
        <v>163</v>
      </c>
      <c r="B442" s="7" t="s">
        <v>998</v>
      </c>
      <c r="C442" s="5">
        <v>3</v>
      </c>
    </row>
    <row r="443" spans="1:3" x14ac:dyDescent="0.25">
      <c r="A443" s="1" t="s">
        <v>459</v>
      </c>
      <c r="B443" s="7" t="s">
        <v>867</v>
      </c>
      <c r="C443" s="5">
        <v>3</v>
      </c>
    </row>
    <row r="444" spans="1:3" x14ac:dyDescent="0.25">
      <c r="A444" s="1" t="s">
        <v>164</v>
      </c>
      <c r="B444" s="7" t="s">
        <v>998</v>
      </c>
      <c r="C444" s="5">
        <v>3</v>
      </c>
    </row>
    <row r="445" spans="1:3" x14ac:dyDescent="0.25">
      <c r="A445" s="1" t="s">
        <v>165</v>
      </c>
      <c r="B445" s="7" t="s">
        <v>998</v>
      </c>
      <c r="C445" s="5">
        <v>3</v>
      </c>
    </row>
    <row r="446" spans="1:3" x14ac:dyDescent="0.25">
      <c r="A446" s="1" t="s">
        <v>460</v>
      </c>
      <c r="B446" s="7" t="s">
        <v>868</v>
      </c>
      <c r="C446" s="5">
        <v>3</v>
      </c>
    </row>
    <row r="447" spans="1:3" x14ac:dyDescent="0.25">
      <c r="A447" s="1" t="s">
        <v>461</v>
      </c>
      <c r="B447" s="7" t="s">
        <v>869</v>
      </c>
      <c r="C447" s="5">
        <v>3</v>
      </c>
    </row>
    <row r="448" spans="1:3" x14ac:dyDescent="0.25">
      <c r="A448" s="1" t="s">
        <v>462</v>
      </c>
      <c r="B448" s="7" t="s">
        <v>870</v>
      </c>
      <c r="C448" s="5">
        <v>3</v>
      </c>
    </row>
    <row r="449" spans="1:3" x14ac:dyDescent="0.25">
      <c r="A449" s="1" t="s">
        <v>463</v>
      </c>
      <c r="B449" s="7" t="s">
        <v>871</v>
      </c>
      <c r="C449" s="5">
        <v>3</v>
      </c>
    </row>
    <row r="450" spans="1:3" x14ac:dyDescent="0.25">
      <c r="A450" s="1" t="s">
        <v>166</v>
      </c>
      <c r="B450" s="7" t="s">
        <v>998</v>
      </c>
      <c r="C450" s="5">
        <v>3</v>
      </c>
    </row>
    <row r="451" spans="1:3" x14ac:dyDescent="0.25">
      <c r="A451" s="1" t="s">
        <v>464</v>
      </c>
      <c r="B451" s="7" t="s">
        <v>872</v>
      </c>
      <c r="C451" s="5">
        <v>3</v>
      </c>
    </row>
    <row r="452" spans="1:3" x14ac:dyDescent="0.25">
      <c r="A452" s="1" t="s">
        <v>465</v>
      </c>
      <c r="B452" s="7" t="s">
        <v>873</v>
      </c>
      <c r="C452" s="5">
        <v>3</v>
      </c>
    </row>
    <row r="453" spans="1:3" x14ac:dyDescent="0.25">
      <c r="A453" s="1" t="s">
        <v>466</v>
      </c>
      <c r="B453" s="7" t="s">
        <v>874</v>
      </c>
      <c r="C453" s="5">
        <v>3</v>
      </c>
    </row>
    <row r="454" spans="1:3" x14ac:dyDescent="0.25">
      <c r="A454" s="1" t="s">
        <v>467</v>
      </c>
      <c r="B454" s="7" t="s">
        <v>875</v>
      </c>
      <c r="C454" s="5">
        <v>1</v>
      </c>
    </row>
    <row r="455" spans="1:3" x14ac:dyDescent="0.25">
      <c r="A455" s="1" t="s">
        <v>468</v>
      </c>
      <c r="B455" s="7" t="s">
        <v>876</v>
      </c>
      <c r="C455" s="5">
        <v>1</v>
      </c>
    </row>
    <row r="456" spans="1:3" x14ac:dyDescent="0.25">
      <c r="A456" s="1" t="s">
        <v>469</v>
      </c>
      <c r="B456" s="7" t="s">
        <v>877</v>
      </c>
      <c r="C456" s="5">
        <v>1</v>
      </c>
    </row>
    <row r="457" spans="1:3" x14ac:dyDescent="0.25">
      <c r="A457" s="1" t="s">
        <v>470</v>
      </c>
      <c r="B457" s="7" t="s">
        <v>878</v>
      </c>
      <c r="C457" s="5">
        <v>1</v>
      </c>
    </row>
    <row r="458" spans="1:3" x14ac:dyDescent="0.25">
      <c r="A458" s="1" t="s">
        <v>471</v>
      </c>
      <c r="B458" s="7" t="s">
        <v>879</v>
      </c>
      <c r="C458" s="5">
        <v>1</v>
      </c>
    </row>
    <row r="459" spans="1:3" x14ac:dyDescent="0.25">
      <c r="A459" s="1" t="s">
        <v>472</v>
      </c>
      <c r="B459" s="7" t="s">
        <v>880</v>
      </c>
      <c r="C459" s="5">
        <v>1</v>
      </c>
    </row>
    <row r="460" spans="1:3" x14ac:dyDescent="0.25">
      <c r="A460" s="1" t="s">
        <v>473</v>
      </c>
      <c r="B460" s="7" t="s">
        <v>881</v>
      </c>
      <c r="C460" s="5">
        <v>1</v>
      </c>
    </row>
    <row r="461" spans="1:3" x14ac:dyDescent="0.25">
      <c r="A461" s="1" t="s">
        <v>474</v>
      </c>
      <c r="B461" s="7" t="s">
        <v>882</v>
      </c>
      <c r="C461" s="5">
        <v>2</v>
      </c>
    </row>
    <row r="462" spans="1:3" x14ac:dyDescent="0.25">
      <c r="A462" s="1" t="s">
        <v>475</v>
      </c>
      <c r="B462" s="7" t="s">
        <v>883</v>
      </c>
      <c r="C462" s="5">
        <v>2</v>
      </c>
    </row>
    <row r="463" spans="1:3" x14ac:dyDescent="0.25">
      <c r="A463" s="1" t="s">
        <v>476</v>
      </c>
      <c r="B463" s="7" t="s">
        <v>884</v>
      </c>
      <c r="C463" s="5">
        <v>2</v>
      </c>
    </row>
    <row r="464" spans="1:3" x14ac:dyDescent="0.25">
      <c r="A464" s="1" t="s">
        <v>477</v>
      </c>
      <c r="B464" s="7" t="s">
        <v>885</v>
      </c>
      <c r="C464" s="5">
        <v>2</v>
      </c>
    </row>
    <row r="465" spans="1:3" x14ac:dyDescent="0.25">
      <c r="A465" s="1" t="s">
        <v>478</v>
      </c>
      <c r="B465" s="7" t="s">
        <v>886</v>
      </c>
      <c r="C465" s="5">
        <v>2</v>
      </c>
    </row>
    <row r="466" spans="1:3" x14ac:dyDescent="0.25">
      <c r="A466" s="1" t="s">
        <v>479</v>
      </c>
      <c r="B466" s="7" t="s">
        <v>887</v>
      </c>
      <c r="C466" s="5">
        <v>2</v>
      </c>
    </row>
    <row r="467" spans="1:3" x14ac:dyDescent="0.25">
      <c r="A467" s="1" t="s">
        <v>480</v>
      </c>
      <c r="B467" s="7" t="s">
        <v>888</v>
      </c>
      <c r="C467" s="5">
        <v>2</v>
      </c>
    </row>
    <row r="468" spans="1:3" x14ac:dyDescent="0.25">
      <c r="A468" s="1" t="s">
        <v>481</v>
      </c>
      <c r="B468" s="7" t="s">
        <v>889</v>
      </c>
      <c r="C468" s="5">
        <v>2</v>
      </c>
    </row>
    <row r="469" spans="1:3" x14ac:dyDescent="0.25">
      <c r="A469" s="1" t="s">
        <v>482</v>
      </c>
      <c r="B469" s="7" t="s">
        <v>890</v>
      </c>
      <c r="C469" s="5">
        <v>2</v>
      </c>
    </row>
    <row r="470" spans="1:3" x14ac:dyDescent="0.25">
      <c r="A470" s="1" t="s">
        <v>483</v>
      </c>
      <c r="B470" s="7" t="s">
        <v>891</v>
      </c>
      <c r="C470" s="5">
        <v>2</v>
      </c>
    </row>
    <row r="471" spans="1:3" x14ac:dyDescent="0.25">
      <c r="A471" s="1" t="s">
        <v>484</v>
      </c>
      <c r="B471" s="7" t="s">
        <v>892</v>
      </c>
      <c r="C471" s="5">
        <v>2</v>
      </c>
    </row>
    <row r="472" spans="1:3" x14ac:dyDescent="0.25">
      <c r="A472" s="1" t="s">
        <v>485</v>
      </c>
      <c r="B472" s="7" t="s">
        <v>893</v>
      </c>
      <c r="C472" s="5">
        <v>2</v>
      </c>
    </row>
    <row r="473" spans="1:3" x14ac:dyDescent="0.25">
      <c r="A473" s="1" t="s">
        <v>486</v>
      </c>
      <c r="B473" s="7" t="s">
        <v>894</v>
      </c>
      <c r="C473" s="5">
        <v>2</v>
      </c>
    </row>
    <row r="474" spans="1:3" x14ac:dyDescent="0.25">
      <c r="A474" s="1" t="s">
        <v>487</v>
      </c>
      <c r="B474" s="7" t="s">
        <v>895</v>
      </c>
      <c r="C474" s="5">
        <v>2</v>
      </c>
    </row>
    <row r="475" spans="1:3" x14ac:dyDescent="0.25">
      <c r="A475" s="1" t="s">
        <v>488</v>
      </c>
      <c r="B475" s="7" t="s">
        <v>896</v>
      </c>
      <c r="C475" s="5">
        <v>2</v>
      </c>
    </row>
    <row r="476" spans="1:3" x14ac:dyDescent="0.25">
      <c r="A476" s="1" t="s">
        <v>489</v>
      </c>
      <c r="B476" s="7" t="s">
        <v>897</v>
      </c>
      <c r="C476" s="5">
        <v>2</v>
      </c>
    </row>
    <row r="477" spans="1:3" x14ac:dyDescent="0.25">
      <c r="A477" s="1" t="s">
        <v>490</v>
      </c>
      <c r="B477" s="7" t="s">
        <v>898</v>
      </c>
      <c r="C477" s="5">
        <v>2</v>
      </c>
    </row>
    <row r="478" spans="1:3" x14ac:dyDescent="0.25">
      <c r="A478" s="1" t="s">
        <v>491</v>
      </c>
      <c r="B478" s="7" t="s">
        <v>899</v>
      </c>
      <c r="C478" s="5">
        <v>2</v>
      </c>
    </row>
    <row r="479" spans="1:3" x14ac:dyDescent="0.25">
      <c r="A479" s="1" t="s">
        <v>492</v>
      </c>
      <c r="B479" s="7" t="s">
        <v>900</v>
      </c>
      <c r="C479" s="5">
        <v>2</v>
      </c>
    </row>
    <row r="480" spans="1:3" x14ac:dyDescent="0.25">
      <c r="A480" s="1" t="s">
        <v>493</v>
      </c>
      <c r="B480" s="7" t="s">
        <v>901</v>
      </c>
      <c r="C480" s="5">
        <v>2</v>
      </c>
    </row>
    <row r="481" spans="1:3" x14ac:dyDescent="0.25">
      <c r="A481" s="1" t="s">
        <v>494</v>
      </c>
      <c r="B481" s="7" t="s">
        <v>902</v>
      </c>
      <c r="C481" s="5">
        <v>2</v>
      </c>
    </row>
    <row r="482" spans="1:3" x14ac:dyDescent="0.25">
      <c r="A482" s="1" t="s">
        <v>495</v>
      </c>
      <c r="B482" s="7" t="s">
        <v>903</v>
      </c>
      <c r="C482" s="5">
        <v>2</v>
      </c>
    </row>
    <row r="483" spans="1:3" x14ac:dyDescent="0.25">
      <c r="A483" s="1" t="s">
        <v>496</v>
      </c>
      <c r="B483" s="7" t="s">
        <v>904</v>
      </c>
      <c r="C483" s="5">
        <v>2</v>
      </c>
    </row>
    <row r="484" spans="1:3" x14ac:dyDescent="0.25">
      <c r="A484" s="1" t="s">
        <v>497</v>
      </c>
      <c r="B484" s="7" t="s">
        <v>905</v>
      </c>
      <c r="C484" s="5">
        <v>2</v>
      </c>
    </row>
    <row r="485" spans="1:3" x14ac:dyDescent="0.25">
      <c r="A485" s="1" t="s">
        <v>498</v>
      </c>
      <c r="B485" s="7" t="s">
        <v>906</v>
      </c>
      <c r="C485" s="5">
        <v>2</v>
      </c>
    </row>
    <row r="486" spans="1:3" x14ac:dyDescent="0.25">
      <c r="A486" s="1" t="s">
        <v>499</v>
      </c>
      <c r="B486" s="7" t="s">
        <v>907</v>
      </c>
      <c r="C486" s="5">
        <v>2</v>
      </c>
    </row>
    <row r="487" spans="1:3" x14ac:dyDescent="0.25">
      <c r="A487" s="1" t="s">
        <v>500</v>
      </c>
      <c r="B487" s="7" t="s">
        <v>908</v>
      </c>
      <c r="C487" s="5">
        <v>2</v>
      </c>
    </row>
    <row r="488" spans="1:3" x14ac:dyDescent="0.25">
      <c r="A488" s="1" t="s">
        <v>501</v>
      </c>
      <c r="B488" s="7" t="s">
        <v>909</v>
      </c>
      <c r="C488" s="5">
        <v>2</v>
      </c>
    </row>
    <row r="489" spans="1:3" x14ac:dyDescent="0.25">
      <c r="A489" s="1" t="s">
        <v>502</v>
      </c>
      <c r="B489" s="7" t="s">
        <v>910</v>
      </c>
      <c r="C489" s="5">
        <v>2</v>
      </c>
    </row>
    <row r="490" spans="1:3" x14ac:dyDescent="0.25">
      <c r="A490" s="1" t="s">
        <v>503</v>
      </c>
      <c r="B490" s="7" t="s">
        <v>911</v>
      </c>
      <c r="C490" s="5">
        <v>2</v>
      </c>
    </row>
    <row r="491" spans="1:3" x14ac:dyDescent="0.25">
      <c r="A491" s="1" t="s">
        <v>504</v>
      </c>
      <c r="B491" s="7" t="s">
        <v>912</v>
      </c>
      <c r="C491" s="5">
        <v>2</v>
      </c>
    </row>
    <row r="492" spans="1:3" x14ac:dyDescent="0.25">
      <c r="A492" s="1" t="s">
        <v>505</v>
      </c>
      <c r="B492" s="7" t="s">
        <v>913</v>
      </c>
      <c r="C492" s="5">
        <v>2</v>
      </c>
    </row>
    <row r="493" spans="1:3" x14ac:dyDescent="0.25">
      <c r="A493" s="1" t="s">
        <v>506</v>
      </c>
      <c r="B493" s="7" t="s">
        <v>914</v>
      </c>
      <c r="C493" s="5">
        <v>2</v>
      </c>
    </row>
    <row r="494" spans="1:3" x14ac:dyDescent="0.25">
      <c r="A494" s="1" t="s">
        <v>507</v>
      </c>
      <c r="B494" s="7" t="s">
        <v>915</v>
      </c>
      <c r="C494" s="5">
        <v>2</v>
      </c>
    </row>
    <row r="495" spans="1:3" x14ac:dyDescent="0.25">
      <c r="A495" s="1" t="s">
        <v>508</v>
      </c>
      <c r="B495" s="7" t="s">
        <v>916</v>
      </c>
      <c r="C495" s="5">
        <v>2</v>
      </c>
    </row>
    <row r="496" spans="1:3" x14ac:dyDescent="0.25">
      <c r="A496" s="1" t="s">
        <v>509</v>
      </c>
      <c r="B496" s="7" t="s">
        <v>917</v>
      </c>
      <c r="C496" s="5">
        <v>2</v>
      </c>
    </row>
    <row r="497" spans="1:3" x14ac:dyDescent="0.25">
      <c r="A497" s="1" t="s">
        <v>167</v>
      </c>
      <c r="B497" s="7" t="s">
        <v>998</v>
      </c>
      <c r="C497" s="5">
        <v>2</v>
      </c>
    </row>
    <row r="498" spans="1:3" x14ac:dyDescent="0.25">
      <c r="A498" s="1" t="s">
        <v>168</v>
      </c>
      <c r="B498" s="7" t="s">
        <v>998</v>
      </c>
      <c r="C498" s="5">
        <v>2</v>
      </c>
    </row>
    <row r="499" spans="1:3" x14ac:dyDescent="0.25">
      <c r="A499" s="1" t="s">
        <v>169</v>
      </c>
      <c r="B499" s="7" t="s">
        <v>998</v>
      </c>
      <c r="C499" s="5">
        <v>2</v>
      </c>
    </row>
    <row r="500" spans="1:3" x14ac:dyDescent="0.25">
      <c r="A500" s="1" t="s">
        <v>510</v>
      </c>
      <c r="B500" s="7" t="s">
        <v>918</v>
      </c>
      <c r="C500" s="5">
        <v>2</v>
      </c>
    </row>
    <row r="501" spans="1:3" x14ac:dyDescent="0.25">
      <c r="A501" s="1" t="s">
        <v>170</v>
      </c>
      <c r="B501" s="7" t="s">
        <v>998</v>
      </c>
      <c r="C501" s="5">
        <v>2</v>
      </c>
    </row>
    <row r="502" spans="1:3" x14ac:dyDescent="0.25">
      <c r="A502" s="1" t="s">
        <v>171</v>
      </c>
      <c r="B502" s="7" t="s">
        <v>998</v>
      </c>
      <c r="C502" s="5">
        <v>2</v>
      </c>
    </row>
    <row r="503" spans="1:3" x14ac:dyDescent="0.25">
      <c r="A503" s="1" t="s">
        <v>172</v>
      </c>
      <c r="B503" s="7" t="s">
        <v>998</v>
      </c>
      <c r="C503" s="5">
        <v>2</v>
      </c>
    </row>
    <row r="504" spans="1:3" x14ac:dyDescent="0.25">
      <c r="A504" s="1" t="s">
        <v>511</v>
      </c>
      <c r="B504" s="7" t="s">
        <v>919</v>
      </c>
      <c r="C504" s="5">
        <v>2</v>
      </c>
    </row>
    <row r="505" spans="1:3" x14ac:dyDescent="0.25">
      <c r="A505" s="2" t="s">
        <v>173</v>
      </c>
      <c r="B505" s="7" t="s">
        <v>998</v>
      </c>
      <c r="C505" s="5">
        <v>2</v>
      </c>
    </row>
    <row r="506" spans="1:3" x14ac:dyDescent="0.25">
      <c r="A506" s="2" t="s">
        <v>174</v>
      </c>
      <c r="B506" s="7" t="s">
        <v>998</v>
      </c>
      <c r="C506" s="5">
        <v>2</v>
      </c>
    </row>
    <row r="507" spans="1:3" x14ac:dyDescent="0.25">
      <c r="A507" s="1" t="s">
        <v>175</v>
      </c>
      <c r="B507" s="7" t="s">
        <v>998</v>
      </c>
      <c r="C507" s="5">
        <v>2</v>
      </c>
    </row>
    <row r="508" spans="1:3" x14ac:dyDescent="0.25">
      <c r="A508" s="1" t="s">
        <v>176</v>
      </c>
      <c r="B508" s="7" t="s">
        <v>998</v>
      </c>
      <c r="C508" s="5">
        <v>2</v>
      </c>
    </row>
    <row r="509" spans="1:3" x14ac:dyDescent="0.25">
      <c r="A509" s="1" t="s">
        <v>177</v>
      </c>
      <c r="B509" s="7" t="s">
        <v>998</v>
      </c>
      <c r="C509" s="5">
        <v>2</v>
      </c>
    </row>
    <row r="510" spans="1:3" x14ac:dyDescent="0.25">
      <c r="A510" s="1" t="s">
        <v>178</v>
      </c>
      <c r="B510" s="7" t="s">
        <v>998</v>
      </c>
      <c r="C510" s="5">
        <v>2</v>
      </c>
    </row>
    <row r="511" spans="1:3" x14ac:dyDescent="0.25">
      <c r="A511" s="1" t="s">
        <v>179</v>
      </c>
      <c r="B511" s="7" t="s">
        <v>998</v>
      </c>
      <c r="C511" s="5">
        <v>2</v>
      </c>
    </row>
    <row r="512" spans="1:3" x14ac:dyDescent="0.25">
      <c r="A512" s="1" t="s">
        <v>180</v>
      </c>
      <c r="B512" s="7" t="s">
        <v>998</v>
      </c>
      <c r="C512" s="5">
        <v>2</v>
      </c>
    </row>
    <row r="513" spans="1:3" x14ac:dyDescent="0.25">
      <c r="A513" s="1" t="s">
        <v>181</v>
      </c>
      <c r="B513" s="7" t="s">
        <v>998</v>
      </c>
      <c r="C513" s="5">
        <v>2</v>
      </c>
    </row>
    <row r="514" spans="1:3" x14ac:dyDescent="0.25">
      <c r="A514" s="1" t="s">
        <v>512</v>
      </c>
      <c r="B514" s="7" t="s">
        <v>920</v>
      </c>
      <c r="C514" s="5">
        <v>2</v>
      </c>
    </row>
    <row r="515" spans="1:3" x14ac:dyDescent="0.25">
      <c r="A515" s="1" t="s">
        <v>513</v>
      </c>
      <c r="B515" s="7" t="s">
        <v>921</v>
      </c>
      <c r="C515" s="5">
        <v>2</v>
      </c>
    </row>
    <row r="516" spans="1:3" x14ac:dyDescent="0.25">
      <c r="A516" s="1" t="s">
        <v>514</v>
      </c>
      <c r="B516" s="7" t="s">
        <v>922</v>
      </c>
      <c r="C516" s="5">
        <v>2</v>
      </c>
    </row>
    <row r="517" spans="1:3" x14ac:dyDescent="0.25">
      <c r="A517" s="1" t="s">
        <v>515</v>
      </c>
      <c r="B517" s="7" t="s">
        <v>923</v>
      </c>
      <c r="C517" s="5">
        <v>2</v>
      </c>
    </row>
    <row r="518" spans="1:3" x14ac:dyDescent="0.25">
      <c r="A518" s="1" t="s">
        <v>516</v>
      </c>
      <c r="B518" s="7" t="s">
        <v>924</v>
      </c>
      <c r="C518" s="5">
        <v>2</v>
      </c>
    </row>
    <row r="519" spans="1:3" x14ac:dyDescent="0.25">
      <c r="A519" s="1" t="s">
        <v>517</v>
      </c>
      <c r="B519" s="7" t="s">
        <v>925</v>
      </c>
      <c r="C519" s="5">
        <v>2</v>
      </c>
    </row>
    <row r="520" spans="1:3" x14ac:dyDescent="0.25">
      <c r="A520" s="1" t="s">
        <v>518</v>
      </c>
      <c r="B520" s="7" t="s">
        <v>926</v>
      </c>
      <c r="C520" s="5">
        <v>2</v>
      </c>
    </row>
    <row r="521" spans="1:3" x14ac:dyDescent="0.25">
      <c r="A521" s="1" t="s">
        <v>519</v>
      </c>
      <c r="B521" s="7" t="s">
        <v>927</v>
      </c>
      <c r="C521" s="5">
        <v>2</v>
      </c>
    </row>
    <row r="522" spans="1:3" x14ac:dyDescent="0.25">
      <c r="A522" s="1" t="s">
        <v>520</v>
      </c>
      <c r="B522" s="7" t="s">
        <v>928</v>
      </c>
      <c r="C522" s="5">
        <v>2</v>
      </c>
    </row>
    <row r="523" spans="1:3" x14ac:dyDescent="0.25">
      <c r="A523" s="1" t="s">
        <v>521</v>
      </c>
      <c r="B523" s="7" t="s">
        <v>929</v>
      </c>
      <c r="C523" s="5">
        <v>2</v>
      </c>
    </row>
    <row r="524" spans="1:3" x14ac:dyDescent="0.25">
      <c r="A524" s="1" t="s">
        <v>522</v>
      </c>
      <c r="B524" s="7" t="s">
        <v>930</v>
      </c>
      <c r="C524" s="5">
        <v>2</v>
      </c>
    </row>
    <row r="525" spans="1:3" x14ac:dyDescent="0.25">
      <c r="A525" s="1" t="s">
        <v>523</v>
      </c>
      <c r="B525" s="7" t="s">
        <v>931</v>
      </c>
      <c r="C525" s="5">
        <v>2</v>
      </c>
    </row>
    <row r="526" spans="1:3" x14ac:dyDescent="0.25">
      <c r="A526" s="1" t="s">
        <v>524</v>
      </c>
      <c r="B526" s="7" t="s">
        <v>932</v>
      </c>
      <c r="C526" s="5">
        <v>2</v>
      </c>
    </row>
    <row r="527" spans="1:3" x14ac:dyDescent="0.25">
      <c r="A527" s="1" t="s">
        <v>525</v>
      </c>
      <c r="B527" s="7" t="s">
        <v>933</v>
      </c>
      <c r="C527" s="5">
        <v>2</v>
      </c>
    </row>
    <row r="528" spans="1:3" x14ac:dyDescent="0.25">
      <c r="A528" s="1" t="s">
        <v>526</v>
      </c>
      <c r="B528" s="7" t="s">
        <v>934</v>
      </c>
      <c r="C528" s="5">
        <v>2</v>
      </c>
    </row>
    <row r="529" spans="1:3" x14ac:dyDescent="0.25">
      <c r="A529" s="1" t="s">
        <v>527</v>
      </c>
      <c r="B529" s="7" t="s">
        <v>935</v>
      </c>
      <c r="C529" s="5">
        <v>2</v>
      </c>
    </row>
    <row r="530" spans="1:3" x14ac:dyDescent="0.25">
      <c r="A530" s="1" t="s">
        <v>528</v>
      </c>
      <c r="B530" s="7" t="s">
        <v>936</v>
      </c>
      <c r="C530" s="5">
        <v>2</v>
      </c>
    </row>
    <row r="531" spans="1:3" x14ac:dyDescent="0.25">
      <c r="A531" s="1" t="s">
        <v>529</v>
      </c>
      <c r="B531" s="7" t="s">
        <v>937</v>
      </c>
      <c r="C531" s="5">
        <v>2</v>
      </c>
    </row>
    <row r="532" spans="1:3" x14ac:dyDescent="0.25">
      <c r="A532" s="1" t="s">
        <v>530</v>
      </c>
      <c r="B532" s="7" t="s">
        <v>938</v>
      </c>
      <c r="C532" s="5">
        <v>2</v>
      </c>
    </row>
    <row r="533" spans="1:3" x14ac:dyDescent="0.25">
      <c r="A533" s="1" t="s">
        <v>531</v>
      </c>
      <c r="B533" s="7" t="s">
        <v>939</v>
      </c>
      <c r="C533" s="5">
        <v>2</v>
      </c>
    </row>
    <row r="534" spans="1:3" x14ac:dyDescent="0.25">
      <c r="A534" s="1" t="s">
        <v>532</v>
      </c>
      <c r="B534" s="7" t="s">
        <v>940</v>
      </c>
      <c r="C534" s="5">
        <v>2</v>
      </c>
    </row>
    <row r="535" spans="1:3" x14ac:dyDescent="0.25">
      <c r="A535" s="1" t="s">
        <v>533</v>
      </c>
      <c r="B535" s="7" t="s">
        <v>941</v>
      </c>
      <c r="C535" s="5">
        <v>2</v>
      </c>
    </row>
    <row r="536" spans="1:3" x14ac:dyDescent="0.25">
      <c r="A536" s="1" t="s">
        <v>534</v>
      </c>
      <c r="B536" s="7" t="s">
        <v>942</v>
      </c>
      <c r="C536" s="5">
        <v>2</v>
      </c>
    </row>
    <row r="537" spans="1:3" x14ac:dyDescent="0.25">
      <c r="A537" s="1" t="s">
        <v>535</v>
      </c>
      <c r="B537" s="7" t="s">
        <v>943</v>
      </c>
      <c r="C537" s="5">
        <v>2</v>
      </c>
    </row>
    <row r="538" spans="1:3" x14ac:dyDescent="0.25">
      <c r="A538" s="1" t="s">
        <v>536</v>
      </c>
      <c r="B538" s="7" t="s">
        <v>944</v>
      </c>
      <c r="C538" s="5">
        <v>2</v>
      </c>
    </row>
    <row r="539" spans="1:3" x14ac:dyDescent="0.25">
      <c r="A539" s="1" t="s">
        <v>537</v>
      </c>
      <c r="B539" s="7" t="s">
        <v>945</v>
      </c>
      <c r="C539" s="5">
        <v>2</v>
      </c>
    </row>
    <row r="540" spans="1:3" x14ac:dyDescent="0.25">
      <c r="A540" s="1" t="s">
        <v>538</v>
      </c>
      <c r="B540" s="7" t="s">
        <v>946</v>
      </c>
      <c r="C540" s="5">
        <v>2</v>
      </c>
    </row>
    <row r="541" spans="1:3" x14ac:dyDescent="0.25">
      <c r="A541" s="1" t="s">
        <v>539</v>
      </c>
      <c r="B541" s="7" t="s">
        <v>947</v>
      </c>
      <c r="C541" s="5">
        <v>2</v>
      </c>
    </row>
    <row r="542" spans="1:3" x14ac:dyDescent="0.25">
      <c r="A542" s="1" t="s">
        <v>540</v>
      </c>
      <c r="B542" s="7" t="s">
        <v>948</v>
      </c>
      <c r="C542" s="5">
        <v>2</v>
      </c>
    </row>
    <row r="543" spans="1:3" x14ac:dyDescent="0.25">
      <c r="A543" s="1" t="s">
        <v>541</v>
      </c>
      <c r="B543" s="7" t="s">
        <v>949</v>
      </c>
      <c r="C543" s="5">
        <v>2</v>
      </c>
    </row>
    <row r="544" spans="1:3" x14ac:dyDescent="0.25">
      <c r="A544" s="1" t="s">
        <v>542</v>
      </c>
      <c r="B544" s="7" t="s">
        <v>950</v>
      </c>
      <c r="C544" s="5">
        <v>2</v>
      </c>
    </row>
    <row r="545" spans="1:3" x14ac:dyDescent="0.25">
      <c r="A545" s="1" t="s">
        <v>543</v>
      </c>
      <c r="B545" s="7" t="s">
        <v>951</v>
      </c>
      <c r="C545" s="5">
        <v>2</v>
      </c>
    </row>
    <row r="546" spans="1:3" x14ac:dyDescent="0.25">
      <c r="A546" s="1" t="s">
        <v>544</v>
      </c>
      <c r="B546" s="7" t="s">
        <v>952</v>
      </c>
      <c r="C546" s="5">
        <v>2</v>
      </c>
    </row>
    <row r="547" spans="1:3" x14ac:dyDescent="0.25">
      <c r="A547" s="1" t="s">
        <v>545</v>
      </c>
      <c r="B547" s="7" t="s">
        <v>953</v>
      </c>
      <c r="C547" s="5">
        <v>2</v>
      </c>
    </row>
    <row r="548" spans="1:3" x14ac:dyDescent="0.25">
      <c r="A548" s="1" t="s">
        <v>546</v>
      </c>
      <c r="B548" s="7" t="s">
        <v>954</v>
      </c>
      <c r="C548" s="5">
        <v>2</v>
      </c>
    </row>
    <row r="549" spans="1:3" x14ac:dyDescent="0.25">
      <c r="A549" s="1" t="s">
        <v>547</v>
      </c>
      <c r="B549" s="7" t="s">
        <v>955</v>
      </c>
      <c r="C549" s="5">
        <v>2</v>
      </c>
    </row>
    <row r="550" spans="1:3" x14ac:dyDescent="0.25">
      <c r="A550" s="1" t="s">
        <v>548</v>
      </c>
      <c r="B550" s="7" t="s">
        <v>956</v>
      </c>
      <c r="C550" s="5">
        <v>2</v>
      </c>
    </row>
    <row r="551" spans="1:3" x14ac:dyDescent="0.25">
      <c r="A551" s="1" t="s">
        <v>549</v>
      </c>
      <c r="B551" s="7" t="s">
        <v>957</v>
      </c>
      <c r="C551" s="5">
        <v>2</v>
      </c>
    </row>
    <row r="552" spans="1:3" x14ac:dyDescent="0.25">
      <c r="A552" s="1" t="s">
        <v>550</v>
      </c>
      <c r="B552" s="7" t="s">
        <v>958</v>
      </c>
      <c r="C552" s="5">
        <v>2</v>
      </c>
    </row>
    <row r="553" spans="1:3" x14ac:dyDescent="0.25">
      <c r="A553" s="1" t="s">
        <v>551</v>
      </c>
      <c r="B553" s="7" t="s">
        <v>959</v>
      </c>
      <c r="C553" s="5">
        <v>2</v>
      </c>
    </row>
    <row r="554" spans="1:3" x14ac:dyDescent="0.25">
      <c r="A554" s="1" t="s">
        <v>552</v>
      </c>
      <c r="B554" s="7" t="s">
        <v>960</v>
      </c>
      <c r="C554" s="5">
        <v>2</v>
      </c>
    </row>
    <row r="555" spans="1:3" x14ac:dyDescent="0.25">
      <c r="A555" s="1" t="s">
        <v>553</v>
      </c>
      <c r="B555" s="7" t="s">
        <v>961</v>
      </c>
      <c r="C555" s="5">
        <v>2</v>
      </c>
    </row>
    <row r="556" spans="1:3" x14ac:dyDescent="0.25">
      <c r="A556" s="1" t="s">
        <v>554</v>
      </c>
      <c r="B556" s="7" t="s">
        <v>962</v>
      </c>
      <c r="C556" s="5">
        <v>2</v>
      </c>
    </row>
    <row r="557" spans="1:3" x14ac:dyDescent="0.25">
      <c r="A557" s="1" t="s">
        <v>555</v>
      </c>
      <c r="B557" s="7" t="s">
        <v>963</v>
      </c>
      <c r="C557" s="5">
        <v>2</v>
      </c>
    </row>
    <row r="558" spans="1:3" x14ac:dyDescent="0.25">
      <c r="A558" s="1" t="s">
        <v>556</v>
      </c>
      <c r="B558" s="7" t="s">
        <v>964</v>
      </c>
      <c r="C558" s="5">
        <v>2</v>
      </c>
    </row>
    <row r="559" spans="1:3" x14ac:dyDescent="0.25">
      <c r="A559" s="1" t="s">
        <v>557</v>
      </c>
      <c r="B559" s="7" t="s">
        <v>965</v>
      </c>
      <c r="C559" s="5">
        <v>2</v>
      </c>
    </row>
    <row r="560" spans="1:3" x14ac:dyDescent="0.25">
      <c r="A560" s="1" t="s">
        <v>558</v>
      </c>
      <c r="B560" s="7" t="s">
        <v>966</v>
      </c>
      <c r="C560" s="5">
        <v>2</v>
      </c>
    </row>
    <row r="561" spans="1:3" x14ac:dyDescent="0.25">
      <c r="A561" s="1" t="s">
        <v>559</v>
      </c>
      <c r="B561" s="7" t="s">
        <v>967</v>
      </c>
      <c r="C561" s="5">
        <v>2</v>
      </c>
    </row>
    <row r="562" spans="1:3" x14ac:dyDescent="0.25">
      <c r="A562" s="1" t="s">
        <v>560</v>
      </c>
      <c r="B562" s="7" t="s">
        <v>968</v>
      </c>
      <c r="C562" s="5">
        <v>2</v>
      </c>
    </row>
    <row r="563" spans="1:3" x14ac:dyDescent="0.25">
      <c r="A563" s="1" t="s">
        <v>561</v>
      </c>
      <c r="B563" s="7" t="s">
        <v>969</v>
      </c>
      <c r="C563" s="5">
        <v>2</v>
      </c>
    </row>
    <row r="564" spans="1:3" x14ac:dyDescent="0.25">
      <c r="A564" s="1" t="s">
        <v>562</v>
      </c>
      <c r="B564" s="7" t="s">
        <v>970</v>
      </c>
      <c r="C564" s="5">
        <v>2</v>
      </c>
    </row>
    <row r="565" spans="1:3" x14ac:dyDescent="0.25">
      <c r="A565" s="1" t="s">
        <v>563</v>
      </c>
      <c r="B565" s="7" t="s">
        <v>971</v>
      </c>
      <c r="C565" s="5">
        <v>2</v>
      </c>
    </row>
    <row r="566" spans="1:3" x14ac:dyDescent="0.25">
      <c r="A566" s="1" t="s">
        <v>564</v>
      </c>
      <c r="B566" s="7" t="s">
        <v>972</v>
      </c>
      <c r="C566" s="5">
        <v>2</v>
      </c>
    </row>
    <row r="567" spans="1:3" x14ac:dyDescent="0.25">
      <c r="A567" s="1" t="s">
        <v>565</v>
      </c>
      <c r="B567" s="7" t="s">
        <v>973</v>
      </c>
      <c r="C567" s="5">
        <v>2</v>
      </c>
    </row>
    <row r="568" spans="1:3" x14ac:dyDescent="0.25">
      <c r="A568" s="1" t="s">
        <v>566</v>
      </c>
      <c r="B568" s="7" t="s">
        <v>974</v>
      </c>
      <c r="C568" s="5">
        <v>2</v>
      </c>
    </row>
    <row r="569" spans="1:3" x14ac:dyDescent="0.25">
      <c r="A569" s="1" t="s">
        <v>567</v>
      </c>
      <c r="B569" s="7" t="s">
        <v>975</v>
      </c>
      <c r="C569" s="5">
        <v>2</v>
      </c>
    </row>
    <row r="570" spans="1:3" x14ac:dyDescent="0.25">
      <c r="A570" s="1" t="s">
        <v>568</v>
      </c>
      <c r="B570" s="7" t="s">
        <v>976</v>
      </c>
      <c r="C570" s="5">
        <v>2</v>
      </c>
    </row>
    <row r="571" spans="1:3" x14ac:dyDescent="0.25">
      <c r="A571" s="1" t="s">
        <v>569</v>
      </c>
      <c r="B571" s="7" t="s">
        <v>977</v>
      </c>
      <c r="C571" s="5">
        <v>2</v>
      </c>
    </row>
    <row r="572" spans="1:3" x14ac:dyDescent="0.25">
      <c r="A572" s="1" t="s">
        <v>570</v>
      </c>
      <c r="B572" s="7" t="s">
        <v>978</v>
      </c>
      <c r="C572" s="5">
        <v>2</v>
      </c>
    </row>
    <row r="573" spans="1:3" x14ac:dyDescent="0.25">
      <c r="A573" s="1" t="s">
        <v>571</v>
      </c>
      <c r="B573" s="7" t="s">
        <v>979</v>
      </c>
      <c r="C573" s="5">
        <v>2</v>
      </c>
    </row>
    <row r="574" spans="1:3" x14ac:dyDescent="0.25">
      <c r="A574" s="1" t="s">
        <v>572</v>
      </c>
      <c r="B574" s="7" t="s">
        <v>980</v>
      </c>
      <c r="C574" s="5">
        <v>2</v>
      </c>
    </row>
    <row r="575" spans="1:3" x14ac:dyDescent="0.25">
      <c r="A575" s="1" t="s">
        <v>573</v>
      </c>
      <c r="B575" s="7" t="s">
        <v>981</v>
      </c>
      <c r="C575" s="5">
        <v>2</v>
      </c>
    </row>
    <row r="576" spans="1:3" x14ac:dyDescent="0.25">
      <c r="A576" s="1" t="s">
        <v>574</v>
      </c>
      <c r="B576" s="7" t="s">
        <v>982</v>
      </c>
      <c r="C576" s="5">
        <v>2</v>
      </c>
    </row>
    <row r="577" spans="1:3" x14ac:dyDescent="0.25">
      <c r="A577" s="1" t="s">
        <v>575</v>
      </c>
      <c r="B577" s="7" t="s">
        <v>983</v>
      </c>
      <c r="C577" s="5">
        <v>2</v>
      </c>
    </row>
    <row r="578" spans="1:3" x14ac:dyDescent="0.25">
      <c r="A578" s="1" t="s">
        <v>576</v>
      </c>
      <c r="B578" s="7" t="s">
        <v>984</v>
      </c>
      <c r="C578" s="5">
        <v>2</v>
      </c>
    </row>
    <row r="579" spans="1:3" x14ac:dyDescent="0.25">
      <c r="A579" s="1" t="s">
        <v>577</v>
      </c>
      <c r="B579" s="7" t="s">
        <v>985</v>
      </c>
      <c r="C579" s="5">
        <v>2</v>
      </c>
    </row>
    <row r="580" spans="1:3" x14ac:dyDescent="0.25">
      <c r="A580" s="1" t="s">
        <v>578</v>
      </c>
      <c r="B580" s="7" t="s">
        <v>986</v>
      </c>
      <c r="C580" s="5">
        <v>2</v>
      </c>
    </row>
    <row r="581" spans="1:3" x14ac:dyDescent="0.25">
      <c r="A581" s="1" t="s">
        <v>579</v>
      </c>
      <c r="B581" s="7" t="s">
        <v>987</v>
      </c>
      <c r="C581" s="5">
        <v>2</v>
      </c>
    </row>
    <row r="582" spans="1:3" x14ac:dyDescent="0.25">
      <c r="A582" s="1" t="s">
        <v>580</v>
      </c>
      <c r="B582" s="7" t="s">
        <v>988</v>
      </c>
      <c r="C582" s="5">
        <v>2</v>
      </c>
    </row>
    <row r="583" spans="1:3" x14ac:dyDescent="0.25">
      <c r="A583" s="1" t="s">
        <v>581</v>
      </c>
      <c r="B583" s="7" t="s">
        <v>989</v>
      </c>
      <c r="C583" s="5">
        <v>2</v>
      </c>
    </row>
    <row r="584" spans="1:3" x14ac:dyDescent="0.25">
      <c r="A584" s="1" t="s">
        <v>582</v>
      </c>
      <c r="B584" s="7" t="s">
        <v>990</v>
      </c>
      <c r="C584" s="5">
        <v>2</v>
      </c>
    </row>
    <row r="585" spans="1:3" x14ac:dyDescent="0.25">
      <c r="A585" s="1" t="s">
        <v>583</v>
      </c>
      <c r="B585" s="7" t="s">
        <v>991</v>
      </c>
      <c r="C585" s="5">
        <v>2</v>
      </c>
    </row>
    <row r="586" spans="1:3" x14ac:dyDescent="0.25">
      <c r="A586" s="1" t="s">
        <v>584</v>
      </c>
      <c r="B586" s="7" t="s">
        <v>992</v>
      </c>
      <c r="C586" s="5">
        <v>2</v>
      </c>
    </row>
    <row r="587" spans="1:3" x14ac:dyDescent="0.25">
      <c r="A587" s="1" t="s">
        <v>585</v>
      </c>
      <c r="B587" s="7" t="s">
        <v>993</v>
      </c>
      <c r="C587" s="5">
        <v>2</v>
      </c>
    </row>
    <row r="588" spans="1:3" x14ac:dyDescent="0.25">
      <c r="A588" s="1" t="s">
        <v>586</v>
      </c>
      <c r="B588" s="7" t="s">
        <v>994</v>
      </c>
      <c r="C588" s="5">
        <v>2</v>
      </c>
    </row>
    <row r="589" spans="1:3" x14ac:dyDescent="0.25">
      <c r="A589" s="1" t="s">
        <v>587</v>
      </c>
      <c r="B589" s="7" t="s">
        <v>995</v>
      </c>
      <c r="C589" s="5">
        <v>2</v>
      </c>
    </row>
    <row r="590" spans="1:3" x14ac:dyDescent="0.25">
      <c r="A590" s="1" t="s">
        <v>588</v>
      </c>
      <c r="B590" s="7" t="s">
        <v>996</v>
      </c>
      <c r="C590" s="5">
        <v>2</v>
      </c>
    </row>
    <row r="591" spans="1:3" x14ac:dyDescent="0.25">
      <c r="A591" s="1" t="s">
        <v>589</v>
      </c>
      <c r="B591" s="7" t="s">
        <v>997</v>
      </c>
      <c r="C591" s="5">
        <v>2</v>
      </c>
    </row>
    <row r="594" spans="1:1" x14ac:dyDescent="0.25">
      <c r="A594" s="1"/>
    </row>
    <row r="596" spans="1:1" x14ac:dyDescent="0.25">
      <c r="A596" s="1"/>
    </row>
    <row r="599" spans="1:1" x14ac:dyDescent="0.25">
      <c r="A599" s="1"/>
    </row>
    <row r="601" spans="1:1" x14ac:dyDescent="0.25">
      <c r="A601" s="1"/>
    </row>
    <row r="604" spans="1:1" x14ac:dyDescent="0.25">
      <c r="A604" s="1"/>
    </row>
    <row r="607" spans="1:1" x14ac:dyDescent="0.25">
      <c r="A607" s="1"/>
    </row>
    <row r="609" spans="1:1" x14ac:dyDescent="0.25">
      <c r="A609" s="1"/>
    </row>
    <row r="612" spans="1:1" x14ac:dyDescent="0.25">
      <c r="A612" s="1"/>
    </row>
    <row r="616" spans="1:1" x14ac:dyDescent="0.25">
      <c r="A616" s="1"/>
    </row>
    <row r="619" spans="1:1" x14ac:dyDescent="0.25">
      <c r="A619" s="1"/>
    </row>
    <row r="625" spans="1:1" x14ac:dyDescent="0.25">
      <c r="A625" s="1"/>
    </row>
    <row r="636" spans="1:1" x14ac:dyDescent="0.25">
      <c r="A636" s="1"/>
    </row>
    <row r="640" spans="1:1" x14ac:dyDescent="0.25">
      <c r="A640" s="1"/>
    </row>
    <row r="656" spans="1:1" x14ac:dyDescent="0.25">
      <c r="A656" s="1"/>
    </row>
    <row r="661" spans="1:1" x14ac:dyDescent="0.25">
      <c r="A661" s="1"/>
    </row>
    <row r="666" spans="1:1" x14ac:dyDescent="0.25">
      <c r="A666" s="1"/>
    </row>
    <row r="669" spans="1:1" x14ac:dyDescent="0.25">
      <c r="A669" s="1"/>
    </row>
    <row r="672" spans="1:1" x14ac:dyDescent="0.25">
      <c r="A672" s="1"/>
    </row>
    <row r="674" spans="1:1" x14ac:dyDescent="0.25">
      <c r="A674" s="1"/>
    </row>
    <row r="676" spans="1:1" x14ac:dyDescent="0.25">
      <c r="A676" s="1"/>
    </row>
    <row r="680" spans="1:1" x14ac:dyDescent="0.25">
      <c r="A680" s="1"/>
    </row>
    <row r="683" spans="1:1" x14ac:dyDescent="0.25">
      <c r="A683" s="1"/>
    </row>
    <row r="690" spans="1:1" x14ac:dyDescent="0.25">
      <c r="A690" s="1"/>
    </row>
    <row r="692" spans="1:1" x14ac:dyDescent="0.25">
      <c r="A692" s="1"/>
    </row>
    <row r="695" spans="1:1" x14ac:dyDescent="0.25">
      <c r="A695" s="1"/>
    </row>
    <row r="698" spans="1:1" x14ac:dyDescent="0.25">
      <c r="A698" s="1"/>
    </row>
    <row r="701" spans="1:1" x14ac:dyDescent="0.25">
      <c r="A701" s="1"/>
    </row>
    <row r="703" spans="1:1" x14ac:dyDescent="0.25">
      <c r="A703" s="1"/>
    </row>
    <row r="706" spans="1:1" x14ac:dyDescent="0.25">
      <c r="A706" s="1"/>
    </row>
    <row r="710" spans="1:1" x14ac:dyDescent="0.25">
      <c r="A710" s="1"/>
    </row>
    <row r="715" spans="1:1" x14ac:dyDescent="0.25">
      <c r="A715" s="1"/>
    </row>
    <row r="718" spans="1:1" x14ac:dyDescent="0.25">
      <c r="A718" s="1"/>
    </row>
    <row r="722" spans="1:1" x14ac:dyDescent="0.25">
      <c r="A722" s="1"/>
    </row>
    <row r="729" spans="1:1" x14ac:dyDescent="0.25">
      <c r="A729" s="1"/>
    </row>
    <row r="732" spans="1:1" x14ac:dyDescent="0.25">
      <c r="A732" s="1"/>
    </row>
    <row r="736" spans="1:1" x14ac:dyDescent="0.25">
      <c r="A736" s="1"/>
    </row>
    <row r="740" spans="1:1" x14ac:dyDescent="0.25">
      <c r="A740" s="1"/>
    </row>
    <row r="744" spans="1:1" x14ac:dyDescent="0.25">
      <c r="A744" s="1"/>
    </row>
    <row r="748" spans="1:1" x14ac:dyDescent="0.25">
      <c r="A748" s="1"/>
    </row>
    <row r="751" spans="1:1" x14ac:dyDescent="0.25">
      <c r="A751" s="1"/>
    </row>
    <row r="754" spans="1:1" x14ac:dyDescent="0.25">
      <c r="A754" s="1"/>
    </row>
    <row r="758" spans="1:1" x14ac:dyDescent="0.25">
      <c r="A758" s="1"/>
    </row>
    <row r="761" spans="1:1" x14ac:dyDescent="0.25">
      <c r="A761" s="1"/>
    </row>
    <row r="765" spans="1:1" x14ac:dyDescent="0.25">
      <c r="A765" s="1"/>
    </row>
    <row r="767" spans="1:1" x14ac:dyDescent="0.25">
      <c r="A767" s="1"/>
    </row>
    <row r="773" spans="1:1" x14ac:dyDescent="0.25">
      <c r="A773" s="1"/>
    </row>
    <row r="776" spans="1:1" x14ac:dyDescent="0.25">
      <c r="A776" s="1"/>
    </row>
    <row r="778" spans="1:1" x14ac:dyDescent="0.25">
      <c r="A778" s="1"/>
    </row>
    <row r="782" spans="1:1" x14ac:dyDescent="0.25">
      <c r="A782" s="1"/>
    </row>
    <row r="785" spans="1:1" x14ac:dyDescent="0.25">
      <c r="A785" s="1"/>
    </row>
    <row r="788" spans="1:1" x14ac:dyDescent="0.25">
      <c r="A788" s="1"/>
    </row>
    <row r="792" spans="1:1" x14ac:dyDescent="0.25">
      <c r="A792" s="1"/>
    </row>
    <row r="796" spans="1:1" x14ac:dyDescent="0.25">
      <c r="A796" s="1"/>
    </row>
    <row r="798" spans="1:1" x14ac:dyDescent="0.25">
      <c r="A798" s="1"/>
    </row>
    <row r="801" spans="1:1" x14ac:dyDescent="0.25">
      <c r="A801" s="1"/>
    </row>
    <row r="808" spans="1:1" x14ac:dyDescent="0.25">
      <c r="A808" s="1"/>
    </row>
    <row r="810" spans="1:1" x14ac:dyDescent="0.25">
      <c r="A810" s="1"/>
    </row>
    <row r="813" spans="1:1" x14ac:dyDescent="0.25">
      <c r="A813" s="1"/>
    </row>
    <row r="818" spans="1:1" x14ac:dyDescent="0.25">
      <c r="A818" s="1"/>
    </row>
    <row r="821" spans="1:1" x14ac:dyDescent="0.25">
      <c r="A821" s="1"/>
    </row>
    <row r="824" spans="1:1" x14ac:dyDescent="0.25">
      <c r="A824" s="1"/>
    </row>
    <row r="826" spans="1:1" x14ac:dyDescent="0.25">
      <c r="A826" s="1"/>
    </row>
    <row r="830" spans="1:1" x14ac:dyDescent="0.25">
      <c r="A830" s="1"/>
    </row>
    <row r="833" spans="1:1" x14ac:dyDescent="0.25">
      <c r="A833" s="1"/>
    </row>
    <row r="835" spans="1:1" x14ac:dyDescent="0.25">
      <c r="A835" s="1"/>
    </row>
    <row r="839" spans="1:1" x14ac:dyDescent="0.25">
      <c r="A839" s="1"/>
    </row>
    <row r="841" spans="1:1" x14ac:dyDescent="0.25">
      <c r="A841" s="1"/>
    </row>
    <row r="844" spans="1:1" x14ac:dyDescent="0.25">
      <c r="A844" s="1"/>
    </row>
    <row r="847" spans="1:1" x14ac:dyDescent="0.25">
      <c r="A847" s="1"/>
    </row>
    <row r="851" spans="1:1" x14ac:dyDescent="0.25">
      <c r="A851" s="1"/>
    </row>
    <row r="853" spans="1:1" x14ac:dyDescent="0.25">
      <c r="A853" s="1"/>
    </row>
    <row r="856" spans="1:1" x14ac:dyDescent="0.25">
      <c r="A856" s="1"/>
    </row>
    <row r="859" spans="1:1" x14ac:dyDescent="0.25">
      <c r="A859" s="1"/>
    </row>
    <row r="863" spans="1:1" x14ac:dyDescent="0.25">
      <c r="A863" s="1"/>
    </row>
    <row r="866" spans="1:1" x14ac:dyDescent="0.25">
      <c r="A866" s="1"/>
    </row>
    <row r="870" spans="1:1" x14ac:dyDescent="0.25">
      <c r="A870" s="1"/>
    </row>
    <row r="874" spans="1:1" x14ac:dyDescent="0.25">
      <c r="A874" s="1"/>
    </row>
    <row r="883" spans="1:1" x14ac:dyDescent="0.25">
      <c r="A883" s="1"/>
    </row>
    <row r="888" spans="1:1" x14ac:dyDescent="0.25">
      <c r="A888" s="1"/>
    </row>
    <row r="890" spans="1:1" x14ac:dyDescent="0.25">
      <c r="A890" s="1"/>
    </row>
    <row r="893" spans="1:1" x14ac:dyDescent="0.25">
      <c r="A893" s="1"/>
    </row>
    <row r="899" spans="1:1" x14ac:dyDescent="0.25">
      <c r="A899" s="1"/>
    </row>
    <row r="902" spans="1:1" x14ac:dyDescent="0.25">
      <c r="A902" s="1"/>
    </row>
    <row r="906" spans="1:1" x14ac:dyDescent="0.25">
      <c r="A906" s="1"/>
    </row>
    <row r="912" spans="1:1" x14ac:dyDescent="0.25">
      <c r="A912" s="1"/>
    </row>
    <row r="915" spans="1:1" x14ac:dyDescent="0.25">
      <c r="A915" s="1"/>
    </row>
    <row r="919" spans="1:1" x14ac:dyDescent="0.25">
      <c r="A919" s="1"/>
    </row>
    <row r="924" spans="1:1" x14ac:dyDescent="0.25">
      <c r="A924" s="1"/>
    </row>
    <row r="932" spans="1:1" x14ac:dyDescent="0.25">
      <c r="A932" s="1"/>
    </row>
    <row r="934" spans="1:1" x14ac:dyDescent="0.25">
      <c r="A934" s="1"/>
    </row>
    <row r="937" spans="1:1" x14ac:dyDescent="0.25">
      <c r="A937" s="1"/>
    </row>
    <row r="940" spans="1:1" x14ac:dyDescent="0.25">
      <c r="A940" s="1"/>
    </row>
    <row r="942" spans="1:1" x14ac:dyDescent="0.25">
      <c r="A942" s="1"/>
    </row>
    <row r="944" spans="1:1" x14ac:dyDescent="0.25">
      <c r="A944" s="1"/>
    </row>
    <row r="948" spans="1:1" x14ac:dyDescent="0.25">
      <c r="A948" s="1"/>
    </row>
    <row r="950" spans="1:1" x14ac:dyDescent="0.25">
      <c r="A950" s="1"/>
    </row>
    <row r="952" spans="1:1" x14ac:dyDescent="0.25">
      <c r="A952" s="1"/>
    </row>
    <row r="956" spans="1:1" x14ac:dyDescent="0.25">
      <c r="A956" s="1"/>
    </row>
    <row r="958" spans="1:1" x14ac:dyDescent="0.25">
      <c r="A958" s="1"/>
    </row>
    <row r="965" spans="1:1" x14ac:dyDescent="0.25">
      <c r="A965" s="1"/>
    </row>
    <row r="970" spans="1:1" x14ac:dyDescent="0.25">
      <c r="A970" s="1"/>
    </row>
    <row r="974" spans="1:1" x14ac:dyDescent="0.25">
      <c r="A974" s="1"/>
    </row>
    <row r="976" spans="1:1" x14ac:dyDescent="0.25">
      <c r="A976" s="1"/>
    </row>
    <row r="979" spans="1:1" x14ac:dyDescent="0.25">
      <c r="A979" s="1"/>
    </row>
    <row r="982" spans="1:1" x14ac:dyDescent="0.25">
      <c r="A982" s="1"/>
    </row>
    <row r="987" spans="1:1" x14ac:dyDescent="0.25">
      <c r="A987" s="1"/>
    </row>
    <row r="989" spans="1:1" x14ac:dyDescent="0.25">
      <c r="A989" s="1"/>
    </row>
    <row r="993" spans="1:1" x14ac:dyDescent="0.25">
      <c r="A993" s="1"/>
    </row>
    <row r="997" spans="1:1" x14ac:dyDescent="0.25">
      <c r="A997" s="1"/>
    </row>
    <row r="1003" spans="1:1" x14ac:dyDescent="0.25">
      <c r="A1003" s="1"/>
    </row>
    <row r="1008" spans="1:1" x14ac:dyDescent="0.25">
      <c r="A1008" s="1"/>
    </row>
    <row r="1013" spans="1:1" x14ac:dyDescent="0.25">
      <c r="A1013" s="1"/>
    </row>
    <row r="1017" spans="1:1" x14ac:dyDescent="0.25">
      <c r="A1017" s="1"/>
    </row>
    <row r="1019" spans="1:1" x14ac:dyDescent="0.25">
      <c r="A1019" s="1"/>
    </row>
    <row r="1021" spans="1:1" x14ac:dyDescent="0.25">
      <c r="A1021" s="1"/>
    </row>
    <row r="1025" spans="1:1" x14ac:dyDescent="0.25">
      <c r="A1025" s="1"/>
    </row>
    <row r="1029" spans="1:1" x14ac:dyDescent="0.25">
      <c r="A1029" s="1"/>
    </row>
    <row r="1031" spans="1:1" x14ac:dyDescent="0.25">
      <c r="A1031" s="1"/>
    </row>
    <row r="1035" spans="1:1" x14ac:dyDescent="0.25">
      <c r="A1035" s="1"/>
    </row>
    <row r="1038" spans="1:1" x14ac:dyDescent="0.25">
      <c r="A1038" s="1"/>
    </row>
    <row r="1041" spans="1:1" x14ac:dyDescent="0.25">
      <c r="A1041" s="1"/>
    </row>
    <row r="1043" spans="1:1" x14ac:dyDescent="0.25">
      <c r="A1043" s="1"/>
    </row>
    <row r="1045" spans="1:1" x14ac:dyDescent="0.25">
      <c r="A1045" s="1"/>
    </row>
    <row r="1047" spans="1:1" x14ac:dyDescent="0.25">
      <c r="A1047" s="1"/>
    </row>
    <row r="1050" spans="1:1" x14ac:dyDescent="0.25">
      <c r="A1050" s="1"/>
    </row>
    <row r="1052" spans="1:1" x14ac:dyDescent="0.25">
      <c r="A1052" s="1"/>
    </row>
    <row r="1055" spans="1:1" x14ac:dyDescent="0.25">
      <c r="A1055" s="1"/>
    </row>
    <row r="1059" spans="1:1" x14ac:dyDescent="0.25">
      <c r="A1059" s="1"/>
    </row>
    <row r="1068" spans="1:1" x14ac:dyDescent="0.25">
      <c r="A1068" s="1"/>
    </row>
    <row r="1072" spans="1:1" x14ac:dyDescent="0.25">
      <c r="A1072" s="1"/>
    </row>
    <row r="1075" spans="1:1" x14ac:dyDescent="0.25">
      <c r="A1075" s="1"/>
    </row>
    <row r="1080" spans="1:1" x14ac:dyDescent="0.25">
      <c r="A1080" s="1"/>
    </row>
    <row r="1082" spans="1:1" x14ac:dyDescent="0.25">
      <c r="A1082" s="1"/>
    </row>
    <row r="1092" spans="1:1" x14ac:dyDescent="0.25">
      <c r="A1092" s="1"/>
    </row>
    <row r="1094" spans="1:1" x14ac:dyDescent="0.25">
      <c r="A1094" s="1"/>
    </row>
    <row r="1095" spans="1:1" x14ac:dyDescent="0.25">
      <c r="A1095" s="1"/>
    </row>
    <row r="1098" spans="1:1" x14ac:dyDescent="0.25">
      <c r="A1098" s="1"/>
    </row>
    <row r="1100" spans="1:1" x14ac:dyDescent="0.25">
      <c r="A1100" s="1"/>
    </row>
    <row r="1102" spans="1:1" x14ac:dyDescent="0.25">
      <c r="A1102" s="1"/>
    </row>
    <row r="1106" spans="1:1" x14ac:dyDescent="0.25">
      <c r="A1106" s="1"/>
    </row>
    <row r="1108" spans="1:1" x14ac:dyDescent="0.25">
      <c r="A1108" s="1"/>
    </row>
    <row r="1113" spans="1:1" x14ac:dyDescent="0.25">
      <c r="A1113" s="1"/>
    </row>
    <row r="1115" spans="1:1" x14ac:dyDescent="0.25">
      <c r="A1115" s="1"/>
    </row>
    <row r="1118" spans="1:1" x14ac:dyDescent="0.25">
      <c r="A1118" s="1"/>
    </row>
    <row r="1120" spans="1:1" x14ac:dyDescent="0.25">
      <c r="A1120" s="1"/>
    </row>
    <row r="1125" spans="1:1" x14ac:dyDescent="0.25">
      <c r="A1125" s="1"/>
    </row>
    <row r="1127" spans="1:1" x14ac:dyDescent="0.25">
      <c r="A1127" s="1"/>
    </row>
    <row r="1131" spans="1:1" x14ac:dyDescent="0.25">
      <c r="A1131" s="1"/>
    </row>
    <row r="1134" spans="1:1" x14ac:dyDescent="0.25">
      <c r="A1134" s="1"/>
    </row>
    <row r="1140" spans="1:1" x14ac:dyDescent="0.25">
      <c r="A1140" s="1"/>
    </row>
    <row r="1143" spans="1:1" x14ac:dyDescent="0.25">
      <c r="A1143" s="1"/>
    </row>
    <row r="1146" spans="1:1" x14ac:dyDescent="0.25">
      <c r="A1146" s="1"/>
    </row>
    <row r="1151" spans="1:1" x14ac:dyDescent="0.25">
      <c r="A1151" s="1"/>
    </row>
    <row r="1156" spans="1:1" x14ac:dyDescent="0.25">
      <c r="A1156" s="1"/>
    </row>
    <row r="1158" spans="1:1" x14ac:dyDescent="0.25">
      <c r="A1158" s="1"/>
    </row>
    <row r="1163" spans="1:1" x14ac:dyDescent="0.25">
      <c r="A1163" s="1"/>
    </row>
    <row r="1165" spans="1:1" x14ac:dyDescent="0.25">
      <c r="A1165" s="1"/>
    </row>
    <row r="1169" spans="1:1" x14ac:dyDescent="0.25">
      <c r="A1169" s="1"/>
    </row>
    <row r="1173" spans="1:1" x14ac:dyDescent="0.25">
      <c r="A1173" s="1"/>
    </row>
    <row r="1178" spans="1:1" x14ac:dyDescent="0.25">
      <c r="A1178" s="1"/>
    </row>
    <row r="1181" spans="1:1" x14ac:dyDescent="0.25">
      <c r="A1181" s="1"/>
    </row>
    <row r="1184" spans="1:1" x14ac:dyDescent="0.25">
      <c r="A1184" s="1"/>
    </row>
    <row r="1188" spans="1:1" x14ac:dyDescent="0.25">
      <c r="A1188" s="1"/>
    </row>
    <row r="1192" spans="1:1" x14ac:dyDescent="0.25">
      <c r="A1192" s="1"/>
    </row>
    <row r="1196" spans="1:1" x14ac:dyDescent="0.25">
      <c r="A1196" s="1"/>
    </row>
    <row r="1198" spans="1:1" x14ac:dyDescent="0.25">
      <c r="A1198" s="1"/>
    </row>
    <row r="1200" spans="1:1" x14ac:dyDescent="0.25">
      <c r="A1200" s="1"/>
    </row>
    <row r="1202" spans="1:1" x14ac:dyDescent="0.25">
      <c r="A1202" s="1"/>
    </row>
    <row r="1206" spans="1:1" x14ac:dyDescent="0.25">
      <c r="A1206" s="1"/>
    </row>
    <row r="1210" spans="1:1" x14ac:dyDescent="0.25">
      <c r="A1210" s="1"/>
    </row>
    <row r="1215" spans="1:1" x14ac:dyDescent="0.25">
      <c r="A1215" s="1"/>
    </row>
    <row r="1217" spans="1:1" x14ac:dyDescent="0.25">
      <c r="A1217" s="1"/>
    </row>
    <row r="1220" spans="1:1" x14ac:dyDescent="0.25">
      <c r="A1220" s="1"/>
    </row>
    <row r="1222" spans="1:1" x14ac:dyDescent="0.25">
      <c r="A1222" s="1"/>
    </row>
    <row r="1224" spans="1:1" x14ac:dyDescent="0.25">
      <c r="A1224" s="1"/>
    </row>
    <row r="1233" spans="1:1" x14ac:dyDescent="0.25">
      <c r="A1233" s="1"/>
    </row>
    <row r="1238" spans="1:1" x14ac:dyDescent="0.25">
      <c r="A1238" s="1"/>
    </row>
    <row r="1240" spans="1:1" x14ac:dyDescent="0.25">
      <c r="A1240" s="1"/>
    </row>
    <row r="1244" spans="1:1" x14ac:dyDescent="0.25">
      <c r="A1244" s="1"/>
    </row>
    <row r="1246" spans="1:1" x14ac:dyDescent="0.25">
      <c r="A1246" s="1"/>
    </row>
    <row r="1248" spans="1:1" x14ac:dyDescent="0.25">
      <c r="A1248" s="1"/>
    </row>
    <row r="1252" spans="1:1" x14ac:dyDescent="0.25">
      <c r="A1252" s="1"/>
    </row>
    <row r="1257" spans="1:1" x14ac:dyDescent="0.25">
      <c r="A1257" s="1"/>
    </row>
    <row r="1259" spans="1:1" x14ac:dyDescent="0.25">
      <c r="A1259" s="1"/>
    </row>
    <row r="1263" spans="1:1" x14ac:dyDescent="0.25">
      <c r="A1263" s="1"/>
    </row>
    <row r="1265" spans="1:1" x14ac:dyDescent="0.25">
      <c r="A1265" s="1"/>
    </row>
    <row r="1270" spans="1:1" x14ac:dyDescent="0.25">
      <c r="A1270" s="1"/>
    </row>
    <row r="1276" spans="1:1" x14ac:dyDescent="0.25">
      <c r="A1276" s="1"/>
    </row>
    <row r="1278" spans="1:1" x14ac:dyDescent="0.25">
      <c r="A1278" s="1"/>
    </row>
    <row r="1281" spans="1:1" x14ac:dyDescent="0.25">
      <c r="A1281" s="1"/>
    </row>
    <row r="1285" spans="1:1" x14ac:dyDescent="0.25">
      <c r="A1285" s="1"/>
    </row>
    <row r="1287" spans="1:1" x14ac:dyDescent="0.25">
      <c r="A1287" s="1"/>
    </row>
    <row r="1289" spans="1:1" x14ac:dyDescent="0.25">
      <c r="A1289" s="1"/>
    </row>
    <row r="1293" spans="1:1" x14ac:dyDescent="0.25">
      <c r="A1293" s="1"/>
    </row>
    <row r="1295" spans="1:1" x14ac:dyDescent="0.25">
      <c r="A1295" s="1"/>
    </row>
    <row r="1298" spans="1:1" x14ac:dyDescent="0.25">
      <c r="A1298" s="1"/>
    </row>
    <row r="1300" spans="1:1" x14ac:dyDescent="0.25">
      <c r="A1300" s="1"/>
    </row>
    <row r="1303" spans="1:1" x14ac:dyDescent="0.25">
      <c r="A1303" s="1"/>
    </row>
    <row r="1305" spans="1:1" x14ac:dyDescent="0.25">
      <c r="A1305" s="1"/>
    </row>
    <row r="1309" spans="1:1" x14ac:dyDescent="0.25">
      <c r="A1309" s="1"/>
    </row>
    <row r="1312" spans="1:1" x14ac:dyDescent="0.25">
      <c r="A1312" s="1"/>
    </row>
    <row r="1315" spans="1:1" x14ac:dyDescent="0.25">
      <c r="A1315" s="1"/>
    </row>
    <row r="1321" spans="1:1" x14ac:dyDescent="0.25">
      <c r="A1321" s="1"/>
    </row>
    <row r="1323" spans="1:1" x14ac:dyDescent="0.25">
      <c r="A1323" s="1"/>
    </row>
    <row r="1326" spans="1:1" x14ac:dyDescent="0.25">
      <c r="A1326" s="1"/>
    </row>
    <row r="1328" spans="1:1" x14ac:dyDescent="0.25">
      <c r="A1328" s="1"/>
    </row>
    <row r="1331" spans="1:1" x14ac:dyDescent="0.25">
      <c r="A1331" s="1"/>
    </row>
    <row r="1333" spans="1:1" x14ac:dyDescent="0.25">
      <c r="A1333" s="1"/>
    </row>
    <row r="1335" spans="1:1" x14ac:dyDescent="0.25">
      <c r="A1335" s="1"/>
    </row>
    <row r="1337" spans="1:1" x14ac:dyDescent="0.25">
      <c r="A1337" s="1"/>
    </row>
    <row r="1339" spans="1:1" x14ac:dyDescent="0.25">
      <c r="A1339" s="1"/>
    </row>
    <row r="1342" spans="1:1" x14ac:dyDescent="0.25">
      <c r="A1342" s="1"/>
    </row>
    <row r="1344" spans="1:1" x14ac:dyDescent="0.25">
      <c r="A1344" s="1"/>
    </row>
    <row r="1350" spans="1:1" x14ac:dyDescent="0.25">
      <c r="A1350" s="1"/>
    </row>
    <row r="1353" spans="1:1" x14ac:dyDescent="0.25">
      <c r="A1353" s="1"/>
    </row>
    <row r="1355" spans="1:1" x14ac:dyDescent="0.25">
      <c r="A1355" s="1"/>
    </row>
    <row r="1357" spans="1:1" x14ac:dyDescent="0.25">
      <c r="A1357" s="1"/>
    </row>
    <row r="1360" spans="1:1" x14ac:dyDescent="0.25">
      <c r="A1360" s="1"/>
    </row>
    <row r="1364" spans="1:1" x14ac:dyDescent="0.25">
      <c r="A1364" s="1"/>
    </row>
    <row r="1366" spans="1:1" x14ac:dyDescent="0.25">
      <c r="A1366" s="1"/>
    </row>
    <row r="1368" spans="1:1" x14ac:dyDescent="0.25">
      <c r="A1368" s="1"/>
    </row>
    <row r="1395" spans="1:1" x14ac:dyDescent="0.25">
      <c r="A1395" s="1"/>
    </row>
    <row r="1398" spans="1:1" x14ac:dyDescent="0.25">
      <c r="A1398" s="1"/>
    </row>
    <row r="1400" spans="1:1" x14ac:dyDescent="0.25">
      <c r="A1400" s="1"/>
    </row>
    <row r="1404" spans="1:1" x14ac:dyDescent="0.25">
      <c r="A1404" s="1"/>
    </row>
    <row r="1406" spans="1:1" x14ac:dyDescent="0.25">
      <c r="A1406" s="1"/>
    </row>
    <row r="1408" spans="1:1" x14ac:dyDescent="0.25">
      <c r="A1408" s="1"/>
    </row>
    <row r="1410" spans="1:1" x14ac:dyDescent="0.25">
      <c r="A1410" s="1"/>
    </row>
    <row r="1415" spans="1:1" x14ac:dyDescent="0.25">
      <c r="A1415" s="1"/>
    </row>
    <row r="1417" spans="1:1" x14ac:dyDescent="0.25">
      <c r="A1417" s="1"/>
    </row>
    <row r="1422" spans="1:1" x14ac:dyDescent="0.25">
      <c r="A1422" s="1"/>
    </row>
    <row r="1425" spans="1:1" x14ac:dyDescent="0.25">
      <c r="A1425" s="1"/>
    </row>
    <row r="1428" spans="1:1" x14ac:dyDescent="0.25">
      <c r="A1428" s="1"/>
    </row>
    <row r="1432" spans="1:1" x14ac:dyDescent="0.25">
      <c r="A1432" s="1"/>
    </row>
    <row r="1435" spans="1:1" x14ac:dyDescent="0.25">
      <c r="A1435" s="1"/>
    </row>
    <row r="1439" spans="1:1" x14ac:dyDescent="0.25">
      <c r="A1439" s="1"/>
    </row>
    <row r="1508" spans="1:1" x14ac:dyDescent="0.25">
      <c r="A1508" s="1"/>
    </row>
    <row r="1510" spans="1:1" x14ac:dyDescent="0.25">
      <c r="A1510" s="1"/>
    </row>
    <row r="1512" spans="1:1" x14ac:dyDescent="0.25">
      <c r="A1512" s="1"/>
    </row>
    <row r="1516" spans="1:1" x14ac:dyDescent="0.25">
      <c r="A1516" s="1"/>
    </row>
    <row r="1518" spans="1:1" x14ac:dyDescent="0.25">
      <c r="A1518" s="1"/>
    </row>
    <row r="1521" spans="1:1" x14ac:dyDescent="0.25">
      <c r="A1521" s="1"/>
    </row>
    <row r="1524" spans="1:1" x14ac:dyDescent="0.25">
      <c r="A1524" s="1"/>
    </row>
    <row r="1526" spans="1:1" x14ac:dyDescent="0.25">
      <c r="A1526" s="1"/>
    </row>
    <row r="1529" spans="1:1" x14ac:dyDescent="0.25">
      <c r="A1529" s="1"/>
    </row>
    <row r="1531" spans="1:1" x14ac:dyDescent="0.25">
      <c r="A1531" s="1"/>
    </row>
    <row r="1535" spans="1:1" x14ac:dyDescent="0.25">
      <c r="A1535" s="1"/>
    </row>
    <row r="1538" spans="1:1" x14ac:dyDescent="0.25">
      <c r="A1538" s="1"/>
    </row>
    <row r="1541" spans="1:1" x14ac:dyDescent="0.25">
      <c r="A1541" s="1"/>
    </row>
    <row r="1543" spans="1:1" x14ac:dyDescent="0.25">
      <c r="A1543" s="1"/>
    </row>
    <row r="1545" spans="1:1" x14ac:dyDescent="0.25">
      <c r="A1545" s="1"/>
    </row>
    <row r="1549" spans="1:1" x14ac:dyDescent="0.25">
      <c r="A1549" s="1"/>
    </row>
    <row r="1552" spans="1:1" x14ac:dyDescent="0.25">
      <c r="A1552" s="1"/>
    </row>
    <row r="1555" spans="1:1" x14ac:dyDescent="0.25">
      <c r="A1555" s="1"/>
    </row>
    <row r="1558" spans="1:1" x14ac:dyDescent="0.25">
      <c r="A1558" s="1"/>
    </row>
    <row r="1560" spans="1:1" x14ac:dyDescent="0.25">
      <c r="A1560" s="1"/>
    </row>
    <row r="1582" spans="1:1" x14ac:dyDescent="0.25">
      <c r="A1582" s="1"/>
    </row>
    <row r="1587" spans="1:1" x14ac:dyDescent="0.25">
      <c r="A1587" s="1"/>
    </row>
    <row r="1590" spans="1:1" x14ac:dyDescent="0.25">
      <c r="A1590" s="1"/>
    </row>
    <row r="1595" spans="1:1" x14ac:dyDescent="0.25">
      <c r="A1595" s="1"/>
    </row>
    <row r="1597" spans="1:1" x14ac:dyDescent="0.25">
      <c r="A1597" s="1"/>
    </row>
    <row r="1600" spans="1:1" x14ac:dyDescent="0.25">
      <c r="A1600" s="1"/>
    </row>
    <row r="1604" spans="1:1" x14ac:dyDescent="0.25">
      <c r="A1604" s="1"/>
    </row>
    <row r="1606" spans="1:1" x14ac:dyDescent="0.25">
      <c r="A1606" s="1"/>
    </row>
    <row r="1610" spans="1:1" x14ac:dyDescent="0.25">
      <c r="A1610" s="1"/>
    </row>
    <row r="1612" spans="1:1" x14ac:dyDescent="0.25">
      <c r="A1612" s="1"/>
    </row>
    <row r="1616" spans="1:1" x14ac:dyDescent="0.25">
      <c r="A1616" s="1"/>
    </row>
    <row r="1621" spans="1:1" x14ac:dyDescent="0.25">
      <c r="A1621" s="1"/>
    </row>
    <row r="1623" spans="1:1" x14ac:dyDescent="0.25">
      <c r="A1623" s="1"/>
    </row>
    <row r="1626" spans="1:1" x14ac:dyDescent="0.25">
      <c r="A1626" s="1"/>
    </row>
    <row r="1629" spans="1:1" x14ac:dyDescent="0.25">
      <c r="A1629" s="1"/>
    </row>
    <row r="1632" spans="1:1" x14ac:dyDescent="0.25">
      <c r="A1632" s="1"/>
    </row>
    <row r="1635" spans="1:1" x14ac:dyDescent="0.25">
      <c r="A1635" s="1"/>
    </row>
    <row r="1637" spans="1:1" x14ac:dyDescent="0.25">
      <c r="A1637" s="1"/>
    </row>
    <row r="1640" spans="1:1" x14ac:dyDescent="0.25">
      <c r="A1640" s="1"/>
    </row>
    <row r="1643" spans="1:1" x14ac:dyDescent="0.25">
      <c r="A1643" s="1"/>
    </row>
    <row r="1646" spans="1:1" x14ac:dyDescent="0.25">
      <c r="A1646" s="1"/>
    </row>
    <row r="1648" spans="1:1" x14ac:dyDescent="0.25">
      <c r="A1648" s="1"/>
    </row>
    <row r="1650" spans="1:1" x14ac:dyDescent="0.25">
      <c r="A1650" s="1"/>
    </row>
    <row r="1658" spans="1:1" x14ac:dyDescent="0.25">
      <c r="A1658" s="1"/>
    </row>
    <row r="1664" spans="1:1" x14ac:dyDescent="0.25">
      <c r="A1664" s="1"/>
    </row>
    <row r="1666" spans="1:1" x14ac:dyDescent="0.25">
      <c r="A1666" s="1"/>
    </row>
    <row r="1668" spans="1:1" x14ac:dyDescent="0.25">
      <c r="A1668" s="1"/>
    </row>
    <row r="1671" spans="1:1" x14ac:dyDescent="0.25">
      <c r="A1671" s="1"/>
    </row>
    <row r="1676" spans="1:1" x14ac:dyDescent="0.25">
      <c r="A1676" s="1"/>
    </row>
    <row r="1678" spans="1:1" x14ac:dyDescent="0.25">
      <c r="A1678" s="1"/>
    </row>
    <row r="1680" spans="1:1" x14ac:dyDescent="0.25">
      <c r="A1680" s="1"/>
    </row>
    <row r="1685" spans="1:1" x14ac:dyDescent="0.25">
      <c r="A1685" s="1"/>
    </row>
    <row r="1688" spans="1:1" x14ac:dyDescent="0.25">
      <c r="A1688" s="1"/>
    </row>
    <row r="1690" spans="1:1" x14ac:dyDescent="0.25">
      <c r="A1690" s="1"/>
    </row>
    <row r="1693" spans="1:1" x14ac:dyDescent="0.25">
      <c r="A1693" s="1"/>
    </row>
    <row r="1697" spans="1:1" x14ac:dyDescent="0.25">
      <c r="A1697" s="1"/>
    </row>
    <row r="1701" spans="1:1" x14ac:dyDescent="0.25">
      <c r="A1701" s="1"/>
    </row>
    <row r="1704" spans="1:1" x14ac:dyDescent="0.25">
      <c r="A1704" s="1"/>
    </row>
    <row r="1706" spans="1:1" x14ac:dyDescent="0.25">
      <c r="A1706" s="1"/>
    </row>
    <row r="1710" spans="1:1" x14ac:dyDescent="0.25">
      <c r="A1710" s="1"/>
    </row>
    <row r="1712" spans="1:1" x14ac:dyDescent="0.25">
      <c r="A1712" s="1"/>
    </row>
    <row r="1715" spans="1:1" x14ac:dyDescent="0.25">
      <c r="A1715" s="1"/>
    </row>
    <row r="1717" spans="1:1" x14ac:dyDescent="0.25">
      <c r="A1717" s="1"/>
    </row>
    <row r="1721" spans="1:1" x14ac:dyDescent="0.25">
      <c r="A1721" s="1"/>
    </row>
    <row r="1723" spans="1:1" x14ac:dyDescent="0.25">
      <c r="A1723" s="1"/>
    </row>
    <row r="1729" spans="1:1" x14ac:dyDescent="0.25">
      <c r="A1729" s="1"/>
    </row>
    <row r="1731" spans="1:1" x14ac:dyDescent="0.25">
      <c r="A1731" s="1"/>
    </row>
    <row r="1733" spans="1:1" x14ac:dyDescent="0.25">
      <c r="A1733" s="1"/>
    </row>
    <row r="1736" spans="1:1" x14ac:dyDescent="0.25">
      <c r="A1736" s="1"/>
    </row>
    <row r="1738" spans="1:1" x14ac:dyDescent="0.25">
      <c r="A1738" s="1"/>
    </row>
    <row r="1740" spans="1:1" x14ac:dyDescent="0.25">
      <c r="A1740" s="1"/>
    </row>
    <row r="1747" spans="1:1" x14ac:dyDescent="0.25">
      <c r="A1747" s="1"/>
    </row>
    <row r="1752" spans="1:1" x14ac:dyDescent="0.25">
      <c r="A1752" s="1"/>
    </row>
    <row r="1758" spans="1:1" x14ac:dyDescent="0.25">
      <c r="A1758" s="1"/>
    </row>
    <row r="1762" spans="1:1" x14ac:dyDescent="0.25">
      <c r="A1762" s="1"/>
    </row>
    <row r="1767" spans="1:1" x14ac:dyDescent="0.25">
      <c r="A1767" s="1"/>
    </row>
    <row r="1771" spans="1:1" x14ac:dyDescent="0.25">
      <c r="A1771" s="1"/>
    </row>
    <row r="1775" spans="1:1" x14ac:dyDescent="0.25">
      <c r="A1775" s="1"/>
    </row>
    <row r="1778" spans="1:1" x14ac:dyDescent="0.25">
      <c r="A1778" s="1"/>
    </row>
    <row r="1781" spans="1:1" x14ac:dyDescent="0.25">
      <c r="A1781" s="1"/>
    </row>
    <row r="1785" spans="1:1" x14ac:dyDescent="0.25">
      <c r="A1785" s="1"/>
    </row>
    <row r="1789" spans="1:1" x14ac:dyDescent="0.25">
      <c r="A1789" s="1"/>
    </row>
    <row r="1793" spans="1:1" x14ac:dyDescent="0.25">
      <c r="A1793" s="1"/>
    </row>
    <row r="1797" spans="1:1" x14ac:dyDescent="0.25">
      <c r="A1797" s="1"/>
    </row>
    <row r="1799" spans="1:1" x14ac:dyDescent="0.25">
      <c r="A1799" s="1"/>
    </row>
    <row r="1803" spans="1:1" x14ac:dyDescent="0.25">
      <c r="A1803" s="1"/>
    </row>
    <row r="1806" spans="1:1" x14ac:dyDescent="0.25">
      <c r="A1806" s="1"/>
    </row>
    <row r="1809" spans="1:1" x14ac:dyDescent="0.25">
      <c r="A1809" s="1"/>
    </row>
    <row r="1814" spans="1:1" x14ac:dyDescent="0.25">
      <c r="A1814" s="1"/>
    </row>
    <row r="1816" spans="1:1" x14ac:dyDescent="0.25">
      <c r="A1816" s="1"/>
    </row>
    <row r="1818" spans="1:1" x14ac:dyDescent="0.25">
      <c r="A1818" s="1"/>
    </row>
    <row r="1821" spans="1:1" x14ac:dyDescent="0.25">
      <c r="A1821" s="1"/>
    </row>
    <row r="1825" spans="1:1" x14ac:dyDescent="0.25">
      <c r="A1825" s="1"/>
    </row>
    <row r="1827" spans="1:1" x14ac:dyDescent="0.25">
      <c r="A1827" s="1"/>
    </row>
    <row r="1833" spans="1:1" x14ac:dyDescent="0.25">
      <c r="A1833" s="1"/>
    </row>
    <row r="1835" spans="1:1" x14ac:dyDescent="0.25">
      <c r="A1835" s="1"/>
    </row>
    <row r="1838" spans="1:1" x14ac:dyDescent="0.25">
      <c r="A1838" s="1"/>
    </row>
    <row r="1841" spans="1:1" x14ac:dyDescent="0.25">
      <c r="A1841" s="1"/>
    </row>
    <row r="1846" spans="1:1" x14ac:dyDescent="0.25">
      <c r="A1846" s="1"/>
    </row>
    <row r="1851" spans="1:1" x14ac:dyDescent="0.25">
      <c r="A1851" s="1"/>
    </row>
    <row r="1854" spans="1:1" x14ac:dyDescent="0.25">
      <c r="A1854" s="1"/>
    </row>
    <row r="1856" spans="1:1" x14ac:dyDescent="0.25">
      <c r="A1856" s="1"/>
    </row>
    <row r="1859" spans="1:1" x14ac:dyDescent="0.25">
      <c r="A1859" s="1"/>
    </row>
    <row r="1861" spans="1:1" x14ac:dyDescent="0.25">
      <c r="A1861" s="1"/>
    </row>
    <row r="1864" spans="1:1" x14ac:dyDescent="0.25">
      <c r="A1864" s="1"/>
    </row>
    <row r="1866" spans="1:1" x14ac:dyDescent="0.25">
      <c r="A1866" s="1"/>
    </row>
    <row r="1869" spans="1:1" x14ac:dyDescent="0.25">
      <c r="A1869" s="1"/>
    </row>
    <row r="1873" spans="1:1" x14ac:dyDescent="0.25">
      <c r="A1873" s="1"/>
    </row>
    <row r="1879" spans="1:1" x14ac:dyDescent="0.25">
      <c r="A1879" s="1"/>
    </row>
    <row r="1887" spans="1:1" x14ac:dyDescent="0.25">
      <c r="A1887" s="1"/>
    </row>
    <row r="1891" spans="1:1" x14ac:dyDescent="0.25">
      <c r="A1891" s="1"/>
    </row>
    <row r="1895" spans="1:1" x14ac:dyDescent="0.25">
      <c r="A1895" s="1"/>
    </row>
    <row r="1898" spans="1:1" x14ac:dyDescent="0.25">
      <c r="A1898" s="1"/>
    </row>
    <row r="1906" spans="1:1" x14ac:dyDescent="0.25">
      <c r="A1906" s="1"/>
    </row>
    <row r="1908" spans="1:1" x14ac:dyDescent="0.25">
      <c r="A1908" s="1"/>
    </row>
    <row r="1915" spans="1:1" x14ac:dyDescent="0.25">
      <c r="A1915" s="1"/>
    </row>
    <row r="1920" spans="1:1" x14ac:dyDescent="0.25">
      <c r="A1920" s="1"/>
    </row>
    <row r="1923" spans="1:1" x14ac:dyDescent="0.25">
      <c r="A1923" s="1"/>
    </row>
    <row r="1925" spans="1:1" x14ac:dyDescent="0.25">
      <c r="A1925" s="1"/>
    </row>
    <row r="1931" spans="1:1" x14ac:dyDescent="0.25">
      <c r="A1931" s="1"/>
    </row>
    <row r="1933" spans="1:1" x14ac:dyDescent="0.25">
      <c r="A1933" s="1"/>
    </row>
    <row r="1935" spans="1:1" x14ac:dyDescent="0.25">
      <c r="A1935" s="1"/>
    </row>
    <row r="1939" spans="1:1" x14ac:dyDescent="0.25">
      <c r="A1939" s="1"/>
    </row>
    <row r="1945" spans="1:1" x14ac:dyDescent="0.25">
      <c r="A1945" s="1"/>
    </row>
    <row r="1948" spans="1:1" x14ac:dyDescent="0.25">
      <c r="A1948" s="1"/>
    </row>
    <row r="1953" spans="1:1" x14ac:dyDescent="0.25">
      <c r="A1953" s="1"/>
    </row>
    <row r="1955" spans="1:1" x14ac:dyDescent="0.25">
      <c r="A1955" s="1"/>
    </row>
    <row r="1960" spans="1:1" x14ac:dyDescent="0.25">
      <c r="A1960" s="1"/>
    </row>
    <row r="1966" spans="1:1" x14ac:dyDescent="0.25">
      <c r="A1966" s="1"/>
    </row>
    <row r="1970" spans="1:1" x14ac:dyDescent="0.25">
      <c r="A1970" s="1"/>
    </row>
    <row r="1972" spans="1:1" x14ac:dyDescent="0.25">
      <c r="A1972" s="1"/>
    </row>
    <row r="1974" spans="1:1" x14ac:dyDescent="0.25">
      <c r="A1974" s="1"/>
    </row>
    <row r="1976" spans="1:1" x14ac:dyDescent="0.25">
      <c r="A1976" s="1"/>
    </row>
    <row r="1979" spans="1:1" x14ac:dyDescent="0.25">
      <c r="A1979" s="1"/>
    </row>
    <row r="1982" spans="1:1" x14ac:dyDescent="0.25">
      <c r="A1982" s="1"/>
    </row>
    <row r="1984" spans="1:1" x14ac:dyDescent="0.25">
      <c r="A1984" s="1"/>
    </row>
    <row r="1987" spans="1:1" x14ac:dyDescent="0.25">
      <c r="A1987" s="1"/>
    </row>
    <row r="1989" spans="1:1" x14ac:dyDescent="0.25">
      <c r="A1989" s="1"/>
    </row>
    <row r="1992" spans="1:1" x14ac:dyDescent="0.25">
      <c r="A1992" s="1"/>
    </row>
    <row r="1996" spans="1:1" x14ac:dyDescent="0.25">
      <c r="A1996" s="1"/>
    </row>
    <row r="1999" spans="1:1" x14ac:dyDescent="0.25">
      <c r="A1999" s="1"/>
    </row>
    <row r="2001" spans="1:1" x14ac:dyDescent="0.25">
      <c r="A2001" s="1"/>
    </row>
    <row r="2005" spans="1:1" x14ac:dyDescent="0.25">
      <c r="A2005" s="1"/>
    </row>
    <row r="2008" spans="1:1" x14ac:dyDescent="0.25">
      <c r="A2008" s="1"/>
    </row>
    <row r="2011" spans="1:1" x14ac:dyDescent="0.25">
      <c r="A2011" s="1"/>
    </row>
    <row r="2018" spans="1:1" x14ac:dyDescent="0.25">
      <c r="A2018" s="1"/>
    </row>
    <row r="2023" spans="1:1" x14ac:dyDescent="0.25">
      <c r="A2023" s="1"/>
    </row>
    <row r="2027" spans="1:1" x14ac:dyDescent="0.25">
      <c r="A2027" s="1"/>
    </row>
    <row r="2031" spans="1:1" x14ac:dyDescent="0.25">
      <c r="A2031" s="1"/>
    </row>
    <row r="2034" spans="1:1" x14ac:dyDescent="0.25">
      <c r="A2034" s="1"/>
    </row>
    <row r="2037" spans="1:1" x14ac:dyDescent="0.25">
      <c r="A2037" s="1"/>
    </row>
    <row r="2040" spans="1:1" x14ac:dyDescent="0.25">
      <c r="A2040" s="1"/>
    </row>
    <row r="2043" spans="1:1" x14ac:dyDescent="0.25">
      <c r="A2043" s="1"/>
    </row>
    <row r="2048" spans="1:1" x14ac:dyDescent="0.25">
      <c r="A2048" s="1"/>
    </row>
    <row r="2051" spans="1:1" x14ac:dyDescent="0.25">
      <c r="A2051" s="1"/>
    </row>
    <row r="2057" spans="1:1" x14ac:dyDescent="0.25">
      <c r="A2057" s="1"/>
    </row>
    <row r="2059" spans="1:1" x14ac:dyDescent="0.25">
      <c r="A2059" s="1"/>
    </row>
    <row r="2061" spans="1:1" x14ac:dyDescent="0.25">
      <c r="A2061" s="1"/>
    </row>
    <row r="2063" spans="1:1" x14ac:dyDescent="0.25">
      <c r="A2063" s="1"/>
    </row>
    <row r="2067" spans="1:1" x14ac:dyDescent="0.25">
      <c r="A2067" s="1"/>
    </row>
    <row r="2073" spans="1:1" x14ac:dyDescent="0.25">
      <c r="A2073" s="1"/>
    </row>
    <row r="2077" spans="1:1" x14ac:dyDescent="0.25">
      <c r="A2077" s="1"/>
    </row>
    <row r="2081" spans="1:1" x14ac:dyDescent="0.25">
      <c r="A2081" s="1"/>
    </row>
    <row r="2084" spans="1:1" x14ac:dyDescent="0.25">
      <c r="A2084" s="1"/>
    </row>
    <row r="2088" spans="1:1" x14ac:dyDescent="0.25">
      <c r="A2088" s="1"/>
    </row>
    <row r="2097" spans="1:1" x14ac:dyDescent="0.25">
      <c r="A2097" s="1"/>
    </row>
    <row r="2101" spans="1:1" x14ac:dyDescent="0.25">
      <c r="A2101" s="1"/>
    </row>
    <row r="2103" spans="1:1" x14ac:dyDescent="0.25">
      <c r="A2103" s="1"/>
    </row>
    <row r="2106" spans="1:1" x14ac:dyDescent="0.25">
      <c r="A2106" s="1"/>
    </row>
    <row r="2109" spans="1:1" x14ac:dyDescent="0.25">
      <c r="A2109" s="1"/>
    </row>
    <row r="2112" spans="1:1" x14ac:dyDescent="0.25">
      <c r="A2112" s="1"/>
    </row>
    <row r="2116" spans="1:1" x14ac:dyDescent="0.25">
      <c r="A2116" s="1"/>
    </row>
    <row r="2119" spans="1:1" x14ac:dyDescent="0.25">
      <c r="A2119" s="1"/>
    </row>
    <row r="2122" spans="1:1" x14ac:dyDescent="0.25">
      <c r="A2122" s="1"/>
    </row>
    <row r="2125" spans="1:1" x14ac:dyDescent="0.25">
      <c r="A2125" s="1"/>
    </row>
    <row r="2127" spans="1:1" x14ac:dyDescent="0.25">
      <c r="A2127" s="1"/>
    </row>
    <row r="2130" spans="1:1" x14ac:dyDescent="0.25">
      <c r="A2130" s="1"/>
    </row>
    <row r="2132" spans="1:1" x14ac:dyDescent="0.25">
      <c r="A2132" s="1"/>
    </row>
    <row r="2136" spans="1:1" x14ac:dyDescent="0.25">
      <c r="A2136" s="1"/>
    </row>
    <row r="2139" spans="1:1" x14ac:dyDescent="0.25">
      <c r="A2139" s="1"/>
    </row>
    <row r="2142" spans="1:1" x14ac:dyDescent="0.25">
      <c r="A2142" s="1"/>
    </row>
    <row r="2145" spans="1:1" x14ac:dyDescent="0.25">
      <c r="A2145" s="1"/>
    </row>
    <row r="2149" spans="1:1" x14ac:dyDescent="0.25">
      <c r="A2149" s="1"/>
    </row>
    <row r="2154" spans="1:1" x14ac:dyDescent="0.25">
      <c r="A2154" s="1"/>
    </row>
    <row r="2157" spans="1:1" x14ac:dyDescent="0.25">
      <c r="A2157" s="1"/>
    </row>
    <row r="2160" spans="1:1" x14ac:dyDescent="0.25">
      <c r="A2160" s="1"/>
    </row>
    <row r="2163" spans="1:1" x14ac:dyDescent="0.25">
      <c r="A2163" s="1"/>
    </row>
    <row r="2165" spans="1:1" x14ac:dyDescent="0.25">
      <c r="A2165" s="1"/>
    </row>
    <row r="2167" spans="1:1" x14ac:dyDescent="0.25">
      <c r="A2167" s="1"/>
    </row>
    <row r="2169" spans="1:1" x14ac:dyDescent="0.25">
      <c r="A2169" s="1"/>
    </row>
    <row r="2173" spans="1:1" x14ac:dyDescent="0.25">
      <c r="A2173" s="1"/>
    </row>
    <row r="2178" spans="1:1" x14ac:dyDescent="0.25">
      <c r="A2178" s="1"/>
    </row>
    <row r="2181" spans="1:1" x14ac:dyDescent="0.25">
      <c r="A2181" s="1"/>
    </row>
    <row r="2183" spans="1:1" x14ac:dyDescent="0.25">
      <c r="A2183" s="1"/>
    </row>
    <row r="2186" spans="1:1" x14ac:dyDescent="0.25">
      <c r="A2186" s="1"/>
    </row>
    <row r="2188" spans="1:1" x14ac:dyDescent="0.25">
      <c r="A2188" s="1"/>
    </row>
    <row r="2191" spans="1:1" x14ac:dyDescent="0.25">
      <c r="A2191" s="1"/>
    </row>
    <row r="2195" spans="1:1" x14ac:dyDescent="0.25">
      <c r="A2195" s="1"/>
    </row>
    <row r="2199" spans="1:1" x14ac:dyDescent="0.25">
      <c r="A2199" s="1"/>
    </row>
    <row r="2201" spans="1:1" x14ac:dyDescent="0.25">
      <c r="A2201" s="1"/>
    </row>
    <row r="2203" spans="1:1" x14ac:dyDescent="0.25">
      <c r="A2203" s="1"/>
    </row>
    <row r="2206" spans="1:1" x14ac:dyDescent="0.25">
      <c r="A2206" s="1"/>
    </row>
    <row r="2208" spans="1:1" x14ac:dyDescent="0.25">
      <c r="A2208" s="1"/>
    </row>
    <row r="2211" spans="1:1" x14ac:dyDescent="0.25">
      <c r="A2211" s="1"/>
    </row>
    <row r="2213" spans="1:1" x14ac:dyDescent="0.25">
      <c r="A2213" s="1"/>
    </row>
    <row r="2216" spans="1:1" x14ac:dyDescent="0.25">
      <c r="A2216" s="1"/>
    </row>
    <row r="2220" spans="1:1" x14ac:dyDescent="0.25">
      <c r="A2220" s="1"/>
    </row>
    <row r="2222" spans="1:1" x14ac:dyDescent="0.25">
      <c r="A2222" s="1"/>
    </row>
    <row r="2227" spans="1:1" x14ac:dyDescent="0.25">
      <c r="A2227" s="1"/>
    </row>
    <row r="2232" spans="1:1" x14ac:dyDescent="0.25">
      <c r="A2232" s="1"/>
    </row>
    <row r="2236" spans="1:1" x14ac:dyDescent="0.25">
      <c r="A2236" s="1"/>
    </row>
    <row r="2242" spans="1:1" x14ac:dyDescent="0.25">
      <c r="A2242" s="1"/>
    </row>
    <row r="2248" spans="1:1" x14ac:dyDescent="0.25">
      <c r="A2248" s="1"/>
    </row>
    <row r="2256" spans="1:1" x14ac:dyDescent="0.25">
      <c r="A2256" s="1"/>
    </row>
    <row r="2259" spans="1:1" x14ac:dyDescent="0.25">
      <c r="A2259" s="1"/>
    </row>
    <row r="2264" spans="1:1" x14ac:dyDescent="0.25">
      <c r="A2264" s="1"/>
    </row>
    <row r="2269" spans="1:1" x14ac:dyDescent="0.25">
      <c r="A2269" s="1"/>
    </row>
    <row r="2271" spans="1:1" x14ac:dyDescent="0.25">
      <c r="A2271" s="1"/>
    </row>
    <row r="2274" spans="1:1" x14ac:dyDescent="0.25">
      <c r="A2274" s="1"/>
    </row>
    <row r="2278" spans="1:1" x14ac:dyDescent="0.25">
      <c r="A2278" s="1"/>
    </row>
    <row r="2282" spans="1:1" x14ac:dyDescent="0.25">
      <c r="A2282" s="1"/>
    </row>
    <row r="2284" spans="1:1" x14ac:dyDescent="0.25">
      <c r="A2284" s="1"/>
    </row>
    <row r="2286" spans="1:1" x14ac:dyDescent="0.25">
      <c r="A2286" s="1"/>
    </row>
    <row r="2291" spans="1:1" x14ac:dyDescent="0.25">
      <c r="A2291" s="1"/>
    </row>
    <row r="2297" spans="1:1" x14ac:dyDescent="0.25">
      <c r="A2297" s="1"/>
    </row>
    <row r="2300" spans="1:1" x14ac:dyDescent="0.25">
      <c r="A2300" s="1"/>
    </row>
    <row r="2302" spans="1:1" x14ac:dyDescent="0.25">
      <c r="A2302" s="1"/>
    </row>
    <row r="2307" spans="1:1" x14ac:dyDescent="0.25">
      <c r="A2307" s="1"/>
    </row>
    <row r="2309" spans="1:1" x14ac:dyDescent="0.25">
      <c r="A2309" s="1"/>
    </row>
    <row r="2311" spans="1:1" x14ac:dyDescent="0.25">
      <c r="A2311" s="1"/>
    </row>
    <row r="2313" spans="1:1" x14ac:dyDescent="0.25">
      <c r="A2313" s="1"/>
    </row>
    <row r="2315" spans="1:1" x14ac:dyDescent="0.25">
      <c r="A2315" s="1"/>
    </row>
    <row r="2318" spans="1:1" x14ac:dyDescent="0.25">
      <c r="A2318" s="1"/>
    </row>
    <row r="2321" spans="1:1" x14ac:dyDescent="0.25">
      <c r="A2321" s="1"/>
    </row>
    <row r="2324" spans="1:1" x14ac:dyDescent="0.25">
      <c r="A2324" s="1"/>
    </row>
    <row r="2326" spans="1:1" x14ac:dyDescent="0.25">
      <c r="A2326" s="1"/>
    </row>
    <row r="2328" spans="1:1" x14ac:dyDescent="0.25">
      <c r="A2328" s="1"/>
    </row>
    <row r="2333" spans="1:1" x14ac:dyDescent="0.25">
      <c r="A2333" s="1"/>
    </row>
    <row r="2337" spans="1:1" x14ac:dyDescent="0.25">
      <c r="A2337" s="1"/>
    </row>
    <row r="2339" spans="1:1" x14ac:dyDescent="0.25">
      <c r="A2339" s="1"/>
    </row>
    <row r="2342" spans="1:1" x14ac:dyDescent="0.25">
      <c r="A2342" s="1"/>
    </row>
    <row r="2345" spans="1:1" x14ac:dyDescent="0.25">
      <c r="A2345" s="1"/>
    </row>
    <row r="2347" spans="1:1" x14ac:dyDescent="0.25">
      <c r="A2347" s="1"/>
    </row>
    <row r="2351" spans="1:1" x14ac:dyDescent="0.25">
      <c r="A2351" s="1"/>
    </row>
    <row r="2353" spans="1:1" x14ac:dyDescent="0.25">
      <c r="A2353" s="1"/>
    </row>
    <row r="2359" spans="1:1" x14ac:dyDescent="0.25">
      <c r="A2359" s="1"/>
    </row>
    <row r="2361" spans="1:1" x14ac:dyDescent="0.25">
      <c r="A2361" s="1"/>
    </row>
    <row r="2366" spans="1:1" x14ac:dyDescent="0.25">
      <c r="A2366" s="1"/>
    </row>
    <row r="2368" spans="1:1" x14ac:dyDescent="0.25">
      <c r="A2368" s="1"/>
    </row>
    <row r="2370" spans="1:1" x14ac:dyDescent="0.25">
      <c r="A2370" s="1"/>
    </row>
    <row r="2372" spans="1:1" x14ac:dyDescent="0.25">
      <c r="A2372" s="1"/>
    </row>
    <row r="2376" spans="1:1" x14ac:dyDescent="0.25">
      <c r="A2376" s="1"/>
    </row>
    <row r="2378" spans="1:1" x14ac:dyDescent="0.25">
      <c r="A2378" s="1"/>
    </row>
    <row r="2382" spans="1:1" x14ac:dyDescent="0.25">
      <c r="A2382" s="1"/>
    </row>
    <row r="2384" spans="1:1" x14ac:dyDescent="0.25">
      <c r="A2384" s="1"/>
    </row>
    <row r="2386" spans="1:1" x14ac:dyDescent="0.25">
      <c r="A2386" s="1"/>
    </row>
    <row r="2389" spans="1:1" x14ac:dyDescent="0.25">
      <c r="A2389" s="1"/>
    </row>
    <row r="2391" spans="1:1" x14ac:dyDescent="0.25">
      <c r="A2391" s="1"/>
    </row>
    <row r="2394" spans="1:1" x14ac:dyDescent="0.25">
      <c r="A2394" s="1"/>
    </row>
    <row r="2397" spans="1:1" x14ac:dyDescent="0.25">
      <c r="A2397" s="1"/>
    </row>
    <row r="2399" spans="1:1" x14ac:dyDescent="0.25">
      <c r="A2399" s="1"/>
    </row>
    <row r="2401" spans="1:1" x14ac:dyDescent="0.25">
      <c r="A2401" s="1"/>
    </row>
    <row r="2404" spans="1:1" x14ac:dyDescent="0.25">
      <c r="A2404" s="1"/>
    </row>
    <row r="2407" spans="1:1" x14ac:dyDescent="0.25">
      <c r="A2407" s="1"/>
    </row>
    <row r="2410" spans="1:1" x14ac:dyDescent="0.25">
      <c r="A2410" s="1"/>
    </row>
    <row r="2412" spans="1:1" x14ac:dyDescent="0.25">
      <c r="A2412" s="1"/>
    </row>
    <row r="2415" spans="1:1" x14ac:dyDescent="0.25">
      <c r="A2415" s="1"/>
    </row>
    <row r="2419" spans="1:1" x14ac:dyDescent="0.25">
      <c r="A2419" s="1"/>
    </row>
    <row r="2422" spans="1:1" x14ac:dyDescent="0.25">
      <c r="A2422" s="1"/>
    </row>
    <row r="2425" spans="1:1" x14ac:dyDescent="0.25">
      <c r="A2425" s="1"/>
    </row>
    <row r="2427" spans="1:1" x14ac:dyDescent="0.25">
      <c r="A2427" s="1"/>
    </row>
    <row r="2431" spans="1:1" x14ac:dyDescent="0.25">
      <c r="A2431" s="1"/>
    </row>
    <row r="2433" spans="1:1" x14ac:dyDescent="0.25">
      <c r="A2433" s="1"/>
    </row>
    <row r="2436" spans="1:1" x14ac:dyDescent="0.25">
      <c r="A2436" s="1"/>
    </row>
    <row r="2439" spans="1:1" x14ac:dyDescent="0.25">
      <c r="A2439" s="1"/>
    </row>
    <row r="2443" spans="1:1" x14ac:dyDescent="0.25">
      <c r="A2443" s="1"/>
    </row>
    <row r="2448" spans="1:1" x14ac:dyDescent="0.25">
      <c r="A2448" s="1"/>
    </row>
    <row r="2450" spans="1:1" x14ac:dyDescent="0.25">
      <c r="A2450" s="1"/>
    </row>
    <row r="2452" spans="1:1" x14ac:dyDescent="0.25">
      <c r="A2452" s="1"/>
    </row>
    <row r="2454" spans="1:1" x14ac:dyDescent="0.25">
      <c r="A2454" s="1"/>
    </row>
    <row r="2457" spans="1:1" x14ac:dyDescent="0.25">
      <c r="A2457" s="1"/>
    </row>
    <row r="2459" spans="1:1" x14ac:dyDescent="0.25">
      <c r="A2459" s="1"/>
    </row>
    <row r="2461" spans="1:1" x14ac:dyDescent="0.25">
      <c r="A2461" s="1"/>
    </row>
    <row r="2464" spans="1:1" x14ac:dyDescent="0.25">
      <c r="A2464" s="1"/>
    </row>
    <row r="2467" spans="1:1" x14ac:dyDescent="0.25">
      <c r="A2467" s="1"/>
    </row>
    <row r="2473" spans="1:1" x14ac:dyDescent="0.25">
      <c r="A2473" s="1"/>
    </row>
    <row r="2475" spans="1:1" x14ac:dyDescent="0.25">
      <c r="A2475" s="1"/>
    </row>
    <row r="2479" spans="1:1" x14ac:dyDescent="0.25">
      <c r="A2479" s="1"/>
    </row>
    <row r="2481" spans="1:1" x14ac:dyDescent="0.25">
      <c r="A2481" s="1"/>
    </row>
    <row r="2487" spans="1:1" x14ac:dyDescent="0.25">
      <c r="A2487" s="1"/>
    </row>
    <row r="2492" spans="1:1" x14ac:dyDescent="0.25">
      <c r="A2492" s="1"/>
    </row>
    <row r="2494" spans="1:1" x14ac:dyDescent="0.25">
      <c r="A2494" s="1"/>
    </row>
    <row r="2497" spans="1:1" x14ac:dyDescent="0.25">
      <c r="A2497" s="1"/>
    </row>
    <row r="2500" spans="1:1" x14ac:dyDescent="0.25">
      <c r="A2500" s="1"/>
    </row>
    <row r="2502" spans="1:1" x14ac:dyDescent="0.25">
      <c r="A2502" s="1"/>
    </row>
    <row r="2503" spans="1:1" x14ac:dyDescent="0.25">
      <c r="A2503" s="1"/>
    </row>
    <row r="2506" spans="1:1" x14ac:dyDescent="0.25">
      <c r="A2506" s="1"/>
    </row>
    <row r="2508" spans="1:1" x14ac:dyDescent="0.25">
      <c r="A2508" s="1"/>
    </row>
    <row r="2512" spans="1:1" x14ac:dyDescent="0.25">
      <c r="A2512" s="1"/>
    </row>
    <row r="2518" spans="1:1" x14ac:dyDescent="0.25">
      <c r="A2518" s="1"/>
    </row>
    <row r="2520" spans="1:1" x14ac:dyDescent="0.25">
      <c r="A2520" s="1"/>
    </row>
    <row r="2524" spans="1:1" x14ac:dyDescent="0.25">
      <c r="A2524" s="1"/>
    </row>
    <row r="2529" spans="1:1" x14ac:dyDescent="0.25">
      <c r="A2529" s="1"/>
    </row>
    <row r="2534" spans="1:1" x14ac:dyDescent="0.25">
      <c r="A2534" s="1"/>
    </row>
    <row r="2536" spans="1:1" x14ac:dyDescent="0.25">
      <c r="A2536" s="1"/>
    </row>
    <row r="2539" spans="1:1" x14ac:dyDescent="0.25">
      <c r="A2539" s="1"/>
    </row>
    <row r="2542" spans="1:1" x14ac:dyDescent="0.25">
      <c r="A2542" s="1"/>
    </row>
    <row r="2544" spans="1:1" x14ac:dyDescent="0.25">
      <c r="A2544" s="1"/>
    </row>
    <row r="2546" spans="1:1" x14ac:dyDescent="0.25">
      <c r="A2546" s="1"/>
    </row>
    <row r="2548" spans="1:1" x14ac:dyDescent="0.25">
      <c r="A2548" s="1"/>
    </row>
    <row r="2551" spans="1:1" x14ac:dyDescent="0.25">
      <c r="A2551" s="1"/>
    </row>
    <row r="2554" spans="1:1" x14ac:dyDescent="0.25">
      <c r="A2554" s="1"/>
    </row>
    <row r="2557" spans="1:1" x14ac:dyDescent="0.25">
      <c r="A2557" s="1"/>
    </row>
    <row r="2559" spans="1:1" x14ac:dyDescent="0.25">
      <c r="A2559" s="1"/>
    </row>
    <row r="2573" spans="1:1" x14ac:dyDescent="0.25">
      <c r="A2573" s="1"/>
    </row>
    <row r="2578" spans="1:1" x14ac:dyDescent="0.25">
      <c r="A2578" s="1"/>
    </row>
    <row r="2581" spans="1:1" x14ac:dyDescent="0.25">
      <c r="A2581" s="1"/>
    </row>
    <row r="2584" spans="1:1" x14ac:dyDescent="0.25">
      <c r="A2584" s="1"/>
    </row>
    <row r="2587" spans="1:1" x14ac:dyDescent="0.25">
      <c r="A2587" s="1"/>
    </row>
    <row r="2589" spans="1:1" x14ac:dyDescent="0.25">
      <c r="A2589" s="1"/>
    </row>
    <row r="2592" spans="1:1" x14ac:dyDescent="0.25">
      <c r="A2592" s="1"/>
    </row>
    <row r="2596" spans="1:1" x14ac:dyDescent="0.25">
      <c r="A2596" s="1"/>
    </row>
    <row r="2598" spans="1:1" x14ac:dyDescent="0.25">
      <c r="A2598" s="1"/>
    </row>
    <row r="2601" spans="1:1" x14ac:dyDescent="0.25">
      <c r="A2601" s="1"/>
    </row>
    <row r="2603" spans="1:1" x14ac:dyDescent="0.25">
      <c r="A2603" s="1"/>
    </row>
    <row r="2605" spans="1:1" x14ac:dyDescent="0.25">
      <c r="A2605" s="1"/>
    </row>
    <row r="2607" spans="1:1" x14ac:dyDescent="0.25">
      <c r="A2607" s="1"/>
    </row>
    <row r="2611" spans="1:1" x14ac:dyDescent="0.25">
      <c r="A2611" s="1"/>
    </row>
    <row r="2613" spans="1:1" x14ac:dyDescent="0.25">
      <c r="A2613" s="1"/>
    </row>
    <row r="2618" spans="1:1" x14ac:dyDescent="0.25">
      <c r="A2618" s="1"/>
    </row>
    <row r="2621" spans="1:1" x14ac:dyDescent="0.25">
      <c r="A2621" s="1"/>
    </row>
    <row r="2623" spans="1:1" x14ac:dyDescent="0.25">
      <c r="A2623" s="1"/>
    </row>
    <row r="2625" spans="1:1" x14ac:dyDescent="0.25">
      <c r="A2625" s="1"/>
    </row>
    <row r="2627" spans="1:1" x14ac:dyDescent="0.25">
      <c r="A2627" s="1"/>
    </row>
    <row r="2629" spans="1:1" x14ac:dyDescent="0.25">
      <c r="A2629" s="1"/>
    </row>
    <row r="2630" spans="1:1" x14ac:dyDescent="0.25">
      <c r="A2630" s="1"/>
    </row>
    <row r="2631" spans="1:1" x14ac:dyDescent="0.25">
      <c r="A2631" s="1"/>
    </row>
    <row r="2634" spans="1:1" x14ac:dyDescent="0.25">
      <c r="A2634" s="1"/>
    </row>
    <row r="2636" spans="1:1" x14ac:dyDescent="0.25">
      <c r="A2636" s="1"/>
    </row>
    <row r="2638" spans="1:1" x14ac:dyDescent="0.25">
      <c r="A2638" s="1"/>
    </row>
    <row r="2640" spans="1:1" x14ac:dyDescent="0.25">
      <c r="A2640" s="1"/>
    </row>
    <row r="2642" spans="1:1" x14ac:dyDescent="0.25">
      <c r="A2642" s="1"/>
    </row>
    <row r="2644" spans="1:1" x14ac:dyDescent="0.25">
      <c r="A2644" s="1"/>
    </row>
    <row r="2646" spans="1:1" x14ac:dyDescent="0.25">
      <c r="A2646" s="1"/>
    </row>
    <row r="2655" spans="1:1" x14ac:dyDescent="0.25">
      <c r="A2655" s="1"/>
    </row>
    <row r="2657" spans="1:1" x14ac:dyDescent="0.25">
      <c r="A2657" s="1"/>
    </row>
    <row r="2660" spans="1:1" x14ac:dyDescent="0.25">
      <c r="A2660" s="1"/>
    </row>
    <row r="2667" spans="1:1" x14ac:dyDescent="0.25">
      <c r="A2667" s="1"/>
    </row>
    <row r="2670" spans="1:1" x14ac:dyDescent="0.25">
      <c r="A2670" s="1"/>
    </row>
    <row r="2676" spans="1:1" x14ac:dyDescent="0.25">
      <c r="A2676" s="1"/>
    </row>
    <row r="2678" spans="1:1" x14ac:dyDescent="0.25">
      <c r="A2678" s="1"/>
    </row>
    <row r="2681" spans="1:1" x14ac:dyDescent="0.25">
      <c r="A2681" s="1"/>
    </row>
    <row r="2688" spans="1:1" x14ac:dyDescent="0.25">
      <c r="A2688" s="1"/>
    </row>
    <row r="2690" spans="1:1" x14ac:dyDescent="0.25">
      <c r="A2690" s="1"/>
    </row>
    <row r="2692" spans="1:1" x14ac:dyDescent="0.25">
      <c r="A2692" s="1"/>
    </row>
    <row r="2694" spans="1:1" x14ac:dyDescent="0.25">
      <c r="A2694" s="1"/>
    </row>
    <row r="2695" spans="1:1" x14ac:dyDescent="0.25">
      <c r="A2695" s="1"/>
    </row>
    <row r="2696" spans="1:1" x14ac:dyDescent="0.25">
      <c r="A2696" s="1"/>
    </row>
    <row r="2697" spans="1:1" x14ac:dyDescent="0.25">
      <c r="A2697" s="1"/>
    </row>
    <row r="2698" spans="1:1" x14ac:dyDescent="0.25">
      <c r="A2698" s="1"/>
    </row>
    <row r="2699" spans="1:1" x14ac:dyDescent="0.25">
      <c r="A2699" s="1"/>
    </row>
    <row r="2700" spans="1:1" x14ac:dyDescent="0.25">
      <c r="A2700" s="1"/>
    </row>
    <row r="2701" spans="1:1" x14ac:dyDescent="0.25">
      <c r="A2701" s="1"/>
    </row>
    <row r="2702" spans="1:1" x14ac:dyDescent="0.25">
      <c r="A2702" s="1"/>
    </row>
    <row r="2703" spans="1:1" x14ac:dyDescent="0.25">
      <c r="A2703" s="1"/>
    </row>
    <row r="2704" spans="1:1" x14ac:dyDescent="0.25">
      <c r="A2704" s="1"/>
    </row>
    <row r="2705" spans="1:1" x14ac:dyDescent="0.25">
      <c r="A2705" s="1"/>
    </row>
    <row r="2706" spans="1:1" x14ac:dyDescent="0.25">
      <c r="A2706" s="1"/>
    </row>
    <row r="2707" spans="1:1" x14ac:dyDescent="0.25">
      <c r="A2707" s="1"/>
    </row>
    <row r="2708" spans="1:1" x14ac:dyDescent="0.25">
      <c r="A2708" s="1"/>
    </row>
    <row r="2709" spans="1:1" x14ac:dyDescent="0.25">
      <c r="A2709" s="1"/>
    </row>
    <row r="2710" spans="1:1" x14ac:dyDescent="0.25">
      <c r="A2710" s="1"/>
    </row>
    <row r="2711" spans="1:1" x14ac:dyDescent="0.25">
      <c r="A2711" s="1"/>
    </row>
    <row r="2712" spans="1:1" x14ac:dyDescent="0.25">
      <c r="A2712" s="1"/>
    </row>
    <row r="2713" spans="1:1" x14ac:dyDescent="0.25">
      <c r="A2713" s="1"/>
    </row>
    <row r="2714" spans="1:1" x14ac:dyDescent="0.25">
      <c r="A2714" s="1"/>
    </row>
    <row r="2715" spans="1:1" x14ac:dyDescent="0.25">
      <c r="A2715" s="1"/>
    </row>
    <row r="2716" spans="1:1" x14ac:dyDescent="0.25">
      <c r="A2716" s="1"/>
    </row>
    <row r="2717" spans="1:1" x14ac:dyDescent="0.25">
      <c r="A2717" s="1"/>
    </row>
    <row r="2718" spans="1:1" x14ac:dyDescent="0.25">
      <c r="A2718" s="1"/>
    </row>
    <row r="2719" spans="1:1" x14ac:dyDescent="0.25">
      <c r="A2719" s="1"/>
    </row>
    <row r="2720" spans="1:1" x14ac:dyDescent="0.25">
      <c r="A2720" s="1"/>
    </row>
    <row r="2721" spans="1:1" x14ac:dyDescent="0.25">
      <c r="A2721" s="1"/>
    </row>
    <row r="2722" spans="1:1" x14ac:dyDescent="0.25">
      <c r="A2722" s="1"/>
    </row>
    <row r="2723" spans="1:1" x14ac:dyDescent="0.25">
      <c r="A2723" s="1"/>
    </row>
    <row r="2724" spans="1:1" x14ac:dyDescent="0.25">
      <c r="A2724" s="1"/>
    </row>
    <row r="2725" spans="1:1" x14ac:dyDescent="0.25">
      <c r="A2725" s="1"/>
    </row>
    <row r="2726" spans="1:1" x14ac:dyDescent="0.25">
      <c r="A2726" s="1"/>
    </row>
    <row r="2727" spans="1:1" x14ac:dyDescent="0.25">
      <c r="A2727" s="1"/>
    </row>
    <row r="2728" spans="1:1" x14ac:dyDescent="0.25">
      <c r="A2728" s="1"/>
    </row>
    <row r="2729" spans="1:1" x14ac:dyDescent="0.25">
      <c r="A2729" s="1"/>
    </row>
    <row r="2730" spans="1:1" x14ac:dyDescent="0.25">
      <c r="A2730" s="1"/>
    </row>
    <row r="2731" spans="1:1" x14ac:dyDescent="0.25">
      <c r="A2731" s="1"/>
    </row>
    <row r="2732" spans="1:1" x14ac:dyDescent="0.25">
      <c r="A2732" s="1"/>
    </row>
    <row r="2733" spans="1:1" x14ac:dyDescent="0.25">
      <c r="A2733" s="1"/>
    </row>
    <row r="2734" spans="1:1" x14ac:dyDescent="0.25">
      <c r="A2734" s="1"/>
    </row>
    <row r="2735" spans="1:1" x14ac:dyDescent="0.25">
      <c r="A2735" s="1"/>
    </row>
    <row r="2736" spans="1:1" x14ac:dyDescent="0.25">
      <c r="A2736" s="1"/>
    </row>
    <row r="2737" spans="1:1" x14ac:dyDescent="0.25">
      <c r="A2737" s="1"/>
    </row>
    <row r="2738" spans="1:1" x14ac:dyDescent="0.25">
      <c r="A2738" s="1"/>
    </row>
    <row r="2739" spans="1:1" x14ac:dyDescent="0.25">
      <c r="A2739" s="1"/>
    </row>
    <row r="2740" spans="1:1" x14ac:dyDescent="0.25">
      <c r="A2740" s="1"/>
    </row>
    <row r="2741" spans="1:1" x14ac:dyDescent="0.25">
      <c r="A2741" s="1"/>
    </row>
    <row r="2742" spans="1:1" x14ac:dyDescent="0.25">
      <c r="A2742" s="1"/>
    </row>
    <row r="2743" spans="1:1" x14ac:dyDescent="0.25">
      <c r="A2743" s="1"/>
    </row>
    <row r="2744" spans="1:1" x14ac:dyDescent="0.25">
      <c r="A2744" s="1"/>
    </row>
    <row r="2745" spans="1:1" x14ac:dyDescent="0.25">
      <c r="A2745" s="1"/>
    </row>
    <row r="2746" spans="1:1" x14ac:dyDescent="0.25">
      <c r="A2746" s="1"/>
    </row>
    <row r="2747" spans="1:1" x14ac:dyDescent="0.25">
      <c r="A2747" s="1"/>
    </row>
    <row r="2748" spans="1:1" x14ac:dyDescent="0.25">
      <c r="A2748" s="1"/>
    </row>
    <row r="2749" spans="1:1" x14ac:dyDescent="0.25">
      <c r="A2749" s="1"/>
    </row>
    <row r="2750" spans="1:1" x14ac:dyDescent="0.25">
      <c r="A2750" s="1"/>
    </row>
    <row r="2751" spans="1:1" x14ac:dyDescent="0.25">
      <c r="A2751" s="1"/>
    </row>
    <row r="2752" spans="1:1" x14ac:dyDescent="0.25">
      <c r="A2752" s="1"/>
    </row>
    <row r="2753" spans="1:1" x14ac:dyDescent="0.25">
      <c r="A2753" s="1"/>
    </row>
    <row r="2754" spans="1:1" x14ac:dyDescent="0.25">
      <c r="A2754" s="1"/>
    </row>
    <row r="2755" spans="1:1" x14ac:dyDescent="0.25">
      <c r="A2755" s="1"/>
    </row>
    <row r="2756" spans="1:1" x14ac:dyDescent="0.25">
      <c r="A2756" s="1"/>
    </row>
    <row r="2757" spans="1:1" x14ac:dyDescent="0.25">
      <c r="A2757" s="1"/>
    </row>
    <row r="2758" spans="1:1" x14ac:dyDescent="0.25">
      <c r="A2758" s="1"/>
    </row>
    <row r="2759" spans="1:1" x14ac:dyDescent="0.25">
      <c r="A2759" s="1"/>
    </row>
    <row r="2760" spans="1:1" x14ac:dyDescent="0.25">
      <c r="A2760" s="1"/>
    </row>
    <row r="2761" spans="1:1" x14ac:dyDescent="0.25">
      <c r="A2761" s="1"/>
    </row>
    <row r="2762" spans="1:1" x14ac:dyDescent="0.25">
      <c r="A2762" s="1"/>
    </row>
    <row r="2763" spans="1:1" x14ac:dyDescent="0.25">
      <c r="A2763" s="1"/>
    </row>
    <row r="2764" spans="1:1" x14ac:dyDescent="0.25">
      <c r="A2764" s="1"/>
    </row>
    <row r="2765" spans="1:1" x14ac:dyDescent="0.25">
      <c r="A2765" s="1"/>
    </row>
    <row r="2766" spans="1:1" x14ac:dyDescent="0.25">
      <c r="A2766" s="1"/>
    </row>
    <row r="2767" spans="1:1" x14ac:dyDescent="0.25">
      <c r="A2767" s="1"/>
    </row>
    <row r="2768" spans="1:1" x14ac:dyDescent="0.25">
      <c r="A2768" s="1"/>
    </row>
    <row r="2769" spans="1:1" x14ac:dyDescent="0.25">
      <c r="A2769" s="1"/>
    </row>
    <row r="2770" spans="1:1" x14ac:dyDescent="0.25">
      <c r="A2770" s="1"/>
    </row>
    <row r="2771" spans="1:1" x14ac:dyDescent="0.25">
      <c r="A2771" s="1"/>
    </row>
    <row r="2772" spans="1:1" x14ac:dyDescent="0.25">
      <c r="A2772" s="1"/>
    </row>
    <row r="2773" spans="1:1" x14ac:dyDescent="0.25">
      <c r="A2773" s="1"/>
    </row>
    <row r="2774" spans="1:1" x14ac:dyDescent="0.25">
      <c r="A2774" s="1"/>
    </row>
    <row r="2775" spans="1:1" x14ac:dyDescent="0.25">
      <c r="A2775" s="1"/>
    </row>
    <row r="2776" spans="1:1" x14ac:dyDescent="0.25">
      <c r="A2776" s="1"/>
    </row>
    <row r="2777" spans="1:1" x14ac:dyDescent="0.25">
      <c r="A2777" s="1"/>
    </row>
    <row r="2778" spans="1:1" x14ac:dyDescent="0.25">
      <c r="A2778" s="1"/>
    </row>
    <row r="2779" spans="1:1" x14ac:dyDescent="0.25">
      <c r="A2779" s="1"/>
    </row>
    <row r="2780" spans="1:1" x14ac:dyDescent="0.25">
      <c r="A2780" s="1"/>
    </row>
    <row r="2781" spans="1:1" x14ac:dyDescent="0.25">
      <c r="A2781" s="1"/>
    </row>
    <row r="2782" spans="1:1" x14ac:dyDescent="0.25">
      <c r="A2782" s="1"/>
    </row>
    <row r="2783" spans="1:1" x14ac:dyDescent="0.25">
      <c r="A2783" s="1"/>
    </row>
    <row r="2784" spans="1:1" x14ac:dyDescent="0.25">
      <c r="A2784" s="1"/>
    </row>
    <row r="2785" spans="1:1" x14ac:dyDescent="0.25">
      <c r="A2785" s="1"/>
    </row>
    <row r="2786" spans="1:1" x14ac:dyDescent="0.25">
      <c r="A2786" s="1"/>
    </row>
    <row r="2787" spans="1:1" x14ac:dyDescent="0.25">
      <c r="A2787" s="1"/>
    </row>
    <row r="2788" spans="1:1" x14ac:dyDescent="0.25">
      <c r="A2788" s="1"/>
    </row>
    <row r="2789" spans="1:1" x14ac:dyDescent="0.25">
      <c r="A2789" s="1"/>
    </row>
    <row r="2790" spans="1:1" x14ac:dyDescent="0.25">
      <c r="A2790" s="1"/>
    </row>
    <row r="2791" spans="1:1" x14ac:dyDescent="0.25">
      <c r="A2791" s="1"/>
    </row>
    <row r="2792" spans="1:1" x14ac:dyDescent="0.25">
      <c r="A2792" s="1"/>
    </row>
    <row r="2793" spans="1:1" x14ac:dyDescent="0.25">
      <c r="A2793" s="1"/>
    </row>
    <row r="2794" spans="1:1" x14ac:dyDescent="0.25">
      <c r="A2794" s="1"/>
    </row>
    <row r="2795" spans="1:1" x14ac:dyDescent="0.25">
      <c r="A2795" s="1"/>
    </row>
    <row r="2796" spans="1:1" x14ac:dyDescent="0.25">
      <c r="A2796" s="1"/>
    </row>
    <row r="2797" spans="1:1" x14ac:dyDescent="0.25">
      <c r="A2797" s="1"/>
    </row>
    <row r="2798" spans="1:1" x14ac:dyDescent="0.25">
      <c r="A2798" s="1"/>
    </row>
    <row r="2799" spans="1:1" x14ac:dyDescent="0.25">
      <c r="A2799" s="1"/>
    </row>
    <row r="2800" spans="1:1" x14ac:dyDescent="0.25">
      <c r="A2800" s="1"/>
    </row>
    <row r="2801" spans="1:1" x14ac:dyDescent="0.25">
      <c r="A2801" s="1"/>
    </row>
    <row r="2802" spans="1:1" x14ac:dyDescent="0.25">
      <c r="A2802" s="1"/>
    </row>
    <row r="2803" spans="1:1" x14ac:dyDescent="0.25">
      <c r="A2803" s="1"/>
    </row>
    <row r="2804" spans="1:1" x14ac:dyDescent="0.25">
      <c r="A2804" s="1"/>
    </row>
    <row r="2805" spans="1:1" x14ac:dyDescent="0.25">
      <c r="A2805" s="1"/>
    </row>
    <row r="2806" spans="1:1" x14ac:dyDescent="0.25">
      <c r="A2806" s="1"/>
    </row>
    <row r="2807" spans="1:1" x14ac:dyDescent="0.25">
      <c r="A2807" s="1"/>
    </row>
    <row r="2808" spans="1:1" x14ac:dyDescent="0.25">
      <c r="A2808" s="1"/>
    </row>
    <row r="2809" spans="1:1" x14ac:dyDescent="0.25">
      <c r="A2809" s="1"/>
    </row>
    <row r="2810" spans="1:1" x14ac:dyDescent="0.25">
      <c r="A2810" s="1"/>
    </row>
    <row r="2811" spans="1:1" x14ac:dyDescent="0.25">
      <c r="A2811" s="1"/>
    </row>
    <row r="2812" spans="1:1" x14ac:dyDescent="0.25">
      <c r="A2812" s="1"/>
    </row>
    <row r="2813" spans="1:1" x14ac:dyDescent="0.25">
      <c r="A2813" s="1"/>
    </row>
    <row r="2814" spans="1:1" x14ac:dyDescent="0.25">
      <c r="A2814" s="1"/>
    </row>
    <row r="2815" spans="1:1" x14ac:dyDescent="0.25">
      <c r="A2815" s="1"/>
    </row>
    <row r="2816" spans="1:1" x14ac:dyDescent="0.25">
      <c r="A2816" s="1"/>
    </row>
    <row r="2817" spans="1:1" x14ac:dyDescent="0.25">
      <c r="A2817" s="1"/>
    </row>
    <row r="2818" spans="1:1" x14ac:dyDescent="0.25">
      <c r="A2818" s="1"/>
    </row>
    <row r="2819" spans="1:1" x14ac:dyDescent="0.25">
      <c r="A2819" s="1"/>
    </row>
    <row r="2820" spans="1:1" x14ac:dyDescent="0.25">
      <c r="A2820" s="1"/>
    </row>
    <row r="2821" spans="1:1" x14ac:dyDescent="0.25">
      <c r="A2821" s="1"/>
    </row>
    <row r="2822" spans="1:1" x14ac:dyDescent="0.25">
      <c r="A2822" s="1"/>
    </row>
    <row r="2823" spans="1:1" x14ac:dyDescent="0.25">
      <c r="A2823" s="1"/>
    </row>
    <row r="2824" spans="1:1" x14ac:dyDescent="0.25">
      <c r="A2824" s="1"/>
    </row>
    <row r="2825" spans="1:1" x14ac:dyDescent="0.25">
      <c r="A2825" s="1"/>
    </row>
    <row r="2826" spans="1:1" x14ac:dyDescent="0.25">
      <c r="A2826" s="1"/>
    </row>
    <row r="2827" spans="1:1" x14ac:dyDescent="0.25">
      <c r="A2827" s="1"/>
    </row>
    <row r="2828" spans="1:1" x14ac:dyDescent="0.25">
      <c r="A2828" s="1"/>
    </row>
    <row r="2829" spans="1:1" x14ac:dyDescent="0.25">
      <c r="A2829" s="1"/>
    </row>
    <row r="2830" spans="1:1" x14ac:dyDescent="0.25">
      <c r="A2830" s="1"/>
    </row>
    <row r="2831" spans="1:1" x14ac:dyDescent="0.25">
      <c r="A2831" s="1"/>
    </row>
    <row r="2832" spans="1:1" x14ac:dyDescent="0.25">
      <c r="A2832" s="1"/>
    </row>
    <row r="2833" spans="1:1" x14ac:dyDescent="0.25">
      <c r="A2833" s="1"/>
    </row>
    <row r="2834" spans="1:1" x14ac:dyDescent="0.25">
      <c r="A2834" s="1"/>
    </row>
    <row r="2835" spans="1:1" x14ac:dyDescent="0.25">
      <c r="A2835" s="1"/>
    </row>
    <row r="2836" spans="1:1" x14ac:dyDescent="0.25">
      <c r="A2836" s="1"/>
    </row>
    <row r="2837" spans="1:1" x14ac:dyDescent="0.25">
      <c r="A2837" s="1"/>
    </row>
    <row r="2838" spans="1:1" x14ac:dyDescent="0.25">
      <c r="A2838" s="1"/>
    </row>
    <row r="2839" spans="1:1" x14ac:dyDescent="0.25">
      <c r="A2839" s="1"/>
    </row>
    <row r="2840" spans="1:1" x14ac:dyDescent="0.25">
      <c r="A2840" s="1"/>
    </row>
    <row r="2841" spans="1:1" x14ac:dyDescent="0.25">
      <c r="A2841" s="1"/>
    </row>
    <row r="2842" spans="1:1" x14ac:dyDescent="0.25">
      <c r="A2842" s="1"/>
    </row>
    <row r="2843" spans="1:1" x14ac:dyDescent="0.25">
      <c r="A2843" s="1"/>
    </row>
    <row r="2844" spans="1:1" x14ac:dyDescent="0.25">
      <c r="A2844" s="1"/>
    </row>
    <row r="2845" spans="1:1" x14ac:dyDescent="0.25">
      <c r="A2845" s="1"/>
    </row>
    <row r="2846" spans="1:1" x14ac:dyDescent="0.25">
      <c r="A2846" s="1"/>
    </row>
    <row r="2847" spans="1:1" x14ac:dyDescent="0.25">
      <c r="A2847" s="1"/>
    </row>
    <row r="2848" spans="1:1" x14ac:dyDescent="0.25">
      <c r="A2848" s="1"/>
    </row>
    <row r="2849" spans="1:1" x14ac:dyDescent="0.25">
      <c r="A2849" s="1"/>
    </row>
    <row r="2850" spans="1:1" x14ac:dyDescent="0.25">
      <c r="A2850" s="1"/>
    </row>
    <row r="2851" spans="1:1" x14ac:dyDescent="0.25">
      <c r="A2851" s="1"/>
    </row>
    <row r="2852" spans="1:1" x14ac:dyDescent="0.25">
      <c r="A2852" s="1"/>
    </row>
    <row r="2853" spans="1:1" x14ac:dyDescent="0.25">
      <c r="A2853" s="1"/>
    </row>
    <row r="2854" spans="1:1" x14ac:dyDescent="0.25">
      <c r="A2854" s="1"/>
    </row>
    <row r="2855" spans="1:1" x14ac:dyDescent="0.25">
      <c r="A2855" s="1"/>
    </row>
    <row r="2856" spans="1:1" x14ac:dyDescent="0.25">
      <c r="A2856" s="1"/>
    </row>
    <row r="2857" spans="1:1" x14ac:dyDescent="0.25">
      <c r="A2857" s="1"/>
    </row>
    <row r="2858" spans="1:1" x14ac:dyDescent="0.25">
      <c r="A2858" s="1"/>
    </row>
    <row r="2859" spans="1:1" x14ac:dyDescent="0.25">
      <c r="A2859" s="1"/>
    </row>
    <row r="2860" spans="1:1" x14ac:dyDescent="0.25">
      <c r="A2860" s="1"/>
    </row>
    <row r="2861" spans="1:1" x14ac:dyDescent="0.25">
      <c r="A2861" s="1"/>
    </row>
    <row r="2862" spans="1:1" x14ac:dyDescent="0.25">
      <c r="A2862" s="1"/>
    </row>
    <row r="2863" spans="1:1" x14ac:dyDescent="0.25">
      <c r="A2863" s="1"/>
    </row>
    <row r="2864" spans="1:1" x14ac:dyDescent="0.25">
      <c r="A2864" s="1"/>
    </row>
    <row r="2865" spans="1:1" x14ac:dyDescent="0.25">
      <c r="A2865" s="1"/>
    </row>
    <row r="2866" spans="1:1" x14ac:dyDescent="0.25">
      <c r="A2866" s="1"/>
    </row>
    <row r="2867" spans="1:1" x14ac:dyDescent="0.25">
      <c r="A2867" s="1"/>
    </row>
    <row r="2868" spans="1:1" x14ac:dyDescent="0.25">
      <c r="A2868" s="1"/>
    </row>
    <row r="2869" spans="1:1" x14ac:dyDescent="0.25">
      <c r="A2869" s="1"/>
    </row>
    <row r="2870" spans="1:1" x14ac:dyDescent="0.25">
      <c r="A2870" s="1"/>
    </row>
    <row r="2871" spans="1:1" x14ac:dyDescent="0.25">
      <c r="A2871" s="1"/>
    </row>
    <row r="2872" spans="1:1" x14ac:dyDescent="0.25">
      <c r="A2872" s="1"/>
    </row>
    <row r="2873" spans="1:1" x14ac:dyDescent="0.25">
      <c r="A2873" s="1"/>
    </row>
    <row r="2874" spans="1:1" x14ac:dyDescent="0.25">
      <c r="A2874" s="1"/>
    </row>
    <row r="2875" spans="1:1" x14ac:dyDescent="0.25">
      <c r="A2875" s="1"/>
    </row>
    <row r="2876" spans="1:1" x14ac:dyDescent="0.25">
      <c r="A2876" s="1"/>
    </row>
    <row r="2877" spans="1:1" x14ac:dyDescent="0.25">
      <c r="A2877" s="1"/>
    </row>
    <row r="2878" spans="1:1" x14ac:dyDescent="0.25">
      <c r="A2878" s="1"/>
    </row>
    <row r="2879" spans="1:1" x14ac:dyDescent="0.25">
      <c r="A2879" s="1"/>
    </row>
    <row r="2880" spans="1:1" x14ac:dyDescent="0.25">
      <c r="A2880" s="1"/>
    </row>
    <row r="2881" spans="1:1" x14ac:dyDescent="0.25">
      <c r="A2881" s="1"/>
    </row>
    <row r="2882" spans="1:1" x14ac:dyDescent="0.25">
      <c r="A2882" s="1"/>
    </row>
    <row r="2883" spans="1:1" x14ac:dyDescent="0.25">
      <c r="A2883" s="1"/>
    </row>
    <row r="2884" spans="1:1" x14ac:dyDescent="0.25">
      <c r="A2884" s="1"/>
    </row>
    <row r="2885" spans="1:1" x14ac:dyDescent="0.25">
      <c r="A2885" s="1"/>
    </row>
    <row r="2886" spans="1:1" x14ac:dyDescent="0.25">
      <c r="A2886" s="1"/>
    </row>
    <row r="2887" spans="1:1" x14ac:dyDescent="0.25">
      <c r="A2887" s="1"/>
    </row>
    <row r="2888" spans="1:1" x14ac:dyDescent="0.25">
      <c r="A2888" s="1"/>
    </row>
    <row r="2889" spans="1:1" x14ac:dyDescent="0.25">
      <c r="A2889" s="1"/>
    </row>
    <row r="2890" spans="1:1" x14ac:dyDescent="0.25">
      <c r="A2890" s="1"/>
    </row>
    <row r="2891" spans="1:1" x14ac:dyDescent="0.25">
      <c r="A2891" s="1"/>
    </row>
    <row r="2892" spans="1:1" x14ac:dyDescent="0.25">
      <c r="A2892" s="1"/>
    </row>
    <row r="2893" spans="1:1" x14ac:dyDescent="0.25">
      <c r="A2893" s="1"/>
    </row>
    <row r="2894" spans="1:1" x14ac:dyDescent="0.25">
      <c r="A2894" s="1"/>
    </row>
    <row r="2895" spans="1:1" x14ac:dyDescent="0.25">
      <c r="A2895" s="1"/>
    </row>
    <row r="2900" spans="1:1" x14ac:dyDescent="0.25">
      <c r="A2900" s="1"/>
    </row>
    <row r="2905" spans="1:1" x14ac:dyDescent="0.25">
      <c r="A2905" s="1"/>
    </row>
    <row r="2909" spans="1:1" x14ac:dyDescent="0.25">
      <c r="A2909" s="1"/>
    </row>
    <row r="2912" spans="1:1" x14ac:dyDescent="0.25">
      <c r="A2912" s="1"/>
    </row>
    <row r="2915" spans="1:1" x14ac:dyDescent="0.25">
      <c r="A2915" s="1"/>
    </row>
    <row r="2925" spans="1:1" x14ac:dyDescent="0.25">
      <c r="A2925" s="1"/>
    </row>
    <row r="2928" spans="1:1" x14ac:dyDescent="0.25">
      <c r="A2928" s="1"/>
    </row>
    <row r="2933" spans="1:1" x14ac:dyDescent="0.25">
      <c r="A2933" s="1"/>
    </row>
    <row r="2935" spans="1:1" x14ac:dyDescent="0.25">
      <c r="A2935" s="1"/>
    </row>
    <row r="2939" spans="1:1" x14ac:dyDescent="0.25">
      <c r="A2939" s="1"/>
    </row>
    <row r="2941" spans="1:1" x14ac:dyDescent="0.25">
      <c r="A2941" s="1"/>
    </row>
    <row r="2943" spans="1:1" x14ac:dyDescent="0.25">
      <c r="A2943" s="1"/>
    </row>
    <row r="2948" spans="1:1" x14ac:dyDescent="0.25">
      <c r="A2948" s="1"/>
    </row>
    <row r="2952" spans="1:1" x14ac:dyDescent="0.25">
      <c r="A2952" s="1"/>
    </row>
    <row r="2956" spans="1:1" x14ac:dyDescent="0.25">
      <c r="A2956" s="1"/>
    </row>
    <row r="2959" spans="1:1" x14ac:dyDescent="0.25">
      <c r="A2959" s="1"/>
    </row>
    <row r="2961" spans="1:1" x14ac:dyDescent="0.25">
      <c r="A2961" s="1"/>
    </row>
    <row r="2963" spans="1:1" x14ac:dyDescent="0.25">
      <c r="A2963" s="1"/>
    </row>
    <row r="2967" spans="1:1" x14ac:dyDescent="0.25">
      <c r="A2967" s="1"/>
    </row>
    <row r="2969" spans="1:1" x14ac:dyDescent="0.25">
      <c r="A2969" s="1"/>
    </row>
    <row r="2972" spans="1:1" x14ac:dyDescent="0.25">
      <c r="A2972" s="1"/>
    </row>
    <row r="2976" spans="1:1" x14ac:dyDescent="0.25">
      <c r="A2976" s="1"/>
    </row>
    <row r="2986" spans="1:1" x14ac:dyDescent="0.25">
      <c r="A2986" s="1"/>
    </row>
    <row r="2990" spans="1:1" x14ac:dyDescent="0.25">
      <c r="A2990" s="1"/>
    </row>
    <row r="2994" spans="1:1" x14ac:dyDescent="0.25">
      <c r="A2994" s="1"/>
    </row>
    <row r="2998" spans="1:1" x14ac:dyDescent="0.25">
      <c r="A2998" s="1"/>
    </row>
    <row r="3002" spans="1:1" x14ac:dyDescent="0.25">
      <c r="A3002" s="1"/>
    </row>
    <row r="3004" spans="1:1" x14ac:dyDescent="0.25">
      <c r="A3004" s="1"/>
    </row>
    <row r="3006" spans="1:1" x14ac:dyDescent="0.25">
      <c r="A3006" s="1"/>
    </row>
    <row r="3008" spans="1:1" x14ac:dyDescent="0.25">
      <c r="A3008" s="1"/>
    </row>
    <row r="3012" spans="1:1" x14ac:dyDescent="0.25">
      <c r="A3012" s="1"/>
    </row>
    <row r="3019" spans="1:1" x14ac:dyDescent="0.25">
      <c r="A3019" s="1"/>
    </row>
    <row r="3030" spans="1:1" x14ac:dyDescent="0.25">
      <c r="A3030" s="1"/>
    </row>
    <row r="3033" spans="1:1" x14ac:dyDescent="0.25">
      <c r="A3033" s="1"/>
    </row>
    <row r="3042" spans="1:1" x14ac:dyDescent="0.25">
      <c r="A3042" s="1"/>
    </row>
    <row r="3047" spans="1:1" x14ac:dyDescent="0.25">
      <c r="A3047" s="1"/>
    </row>
    <row r="3050" spans="1:1" x14ac:dyDescent="0.25">
      <c r="A3050" s="1"/>
    </row>
    <row r="3054" spans="1:1" x14ac:dyDescent="0.25">
      <c r="A3054" s="1"/>
    </row>
    <row r="3058" spans="1:1" x14ac:dyDescent="0.25">
      <c r="A3058" s="1"/>
    </row>
    <row r="3061" spans="1:1" x14ac:dyDescent="0.25">
      <c r="A3061" s="1"/>
    </row>
    <row r="3063" spans="1:1" x14ac:dyDescent="0.25">
      <c r="A3063" s="1"/>
    </row>
    <row r="3065" spans="1:1" x14ac:dyDescent="0.25">
      <c r="A3065" s="1"/>
    </row>
    <row r="3067" spans="1:1" x14ac:dyDescent="0.25">
      <c r="A3067" s="1"/>
    </row>
    <row r="3073" spans="1:1" x14ac:dyDescent="0.25">
      <c r="A3073" s="1"/>
    </row>
    <row r="3078" spans="1:1" x14ac:dyDescent="0.25">
      <c r="A3078" s="1"/>
    </row>
    <row r="3081" spans="1:1" x14ac:dyDescent="0.25">
      <c r="A3081" s="1"/>
    </row>
    <row r="3084" spans="1:1" x14ac:dyDescent="0.25">
      <c r="A3084" s="1"/>
    </row>
    <row r="3086" spans="1:1" x14ac:dyDescent="0.25">
      <c r="A3086" s="1"/>
    </row>
    <row r="3096" spans="1:1" x14ac:dyDescent="0.25">
      <c r="A3096" s="1"/>
    </row>
    <row r="3098" spans="1:1" x14ac:dyDescent="0.25">
      <c r="A3098" s="1"/>
    </row>
    <row r="3102" spans="1:1" x14ac:dyDescent="0.25">
      <c r="A3102" s="1"/>
    </row>
    <row r="3105" spans="1:1" x14ac:dyDescent="0.25">
      <c r="A3105" s="1"/>
    </row>
    <row r="3108" spans="1:1" x14ac:dyDescent="0.25">
      <c r="A3108" s="1"/>
    </row>
    <row r="3110" spans="1:1" x14ac:dyDescent="0.25">
      <c r="A3110" s="1"/>
    </row>
    <row r="3113" spans="1:1" x14ac:dyDescent="0.25">
      <c r="A3113" s="1"/>
    </row>
    <row r="3119" spans="1:1" x14ac:dyDescent="0.25">
      <c r="A3119" s="1"/>
    </row>
    <row r="3121" spans="1:1" x14ac:dyDescent="0.25">
      <c r="A3121" s="1"/>
    </row>
    <row r="3124" spans="1:1" x14ac:dyDescent="0.25">
      <c r="A3124" s="1"/>
    </row>
    <row r="3130" spans="1:1" x14ac:dyDescent="0.25">
      <c r="A3130" s="1"/>
    </row>
    <row r="3136" spans="1:1" x14ac:dyDescent="0.25">
      <c r="A3136" s="1"/>
    </row>
    <row r="3138" spans="1:1" x14ac:dyDescent="0.25">
      <c r="A3138" s="1"/>
    </row>
    <row r="3142" spans="1:1" x14ac:dyDescent="0.25">
      <c r="A3142" s="1"/>
    </row>
    <row r="3144" spans="1:1" x14ac:dyDescent="0.25">
      <c r="A3144" s="1"/>
    </row>
    <row r="3147" spans="1:1" x14ac:dyDescent="0.25">
      <c r="A3147" s="1"/>
    </row>
    <row r="3150" spans="1:1" x14ac:dyDescent="0.25">
      <c r="A3150" s="1"/>
    </row>
    <row r="3154" spans="1:1" x14ac:dyDescent="0.25">
      <c r="A3154" s="1"/>
    </row>
    <row r="3159" spans="1:1" x14ac:dyDescent="0.25">
      <c r="A3159" s="1"/>
    </row>
    <row r="3162" spans="1:1" x14ac:dyDescent="0.25">
      <c r="A3162" s="1"/>
    </row>
    <row r="3166" spans="1:1" x14ac:dyDescent="0.25">
      <c r="A3166" s="1"/>
    </row>
    <row r="3168" spans="1:1" x14ac:dyDescent="0.25">
      <c r="A3168" s="1"/>
    </row>
    <row r="3173" spans="1:1" x14ac:dyDescent="0.25">
      <c r="A3173" s="1"/>
    </row>
    <row r="3176" spans="1:1" x14ac:dyDescent="0.25">
      <c r="A3176" s="1"/>
    </row>
    <row r="3181" spans="1:1" x14ac:dyDescent="0.25">
      <c r="A3181" s="1"/>
    </row>
    <row r="3185" spans="1:1" x14ac:dyDescent="0.25">
      <c r="A3185" s="1"/>
    </row>
    <row r="3191" spans="1:1" x14ac:dyDescent="0.25">
      <c r="A3191" s="1"/>
    </row>
    <row r="3195" spans="1:1" x14ac:dyDescent="0.25">
      <c r="A3195" s="1"/>
    </row>
    <row r="3198" spans="1:1" x14ac:dyDescent="0.25">
      <c r="A3198" s="1"/>
    </row>
    <row r="3205" spans="1:1" x14ac:dyDescent="0.25">
      <c r="A3205" s="1"/>
    </row>
    <row r="3209" spans="1:1" x14ac:dyDescent="0.25">
      <c r="A3209" s="1"/>
    </row>
    <row r="3216" spans="1:1" x14ac:dyDescent="0.25">
      <c r="A3216" s="1"/>
    </row>
    <row r="3220" spans="1:1" x14ac:dyDescent="0.25">
      <c r="A3220" s="1"/>
    </row>
    <row r="3225" spans="1:1" x14ac:dyDescent="0.25">
      <c r="A3225" s="1"/>
    </row>
    <row r="3229" spans="1:1" x14ac:dyDescent="0.25">
      <c r="A3229" s="1"/>
    </row>
    <row r="3231" spans="1:1" x14ac:dyDescent="0.25">
      <c r="A3231" s="1"/>
    </row>
    <row r="3236" spans="1:1" x14ac:dyDescent="0.25">
      <c r="A3236" s="1"/>
    </row>
    <row r="3289" spans="1:1" x14ac:dyDescent="0.25">
      <c r="A3289" s="1"/>
    </row>
    <row r="3291" spans="1:1" x14ac:dyDescent="0.25">
      <c r="A3291" s="1"/>
    </row>
    <row r="3293" spans="1:1" x14ac:dyDescent="0.25">
      <c r="A3293" s="1"/>
    </row>
    <row r="3297" spans="1:1" x14ac:dyDescent="0.25">
      <c r="A3297" s="1"/>
    </row>
    <row r="3313" spans="1:1" x14ac:dyDescent="0.25">
      <c r="A3313" s="1"/>
    </row>
    <row r="3318" spans="1:1" x14ac:dyDescent="0.25">
      <c r="A3318" s="1"/>
    </row>
    <row r="3321" spans="1:1" x14ac:dyDescent="0.25">
      <c r="A3321" s="1"/>
    </row>
    <row r="3358" spans="1:1" x14ac:dyDescent="0.25">
      <c r="A3358" s="1"/>
    </row>
    <row r="3360" spans="1:1" x14ac:dyDescent="0.25">
      <c r="A3360" s="1"/>
    </row>
    <row r="3362" spans="1:1" x14ac:dyDescent="0.25">
      <c r="A3362" s="1"/>
    </row>
    <row r="3364" spans="1:1" x14ac:dyDescent="0.25">
      <c r="A3364" s="1"/>
    </row>
    <row r="3368" spans="1:1" x14ac:dyDescent="0.25">
      <c r="A3368" s="1"/>
    </row>
    <row r="3370" spans="1:1" x14ac:dyDescent="0.25">
      <c r="A3370" s="1"/>
    </row>
    <row r="3375" spans="1:1" x14ac:dyDescent="0.25">
      <c r="A3375" s="1"/>
    </row>
    <row r="3379" spans="1:1" x14ac:dyDescent="0.25">
      <c r="A3379" s="1"/>
    </row>
    <row r="3381" spans="1:1" x14ac:dyDescent="0.25">
      <c r="A3381" s="1"/>
    </row>
    <row r="3384" spans="1:1" x14ac:dyDescent="0.25">
      <c r="A3384" s="1"/>
    </row>
    <row r="3389" spans="1:1" x14ac:dyDescent="0.25">
      <c r="A3389" s="1"/>
    </row>
    <row r="3392" spans="1:1" x14ac:dyDescent="0.25">
      <c r="A3392" s="1"/>
    </row>
    <row r="3394" spans="1:1" x14ac:dyDescent="0.25">
      <c r="A3394" s="1"/>
    </row>
    <row r="3396" spans="1:1" x14ac:dyDescent="0.25">
      <c r="A3396" s="1"/>
    </row>
    <row r="3398" spans="1:1" x14ac:dyDescent="0.25">
      <c r="A3398" s="1"/>
    </row>
    <row r="3401" spans="1:1" x14ac:dyDescent="0.25">
      <c r="A3401" s="1"/>
    </row>
    <row r="3406" spans="1:1" x14ac:dyDescent="0.25">
      <c r="A3406" s="1"/>
    </row>
    <row r="3412" spans="1:1" x14ac:dyDescent="0.25">
      <c r="A3412" s="1"/>
    </row>
    <row r="3414" spans="1:1" x14ac:dyDescent="0.25">
      <c r="A3414" s="1"/>
    </row>
    <row r="3417" spans="1:1" x14ac:dyDescent="0.25">
      <c r="A3417" s="1"/>
    </row>
    <row r="3420" spans="1:1" x14ac:dyDescent="0.25">
      <c r="A3420" s="1"/>
    </row>
    <row r="3422" spans="1:1" x14ac:dyDescent="0.25">
      <c r="A3422" s="1"/>
    </row>
    <row r="3429" spans="1:1" x14ac:dyDescent="0.25">
      <c r="A3429" s="1"/>
    </row>
    <row r="3432" spans="1:1" x14ac:dyDescent="0.25">
      <c r="A3432" s="1"/>
    </row>
    <row r="3437" spans="1:1" x14ac:dyDescent="0.25">
      <c r="A3437" s="1"/>
    </row>
    <row r="3440" spans="1:1" x14ac:dyDescent="0.25">
      <c r="A3440" s="1"/>
    </row>
    <row r="3444" spans="1:1" x14ac:dyDescent="0.25">
      <c r="A3444" s="1"/>
    </row>
    <row r="3448" spans="1:1" x14ac:dyDescent="0.25">
      <c r="A3448" s="1"/>
    </row>
    <row r="3452" spans="1:1" x14ac:dyDescent="0.25">
      <c r="A3452" s="1"/>
    </row>
    <row r="3454" spans="1:1" x14ac:dyDescent="0.25">
      <c r="A3454" s="1"/>
    </row>
    <row r="3457" spans="1:1" x14ac:dyDescent="0.25">
      <c r="A3457" s="1"/>
    </row>
    <row r="3461" spans="1:1" x14ac:dyDescent="0.25">
      <c r="A3461" s="1"/>
    </row>
    <row r="3464" spans="1:1" x14ac:dyDescent="0.25">
      <c r="A3464" s="1"/>
    </row>
    <row r="3467" spans="1:1" x14ac:dyDescent="0.25">
      <c r="A3467" s="1"/>
    </row>
    <row r="3472" spans="1:1" x14ac:dyDescent="0.25">
      <c r="A3472" s="1"/>
    </row>
    <row r="3476" spans="1:1" x14ac:dyDescent="0.25">
      <c r="A3476" s="1"/>
    </row>
    <row r="3479" spans="1:1" x14ac:dyDescent="0.25">
      <c r="A3479" s="1"/>
    </row>
    <row r="3481" spans="1:1" x14ac:dyDescent="0.25">
      <c r="A3481" s="1"/>
    </row>
    <row r="3483" spans="1:1" x14ac:dyDescent="0.25">
      <c r="A3483" s="1"/>
    </row>
    <row r="3486" spans="1:1" x14ac:dyDescent="0.25">
      <c r="A3486" s="1"/>
    </row>
    <row r="3489" spans="1:1" x14ac:dyDescent="0.25">
      <c r="A3489" s="1"/>
    </row>
    <row r="3494" spans="1:1" x14ac:dyDescent="0.25">
      <c r="A3494" s="1"/>
    </row>
    <row r="3498" spans="1:1" x14ac:dyDescent="0.25">
      <c r="A3498" s="1"/>
    </row>
    <row r="3501" spans="1:1" x14ac:dyDescent="0.25">
      <c r="A3501" s="1"/>
    </row>
    <row r="3503" spans="1:1" x14ac:dyDescent="0.25">
      <c r="A3503" s="1"/>
    </row>
    <row r="3505" spans="1:1" x14ac:dyDescent="0.25">
      <c r="A3505" s="1"/>
    </row>
    <row r="3507" spans="1:1" x14ac:dyDescent="0.25">
      <c r="A3507" s="1"/>
    </row>
    <row r="3509" spans="1:1" x14ac:dyDescent="0.25">
      <c r="A3509" s="1"/>
    </row>
    <row r="3511" spans="1:1" x14ac:dyDescent="0.25">
      <c r="A3511" s="1"/>
    </row>
    <row r="3513" spans="1:1" x14ac:dyDescent="0.25">
      <c r="A3513" s="1"/>
    </row>
    <row r="3517" spans="1:1" x14ac:dyDescent="0.25">
      <c r="A3517" s="1"/>
    </row>
    <row r="3521" spans="1:1" x14ac:dyDescent="0.25">
      <c r="A3521" s="1"/>
    </row>
    <row r="3525" spans="1:1" x14ac:dyDescent="0.25">
      <c r="A3525" s="1"/>
    </row>
    <row r="3528" spans="1:1" x14ac:dyDescent="0.25">
      <c r="A3528" s="1"/>
    </row>
    <row r="3531" spans="1:1" x14ac:dyDescent="0.25">
      <c r="A3531" s="1"/>
    </row>
    <row r="3537" spans="1:1" x14ac:dyDescent="0.25">
      <c r="A3537" s="1"/>
    </row>
    <row r="3566" spans="1:1" x14ac:dyDescent="0.25">
      <c r="A3566" s="1"/>
    </row>
    <row r="3577" spans="1:1" x14ac:dyDescent="0.25">
      <c r="A3577" s="1"/>
    </row>
    <row r="3580" spans="1:1" x14ac:dyDescent="0.25">
      <c r="A3580" s="1"/>
    </row>
    <row r="3582" spans="1:1" x14ac:dyDescent="0.25">
      <c r="A3582" s="1"/>
    </row>
    <row r="3584" spans="1:1" x14ac:dyDescent="0.25">
      <c r="A3584" s="1"/>
    </row>
    <row r="3587" spans="1:1" x14ac:dyDescent="0.25">
      <c r="A3587" s="1"/>
    </row>
    <row r="3591" spans="1:1" x14ac:dyDescent="0.25">
      <c r="A3591" s="1"/>
    </row>
    <row r="3596" spans="1:1" x14ac:dyDescent="0.25">
      <c r="A3596" s="1"/>
    </row>
    <row r="3598" spans="1:1" x14ac:dyDescent="0.25">
      <c r="A3598" s="1"/>
    </row>
    <row r="3601" spans="1:1" x14ac:dyDescent="0.25">
      <c r="A3601" s="1"/>
    </row>
    <row r="3603" spans="1:1" x14ac:dyDescent="0.25">
      <c r="A3603" s="1"/>
    </row>
    <row r="3605" spans="1:1" x14ac:dyDescent="0.25">
      <c r="A3605" s="1"/>
    </row>
    <row r="3607" spans="1:1" x14ac:dyDescent="0.25">
      <c r="A3607" s="1"/>
    </row>
    <row r="3609" spans="1:1" x14ac:dyDescent="0.25">
      <c r="A3609" s="1"/>
    </row>
    <row r="3611" spans="1:1" x14ac:dyDescent="0.25">
      <c r="A3611" s="1"/>
    </row>
    <row r="3613" spans="1:1" x14ac:dyDescent="0.25">
      <c r="A3613" s="1"/>
    </row>
    <row r="3615" spans="1:1" x14ac:dyDescent="0.25">
      <c r="A3615" s="1"/>
    </row>
    <row r="3617" spans="1:1" x14ac:dyDescent="0.25">
      <c r="A3617" s="1"/>
    </row>
    <row r="3619" spans="1:1" x14ac:dyDescent="0.25">
      <c r="A3619" s="1"/>
    </row>
    <row r="3621" spans="1:1" x14ac:dyDescent="0.25">
      <c r="A3621" s="1"/>
    </row>
    <row r="3623" spans="1:1" x14ac:dyDescent="0.25">
      <c r="A3623" s="1"/>
    </row>
    <row r="3625" spans="1:1" x14ac:dyDescent="0.25">
      <c r="A3625" s="1"/>
    </row>
    <row r="3627" spans="1:1" x14ac:dyDescent="0.25">
      <c r="A3627" s="1"/>
    </row>
    <row r="3629" spans="1:1" x14ac:dyDescent="0.25">
      <c r="A3629" s="1"/>
    </row>
    <row r="3631" spans="1:1" x14ac:dyDescent="0.25">
      <c r="A3631" s="1"/>
    </row>
    <row r="3633" spans="1:1" x14ac:dyDescent="0.25">
      <c r="A3633" s="1"/>
    </row>
    <row r="3635" spans="1:1" x14ac:dyDescent="0.25">
      <c r="A3635" s="1"/>
    </row>
    <row r="3637" spans="1:1" x14ac:dyDescent="0.25">
      <c r="A3637" s="1"/>
    </row>
    <row r="3639" spans="1:1" x14ac:dyDescent="0.25">
      <c r="A3639" s="1"/>
    </row>
    <row r="3641" spans="1:1" x14ac:dyDescent="0.25">
      <c r="A3641" s="1"/>
    </row>
    <row r="3643" spans="1:1" x14ac:dyDescent="0.25">
      <c r="A3643" s="1"/>
    </row>
    <row r="3645" spans="1:1" x14ac:dyDescent="0.25">
      <c r="A3645" s="1"/>
    </row>
    <row r="3647" spans="1:1" x14ac:dyDescent="0.25">
      <c r="A3647" s="1"/>
    </row>
    <row r="3649" spans="1:1" x14ac:dyDescent="0.25">
      <c r="A3649" s="1"/>
    </row>
    <row r="3651" spans="1:1" x14ac:dyDescent="0.25">
      <c r="A3651" s="1"/>
    </row>
    <row r="3654" spans="1:1" x14ac:dyDescent="0.25">
      <c r="A3654" s="1"/>
    </row>
    <row r="3657" spans="1:1" x14ac:dyDescent="0.25">
      <c r="A3657" s="1"/>
    </row>
    <row r="3660" spans="1:1" x14ac:dyDescent="0.25">
      <c r="A3660" s="1"/>
    </row>
    <row r="3667" spans="1:1" x14ac:dyDescent="0.25">
      <c r="A3667" s="1"/>
    </row>
    <row r="3669" spans="1:1" x14ac:dyDescent="0.25">
      <c r="A3669" s="1"/>
    </row>
    <row r="3672" spans="1:1" x14ac:dyDescent="0.25">
      <c r="A3672" s="1"/>
    </row>
    <row r="3680" spans="1:1" x14ac:dyDescent="0.25">
      <c r="A3680" s="1"/>
    </row>
    <row r="3683" spans="1:1" x14ac:dyDescent="0.25">
      <c r="A3683" s="1"/>
    </row>
    <row r="3689" spans="1:1" x14ac:dyDescent="0.25">
      <c r="A3689" s="1"/>
    </row>
    <row r="3691" spans="1:1" x14ac:dyDescent="0.25">
      <c r="A3691" s="1"/>
    </row>
    <row r="3693" spans="1:1" x14ac:dyDescent="0.25">
      <c r="A3693" s="1"/>
    </row>
    <row r="3696" spans="1:1" x14ac:dyDescent="0.25">
      <c r="A3696" s="1"/>
    </row>
    <row r="3699" spans="1:1" x14ac:dyDescent="0.25">
      <c r="A3699" s="1"/>
    </row>
    <row r="3701" spans="1:1" x14ac:dyDescent="0.25">
      <c r="A3701" s="1"/>
    </row>
    <row r="3704" spans="1:1" x14ac:dyDescent="0.25">
      <c r="A3704" s="1"/>
    </row>
    <row r="3706" spans="1:1" x14ac:dyDescent="0.25">
      <c r="A3706" s="1"/>
    </row>
    <row r="3709" spans="1:1" x14ac:dyDescent="0.25">
      <c r="A3709" s="1"/>
    </row>
    <row r="3711" spans="1:1" x14ac:dyDescent="0.25">
      <c r="A3711" s="1"/>
    </row>
    <row r="3717" spans="1:1" x14ac:dyDescent="0.25">
      <c r="A3717" s="1"/>
    </row>
    <row r="3719" spans="1:1" x14ac:dyDescent="0.25">
      <c r="A3719" s="1"/>
    </row>
    <row r="3721" spans="1:1" x14ac:dyDescent="0.25">
      <c r="A3721" s="1"/>
    </row>
    <row r="3724" spans="1:1" x14ac:dyDescent="0.25">
      <c r="A3724" s="1"/>
    </row>
    <row r="3736" spans="1:1" x14ac:dyDescent="0.25">
      <c r="A3736" s="1"/>
    </row>
    <row r="3738" spans="1:1" x14ac:dyDescent="0.25">
      <c r="A3738" s="1"/>
    </row>
    <row r="3742" spans="1:1" x14ac:dyDescent="0.25">
      <c r="A3742" s="1"/>
    </row>
    <row r="3754" spans="1:1" x14ac:dyDescent="0.25">
      <c r="A3754" s="1"/>
    </row>
    <row r="3756" spans="1:1" x14ac:dyDescent="0.25">
      <c r="A3756" s="1"/>
    </row>
    <row r="3758" spans="1:1" x14ac:dyDescent="0.25">
      <c r="A3758" s="1"/>
    </row>
    <row r="3760" spans="1:1" x14ac:dyDescent="0.25">
      <c r="A3760" s="1"/>
    </row>
    <row r="3763" spans="1:1" x14ac:dyDescent="0.25">
      <c r="A3763" s="1"/>
    </row>
    <row r="3765" spans="1:1" x14ac:dyDescent="0.25">
      <c r="A3765" s="1"/>
    </row>
    <row r="3768" spans="1:1" x14ac:dyDescent="0.25">
      <c r="A3768" s="1"/>
    </row>
    <row r="3770" spans="1:1" x14ac:dyDescent="0.25">
      <c r="A3770" s="1"/>
    </row>
    <row r="3772" spans="1:1" x14ac:dyDescent="0.25">
      <c r="A3772" s="1"/>
    </row>
    <row r="3777" spans="1:1" x14ac:dyDescent="0.25">
      <c r="A3777" s="1"/>
    </row>
    <row r="3781" spans="1:1" x14ac:dyDescent="0.25">
      <c r="A3781" s="1"/>
    </row>
    <row r="3783" spans="1:1" x14ac:dyDescent="0.25">
      <c r="A3783" s="1"/>
    </row>
    <row r="3786" spans="1:1" x14ac:dyDescent="0.25">
      <c r="A3786" s="1"/>
    </row>
    <row r="3791" spans="1:1" x14ac:dyDescent="0.25">
      <c r="A3791" s="1"/>
    </row>
    <row r="3796" spans="1:1" x14ac:dyDescent="0.25">
      <c r="A3796" s="1"/>
    </row>
    <row r="3798" spans="1:1" x14ac:dyDescent="0.25">
      <c r="A3798" s="1"/>
    </row>
    <row r="3802" spans="1:1" x14ac:dyDescent="0.25">
      <c r="A3802" s="1"/>
    </row>
    <row r="3807" spans="1:1" x14ac:dyDescent="0.25">
      <c r="A3807" s="1"/>
    </row>
    <row r="3811" spans="1:1" x14ac:dyDescent="0.25">
      <c r="A3811" s="1"/>
    </row>
    <row r="3818" spans="1:1" x14ac:dyDescent="0.25">
      <c r="A3818" s="1"/>
    </row>
    <row r="3820" spans="1:1" x14ac:dyDescent="0.25">
      <c r="A3820" s="1"/>
    </row>
    <row r="3823" spans="1:1" x14ac:dyDescent="0.25">
      <c r="A3823" s="1"/>
    </row>
    <row r="3825" spans="1:1" x14ac:dyDescent="0.25">
      <c r="A3825" s="1"/>
    </row>
    <row r="3828" spans="1:1" x14ac:dyDescent="0.25">
      <c r="A3828" s="1"/>
    </row>
    <row r="3831" spans="1:1" x14ac:dyDescent="0.25">
      <c r="A3831" s="1"/>
    </row>
    <row r="3833" spans="1:1" x14ac:dyDescent="0.25">
      <c r="A3833" s="1"/>
    </row>
    <row r="3837" spans="1:1" x14ac:dyDescent="0.25">
      <c r="A3837" s="1"/>
    </row>
    <row r="3841" spans="1:1" x14ac:dyDescent="0.25">
      <c r="A3841" s="1"/>
    </row>
    <row r="3844" spans="1:1" x14ac:dyDescent="0.25">
      <c r="A3844" s="1"/>
    </row>
    <row r="3848" spans="1:1" x14ac:dyDescent="0.25">
      <c r="A3848" s="1"/>
    </row>
    <row r="3850" spans="1:1" x14ac:dyDescent="0.25">
      <c r="A3850" s="1"/>
    </row>
    <row r="3853" spans="1:1" x14ac:dyDescent="0.25">
      <c r="A3853" s="1"/>
    </row>
    <row r="3869" spans="1:1" x14ac:dyDescent="0.25">
      <c r="A3869" s="1"/>
    </row>
    <row r="3872" spans="1:1" x14ac:dyDescent="0.25">
      <c r="A3872" s="1"/>
    </row>
    <row r="3876" spans="1:1" x14ac:dyDescent="0.25">
      <c r="A3876" s="1"/>
    </row>
    <row r="3878" spans="1:1" x14ac:dyDescent="0.25">
      <c r="A3878" s="1"/>
    </row>
    <row r="3882" spans="1:1" x14ac:dyDescent="0.25">
      <c r="A3882" s="1"/>
    </row>
    <row r="3884" spans="1:1" x14ac:dyDescent="0.25">
      <c r="A3884" s="1"/>
    </row>
    <row r="3895" spans="1:1" x14ac:dyDescent="0.25">
      <c r="A3895" s="1"/>
    </row>
    <row r="3898" spans="1:1" x14ac:dyDescent="0.25">
      <c r="A3898" s="1"/>
    </row>
    <row r="3900" spans="1:1" x14ac:dyDescent="0.25">
      <c r="A3900" s="1"/>
    </row>
    <row r="3904" spans="1:1" x14ac:dyDescent="0.25">
      <c r="A3904" s="1"/>
    </row>
    <row r="3906" spans="1:1" x14ac:dyDescent="0.25">
      <c r="A3906" s="1"/>
    </row>
    <row r="3909" spans="1:1" x14ac:dyDescent="0.25">
      <c r="A3909" s="1"/>
    </row>
    <row r="3911" spans="1:1" x14ac:dyDescent="0.25">
      <c r="A3911" s="1"/>
    </row>
    <row r="3913" spans="1:1" x14ac:dyDescent="0.25">
      <c r="A3913" s="1"/>
    </row>
    <row r="3921" spans="1:1" x14ac:dyDescent="0.25">
      <c r="A3921" s="1"/>
    </row>
    <row r="3924" spans="1:1" x14ac:dyDescent="0.25">
      <c r="A3924" s="1"/>
    </row>
    <row r="3929" spans="1:1" x14ac:dyDescent="0.25">
      <c r="A3929" s="1"/>
    </row>
    <row r="3931" spans="1:1" x14ac:dyDescent="0.25">
      <c r="A3931" s="1"/>
    </row>
    <row r="3935" spans="1:1" x14ac:dyDescent="0.25">
      <c r="A3935" s="1"/>
    </row>
    <row r="3937" spans="1:1" x14ac:dyDescent="0.25">
      <c r="A3937" s="1"/>
    </row>
    <row r="3942" spans="1:1" x14ac:dyDescent="0.25">
      <c r="A3942" s="1"/>
    </row>
    <row r="3947" spans="1:1" x14ac:dyDescent="0.25">
      <c r="A3947" s="1"/>
    </row>
    <row r="3950" spans="1:1" x14ac:dyDescent="0.25">
      <c r="A3950" s="1"/>
    </row>
    <row r="3957" spans="1:1" x14ac:dyDescent="0.25">
      <c r="A3957" s="1"/>
    </row>
    <row r="3959" spans="1:1" x14ac:dyDescent="0.25">
      <c r="A3959" s="1"/>
    </row>
    <row r="3962" spans="1:1" x14ac:dyDescent="0.25">
      <c r="A3962" s="1"/>
    </row>
    <row r="3985" spans="1:1" x14ac:dyDescent="0.25">
      <c r="A3985" s="1"/>
    </row>
    <row r="3987" spans="1:1" x14ac:dyDescent="0.25">
      <c r="A3987" s="1"/>
    </row>
    <row r="3989" spans="1:1" x14ac:dyDescent="0.25">
      <c r="A3989" s="1"/>
    </row>
    <row r="3995" spans="1:1" x14ac:dyDescent="0.25">
      <c r="A3995" s="1"/>
    </row>
    <row r="3999" spans="1:1" x14ac:dyDescent="0.25">
      <c r="A3999" s="1"/>
    </row>
    <row r="4001" spans="1:1" x14ac:dyDescent="0.25">
      <c r="A4001" s="1"/>
    </row>
    <row r="4005" spans="1:1" x14ac:dyDescent="0.25">
      <c r="A4005" s="1"/>
    </row>
    <row r="4009" spans="1:1" x14ac:dyDescent="0.25">
      <c r="A4009" s="1"/>
    </row>
    <row r="4013" spans="1:1" x14ac:dyDescent="0.25">
      <c r="A4013" s="1"/>
    </row>
    <row r="4018" spans="1:1" x14ac:dyDescent="0.25">
      <c r="A4018" s="1"/>
    </row>
    <row r="4022" spans="1:1" x14ac:dyDescent="0.25">
      <c r="A4022" s="1"/>
    </row>
    <row r="4024" spans="1:1" x14ac:dyDescent="0.25">
      <c r="A4024" s="1"/>
    </row>
    <row r="4026" spans="1:1" x14ac:dyDescent="0.25">
      <c r="A4026" s="1"/>
    </row>
    <row r="4029" spans="1:1" x14ac:dyDescent="0.25">
      <c r="A4029" s="1"/>
    </row>
    <row r="4031" spans="1:1" x14ac:dyDescent="0.25">
      <c r="A4031" s="1"/>
    </row>
    <row r="4033" spans="1:1" x14ac:dyDescent="0.25">
      <c r="A4033" s="1"/>
    </row>
    <row r="4035" spans="1:1" x14ac:dyDescent="0.25">
      <c r="A4035" s="1"/>
    </row>
    <row r="4038" spans="1:1" x14ac:dyDescent="0.25">
      <c r="A4038" s="1"/>
    </row>
    <row r="4042" spans="1:1" x14ac:dyDescent="0.25">
      <c r="A4042" s="1"/>
    </row>
    <row r="4044" spans="1:1" x14ac:dyDescent="0.25">
      <c r="A4044" s="1"/>
    </row>
    <row r="4046" spans="1:1" x14ac:dyDescent="0.25">
      <c r="A4046" s="1"/>
    </row>
    <row r="4051" spans="1:1" x14ac:dyDescent="0.25">
      <c r="A4051" s="1"/>
    </row>
    <row r="4054" spans="1:1" x14ac:dyDescent="0.25">
      <c r="A4054" s="1"/>
    </row>
    <row r="4056" spans="1:1" x14ac:dyDescent="0.25">
      <c r="A4056" s="1"/>
    </row>
    <row r="4062" spans="1:1" x14ac:dyDescent="0.25">
      <c r="A4062" s="1"/>
    </row>
    <row r="4065" spans="1:1" x14ac:dyDescent="0.25">
      <c r="A4065" s="1"/>
    </row>
    <row r="4070" spans="1:1" x14ac:dyDescent="0.25">
      <c r="A4070" s="1"/>
    </row>
    <row r="4073" spans="1:1" x14ac:dyDescent="0.25">
      <c r="A4073" s="1"/>
    </row>
    <row r="4076" spans="1:1" x14ac:dyDescent="0.25">
      <c r="A4076" s="1"/>
    </row>
    <row r="4081" spans="1:1" x14ac:dyDescent="0.25">
      <c r="A4081" s="1"/>
    </row>
    <row r="4083" spans="1:1" x14ac:dyDescent="0.25">
      <c r="A4083" s="1"/>
    </row>
    <row r="4085" spans="1:1" x14ac:dyDescent="0.25">
      <c r="A4085" s="1"/>
    </row>
    <row r="4087" spans="1:1" x14ac:dyDescent="0.25">
      <c r="A4087" s="1"/>
    </row>
    <row r="4091" spans="1:1" x14ac:dyDescent="0.25">
      <c r="A4091" s="1"/>
    </row>
    <row r="4093" spans="1:1" x14ac:dyDescent="0.25">
      <c r="A4093" s="1"/>
    </row>
    <row r="4095" spans="1:1" x14ac:dyDescent="0.25">
      <c r="A4095" s="1"/>
    </row>
    <row r="4097" spans="1:1" x14ac:dyDescent="0.25">
      <c r="A4097" s="1"/>
    </row>
    <row r="4100" spans="1:1" x14ac:dyDescent="0.25">
      <c r="A4100" s="1"/>
    </row>
    <row r="4103" spans="1:1" x14ac:dyDescent="0.25">
      <c r="A4103" s="1"/>
    </row>
    <row r="4107" spans="1:1" x14ac:dyDescent="0.25">
      <c r="A4107" s="1"/>
    </row>
    <row r="4109" spans="1:1" x14ac:dyDescent="0.25">
      <c r="A4109" s="1"/>
    </row>
    <row r="4112" spans="1:1" x14ac:dyDescent="0.25">
      <c r="A4112" s="1"/>
    </row>
    <row r="4115" spans="1:1" x14ac:dyDescent="0.25">
      <c r="A4115" s="1"/>
    </row>
    <row r="4117" spans="1:1" x14ac:dyDescent="0.25">
      <c r="A4117" s="1"/>
    </row>
    <row r="4120" spans="1:1" x14ac:dyDescent="0.25">
      <c r="A4120" s="1"/>
    </row>
    <row r="4122" spans="1:1" x14ac:dyDescent="0.25">
      <c r="A4122" s="1"/>
    </row>
    <row r="4124" spans="1:1" x14ac:dyDescent="0.25">
      <c r="A4124" s="1"/>
    </row>
    <row r="4129" spans="1:1" x14ac:dyDescent="0.25">
      <c r="A4129" s="1"/>
    </row>
    <row r="4135" spans="1:1" x14ac:dyDescent="0.25">
      <c r="A4135" s="1"/>
    </row>
    <row r="4139" spans="1:1" x14ac:dyDescent="0.25">
      <c r="A4139" s="1"/>
    </row>
    <row r="4144" spans="1:1" x14ac:dyDescent="0.25">
      <c r="A4144" s="1"/>
    </row>
    <row r="4151" spans="1:1" x14ac:dyDescent="0.25">
      <c r="A4151" s="1"/>
    </row>
    <row r="4154" spans="1:1" x14ac:dyDescent="0.25">
      <c r="A4154" s="1"/>
    </row>
    <row r="4157" spans="1:1" x14ac:dyDescent="0.25">
      <c r="A4157" s="1"/>
    </row>
    <row r="4159" spans="1:1" x14ac:dyDescent="0.25">
      <c r="A4159" s="1"/>
    </row>
    <row r="4162" spans="1:1" x14ac:dyDescent="0.25">
      <c r="A4162" s="1"/>
    </row>
    <row r="4166" spans="1:1" x14ac:dyDescent="0.25">
      <c r="A4166" s="1"/>
    </row>
    <row r="4170" spans="1:1" x14ac:dyDescent="0.25">
      <c r="A4170" s="1"/>
    </row>
    <row r="4175" spans="1:1" x14ac:dyDescent="0.25">
      <c r="A4175" s="1"/>
    </row>
    <row r="4180" spans="1:1" x14ac:dyDescent="0.25">
      <c r="A4180" s="1"/>
    </row>
    <row r="4182" spans="1:1" x14ac:dyDescent="0.25">
      <c r="A4182" s="1"/>
    </row>
    <row r="4184" spans="1:1" x14ac:dyDescent="0.25">
      <c r="A4184" s="1"/>
    </row>
    <row r="4186" spans="1:1" x14ac:dyDescent="0.25">
      <c r="A4186" s="1"/>
    </row>
    <row r="4188" spans="1:1" x14ac:dyDescent="0.25">
      <c r="A4188" s="1"/>
    </row>
    <row r="4190" spans="1:1" x14ac:dyDescent="0.25">
      <c r="A4190" s="1"/>
    </row>
    <row r="4192" spans="1:1" x14ac:dyDescent="0.25">
      <c r="A4192" s="1"/>
    </row>
    <row r="4194" spans="1:1" x14ac:dyDescent="0.25">
      <c r="A4194" s="1"/>
    </row>
    <row r="4196" spans="1:1" x14ac:dyDescent="0.25">
      <c r="A4196" s="1"/>
    </row>
    <row r="4199" spans="1:1" x14ac:dyDescent="0.25">
      <c r="A4199" s="1"/>
    </row>
    <row r="4204" spans="1:1" x14ac:dyDescent="0.25">
      <c r="A4204" s="1"/>
    </row>
    <row r="4208" spans="1:1" x14ac:dyDescent="0.25">
      <c r="A4208" s="1"/>
    </row>
    <row r="4212" spans="1:1" x14ac:dyDescent="0.25">
      <c r="A4212" s="1"/>
    </row>
    <row r="4214" spans="1:1" x14ac:dyDescent="0.25">
      <c r="A4214" s="1"/>
    </row>
    <row r="4224" spans="1:1" x14ac:dyDescent="0.25">
      <c r="A4224" s="1"/>
    </row>
    <row r="4228" spans="1:1" x14ac:dyDescent="0.25">
      <c r="A4228" s="1"/>
    </row>
    <row r="4230" spans="1:1" x14ac:dyDescent="0.25">
      <c r="A4230" s="1"/>
    </row>
    <row r="4233" spans="1:1" x14ac:dyDescent="0.25">
      <c r="A4233" s="1"/>
    </row>
    <row r="4236" spans="1:1" x14ac:dyDescent="0.25">
      <c r="A4236" s="1"/>
    </row>
    <row r="4239" spans="1:1" x14ac:dyDescent="0.25">
      <c r="A4239" s="1"/>
    </row>
    <row r="4244" spans="1:1" x14ac:dyDescent="0.25">
      <c r="A4244" s="1"/>
    </row>
    <row r="4251" spans="1:1" x14ac:dyDescent="0.25">
      <c r="A4251" s="1"/>
    </row>
    <row r="4256" spans="1:1" x14ac:dyDescent="0.25">
      <c r="A4256" s="1"/>
    </row>
    <row r="4259" spans="1:1" x14ac:dyDescent="0.25">
      <c r="A4259" s="1"/>
    </row>
    <row r="4261" spans="1:1" x14ac:dyDescent="0.25">
      <c r="A4261" s="1"/>
    </row>
    <row r="4264" spans="1:1" x14ac:dyDescent="0.25">
      <c r="A4264" s="1"/>
    </row>
    <row r="4268" spans="1:1" x14ac:dyDescent="0.25">
      <c r="A4268" s="1"/>
    </row>
    <row r="4271" spans="1:1" x14ac:dyDescent="0.25">
      <c r="A4271" s="1"/>
    </row>
    <row r="4275" spans="1:1" x14ac:dyDescent="0.25">
      <c r="A4275" s="1"/>
    </row>
    <row r="4277" spans="1:1" x14ac:dyDescent="0.25">
      <c r="A4277" s="1"/>
    </row>
    <row r="4279" spans="1:1" x14ac:dyDescent="0.25">
      <c r="A4279" s="1"/>
    </row>
    <row r="4281" spans="1:1" x14ac:dyDescent="0.25">
      <c r="A4281" s="1"/>
    </row>
    <row r="4284" spans="1:1" x14ac:dyDescent="0.25">
      <c r="A4284" s="1"/>
    </row>
    <row r="4286" spans="1:1" x14ac:dyDescent="0.25">
      <c r="A4286" s="1"/>
    </row>
    <row r="4288" spans="1:1" x14ac:dyDescent="0.25">
      <c r="A4288" s="1"/>
    </row>
    <row r="4290" spans="1:1" x14ac:dyDescent="0.25">
      <c r="A4290" s="1"/>
    </row>
    <row r="4292" spans="1:1" x14ac:dyDescent="0.25">
      <c r="A4292" s="1"/>
    </row>
    <row r="4295" spans="1:1" x14ac:dyDescent="0.25">
      <c r="A4295" s="1"/>
    </row>
    <row r="4321" spans="1:1" x14ac:dyDescent="0.25">
      <c r="A4321" s="1"/>
    </row>
    <row r="4323" spans="1:1" x14ac:dyDescent="0.25">
      <c r="A4323" s="1"/>
    </row>
    <row r="4325" spans="1:1" x14ac:dyDescent="0.25">
      <c r="A4325" s="1"/>
    </row>
    <row r="4328" spans="1:1" x14ac:dyDescent="0.25">
      <c r="A4328" s="1"/>
    </row>
    <row r="4332" spans="1:1" x14ac:dyDescent="0.25">
      <c r="A4332" s="1"/>
    </row>
    <row r="4334" spans="1:1" x14ac:dyDescent="0.25">
      <c r="A4334" s="1"/>
    </row>
    <row r="4341" spans="1:1" x14ac:dyDescent="0.25">
      <c r="A4341" s="1"/>
    </row>
    <row r="4343" spans="1:1" x14ac:dyDescent="0.25">
      <c r="A4343" s="1"/>
    </row>
    <row r="4378" spans="1:1" x14ac:dyDescent="0.25">
      <c r="A4378" s="1"/>
    </row>
    <row r="4380" spans="1:1" x14ac:dyDescent="0.25">
      <c r="A4380" s="1"/>
    </row>
    <row r="4382" spans="1:1" x14ac:dyDescent="0.25">
      <c r="A4382" s="1"/>
    </row>
    <row r="4385" spans="1:1" x14ac:dyDescent="0.25">
      <c r="A4385" s="1"/>
    </row>
    <row r="4390" spans="1:1" x14ac:dyDescent="0.25">
      <c r="A4390" s="1"/>
    </row>
    <row r="4393" spans="1:1" x14ac:dyDescent="0.25">
      <c r="A4393" s="1"/>
    </row>
    <row r="4396" spans="1:1" x14ac:dyDescent="0.25">
      <c r="A4396" s="1"/>
    </row>
    <row r="4400" spans="1:1" x14ac:dyDescent="0.25">
      <c r="A4400" s="1"/>
    </row>
    <row r="4403" spans="1:1" x14ac:dyDescent="0.25">
      <c r="A4403" s="1"/>
    </row>
    <row r="4406" spans="1:1" x14ac:dyDescent="0.25">
      <c r="A4406" s="1"/>
    </row>
    <row r="4408" spans="1:1" x14ac:dyDescent="0.25">
      <c r="A4408" s="1"/>
    </row>
    <row r="4412" spans="1:1" x14ac:dyDescent="0.25">
      <c r="A4412" s="1"/>
    </row>
    <row r="4416" spans="1:1" x14ac:dyDescent="0.25">
      <c r="A4416" s="1"/>
    </row>
    <row r="4420" spans="1:1" x14ac:dyDescent="0.25">
      <c r="A4420" s="1"/>
    </row>
    <row r="4430" spans="1:1" x14ac:dyDescent="0.25">
      <c r="A4430" s="1"/>
    </row>
    <row r="4432" spans="1:1" x14ac:dyDescent="0.25">
      <c r="A4432" s="1"/>
    </row>
    <row r="4434" spans="1:1" x14ac:dyDescent="0.25">
      <c r="A4434" s="1"/>
    </row>
    <row r="4436" spans="1:1" x14ac:dyDescent="0.25">
      <c r="A4436" s="1"/>
    </row>
    <row r="4438" spans="1:1" x14ac:dyDescent="0.25">
      <c r="A4438" s="1"/>
    </row>
    <row r="4440" spans="1:1" x14ac:dyDescent="0.25">
      <c r="A4440" s="1"/>
    </row>
    <row r="4445" spans="1:1" x14ac:dyDescent="0.25">
      <c r="A4445" s="1"/>
    </row>
    <row r="4448" spans="1:1" x14ac:dyDescent="0.25">
      <c r="A4448" s="1"/>
    </row>
    <row r="4451" spans="1:1" x14ac:dyDescent="0.25">
      <c r="A4451" s="1"/>
    </row>
    <row r="4454" spans="1:1" x14ac:dyDescent="0.25">
      <c r="A4454" s="1"/>
    </row>
    <row r="4459" spans="1:1" x14ac:dyDescent="0.25">
      <c r="A4459" s="1"/>
    </row>
    <row r="4462" spans="1:1" x14ac:dyDescent="0.25">
      <c r="A4462" s="1"/>
    </row>
    <row r="4464" spans="1:1" x14ac:dyDescent="0.25">
      <c r="A4464" s="1"/>
    </row>
    <row r="4467" spans="1:1" x14ac:dyDescent="0.25">
      <c r="A4467" s="1"/>
    </row>
    <row r="4469" spans="1:1" x14ac:dyDescent="0.25">
      <c r="A4469" s="1"/>
    </row>
    <row r="4473" spans="1:1" x14ac:dyDescent="0.25">
      <c r="A4473" s="1"/>
    </row>
    <row r="4475" spans="1:1" x14ac:dyDescent="0.25">
      <c r="A4475" s="1"/>
    </row>
    <row r="4478" spans="1:1" x14ac:dyDescent="0.25">
      <c r="A4478" s="1"/>
    </row>
    <row r="4482" spans="1:1" x14ac:dyDescent="0.25">
      <c r="A4482" s="1"/>
    </row>
    <row r="4487" spans="1:1" x14ac:dyDescent="0.25">
      <c r="A4487" s="1"/>
    </row>
    <row r="4491" spans="1:1" x14ac:dyDescent="0.25">
      <c r="A4491" s="1"/>
    </row>
    <row r="4494" spans="1:1" x14ac:dyDescent="0.25">
      <c r="A4494" s="1"/>
    </row>
    <row r="4496" spans="1:1" x14ac:dyDescent="0.25">
      <c r="A4496" s="1"/>
    </row>
    <row r="4499" spans="1:1" x14ac:dyDescent="0.25">
      <c r="A4499" s="1"/>
    </row>
    <row r="4501" spans="1:1" x14ac:dyDescent="0.25">
      <c r="A4501" s="1"/>
    </row>
    <row r="4504" spans="1:1" x14ac:dyDescent="0.25">
      <c r="A4504" s="1"/>
    </row>
    <row r="4511" spans="1:1" x14ac:dyDescent="0.25">
      <c r="A4511" s="1"/>
    </row>
    <row r="4513" spans="1:1" x14ac:dyDescent="0.25">
      <c r="A4513" s="1"/>
    </row>
    <row r="4515" spans="1:1" x14ac:dyDescent="0.25">
      <c r="A4515" s="1"/>
    </row>
    <row r="4519" spans="1:1" x14ac:dyDescent="0.25">
      <c r="A4519" s="1"/>
    </row>
    <row r="4521" spans="1:1" x14ac:dyDescent="0.25">
      <c r="A4521" s="1"/>
    </row>
    <row r="4524" spans="1:1" x14ac:dyDescent="0.25">
      <c r="A4524" s="1"/>
    </row>
    <row r="4528" spans="1:1" x14ac:dyDescent="0.25">
      <c r="A4528" s="1"/>
    </row>
  </sheetData>
  <phoneticPr fontId="2" type="noConversion"/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A2:A1001" xr:uid="{8C4B9CE8-DC53-4327-A86A-7849D7AD8DEC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2DCCE-577E-4C15-B546-1BD7F8FA8EDC}">
  <dimension ref="A1:C4528"/>
  <sheetViews>
    <sheetView workbookViewId="0">
      <selection activeCell="G737" sqref="G737"/>
    </sheetView>
  </sheetViews>
  <sheetFormatPr defaultRowHeight="13.8" x14ac:dyDescent="0.25"/>
  <cols>
    <col min="1" max="1" width="19.88671875" style="2" customWidth="1"/>
    <col min="2" max="2" width="20.5546875" customWidth="1"/>
    <col min="3" max="3" width="8.88671875" style="5"/>
  </cols>
  <sheetData>
    <row r="1" spans="1:3" x14ac:dyDescent="0.25">
      <c r="A1" s="4" t="s">
        <v>3877</v>
      </c>
      <c r="B1" s="7" t="s">
        <v>4002</v>
      </c>
      <c r="C1" s="5" t="s">
        <v>4001</v>
      </c>
    </row>
    <row r="2" spans="1:3" x14ac:dyDescent="0.25">
      <c r="A2" s="1" t="s">
        <v>1745</v>
      </c>
      <c r="B2" t="s">
        <v>1049</v>
      </c>
      <c r="C2" s="5">
        <v>1</v>
      </c>
    </row>
    <row r="3" spans="1:3" x14ac:dyDescent="0.25">
      <c r="A3" s="1" t="s">
        <v>1746</v>
      </c>
      <c r="B3" t="s">
        <v>1050</v>
      </c>
      <c r="C3" s="5">
        <v>1</v>
      </c>
    </row>
    <row r="4" spans="1:3" x14ac:dyDescent="0.25">
      <c r="A4" s="1" t="s">
        <v>1747</v>
      </c>
      <c r="B4" t="s">
        <v>1051</v>
      </c>
      <c r="C4" s="5">
        <v>1</v>
      </c>
    </row>
    <row r="5" spans="1:3" x14ac:dyDescent="0.25">
      <c r="A5" s="1" t="s">
        <v>1748</v>
      </c>
      <c r="B5" t="s">
        <v>1052</v>
      </c>
      <c r="C5" s="5">
        <v>1</v>
      </c>
    </row>
    <row r="6" spans="1:3" x14ac:dyDescent="0.25">
      <c r="A6" s="1" t="s">
        <v>1749</v>
      </c>
      <c r="B6" t="s">
        <v>1053</v>
      </c>
      <c r="C6" s="5">
        <v>1</v>
      </c>
    </row>
    <row r="7" spans="1:3" x14ac:dyDescent="0.25">
      <c r="A7" s="1" t="s">
        <v>1750</v>
      </c>
      <c r="B7" t="s">
        <v>1054</v>
      </c>
      <c r="C7" s="5">
        <v>1</v>
      </c>
    </row>
    <row r="8" spans="1:3" x14ac:dyDescent="0.25">
      <c r="A8" s="1" t="s">
        <v>1751</v>
      </c>
      <c r="B8" t="s">
        <v>1055</v>
      </c>
      <c r="C8" s="5">
        <v>1</v>
      </c>
    </row>
    <row r="9" spans="1:3" x14ac:dyDescent="0.25">
      <c r="A9" s="1" t="s">
        <v>1752</v>
      </c>
      <c r="B9" t="s">
        <v>1056</v>
      </c>
      <c r="C9" s="5">
        <v>1</v>
      </c>
    </row>
    <row r="10" spans="1:3" x14ac:dyDescent="0.25">
      <c r="A10" s="1" t="s">
        <v>1753</v>
      </c>
      <c r="B10" t="s">
        <v>1057</v>
      </c>
      <c r="C10" s="5">
        <v>1</v>
      </c>
    </row>
    <row r="11" spans="1:3" x14ac:dyDescent="0.25">
      <c r="A11" s="1" t="s">
        <v>1754</v>
      </c>
      <c r="B11" t="s">
        <v>1058</v>
      </c>
      <c r="C11" s="5">
        <v>1</v>
      </c>
    </row>
    <row r="12" spans="1:3" x14ac:dyDescent="0.25">
      <c r="A12" s="1" t="s">
        <v>1755</v>
      </c>
      <c r="B12" t="s">
        <v>1059</v>
      </c>
      <c r="C12" s="5">
        <v>1</v>
      </c>
    </row>
    <row r="13" spans="1:3" x14ac:dyDescent="0.25">
      <c r="A13" s="1" t="s">
        <v>1756</v>
      </c>
      <c r="B13" t="s">
        <v>1060</v>
      </c>
      <c r="C13" s="5">
        <v>1</v>
      </c>
    </row>
    <row r="14" spans="1:3" x14ac:dyDescent="0.25">
      <c r="A14" s="1" t="s">
        <v>1757</v>
      </c>
      <c r="B14" t="s">
        <v>1061</v>
      </c>
      <c r="C14" s="5">
        <v>1</v>
      </c>
    </row>
    <row r="15" spans="1:3" x14ac:dyDescent="0.25">
      <c r="A15" s="1" t="s">
        <v>1758</v>
      </c>
      <c r="B15" t="s">
        <v>1062</v>
      </c>
      <c r="C15" s="5">
        <v>1</v>
      </c>
    </row>
    <row r="16" spans="1:3" x14ac:dyDescent="0.25">
      <c r="A16" s="1" t="s">
        <v>1759</v>
      </c>
      <c r="B16" t="s">
        <v>1063</v>
      </c>
      <c r="C16" s="5">
        <v>1</v>
      </c>
    </row>
    <row r="17" spans="1:3" x14ac:dyDescent="0.25">
      <c r="A17" s="1" t="s">
        <v>1760</v>
      </c>
      <c r="B17" t="s">
        <v>1064</v>
      </c>
      <c r="C17" s="5">
        <v>1</v>
      </c>
    </row>
    <row r="18" spans="1:3" x14ac:dyDescent="0.25">
      <c r="A18" s="1" t="s">
        <v>1761</v>
      </c>
      <c r="B18" t="s">
        <v>1065</v>
      </c>
      <c r="C18" s="5">
        <v>1</v>
      </c>
    </row>
    <row r="19" spans="1:3" x14ac:dyDescent="0.25">
      <c r="A19" s="1" t="s">
        <v>1762</v>
      </c>
      <c r="B19" t="s">
        <v>1066</v>
      </c>
      <c r="C19" s="5">
        <v>1</v>
      </c>
    </row>
    <row r="20" spans="1:3" x14ac:dyDescent="0.25">
      <c r="A20" s="1" t="s">
        <v>1763</v>
      </c>
      <c r="B20" t="s">
        <v>1067</v>
      </c>
      <c r="C20" s="5">
        <v>1</v>
      </c>
    </row>
    <row r="21" spans="1:3" x14ac:dyDescent="0.25">
      <c r="A21" s="1" t="s">
        <v>1764</v>
      </c>
      <c r="B21" t="s">
        <v>1068</v>
      </c>
      <c r="C21" s="5">
        <v>1</v>
      </c>
    </row>
    <row r="22" spans="1:3" x14ac:dyDescent="0.25">
      <c r="A22" s="1" t="s">
        <v>1765</v>
      </c>
      <c r="B22" t="s">
        <v>1069</v>
      </c>
      <c r="C22" s="5">
        <v>1</v>
      </c>
    </row>
    <row r="23" spans="1:3" x14ac:dyDescent="0.25">
      <c r="A23" s="1" t="s">
        <v>1766</v>
      </c>
      <c r="B23" t="s">
        <v>1070</v>
      </c>
      <c r="C23" s="5">
        <v>1</v>
      </c>
    </row>
    <row r="24" spans="1:3" x14ac:dyDescent="0.25">
      <c r="A24" s="1" t="s">
        <v>1767</v>
      </c>
      <c r="B24" t="s">
        <v>1071</v>
      </c>
      <c r="C24" s="5">
        <v>1</v>
      </c>
    </row>
    <row r="25" spans="1:3" x14ac:dyDescent="0.25">
      <c r="A25" s="1" t="s">
        <v>1768</v>
      </c>
      <c r="B25" t="s">
        <v>1072</v>
      </c>
      <c r="C25" s="5">
        <v>1</v>
      </c>
    </row>
    <row r="26" spans="1:3" x14ac:dyDescent="0.25">
      <c r="A26" s="1" t="s">
        <v>1769</v>
      </c>
      <c r="B26" t="s">
        <v>1073</v>
      </c>
      <c r="C26" s="5">
        <v>1</v>
      </c>
    </row>
    <row r="27" spans="1:3" x14ac:dyDescent="0.25">
      <c r="A27" s="1" t="s">
        <v>1770</v>
      </c>
      <c r="B27" t="s">
        <v>1074</v>
      </c>
      <c r="C27" s="5">
        <v>1</v>
      </c>
    </row>
    <row r="28" spans="1:3" x14ac:dyDescent="0.25">
      <c r="A28" s="1" t="s">
        <v>1771</v>
      </c>
      <c r="B28" t="s">
        <v>1075</v>
      </c>
      <c r="C28" s="5">
        <v>1</v>
      </c>
    </row>
    <row r="29" spans="1:3" x14ac:dyDescent="0.25">
      <c r="A29" s="1" t="s">
        <v>1772</v>
      </c>
      <c r="B29" t="s">
        <v>1076</v>
      </c>
      <c r="C29" s="5">
        <v>1</v>
      </c>
    </row>
    <row r="30" spans="1:3" x14ac:dyDescent="0.25">
      <c r="A30" s="1" t="s">
        <v>1773</v>
      </c>
      <c r="B30" t="s">
        <v>1077</v>
      </c>
      <c r="C30" s="5">
        <v>1</v>
      </c>
    </row>
    <row r="31" spans="1:3" x14ac:dyDescent="0.25">
      <c r="A31" s="1" t="s">
        <v>1774</v>
      </c>
      <c r="B31" t="s">
        <v>1078</v>
      </c>
      <c r="C31" s="5">
        <v>1</v>
      </c>
    </row>
    <row r="32" spans="1:3" x14ac:dyDescent="0.25">
      <c r="A32" s="1" t="s">
        <v>1775</v>
      </c>
      <c r="B32" t="s">
        <v>1079</v>
      </c>
      <c r="C32" s="5">
        <v>1</v>
      </c>
    </row>
    <row r="33" spans="1:3" x14ac:dyDescent="0.25">
      <c r="A33" s="1" t="s">
        <v>1776</v>
      </c>
      <c r="B33" t="s">
        <v>1080</v>
      </c>
      <c r="C33" s="5">
        <v>1</v>
      </c>
    </row>
    <row r="34" spans="1:3" x14ac:dyDescent="0.25">
      <c r="A34" s="1" t="s">
        <v>1777</v>
      </c>
      <c r="B34" t="s">
        <v>1081</v>
      </c>
      <c r="C34" s="5">
        <v>1</v>
      </c>
    </row>
    <row r="35" spans="1:3" x14ac:dyDescent="0.25">
      <c r="A35" s="1" t="s">
        <v>1778</v>
      </c>
      <c r="B35" t="s">
        <v>1082</v>
      </c>
      <c r="C35" s="5">
        <v>1</v>
      </c>
    </row>
    <row r="36" spans="1:3" x14ac:dyDescent="0.25">
      <c r="A36" s="1" t="s">
        <v>1779</v>
      </c>
      <c r="B36" t="s">
        <v>1083</v>
      </c>
      <c r="C36" s="5">
        <v>1</v>
      </c>
    </row>
    <row r="37" spans="1:3" x14ac:dyDescent="0.25">
      <c r="A37" s="1" t="s">
        <v>1780</v>
      </c>
      <c r="B37" t="s">
        <v>1084</v>
      </c>
      <c r="C37" s="5">
        <v>1</v>
      </c>
    </row>
    <row r="38" spans="1:3" x14ac:dyDescent="0.25">
      <c r="A38" s="1" t="s">
        <v>1781</v>
      </c>
      <c r="B38" t="s">
        <v>1085</v>
      </c>
      <c r="C38" s="5">
        <v>1</v>
      </c>
    </row>
    <row r="39" spans="1:3" x14ac:dyDescent="0.25">
      <c r="A39" s="1" t="s">
        <v>1782</v>
      </c>
      <c r="B39" t="s">
        <v>1086</v>
      </c>
      <c r="C39" s="5">
        <v>1</v>
      </c>
    </row>
    <row r="40" spans="1:3" x14ac:dyDescent="0.25">
      <c r="A40" s="1" t="s">
        <v>1783</v>
      </c>
      <c r="B40" t="s">
        <v>1087</v>
      </c>
      <c r="C40" s="5">
        <v>1</v>
      </c>
    </row>
    <row r="41" spans="1:3" x14ac:dyDescent="0.25">
      <c r="A41" s="1" t="s">
        <v>1784</v>
      </c>
      <c r="B41" t="s">
        <v>1088</v>
      </c>
      <c r="C41" s="5">
        <v>1</v>
      </c>
    </row>
    <row r="42" spans="1:3" x14ac:dyDescent="0.25">
      <c r="A42" s="1" t="s">
        <v>1785</v>
      </c>
      <c r="B42" t="s">
        <v>1089</v>
      </c>
      <c r="C42" s="5">
        <v>1</v>
      </c>
    </row>
    <row r="43" spans="1:3" x14ac:dyDescent="0.25">
      <c r="A43" s="1" t="s">
        <v>1786</v>
      </c>
      <c r="B43" t="s">
        <v>1090</v>
      </c>
      <c r="C43" s="5">
        <v>1</v>
      </c>
    </row>
    <row r="44" spans="1:3" x14ac:dyDescent="0.25">
      <c r="A44" s="1" t="s">
        <v>1787</v>
      </c>
      <c r="B44" t="s">
        <v>1091</v>
      </c>
      <c r="C44" s="5">
        <v>1</v>
      </c>
    </row>
    <row r="45" spans="1:3" x14ac:dyDescent="0.25">
      <c r="A45" s="1" t="s">
        <v>1788</v>
      </c>
      <c r="B45" t="s">
        <v>1092</v>
      </c>
      <c r="C45" s="5">
        <v>1</v>
      </c>
    </row>
    <row r="46" spans="1:3" x14ac:dyDescent="0.25">
      <c r="A46" s="1" t="s">
        <v>1789</v>
      </c>
      <c r="B46" t="s">
        <v>1093</v>
      </c>
      <c r="C46" s="5">
        <v>1</v>
      </c>
    </row>
    <row r="47" spans="1:3" x14ac:dyDescent="0.25">
      <c r="A47" s="1" t="s">
        <v>1790</v>
      </c>
      <c r="B47" t="s">
        <v>1094</v>
      </c>
      <c r="C47" s="5">
        <v>1</v>
      </c>
    </row>
    <row r="48" spans="1:3" x14ac:dyDescent="0.25">
      <c r="A48" s="1" t="s">
        <v>1791</v>
      </c>
      <c r="B48" t="s">
        <v>1095</v>
      </c>
      <c r="C48" s="5">
        <v>1</v>
      </c>
    </row>
    <row r="49" spans="1:3" x14ac:dyDescent="0.25">
      <c r="A49" s="1" t="s">
        <v>1792</v>
      </c>
      <c r="B49" t="s">
        <v>1096</v>
      </c>
      <c r="C49" s="5">
        <v>1</v>
      </c>
    </row>
    <row r="50" spans="1:3" x14ac:dyDescent="0.25">
      <c r="A50" s="1" t="s">
        <v>1793</v>
      </c>
      <c r="B50" t="s">
        <v>1097</v>
      </c>
      <c r="C50" s="5">
        <v>1</v>
      </c>
    </row>
    <row r="51" spans="1:3" x14ac:dyDescent="0.25">
      <c r="A51" s="1" t="s">
        <v>1794</v>
      </c>
      <c r="B51" t="s">
        <v>1098</v>
      </c>
      <c r="C51" s="5">
        <v>1</v>
      </c>
    </row>
    <row r="52" spans="1:3" x14ac:dyDescent="0.25">
      <c r="A52" s="1" t="s">
        <v>1795</v>
      </c>
      <c r="B52" t="s">
        <v>1099</v>
      </c>
      <c r="C52" s="5">
        <v>1</v>
      </c>
    </row>
    <row r="53" spans="1:3" x14ac:dyDescent="0.25">
      <c r="A53" s="1" t="s">
        <v>1796</v>
      </c>
      <c r="B53" t="s">
        <v>1100</v>
      </c>
      <c r="C53" s="5">
        <v>1</v>
      </c>
    </row>
    <row r="54" spans="1:3" x14ac:dyDescent="0.25">
      <c r="A54" s="1" t="s">
        <v>1797</v>
      </c>
      <c r="B54" t="s">
        <v>1101</v>
      </c>
      <c r="C54" s="5">
        <v>1</v>
      </c>
    </row>
    <row r="55" spans="1:3" x14ac:dyDescent="0.25">
      <c r="A55" s="1" t="s">
        <v>1798</v>
      </c>
      <c r="B55" t="s">
        <v>1102</v>
      </c>
      <c r="C55" s="5">
        <v>1</v>
      </c>
    </row>
    <row r="56" spans="1:3" x14ac:dyDescent="0.25">
      <c r="A56" s="1" t="s">
        <v>1799</v>
      </c>
      <c r="B56" t="s">
        <v>1103</v>
      </c>
      <c r="C56" s="5">
        <v>1</v>
      </c>
    </row>
    <row r="57" spans="1:3" x14ac:dyDescent="0.25">
      <c r="A57" s="1" t="s">
        <v>1800</v>
      </c>
      <c r="B57" t="s">
        <v>1104</v>
      </c>
      <c r="C57" s="5">
        <v>1</v>
      </c>
    </row>
    <row r="58" spans="1:3" x14ac:dyDescent="0.25">
      <c r="A58" s="1" t="s">
        <v>1801</v>
      </c>
      <c r="B58" t="s">
        <v>1105</v>
      </c>
      <c r="C58" s="5">
        <v>1</v>
      </c>
    </row>
    <row r="59" spans="1:3" x14ac:dyDescent="0.25">
      <c r="A59" s="1" t="s">
        <v>1802</v>
      </c>
      <c r="B59" t="s">
        <v>1106</v>
      </c>
      <c r="C59" s="5">
        <v>1</v>
      </c>
    </row>
    <row r="60" spans="1:3" x14ac:dyDescent="0.25">
      <c r="A60" s="1" t="s">
        <v>1803</v>
      </c>
      <c r="B60" t="s">
        <v>1107</v>
      </c>
      <c r="C60" s="5">
        <v>1</v>
      </c>
    </row>
    <row r="61" spans="1:3" x14ac:dyDescent="0.25">
      <c r="A61" s="1" t="s">
        <v>1804</v>
      </c>
      <c r="B61" t="s">
        <v>1108</v>
      </c>
      <c r="C61" s="5">
        <v>1</v>
      </c>
    </row>
    <row r="62" spans="1:3" x14ac:dyDescent="0.25">
      <c r="A62" s="1" t="s">
        <v>1805</v>
      </c>
      <c r="B62" t="s">
        <v>1109</v>
      </c>
      <c r="C62" s="5">
        <v>1</v>
      </c>
    </row>
    <row r="63" spans="1:3" x14ac:dyDescent="0.25">
      <c r="A63" s="1" t="s">
        <v>1806</v>
      </c>
      <c r="B63" t="s">
        <v>1110</v>
      </c>
      <c r="C63" s="5">
        <v>1</v>
      </c>
    </row>
    <row r="64" spans="1:3" x14ac:dyDescent="0.25">
      <c r="A64" s="1" t="s">
        <v>1807</v>
      </c>
      <c r="B64" t="s">
        <v>1111</v>
      </c>
      <c r="C64" s="5">
        <v>1</v>
      </c>
    </row>
    <row r="65" spans="1:3" x14ac:dyDescent="0.25">
      <c r="A65" s="1" t="s">
        <v>1808</v>
      </c>
      <c r="B65" t="s">
        <v>1112</v>
      </c>
      <c r="C65" s="5">
        <v>1</v>
      </c>
    </row>
    <row r="66" spans="1:3" x14ac:dyDescent="0.25">
      <c r="A66" s="1" t="s">
        <v>1809</v>
      </c>
      <c r="B66" t="s">
        <v>1113</v>
      </c>
      <c r="C66" s="5">
        <v>1</v>
      </c>
    </row>
    <row r="67" spans="1:3" x14ac:dyDescent="0.25">
      <c r="A67" s="1" t="s">
        <v>1810</v>
      </c>
      <c r="B67" t="s">
        <v>1114</v>
      </c>
      <c r="C67" s="5">
        <v>1</v>
      </c>
    </row>
    <row r="68" spans="1:3" x14ac:dyDescent="0.25">
      <c r="A68" s="1" t="s">
        <v>1811</v>
      </c>
      <c r="B68" t="s">
        <v>1115</v>
      </c>
      <c r="C68" s="5">
        <v>1</v>
      </c>
    </row>
    <row r="69" spans="1:3" x14ac:dyDescent="0.25">
      <c r="A69" s="1" t="s">
        <v>1812</v>
      </c>
      <c r="B69" t="s">
        <v>1116</v>
      </c>
      <c r="C69" s="5">
        <v>1</v>
      </c>
    </row>
    <row r="70" spans="1:3" x14ac:dyDescent="0.25">
      <c r="A70" s="1" t="s">
        <v>1813</v>
      </c>
      <c r="B70" t="s">
        <v>1117</v>
      </c>
      <c r="C70" s="5">
        <v>1</v>
      </c>
    </row>
    <row r="71" spans="1:3" x14ac:dyDescent="0.25">
      <c r="A71" s="1" t="s">
        <v>1814</v>
      </c>
      <c r="B71" t="s">
        <v>1118</v>
      </c>
      <c r="C71" s="5">
        <v>1</v>
      </c>
    </row>
    <row r="72" spans="1:3" x14ac:dyDescent="0.25">
      <c r="A72" s="1" t="s">
        <v>1815</v>
      </c>
      <c r="B72" t="s">
        <v>1119</v>
      </c>
      <c r="C72" s="5">
        <v>1</v>
      </c>
    </row>
    <row r="73" spans="1:3" x14ac:dyDescent="0.25">
      <c r="A73" s="1" t="s">
        <v>1816</v>
      </c>
      <c r="B73" t="s">
        <v>1120</v>
      </c>
      <c r="C73" s="5">
        <v>1</v>
      </c>
    </row>
    <row r="74" spans="1:3" x14ac:dyDescent="0.25">
      <c r="A74" s="1" t="s">
        <v>1817</v>
      </c>
      <c r="B74" t="s">
        <v>1121</v>
      </c>
      <c r="C74" s="5">
        <v>1</v>
      </c>
    </row>
    <row r="75" spans="1:3" x14ac:dyDescent="0.25">
      <c r="A75" s="1" t="s">
        <v>1818</v>
      </c>
      <c r="B75" t="s">
        <v>1122</v>
      </c>
      <c r="C75" s="5">
        <v>1</v>
      </c>
    </row>
    <row r="76" spans="1:3" x14ac:dyDescent="0.25">
      <c r="A76" s="1" t="s">
        <v>1819</v>
      </c>
      <c r="B76" t="s">
        <v>1123</v>
      </c>
      <c r="C76" s="5">
        <v>1</v>
      </c>
    </row>
    <row r="77" spans="1:3" x14ac:dyDescent="0.25">
      <c r="A77" s="1" t="s">
        <v>1820</v>
      </c>
      <c r="B77" t="s">
        <v>1124</v>
      </c>
      <c r="C77" s="5">
        <v>1</v>
      </c>
    </row>
    <row r="78" spans="1:3" x14ac:dyDescent="0.25">
      <c r="A78" s="1" t="s">
        <v>1821</v>
      </c>
      <c r="B78" t="s">
        <v>1125</v>
      </c>
      <c r="C78" s="5">
        <v>1</v>
      </c>
    </row>
    <row r="79" spans="1:3" x14ac:dyDescent="0.25">
      <c r="A79" s="1" t="s">
        <v>1822</v>
      </c>
      <c r="B79" t="s">
        <v>1126</v>
      </c>
      <c r="C79" s="5">
        <v>1</v>
      </c>
    </row>
    <row r="80" spans="1:3" x14ac:dyDescent="0.25">
      <c r="A80" s="1" t="s">
        <v>1823</v>
      </c>
      <c r="B80" t="s">
        <v>1127</v>
      </c>
      <c r="C80" s="5">
        <v>1</v>
      </c>
    </row>
    <row r="81" spans="1:3" x14ac:dyDescent="0.25">
      <c r="A81" s="1" t="s">
        <v>1824</v>
      </c>
      <c r="B81" t="s">
        <v>1128</v>
      </c>
      <c r="C81" s="5">
        <v>1</v>
      </c>
    </row>
    <row r="82" spans="1:3" x14ac:dyDescent="0.25">
      <c r="A82" s="1" t="s">
        <v>1825</v>
      </c>
      <c r="B82" t="s">
        <v>1129</v>
      </c>
      <c r="C82" s="5">
        <v>1</v>
      </c>
    </row>
    <row r="83" spans="1:3" x14ac:dyDescent="0.25">
      <c r="A83" s="1" t="s">
        <v>1826</v>
      </c>
      <c r="B83" t="s">
        <v>1130</v>
      </c>
      <c r="C83" s="5">
        <v>1</v>
      </c>
    </row>
    <row r="84" spans="1:3" x14ac:dyDescent="0.25">
      <c r="A84" s="1" t="s">
        <v>1827</v>
      </c>
      <c r="B84" t="s">
        <v>1131</v>
      </c>
      <c r="C84" s="5">
        <v>1</v>
      </c>
    </row>
    <row r="85" spans="1:3" x14ac:dyDescent="0.25">
      <c r="A85" s="1" t="s">
        <v>1828</v>
      </c>
      <c r="B85" t="s">
        <v>1132</v>
      </c>
      <c r="C85" s="5">
        <v>1</v>
      </c>
    </row>
    <row r="86" spans="1:3" x14ac:dyDescent="0.25">
      <c r="A86" s="1" t="s">
        <v>1829</v>
      </c>
      <c r="B86" t="s">
        <v>1133</v>
      </c>
      <c r="C86" s="5">
        <v>1</v>
      </c>
    </row>
    <row r="87" spans="1:3" x14ac:dyDescent="0.25">
      <c r="A87" s="1" t="s">
        <v>1830</v>
      </c>
      <c r="B87" t="s">
        <v>1134</v>
      </c>
      <c r="C87" s="5">
        <v>1</v>
      </c>
    </row>
    <row r="88" spans="1:3" x14ac:dyDescent="0.25">
      <c r="A88" s="1" t="s">
        <v>1831</v>
      </c>
      <c r="B88" t="s">
        <v>1135</v>
      </c>
      <c r="C88" s="5">
        <v>1</v>
      </c>
    </row>
    <row r="89" spans="1:3" x14ac:dyDescent="0.25">
      <c r="A89" s="1" t="s">
        <v>1832</v>
      </c>
      <c r="B89" t="s">
        <v>1136</v>
      </c>
      <c r="C89" s="5">
        <v>1</v>
      </c>
    </row>
    <row r="90" spans="1:3" x14ac:dyDescent="0.25">
      <c r="A90" s="1" t="s">
        <v>1833</v>
      </c>
      <c r="B90" t="s">
        <v>1137</v>
      </c>
      <c r="C90" s="5">
        <v>1</v>
      </c>
    </row>
    <row r="91" spans="1:3" x14ac:dyDescent="0.25">
      <c r="A91" s="1" t="s">
        <v>1834</v>
      </c>
      <c r="B91" t="s">
        <v>1138</v>
      </c>
      <c r="C91" s="5">
        <v>1</v>
      </c>
    </row>
    <row r="92" spans="1:3" x14ac:dyDescent="0.25">
      <c r="A92" s="1" t="s">
        <v>1835</v>
      </c>
      <c r="B92" t="s">
        <v>1139</v>
      </c>
      <c r="C92" s="5">
        <v>1</v>
      </c>
    </row>
    <row r="93" spans="1:3" x14ac:dyDescent="0.25">
      <c r="A93" s="1" t="s">
        <v>1836</v>
      </c>
      <c r="B93" t="s">
        <v>1140</v>
      </c>
      <c r="C93" s="5">
        <v>1</v>
      </c>
    </row>
    <row r="94" spans="1:3" x14ac:dyDescent="0.25">
      <c r="A94" s="1" t="s">
        <v>1837</v>
      </c>
      <c r="B94" t="s">
        <v>1141</v>
      </c>
      <c r="C94" s="5">
        <v>1</v>
      </c>
    </row>
    <row r="95" spans="1:3" x14ac:dyDescent="0.25">
      <c r="A95" s="1" t="s">
        <v>1838</v>
      </c>
      <c r="B95" t="s">
        <v>1142</v>
      </c>
      <c r="C95" s="5">
        <v>1</v>
      </c>
    </row>
    <row r="96" spans="1:3" x14ac:dyDescent="0.25">
      <c r="A96" s="1" t="s">
        <v>1839</v>
      </c>
      <c r="B96" t="s">
        <v>1143</v>
      </c>
      <c r="C96" s="5">
        <v>1</v>
      </c>
    </row>
    <row r="97" spans="1:3" x14ac:dyDescent="0.25">
      <c r="A97" s="1" t="s">
        <v>1840</v>
      </c>
      <c r="B97" t="s">
        <v>1144</v>
      </c>
      <c r="C97" s="5">
        <v>1</v>
      </c>
    </row>
    <row r="98" spans="1:3" x14ac:dyDescent="0.25">
      <c r="A98" s="1" t="s">
        <v>1841</v>
      </c>
      <c r="B98" t="s">
        <v>1145</v>
      </c>
      <c r="C98" s="5">
        <v>1</v>
      </c>
    </row>
    <row r="99" spans="1:3" x14ac:dyDescent="0.25">
      <c r="A99" s="1" t="s">
        <v>1842</v>
      </c>
      <c r="B99" t="s">
        <v>1146</v>
      </c>
      <c r="C99" s="5">
        <v>1</v>
      </c>
    </row>
    <row r="100" spans="1:3" x14ac:dyDescent="0.25">
      <c r="A100" s="1" t="s">
        <v>1843</v>
      </c>
      <c r="B100" t="s">
        <v>1147</v>
      </c>
      <c r="C100" s="5">
        <v>1</v>
      </c>
    </row>
    <row r="101" spans="1:3" x14ac:dyDescent="0.25">
      <c r="A101" s="1" t="s">
        <v>1844</v>
      </c>
      <c r="B101" t="s">
        <v>1148</v>
      </c>
      <c r="C101" s="5">
        <v>1</v>
      </c>
    </row>
    <row r="102" spans="1:3" x14ac:dyDescent="0.25">
      <c r="A102" s="1" t="s">
        <v>1845</v>
      </c>
      <c r="B102" t="s">
        <v>1149</v>
      </c>
      <c r="C102" s="5">
        <v>1</v>
      </c>
    </row>
    <row r="103" spans="1:3" x14ac:dyDescent="0.25">
      <c r="A103" s="1" t="s">
        <v>1846</v>
      </c>
      <c r="B103" t="s">
        <v>1150</v>
      </c>
      <c r="C103" s="5">
        <v>1</v>
      </c>
    </row>
    <row r="104" spans="1:3" x14ac:dyDescent="0.25">
      <c r="A104" s="1" t="s">
        <v>1847</v>
      </c>
      <c r="B104" t="s">
        <v>1151</v>
      </c>
      <c r="C104" s="5">
        <v>1</v>
      </c>
    </row>
    <row r="105" spans="1:3" x14ac:dyDescent="0.25">
      <c r="A105" s="1" t="s">
        <v>1848</v>
      </c>
      <c r="B105" t="s">
        <v>1152</v>
      </c>
      <c r="C105" s="5">
        <v>1</v>
      </c>
    </row>
    <row r="106" spans="1:3" x14ac:dyDescent="0.25">
      <c r="A106" s="1" t="s">
        <v>1849</v>
      </c>
      <c r="B106" t="s">
        <v>1153</v>
      </c>
      <c r="C106" s="5">
        <v>1</v>
      </c>
    </row>
    <row r="107" spans="1:3" x14ac:dyDescent="0.25">
      <c r="A107" s="1" t="s">
        <v>1850</v>
      </c>
      <c r="B107" t="s">
        <v>1154</v>
      </c>
      <c r="C107" s="5">
        <v>1</v>
      </c>
    </row>
    <row r="108" spans="1:3" x14ac:dyDescent="0.25">
      <c r="A108" s="1" t="s">
        <v>1851</v>
      </c>
      <c r="B108" t="s">
        <v>1155</v>
      </c>
      <c r="C108" s="5">
        <v>1</v>
      </c>
    </row>
    <row r="109" spans="1:3" x14ac:dyDescent="0.25">
      <c r="A109" s="1" t="s">
        <v>1852</v>
      </c>
      <c r="B109" t="s">
        <v>1156</v>
      </c>
      <c r="C109" s="5">
        <v>1</v>
      </c>
    </row>
    <row r="110" spans="1:3" x14ac:dyDescent="0.25">
      <c r="A110" s="1" t="s">
        <v>1853</v>
      </c>
      <c r="B110" t="s">
        <v>1157</v>
      </c>
      <c r="C110" s="5">
        <v>1</v>
      </c>
    </row>
    <row r="111" spans="1:3" x14ac:dyDescent="0.25">
      <c r="A111" s="1" t="s">
        <v>1854</v>
      </c>
      <c r="B111" t="s">
        <v>1158</v>
      </c>
      <c r="C111" s="5">
        <v>1</v>
      </c>
    </row>
    <row r="112" spans="1:3" x14ac:dyDescent="0.25">
      <c r="A112" s="1" t="s">
        <v>1855</v>
      </c>
      <c r="B112" t="s">
        <v>1159</v>
      </c>
      <c r="C112" s="5">
        <v>1</v>
      </c>
    </row>
    <row r="113" spans="1:3" x14ac:dyDescent="0.25">
      <c r="A113" s="1" t="s">
        <v>1856</v>
      </c>
      <c r="B113" t="s">
        <v>1160</v>
      </c>
      <c r="C113" s="5">
        <v>1</v>
      </c>
    </row>
    <row r="114" spans="1:3" x14ac:dyDescent="0.25">
      <c r="A114" s="1" t="s">
        <v>1857</v>
      </c>
      <c r="B114" t="s">
        <v>1161</v>
      </c>
      <c r="C114" s="5">
        <v>1</v>
      </c>
    </row>
    <row r="115" spans="1:3" x14ac:dyDescent="0.25">
      <c r="A115" s="1" t="s">
        <v>1858</v>
      </c>
      <c r="B115" t="s">
        <v>1162</v>
      </c>
      <c r="C115" s="5">
        <v>1</v>
      </c>
    </row>
    <row r="116" spans="1:3" x14ac:dyDescent="0.25">
      <c r="A116" s="1" t="s">
        <v>1859</v>
      </c>
      <c r="B116" t="s">
        <v>1163</v>
      </c>
      <c r="C116" s="5">
        <v>1</v>
      </c>
    </row>
    <row r="117" spans="1:3" x14ac:dyDescent="0.25">
      <c r="A117" s="1" t="s">
        <v>1860</v>
      </c>
      <c r="B117" t="s">
        <v>1164</v>
      </c>
      <c r="C117" s="5">
        <v>1</v>
      </c>
    </row>
    <row r="118" spans="1:3" x14ac:dyDescent="0.25">
      <c r="A118" s="1" t="s">
        <v>1861</v>
      </c>
      <c r="B118" t="s">
        <v>1165</v>
      </c>
      <c r="C118" s="5">
        <v>1</v>
      </c>
    </row>
    <row r="119" spans="1:3" x14ac:dyDescent="0.25">
      <c r="A119" s="1" t="s">
        <v>1862</v>
      </c>
      <c r="B119" t="s">
        <v>1166</v>
      </c>
      <c r="C119" s="5">
        <v>1</v>
      </c>
    </row>
    <row r="120" spans="1:3" x14ac:dyDescent="0.25">
      <c r="A120" s="1" t="s">
        <v>1863</v>
      </c>
      <c r="B120" t="s">
        <v>1167</v>
      </c>
      <c r="C120" s="5">
        <v>1</v>
      </c>
    </row>
    <row r="121" spans="1:3" x14ac:dyDescent="0.25">
      <c r="A121" s="1" t="s">
        <v>1864</v>
      </c>
      <c r="B121" t="s">
        <v>1168</v>
      </c>
      <c r="C121" s="5">
        <v>1</v>
      </c>
    </row>
    <row r="122" spans="1:3" x14ac:dyDescent="0.25">
      <c r="A122" s="1" t="s">
        <v>1865</v>
      </c>
      <c r="B122" t="s">
        <v>1169</v>
      </c>
      <c r="C122" s="5">
        <v>1</v>
      </c>
    </row>
    <row r="123" spans="1:3" x14ac:dyDescent="0.25">
      <c r="A123" s="1" t="s">
        <v>1866</v>
      </c>
      <c r="B123" t="s">
        <v>1170</v>
      </c>
      <c r="C123" s="5">
        <v>1</v>
      </c>
    </row>
    <row r="124" spans="1:3" x14ac:dyDescent="0.25">
      <c r="A124" s="1" t="s">
        <v>1867</v>
      </c>
      <c r="B124" t="s">
        <v>1171</v>
      </c>
      <c r="C124" s="5">
        <v>1</v>
      </c>
    </row>
    <row r="125" spans="1:3" x14ac:dyDescent="0.25">
      <c r="A125" s="1" t="s">
        <v>1868</v>
      </c>
      <c r="B125" t="s">
        <v>1172</v>
      </c>
      <c r="C125" s="5">
        <v>1</v>
      </c>
    </row>
    <row r="126" spans="1:3" x14ac:dyDescent="0.25">
      <c r="A126" s="1" t="s">
        <v>1869</v>
      </c>
      <c r="B126" t="s">
        <v>1173</v>
      </c>
      <c r="C126" s="5">
        <v>1</v>
      </c>
    </row>
    <row r="127" spans="1:3" x14ac:dyDescent="0.25">
      <c r="A127" s="1" t="s">
        <v>1870</v>
      </c>
      <c r="B127" t="s">
        <v>1174</v>
      </c>
      <c r="C127" s="5">
        <v>1</v>
      </c>
    </row>
    <row r="128" spans="1:3" x14ac:dyDescent="0.25">
      <c r="A128" s="1" t="s">
        <v>1043</v>
      </c>
      <c r="B128" t="s">
        <v>1175</v>
      </c>
      <c r="C128" s="5">
        <v>1</v>
      </c>
    </row>
    <row r="129" spans="1:3" x14ac:dyDescent="0.25">
      <c r="A129" s="1" t="s">
        <v>1871</v>
      </c>
      <c r="B129" t="s">
        <v>1176</v>
      </c>
      <c r="C129" s="5">
        <v>1</v>
      </c>
    </row>
    <row r="130" spans="1:3" x14ac:dyDescent="0.25">
      <c r="A130" s="1" t="s">
        <v>1872</v>
      </c>
      <c r="B130" t="s">
        <v>1177</v>
      </c>
      <c r="C130" s="5">
        <v>1</v>
      </c>
    </row>
    <row r="131" spans="1:3" x14ac:dyDescent="0.25">
      <c r="A131" s="1" t="s">
        <v>1873</v>
      </c>
      <c r="B131" t="s">
        <v>1178</v>
      </c>
      <c r="C131" s="5">
        <v>1</v>
      </c>
    </row>
    <row r="132" spans="1:3" x14ac:dyDescent="0.25">
      <c r="A132" s="1" t="s">
        <v>1874</v>
      </c>
      <c r="B132" t="s">
        <v>1179</v>
      </c>
      <c r="C132" s="5">
        <v>1</v>
      </c>
    </row>
    <row r="133" spans="1:3" x14ac:dyDescent="0.25">
      <c r="A133" s="1" t="s">
        <v>1875</v>
      </c>
      <c r="B133" t="s">
        <v>1180</v>
      </c>
      <c r="C133" s="5">
        <v>1</v>
      </c>
    </row>
    <row r="134" spans="1:3" x14ac:dyDescent="0.25">
      <c r="A134" s="1" t="s">
        <v>1876</v>
      </c>
      <c r="B134" t="s">
        <v>1181</v>
      </c>
      <c r="C134" s="5">
        <v>1</v>
      </c>
    </row>
    <row r="135" spans="1:3" x14ac:dyDescent="0.25">
      <c r="A135" s="1" t="s">
        <v>1877</v>
      </c>
      <c r="B135" t="s">
        <v>1182</v>
      </c>
      <c r="C135" s="5">
        <v>1</v>
      </c>
    </row>
    <row r="136" spans="1:3" x14ac:dyDescent="0.25">
      <c r="A136" s="1" t="s">
        <v>1878</v>
      </c>
      <c r="B136" t="s">
        <v>1183</v>
      </c>
      <c r="C136" s="5">
        <v>1</v>
      </c>
    </row>
    <row r="137" spans="1:3" x14ac:dyDescent="0.25">
      <c r="A137" s="1" t="s">
        <v>1879</v>
      </c>
      <c r="B137" t="s">
        <v>1184</v>
      </c>
      <c r="C137" s="5">
        <v>1</v>
      </c>
    </row>
    <row r="138" spans="1:3" x14ac:dyDescent="0.25">
      <c r="A138" s="1" t="s">
        <v>1880</v>
      </c>
      <c r="B138" t="s">
        <v>1185</v>
      </c>
      <c r="C138" s="5">
        <v>1</v>
      </c>
    </row>
    <row r="139" spans="1:3" x14ac:dyDescent="0.25">
      <c r="A139" s="1" t="s">
        <v>1881</v>
      </c>
      <c r="B139" t="s">
        <v>1186</v>
      </c>
      <c r="C139" s="5">
        <v>1</v>
      </c>
    </row>
    <row r="140" spans="1:3" x14ac:dyDescent="0.25">
      <c r="A140" s="1" t="s">
        <v>1882</v>
      </c>
      <c r="B140" t="s">
        <v>1187</v>
      </c>
      <c r="C140" s="5">
        <v>1</v>
      </c>
    </row>
    <row r="141" spans="1:3" x14ac:dyDescent="0.25">
      <c r="A141" s="1" t="s">
        <v>1883</v>
      </c>
      <c r="B141" t="s">
        <v>1188</v>
      </c>
      <c r="C141" s="5">
        <v>1</v>
      </c>
    </row>
    <row r="142" spans="1:3" x14ac:dyDescent="0.25">
      <c r="A142" s="1" t="s">
        <v>1884</v>
      </c>
      <c r="B142" t="s">
        <v>1189</v>
      </c>
      <c r="C142" s="5">
        <v>1</v>
      </c>
    </row>
    <row r="143" spans="1:3" x14ac:dyDescent="0.25">
      <c r="A143" s="1" t="s">
        <v>1885</v>
      </c>
      <c r="B143" t="s">
        <v>1190</v>
      </c>
      <c r="C143" s="5">
        <v>1</v>
      </c>
    </row>
    <row r="144" spans="1:3" x14ac:dyDescent="0.25">
      <c r="A144" s="1" t="s">
        <v>1886</v>
      </c>
      <c r="B144" t="s">
        <v>1191</v>
      </c>
      <c r="C144" s="5">
        <v>1</v>
      </c>
    </row>
    <row r="145" spans="1:3" x14ac:dyDescent="0.25">
      <c r="A145" s="1" t="s">
        <v>1887</v>
      </c>
      <c r="B145" t="s">
        <v>1192</v>
      </c>
      <c r="C145" s="5">
        <v>1</v>
      </c>
    </row>
    <row r="146" spans="1:3" x14ac:dyDescent="0.25">
      <c r="A146" s="1" t="s">
        <v>1888</v>
      </c>
      <c r="B146" t="s">
        <v>1193</v>
      </c>
      <c r="C146" s="5">
        <v>1</v>
      </c>
    </row>
    <row r="147" spans="1:3" x14ac:dyDescent="0.25">
      <c r="A147" s="1" t="s">
        <v>1889</v>
      </c>
      <c r="B147" t="s">
        <v>1194</v>
      </c>
      <c r="C147" s="5">
        <v>1</v>
      </c>
    </row>
    <row r="148" spans="1:3" x14ac:dyDescent="0.25">
      <c r="A148" s="1" t="s">
        <v>1890</v>
      </c>
      <c r="B148" t="s">
        <v>1195</v>
      </c>
      <c r="C148" s="5">
        <v>1</v>
      </c>
    </row>
    <row r="149" spans="1:3" x14ac:dyDescent="0.25">
      <c r="A149" s="1" t="s">
        <v>1891</v>
      </c>
      <c r="B149" t="s">
        <v>1196</v>
      </c>
      <c r="C149" s="5">
        <v>1</v>
      </c>
    </row>
    <row r="150" spans="1:3" x14ac:dyDescent="0.25">
      <c r="A150" s="1" t="s">
        <v>1892</v>
      </c>
      <c r="B150" t="s">
        <v>1197</v>
      </c>
      <c r="C150" s="5">
        <v>1</v>
      </c>
    </row>
    <row r="151" spans="1:3" x14ac:dyDescent="0.25">
      <c r="A151" s="1" t="s">
        <v>1893</v>
      </c>
      <c r="B151" t="s">
        <v>1198</v>
      </c>
      <c r="C151" s="5">
        <v>1</v>
      </c>
    </row>
    <row r="152" spans="1:3" x14ac:dyDescent="0.25">
      <c r="A152" s="1" t="s">
        <v>1894</v>
      </c>
      <c r="B152" t="s">
        <v>1199</v>
      </c>
      <c r="C152" s="5">
        <v>1</v>
      </c>
    </row>
    <row r="153" spans="1:3" x14ac:dyDescent="0.25">
      <c r="A153" s="1" t="s">
        <v>1895</v>
      </c>
      <c r="B153" t="s">
        <v>1200</v>
      </c>
      <c r="C153" s="5">
        <v>1</v>
      </c>
    </row>
    <row r="154" spans="1:3" x14ac:dyDescent="0.25">
      <c r="A154" s="1" t="s">
        <v>1896</v>
      </c>
      <c r="B154" t="s">
        <v>1201</v>
      </c>
      <c r="C154" s="5">
        <v>1</v>
      </c>
    </row>
    <row r="155" spans="1:3" x14ac:dyDescent="0.25">
      <c r="A155" s="1" t="s">
        <v>1897</v>
      </c>
      <c r="B155" t="s">
        <v>1202</v>
      </c>
      <c r="C155" s="5">
        <v>1</v>
      </c>
    </row>
    <row r="156" spans="1:3" x14ac:dyDescent="0.25">
      <c r="A156" s="1" t="s">
        <v>1898</v>
      </c>
      <c r="B156" t="s">
        <v>1203</v>
      </c>
      <c r="C156" s="5">
        <v>1</v>
      </c>
    </row>
    <row r="157" spans="1:3" x14ac:dyDescent="0.25">
      <c r="A157" s="1" t="s">
        <v>1899</v>
      </c>
      <c r="B157" t="s">
        <v>1204</v>
      </c>
      <c r="C157" s="5">
        <v>1</v>
      </c>
    </row>
    <row r="158" spans="1:3" x14ac:dyDescent="0.25">
      <c r="A158" s="1" t="s">
        <v>1900</v>
      </c>
      <c r="B158" t="s">
        <v>1205</v>
      </c>
      <c r="C158" s="5">
        <v>1</v>
      </c>
    </row>
    <row r="159" spans="1:3" x14ac:dyDescent="0.25">
      <c r="A159" s="1" t="s">
        <v>1901</v>
      </c>
      <c r="B159" t="s">
        <v>1206</v>
      </c>
      <c r="C159" s="5">
        <v>1</v>
      </c>
    </row>
    <row r="160" spans="1:3" x14ac:dyDescent="0.25">
      <c r="A160" s="1" t="s">
        <v>1902</v>
      </c>
      <c r="B160" t="s">
        <v>1207</v>
      </c>
      <c r="C160" s="5">
        <v>1</v>
      </c>
    </row>
    <row r="161" spans="1:3" x14ac:dyDescent="0.25">
      <c r="A161" s="1" t="s">
        <v>1903</v>
      </c>
      <c r="B161" t="s">
        <v>1208</v>
      </c>
      <c r="C161" s="5">
        <v>1</v>
      </c>
    </row>
    <row r="162" spans="1:3" x14ac:dyDescent="0.25">
      <c r="A162" s="1" t="s">
        <v>1904</v>
      </c>
      <c r="B162" t="s">
        <v>1209</v>
      </c>
      <c r="C162" s="5">
        <v>1</v>
      </c>
    </row>
    <row r="163" spans="1:3" x14ac:dyDescent="0.25">
      <c r="A163" s="1" t="s">
        <v>1905</v>
      </c>
      <c r="B163" t="s">
        <v>1210</v>
      </c>
      <c r="C163" s="5">
        <v>1</v>
      </c>
    </row>
    <row r="164" spans="1:3" x14ac:dyDescent="0.25">
      <c r="A164" s="1" t="s">
        <v>1906</v>
      </c>
      <c r="B164" t="s">
        <v>1211</v>
      </c>
      <c r="C164" s="5">
        <v>1</v>
      </c>
    </row>
    <row r="165" spans="1:3" x14ac:dyDescent="0.25">
      <c r="A165" s="1" t="s">
        <v>1907</v>
      </c>
      <c r="B165" t="s">
        <v>1212</v>
      </c>
      <c r="C165" s="5">
        <v>1</v>
      </c>
    </row>
    <row r="166" spans="1:3" x14ac:dyDescent="0.25">
      <c r="A166" s="1" t="s">
        <v>1908</v>
      </c>
      <c r="B166" t="s">
        <v>1213</v>
      </c>
      <c r="C166" s="5">
        <v>1</v>
      </c>
    </row>
    <row r="167" spans="1:3" x14ac:dyDescent="0.25">
      <c r="A167" s="1" t="s">
        <v>1909</v>
      </c>
      <c r="B167" t="s">
        <v>1214</v>
      </c>
      <c r="C167" s="5">
        <v>1</v>
      </c>
    </row>
    <row r="168" spans="1:3" x14ac:dyDescent="0.25">
      <c r="A168" s="1" t="s">
        <v>1910</v>
      </c>
      <c r="B168" t="s">
        <v>1215</v>
      </c>
      <c r="C168" s="5">
        <v>1</v>
      </c>
    </row>
    <row r="169" spans="1:3" x14ac:dyDescent="0.25">
      <c r="A169" s="1" t="s">
        <v>1911</v>
      </c>
      <c r="B169" t="s">
        <v>1216</v>
      </c>
      <c r="C169" s="5">
        <v>1</v>
      </c>
    </row>
    <row r="170" spans="1:3" x14ac:dyDescent="0.25">
      <c r="A170" s="1" t="s">
        <v>1912</v>
      </c>
      <c r="B170" t="s">
        <v>1217</v>
      </c>
      <c r="C170" s="5">
        <v>1</v>
      </c>
    </row>
    <row r="171" spans="1:3" x14ac:dyDescent="0.25">
      <c r="A171" s="1" t="s">
        <v>1913</v>
      </c>
      <c r="B171" t="s">
        <v>1218</v>
      </c>
      <c r="C171" s="5">
        <v>1</v>
      </c>
    </row>
    <row r="172" spans="1:3" x14ac:dyDescent="0.25">
      <c r="A172" s="1" t="s">
        <v>1914</v>
      </c>
      <c r="B172" t="s">
        <v>1219</v>
      </c>
      <c r="C172" s="5">
        <v>1</v>
      </c>
    </row>
    <row r="173" spans="1:3" x14ac:dyDescent="0.25">
      <c r="A173" s="1" t="s">
        <v>1915</v>
      </c>
      <c r="B173" t="s">
        <v>1220</v>
      </c>
      <c r="C173" s="5">
        <v>1</v>
      </c>
    </row>
    <row r="174" spans="1:3" x14ac:dyDescent="0.25">
      <c r="A174" s="1" t="s">
        <v>1916</v>
      </c>
      <c r="B174" t="s">
        <v>1221</v>
      </c>
      <c r="C174" s="5">
        <v>1</v>
      </c>
    </row>
    <row r="175" spans="1:3" x14ac:dyDescent="0.25">
      <c r="A175" s="1" t="s">
        <v>1917</v>
      </c>
      <c r="B175" t="s">
        <v>1222</v>
      </c>
      <c r="C175" s="5">
        <v>1</v>
      </c>
    </row>
    <row r="176" spans="1:3" x14ac:dyDescent="0.25">
      <c r="A176" s="1" t="s">
        <v>1918</v>
      </c>
      <c r="B176" t="s">
        <v>1223</v>
      </c>
      <c r="C176" s="5">
        <v>1</v>
      </c>
    </row>
    <row r="177" spans="1:3" x14ac:dyDescent="0.25">
      <c r="A177" s="1" t="s">
        <v>1919</v>
      </c>
      <c r="B177" t="s">
        <v>1224</v>
      </c>
      <c r="C177" s="5">
        <v>1</v>
      </c>
    </row>
    <row r="178" spans="1:3" x14ac:dyDescent="0.25">
      <c r="A178" s="1" t="s">
        <v>1920</v>
      </c>
      <c r="B178" t="s">
        <v>1225</v>
      </c>
      <c r="C178" s="5">
        <v>1</v>
      </c>
    </row>
    <row r="179" spans="1:3" x14ac:dyDescent="0.25">
      <c r="A179" s="1" t="s">
        <v>1921</v>
      </c>
      <c r="B179" t="s">
        <v>1226</v>
      </c>
      <c r="C179" s="5">
        <v>2</v>
      </c>
    </row>
    <row r="180" spans="1:3" x14ac:dyDescent="0.25">
      <c r="A180" s="1" t="s">
        <v>1922</v>
      </c>
      <c r="B180" t="s">
        <v>1227</v>
      </c>
      <c r="C180" s="5">
        <v>2</v>
      </c>
    </row>
    <row r="181" spans="1:3" x14ac:dyDescent="0.25">
      <c r="A181" s="1" t="s">
        <v>1923</v>
      </c>
      <c r="B181" t="s">
        <v>1228</v>
      </c>
      <c r="C181" s="5">
        <v>2</v>
      </c>
    </row>
    <row r="182" spans="1:3" x14ac:dyDescent="0.25">
      <c r="A182" s="1" t="s">
        <v>1924</v>
      </c>
      <c r="B182" t="s">
        <v>1229</v>
      </c>
      <c r="C182" s="5">
        <v>2</v>
      </c>
    </row>
    <row r="183" spans="1:3" x14ac:dyDescent="0.25">
      <c r="A183" s="1" t="s">
        <v>1925</v>
      </c>
      <c r="B183" t="s">
        <v>1230</v>
      </c>
      <c r="C183" s="5">
        <v>2</v>
      </c>
    </row>
    <row r="184" spans="1:3" x14ac:dyDescent="0.25">
      <c r="A184" s="1" t="s">
        <v>1926</v>
      </c>
      <c r="B184" t="s">
        <v>1231</v>
      </c>
      <c r="C184" s="5">
        <v>2</v>
      </c>
    </row>
    <row r="185" spans="1:3" x14ac:dyDescent="0.25">
      <c r="A185" s="1" t="s">
        <v>1927</v>
      </c>
      <c r="B185" t="s">
        <v>1232</v>
      </c>
      <c r="C185" s="5">
        <v>2</v>
      </c>
    </row>
    <row r="186" spans="1:3" x14ac:dyDescent="0.25">
      <c r="A186" s="1" t="s">
        <v>1928</v>
      </c>
      <c r="B186" t="s">
        <v>1233</v>
      </c>
      <c r="C186" s="5">
        <v>2</v>
      </c>
    </row>
    <row r="187" spans="1:3" x14ac:dyDescent="0.25">
      <c r="A187" s="1" t="s">
        <v>1929</v>
      </c>
      <c r="B187" t="s">
        <v>1234</v>
      </c>
      <c r="C187" s="5">
        <v>2</v>
      </c>
    </row>
    <row r="188" spans="1:3" x14ac:dyDescent="0.25">
      <c r="A188" s="1" t="s">
        <v>1930</v>
      </c>
      <c r="B188" t="s">
        <v>1235</v>
      </c>
      <c r="C188" s="5">
        <v>2</v>
      </c>
    </row>
    <row r="189" spans="1:3" x14ac:dyDescent="0.25">
      <c r="A189" s="1" t="s">
        <v>1931</v>
      </c>
      <c r="B189" t="s">
        <v>1236</v>
      </c>
      <c r="C189" s="5">
        <v>2</v>
      </c>
    </row>
    <row r="190" spans="1:3" x14ac:dyDescent="0.25">
      <c r="A190" s="1" t="s">
        <v>1932</v>
      </c>
      <c r="B190" t="s">
        <v>1237</v>
      </c>
      <c r="C190" s="5">
        <v>2</v>
      </c>
    </row>
    <row r="191" spans="1:3" x14ac:dyDescent="0.25">
      <c r="A191" s="1" t="s">
        <v>1933</v>
      </c>
      <c r="B191" t="s">
        <v>1238</v>
      </c>
      <c r="C191" s="5">
        <v>2</v>
      </c>
    </row>
    <row r="192" spans="1:3" x14ac:dyDescent="0.25">
      <c r="A192" s="1" t="s">
        <v>1934</v>
      </c>
      <c r="B192" t="s">
        <v>1239</v>
      </c>
      <c r="C192" s="5">
        <v>2</v>
      </c>
    </row>
    <row r="193" spans="1:3" x14ac:dyDescent="0.25">
      <c r="A193" s="1" t="s">
        <v>1935</v>
      </c>
      <c r="B193" t="s">
        <v>1240</v>
      </c>
      <c r="C193" s="5">
        <v>2</v>
      </c>
    </row>
    <row r="194" spans="1:3" x14ac:dyDescent="0.25">
      <c r="A194" s="1" t="s">
        <v>1936</v>
      </c>
      <c r="B194" t="s">
        <v>1241</v>
      </c>
      <c r="C194" s="5">
        <v>2</v>
      </c>
    </row>
    <row r="195" spans="1:3" x14ac:dyDescent="0.25">
      <c r="A195" s="1" t="s">
        <v>1937</v>
      </c>
      <c r="B195" t="s">
        <v>1242</v>
      </c>
      <c r="C195" s="5">
        <v>2</v>
      </c>
    </row>
    <row r="196" spans="1:3" x14ac:dyDescent="0.25">
      <c r="A196" s="1" t="s">
        <v>1938</v>
      </c>
      <c r="B196" t="s">
        <v>1243</v>
      </c>
      <c r="C196" s="5">
        <v>2</v>
      </c>
    </row>
    <row r="197" spans="1:3" x14ac:dyDescent="0.25">
      <c r="A197" s="1" t="s">
        <v>1939</v>
      </c>
      <c r="B197" t="s">
        <v>1244</v>
      </c>
      <c r="C197" s="5">
        <v>2</v>
      </c>
    </row>
    <row r="198" spans="1:3" x14ac:dyDescent="0.25">
      <c r="A198" s="1" t="s">
        <v>1940</v>
      </c>
      <c r="B198" t="s">
        <v>1245</v>
      </c>
      <c r="C198" s="5">
        <v>2</v>
      </c>
    </row>
    <row r="199" spans="1:3" x14ac:dyDescent="0.25">
      <c r="A199" s="1" t="s">
        <v>1941</v>
      </c>
      <c r="B199" t="s">
        <v>1246</v>
      </c>
      <c r="C199" s="5">
        <v>2</v>
      </c>
    </row>
    <row r="200" spans="1:3" x14ac:dyDescent="0.25">
      <c r="A200" s="1" t="s">
        <v>1942</v>
      </c>
      <c r="B200" t="s">
        <v>1247</v>
      </c>
      <c r="C200" s="5">
        <v>2</v>
      </c>
    </row>
    <row r="201" spans="1:3" x14ac:dyDescent="0.25">
      <c r="A201" s="1" t="s">
        <v>1943</v>
      </c>
      <c r="B201" t="s">
        <v>1248</v>
      </c>
      <c r="C201" s="5">
        <v>2</v>
      </c>
    </row>
    <row r="202" spans="1:3" x14ac:dyDescent="0.25">
      <c r="A202" s="1" t="s">
        <v>1944</v>
      </c>
      <c r="B202" t="s">
        <v>1249</v>
      </c>
      <c r="C202" s="5">
        <v>2</v>
      </c>
    </row>
    <row r="203" spans="1:3" x14ac:dyDescent="0.25">
      <c r="A203" s="1" t="s">
        <v>1945</v>
      </c>
      <c r="B203" t="s">
        <v>1250</v>
      </c>
      <c r="C203" s="5">
        <v>2</v>
      </c>
    </row>
    <row r="204" spans="1:3" x14ac:dyDescent="0.25">
      <c r="A204" s="1" t="s">
        <v>1946</v>
      </c>
      <c r="B204" t="s">
        <v>1251</v>
      </c>
      <c r="C204" s="5">
        <v>2</v>
      </c>
    </row>
    <row r="205" spans="1:3" x14ac:dyDescent="0.25">
      <c r="A205" s="1" t="s">
        <v>1947</v>
      </c>
      <c r="B205" t="s">
        <v>1252</v>
      </c>
      <c r="C205" s="5">
        <v>2</v>
      </c>
    </row>
    <row r="206" spans="1:3" x14ac:dyDescent="0.25">
      <c r="A206" s="1" t="s">
        <v>1948</v>
      </c>
      <c r="B206" t="s">
        <v>1253</v>
      </c>
      <c r="C206" s="5">
        <v>2</v>
      </c>
    </row>
    <row r="207" spans="1:3" x14ac:dyDescent="0.25">
      <c r="A207" s="1" t="s">
        <v>1949</v>
      </c>
      <c r="B207" t="s">
        <v>1254</v>
      </c>
      <c r="C207" s="5">
        <v>2</v>
      </c>
    </row>
    <row r="208" spans="1:3" x14ac:dyDescent="0.25">
      <c r="A208" s="1" t="s">
        <v>1950</v>
      </c>
      <c r="B208" t="s">
        <v>1255</v>
      </c>
      <c r="C208" s="5">
        <v>2</v>
      </c>
    </row>
    <row r="209" spans="1:3" x14ac:dyDescent="0.25">
      <c r="A209" s="1" t="s">
        <v>1951</v>
      </c>
      <c r="B209" t="s">
        <v>1256</v>
      </c>
      <c r="C209" s="5">
        <v>2</v>
      </c>
    </row>
    <row r="210" spans="1:3" x14ac:dyDescent="0.25">
      <c r="A210" s="1" t="s">
        <v>1952</v>
      </c>
      <c r="B210" t="s">
        <v>1257</v>
      </c>
      <c r="C210" s="5">
        <v>2</v>
      </c>
    </row>
    <row r="211" spans="1:3" x14ac:dyDescent="0.25">
      <c r="A211" s="1" t="s">
        <v>1953</v>
      </c>
      <c r="B211" t="s">
        <v>1258</v>
      </c>
      <c r="C211" s="5">
        <v>2</v>
      </c>
    </row>
    <row r="212" spans="1:3" x14ac:dyDescent="0.25">
      <c r="A212" s="1" t="s">
        <v>1954</v>
      </c>
      <c r="B212" t="s">
        <v>1259</v>
      </c>
      <c r="C212" s="5">
        <v>2</v>
      </c>
    </row>
    <row r="213" spans="1:3" x14ac:dyDescent="0.25">
      <c r="A213" s="1" t="s">
        <v>1955</v>
      </c>
      <c r="B213" t="s">
        <v>1260</v>
      </c>
      <c r="C213" s="5">
        <v>2</v>
      </c>
    </row>
    <row r="214" spans="1:3" x14ac:dyDescent="0.25">
      <c r="A214" s="1" t="s">
        <v>1956</v>
      </c>
      <c r="B214" t="s">
        <v>1261</v>
      </c>
      <c r="C214" s="5">
        <v>2</v>
      </c>
    </row>
    <row r="215" spans="1:3" x14ac:dyDescent="0.25">
      <c r="A215" s="1" t="s">
        <v>1957</v>
      </c>
      <c r="B215" t="s">
        <v>1262</v>
      </c>
      <c r="C215" s="5">
        <v>2</v>
      </c>
    </row>
    <row r="216" spans="1:3" x14ac:dyDescent="0.25">
      <c r="A216" s="1" t="s">
        <v>1958</v>
      </c>
      <c r="B216" t="s">
        <v>1263</v>
      </c>
      <c r="C216" s="5">
        <v>2</v>
      </c>
    </row>
    <row r="217" spans="1:3" x14ac:dyDescent="0.25">
      <c r="A217" s="1" t="s">
        <v>1959</v>
      </c>
      <c r="B217" t="s">
        <v>1264</v>
      </c>
      <c r="C217" s="5">
        <v>2</v>
      </c>
    </row>
    <row r="218" spans="1:3" x14ac:dyDescent="0.25">
      <c r="A218" s="1" t="s">
        <v>1960</v>
      </c>
      <c r="B218" t="s">
        <v>1265</v>
      </c>
      <c r="C218" s="5">
        <v>2</v>
      </c>
    </row>
    <row r="219" spans="1:3" x14ac:dyDescent="0.25">
      <c r="A219" s="1" t="s">
        <v>1961</v>
      </c>
      <c r="B219" t="s">
        <v>1266</v>
      </c>
      <c r="C219" s="5">
        <v>2</v>
      </c>
    </row>
    <row r="220" spans="1:3" x14ac:dyDescent="0.25">
      <c r="A220" s="1" t="s">
        <v>1962</v>
      </c>
      <c r="B220" t="s">
        <v>1267</v>
      </c>
      <c r="C220" s="5">
        <v>2</v>
      </c>
    </row>
    <row r="221" spans="1:3" x14ac:dyDescent="0.25">
      <c r="A221" s="1" t="s">
        <v>1963</v>
      </c>
      <c r="B221" t="s">
        <v>1268</v>
      </c>
      <c r="C221" s="5">
        <v>2</v>
      </c>
    </row>
    <row r="222" spans="1:3" x14ac:dyDescent="0.25">
      <c r="A222" s="1" t="s">
        <v>1964</v>
      </c>
      <c r="B222" t="s">
        <v>1269</v>
      </c>
      <c r="C222" s="5">
        <v>2</v>
      </c>
    </row>
    <row r="223" spans="1:3" x14ac:dyDescent="0.25">
      <c r="A223" s="1" t="s">
        <v>1965</v>
      </c>
      <c r="B223" t="s">
        <v>1270</v>
      </c>
      <c r="C223" s="5">
        <v>2</v>
      </c>
    </row>
    <row r="224" spans="1:3" x14ac:dyDescent="0.25">
      <c r="A224" s="1" t="s">
        <v>1966</v>
      </c>
      <c r="B224" t="s">
        <v>1271</v>
      </c>
      <c r="C224" s="5">
        <v>2</v>
      </c>
    </row>
    <row r="225" spans="1:3" x14ac:dyDescent="0.25">
      <c r="A225" s="1" t="s">
        <v>1967</v>
      </c>
      <c r="B225" t="s">
        <v>1272</v>
      </c>
      <c r="C225" s="5">
        <v>2</v>
      </c>
    </row>
    <row r="226" spans="1:3" x14ac:dyDescent="0.25">
      <c r="A226" s="1" t="s">
        <v>1968</v>
      </c>
      <c r="B226" t="s">
        <v>1273</v>
      </c>
      <c r="C226" s="5">
        <v>2</v>
      </c>
    </row>
    <row r="227" spans="1:3" x14ac:dyDescent="0.25">
      <c r="A227" s="1" t="s">
        <v>1969</v>
      </c>
      <c r="B227" t="s">
        <v>1274</v>
      </c>
      <c r="C227" s="5">
        <v>2</v>
      </c>
    </row>
    <row r="228" spans="1:3" x14ac:dyDescent="0.25">
      <c r="A228" s="1" t="s">
        <v>1970</v>
      </c>
      <c r="B228" t="s">
        <v>1275</v>
      </c>
      <c r="C228" s="5">
        <v>2</v>
      </c>
    </row>
    <row r="229" spans="1:3" x14ac:dyDescent="0.25">
      <c r="A229" s="1" t="s">
        <v>1971</v>
      </c>
      <c r="B229" t="s">
        <v>1276</v>
      </c>
      <c r="C229" s="5">
        <v>2</v>
      </c>
    </row>
    <row r="230" spans="1:3" x14ac:dyDescent="0.25">
      <c r="A230" s="1" t="s">
        <v>1972</v>
      </c>
      <c r="B230" t="s">
        <v>1277</v>
      </c>
      <c r="C230" s="5">
        <v>2</v>
      </c>
    </row>
    <row r="231" spans="1:3" x14ac:dyDescent="0.25">
      <c r="A231" s="1" t="s">
        <v>1973</v>
      </c>
      <c r="B231" t="s">
        <v>1278</v>
      </c>
      <c r="C231" s="5">
        <v>2</v>
      </c>
    </row>
    <row r="232" spans="1:3" x14ac:dyDescent="0.25">
      <c r="A232" s="1" t="s">
        <v>1974</v>
      </c>
      <c r="B232" t="s">
        <v>1279</v>
      </c>
      <c r="C232" s="5">
        <v>2</v>
      </c>
    </row>
    <row r="233" spans="1:3" x14ac:dyDescent="0.25">
      <c r="A233" s="1" t="s">
        <v>1975</v>
      </c>
      <c r="B233" t="s">
        <v>1280</v>
      </c>
      <c r="C233" s="5">
        <v>2</v>
      </c>
    </row>
    <row r="234" spans="1:3" x14ac:dyDescent="0.25">
      <c r="A234" s="1" t="s">
        <v>1976</v>
      </c>
      <c r="B234" t="s">
        <v>1281</v>
      </c>
      <c r="C234" s="5">
        <v>2</v>
      </c>
    </row>
    <row r="235" spans="1:3" x14ac:dyDescent="0.25">
      <c r="A235" s="1" t="s">
        <v>1977</v>
      </c>
      <c r="B235" t="s">
        <v>1282</v>
      </c>
      <c r="C235" s="5">
        <v>2</v>
      </c>
    </row>
    <row r="236" spans="1:3" x14ac:dyDescent="0.25">
      <c r="A236" s="1" t="s">
        <v>1978</v>
      </c>
      <c r="B236" t="s">
        <v>1283</v>
      </c>
      <c r="C236" s="5">
        <v>2</v>
      </c>
    </row>
    <row r="237" spans="1:3" x14ac:dyDescent="0.25">
      <c r="A237" s="1" t="s">
        <v>1979</v>
      </c>
      <c r="B237" t="s">
        <v>1284</v>
      </c>
      <c r="C237" s="5">
        <v>2</v>
      </c>
    </row>
    <row r="238" spans="1:3" x14ac:dyDescent="0.25">
      <c r="A238" s="1" t="s">
        <v>1980</v>
      </c>
      <c r="B238" t="s">
        <v>1285</v>
      </c>
      <c r="C238" s="5">
        <v>2</v>
      </c>
    </row>
    <row r="239" spans="1:3" x14ac:dyDescent="0.25">
      <c r="A239" s="1" t="s">
        <v>1981</v>
      </c>
      <c r="B239" t="s">
        <v>1286</v>
      </c>
      <c r="C239" s="5">
        <v>2</v>
      </c>
    </row>
    <row r="240" spans="1:3" x14ac:dyDescent="0.25">
      <c r="A240" s="1" t="s">
        <v>1982</v>
      </c>
      <c r="B240" t="s">
        <v>1287</v>
      </c>
      <c r="C240" s="5">
        <v>2</v>
      </c>
    </row>
    <row r="241" spans="1:3" x14ac:dyDescent="0.25">
      <c r="A241" s="1" t="s">
        <v>1983</v>
      </c>
      <c r="B241" t="s">
        <v>1288</v>
      </c>
      <c r="C241" s="5">
        <v>2</v>
      </c>
    </row>
    <row r="242" spans="1:3" x14ac:dyDescent="0.25">
      <c r="A242" s="1" t="s">
        <v>1984</v>
      </c>
      <c r="B242" t="s">
        <v>1289</v>
      </c>
      <c r="C242" s="5">
        <v>2</v>
      </c>
    </row>
    <row r="243" spans="1:3" x14ac:dyDescent="0.25">
      <c r="A243" s="1" t="s">
        <v>1985</v>
      </c>
      <c r="B243" t="s">
        <v>1290</v>
      </c>
      <c r="C243" s="5">
        <v>2</v>
      </c>
    </row>
    <row r="244" spans="1:3" x14ac:dyDescent="0.25">
      <c r="A244" s="1" t="s">
        <v>1986</v>
      </c>
      <c r="B244" t="s">
        <v>1291</v>
      </c>
      <c r="C244" s="5">
        <v>2</v>
      </c>
    </row>
    <row r="245" spans="1:3" x14ac:dyDescent="0.25">
      <c r="A245" s="1" t="s">
        <v>1987</v>
      </c>
      <c r="B245" t="s">
        <v>1292</v>
      </c>
      <c r="C245" s="5">
        <v>2</v>
      </c>
    </row>
    <row r="246" spans="1:3" x14ac:dyDescent="0.25">
      <c r="A246" s="1" t="s">
        <v>1988</v>
      </c>
      <c r="B246" t="s">
        <v>1293</v>
      </c>
      <c r="C246" s="5">
        <v>2</v>
      </c>
    </row>
    <row r="247" spans="1:3" x14ac:dyDescent="0.25">
      <c r="A247" s="1" t="s">
        <v>1989</v>
      </c>
      <c r="B247" t="s">
        <v>1294</v>
      </c>
      <c r="C247" s="5">
        <v>2</v>
      </c>
    </row>
    <row r="248" spans="1:3" x14ac:dyDescent="0.25">
      <c r="A248" s="1" t="s">
        <v>1990</v>
      </c>
      <c r="B248" t="s">
        <v>1295</v>
      </c>
      <c r="C248" s="5">
        <v>2</v>
      </c>
    </row>
    <row r="249" spans="1:3" x14ac:dyDescent="0.25">
      <c r="A249" s="1" t="s">
        <v>1991</v>
      </c>
      <c r="B249" t="s">
        <v>1296</v>
      </c>
      <c r="C249" s="5">
        <v>2</v>
      </c>
    </row>
    <row r="250" spans="1:3" x14ac:dyDescent="0.25">
      <c r="A250" s="1" t="s">
        <v>1992</v>
      </c>
      <c r="B250" t="s">
        <v>1297</v>
      </c>
      <c r="C250" s="5">
        <v>2</v>
      </c>
    </row>
    <row r="251" spans="1:3" x14ac:dyDescent="0.25">
      <c r="A251" s="1" t="s">
        <v>1993</v>
      </c>
      <c r="B251" t="s">
        <v>1298</v>
      </c>
      <c r="C251" s="5">
        <v>2</v>
      </c>
    </row>
    <row r="252" spans="1:3" x14ac:dyDescent="0.25">
      <c r="A252" s="1" t="s">
        <v>1994</v>
      </c>
      <c r="B252" t="s">
        <v>1299</v>
      </c>
      <c r="C252" s="5">
        <v>2</v>
      </c>
    </row>
    <row r="253" spans="1:3" x14ac:dyDescent="0.25">
      <c r="A253" s="1" t="s">
        <v>1995</v>
      </c>
      <c r="B253" t="s">
        <v>1300</v>
      </c>
      <c r="C253" s="5">
        <v>2</v>
      </c>
    </row>
    <row r="254" spans="1:3" x14ac:dyDescent="0.25">
      <c r="A254" s="1" t="s">
        <v>1996</v>
      </c>
      <c r="B254" t="s">
        <v>1301</v>
      </c>
      <c r="C254" s="5">
        <v>2</v>
      </c>
    </row>
    <row r="255" spans="1:3" x14ac:dyDescent="0.25">
      <c r="A255" s="1" t="s">
        <v>1997</v>
      </c>
      <c r="B255" t="s">
        <v>1302</v>
      </c>
      <c r="C255" s="5">
        <v>2</v>
      </c>
    </row>
    <row r="256" spans="1:3" x14ac:dyDescent="0.25">
      <c r="A256" s="1" t="s">
        <v>1998</v>
      </c>
      <c r="B256" t="s">
        <v>1303</v>
      </c>
      <c r="C256" s="5">
        <v>2</v>
      </c>
    </row>
    <row r="257" spans="1:3" x14ac:dyDescent="0.25">
      <c r="A257" s="1" t="s">
        <v>1999</v>
      </c>
      <c r="B257" t="s">
        <v>1304</v>
      </c>
      <c r="C257" s="5">
        <v>2</v>
      </c>
    </row>
    <row r="258" spans="1:3" x14ac:dyDescent="0.25">
      <c r="A258" s="1" t="s">
        <v>2000</v>
      </c>
      <c r="B258" t="s">
        <v>1305</v>
      </c>
      <c r="C258" s="5">
        <v>2</v>
      </c>
    </row>
    <row r="259" spans="1:3" x14ac:dyDescent="0.25">
      <c r="A259" s="1" t="s">
        <v>2001</v>
      </c>
      <c r="B259" t="s">
        <v>1306</v>
      </c>
      <c r="C259" s="5">
        <v>2</v>
      </c>
    </row>
    <row r="260" spans="1:3" x14ac:dyDescent="0.25">
      <c r="A260" s="1" t="s">
        <v>2002</v>
      </c>
      <c r="B260" t="s">
        <v>1307</v>
      </c>
      <c r="C260" s="5">
        <v>2</v>
      </c>
    </row>
    <row r="261" spans="1:3" x14ac:dyDescent="0.25">
      <c r="A261" s="1" t="s">
        <v>2003</v>
      </c>
      <c r="B261" t="s">
        <v>1308</v>
      </c>
      <c r="C261" s="5">
        <v>2</v>
      </c>
    </row>
    <row r="262" spans="1:3" x14ac:dyDescent="0.25">
      <c r="A262" s="1" t="s">
        <v>2004</v>
      </c>
      <c r="B262" t="s">
        <v>1309</v>
      </c>
      <c r="C262" s="5">
        <v>2</v>
      </c>
    </row>
    <row r="263" spans="1:3" x14ac:dyDescent="0.25">
      <c r="A263" s="1" t="s">
        <v>2005</v>
      </c>
      <c r="B263" t="s">
        <v>1310</v>
      </c>
      <c r="C263" s="5">
        <v>2</v>
      </c>
    </row>
    <row r="264" spans="1:3" x14ac:dyDescent="0.25">
      <c r="A264" s="1" t="s">
        <v>2006</v>
      </c>
      <c r="B264" t="s">
        <v>1311</v>
      </c>
      <c r="C264" s="5">
        <v>2</v>
      </c>
    </row>
    <row r="265" spans="1:3" x14ac:dyDescent="0.25">
      <c r="A265" s="1" t="s">
        <v>2007</v>
      </c>
      <c r="B265" t="s">
        <v>1312</v>
      </c>
      <c r="C265" s="5">
        <v>2</v>
      </c>
    </row>
    <row r="266" spans="1:3" x14ac:dyDescent="0.25">
      <c r="A266" s="1" t="s">
        <v>2008</v>
      </c>
      <c r="B266" t="s">
        <v>1313</v>
      </c>
      <c r="C266" s="5">
        <v>2</v>
      </c>
    </row>
    <row r="267" spans="1:3" x14ac:dyDescent="0.25">
      <c r="A267" s="1" t="s">
        <v>2009</v>
      </c>
      <c r="B267" t="s">
        <v>1314</v>
      </c>
      <c r="C267" s="5">
        <v>2</v>
      </c>
    </row>
    <row r="268" spans="1:3" x14ac:dyDescent="0.25">
      <c r="A268" s="1" t="s">
        <v>2010</v>
      </c>
      <c r="B268" t="s">
        <v>1315</v>
      </c>
      <c r="C268" s="5">
        <v>2</v>
      </c>
    </row>
    <row r="269" spans="1:3" x14ac:dyDescent="0.25">
      <c r="A269" s="1" t="s">
        <v>2011</v>
      </c>
      <c r="B269" t="s">
        <v>1316</v>
      </c>
      <c r="C269" s="5">
        <v>2</v>
      </c>
    </row>
    <row r="270" spans="1:3" x14ac:dyDescent="0.25">
      <c r="A270" s="1" t="s">
        <v>2012</v>
      </c>
      <c r="B270" t="s">
        <v>1317</v>
      </c>
      <c r="C270" s="5">
        <v>2</v>
      </c>
    </row>
    <row r="271" spans="1:3" x14ac:dyDescent="0.25">
      <c r="A271" s="1" t="s">
        <v>2013</v>
      </c>
      <c r="B271" t="s">
        <v>1318</v>
      </c>
      <c r="C271" s="5">
        <v>2</v>
      </c>
    </row>
    <row r="272" spans="1:3" x14ac:dyDescent="0.25">
      <c r="A272" s="1" t="s">
        <v>2014</v>
      </c>
      <c r="B272" t="s">
        <v>1319</v>
      </c>
      <c r="C272" s="5">
        <v>2</v>
      </c>
    </row>
    <row r="273" spans="1:3" x14ac:dyDescent="0.25">
      <c r="A273" s="1" t="s">
        <v>2015</v>
      </c>
      <c r="B273" t="s">
        <v>1320</v>
      </c>
      <c r="C273" s="5">
        <v>2</v>
      </c>
    </row>
    <row r="274" spans="1:3" x14ac:dyDescent="0.25">
      <c r="A274" s="1" t="s">
        <v>2016</v>
      </c>
      <c r="B274" t="s">
        <v>1321</v>
      </c>
      <c r="C274" s="5">
        <v>2</v>
      </c>
    </row>
    <row r="275" spans="1:3" x14ac:dyDescent="0.25">
      <c r="A275" s="1" t="s">
        <v>2017</v>
      </c>
      <c r="B275" t="s">
        <v>1322</v>
      </c>
      <c r="C275" s="5">
        <v>2</v>
      </c>
    </row>
    <row r="276" spans="1:3" x14ac:dyDescent="0.25">
      <c r="A276" s="1" t="s">
        <v>2018</v>
      </c>
      <c r="B276" t="s">
        <v>1323</v>
      </c>
      <c r="C276" s="5">
        <v>2</v>
      </c>
    </row>
    <row r="277" spans="1:3" x14ac:dyDescent="0.25">
      <c r="A277" s="1" t="s">
        <v>2019</v>
      </c>
      <c r="B277" t="s">
        <v>1324</v>
      </c>
      <c r="C277" s="5">
        <v>2</v>
      </c>
    </row>
    <row r="278" spans="1:3" x14ac:dyDescent="0.25">
      <c r="A278" s="1" t="s">
        <v>2020</v>
      </c>
      <c r="B278" t="s">
        <v>1325</v>
      </c>
      <c r="C278" s="5">
        <v>2</v>
      </c>
    </row>
    <row r="279" spans="1:3" x14ac:dyDescent="0.25">
      <c r="A279" s="1" t="s">
        <v>2021</v>
      </c>
      <c r="B279" t="s">
        <v>1326</v>
      </c>
      <c r="C279" s="5">
        <v>2</v>
      </c>
    </row>
    <row r="280" spans="1:3" x14ac:dyDescent="0.25">
      <c r="A280" s="1" t="s">
        <v>2022</v>
      </c>
      <c r="B280" t="s">
        <v>1327</v>
      </c>
      <c r="C280" s="5">
        <v>2</v>
      </c>
    </row>
    <row r="281" spans="1:3" x14ac:dyDescent="0.25">
      <c r="A281" s="1" t="s">
        <v>2023</v>
      </c>
      <c r="B281" t="s">
        <v>1328</v>
      </c>
      <c r="C281" s="5">
        <v>2</v>
      </c>
    </row>
    <row r="282" spans="1:3" x14ac:dyDescent="0.25">
      <c r="A282" s="1" t="s">
        <v>2024</v>
      </c>
      <c r="B282" t="s">
        <v>1329</v>
      </c>
      <c r="C282" s="5">
        <v>2</v>
      </c>
    </row>
    <row r="283" spans="1:3" x14ac:dyDescent="0.25">
      <c r="A283" s="1" t="s">
        <v>2025</v>
      </c>
      <c r="B283" t="s">
        <v>1330</v>
      </c>
      <c r="C283" s="5">
        <v>2</v>
      </c>
    </row>
    <row r="284" spans="1:3" x14ac:dyDescent="0.25">
      <c r="A284" s="1" t="s">
        <v>2026</v>
      </c>
      <c r="B284" t="s">
        <v>1331</v>
      </c>
      <c r="C284" s="5">
        <v>2</v>
      </c>
    </row>
    <row r="285" spans="1:3" x14ac:dyDescent="0.25">
      <c r="A285" s="1" t="s">
        <v>2027</v>
      </c>
      <c r="B285" t="s">
        <v>1332</v>
      </c>
      <c r="C285" s="5">
        <v>2</v>
      </c>
    </row>
    <row r="286" spans="1:3" x14ac:dyDescent="0.25">
      <c r="A286" s="1" t="s">
        <v>2028</v>
      </c>
      <c r="B286" t="s">
        <v>1333</v>
      </c>
      <c r="C286" s="5">
        <v>2</v>
      </c>
    </row>
    <row r="287" spans="1:3" x14ac:dyDescent="0.25">
      <c r="A287" s="1" t="s">
        <v>2029</v>
      </c>
      <c r="B287" t="s">
        <v>1334</v>
      </c>
      <c r="C287" s="5">
        <v>2</v>
      </c>
    </row>
    <row r="288" spans="1:3" x14ac:dyDescent="0.25">
      <c r="A288" s="1" t="s">
        <v>2030</v>
      </c>
      <c r="B288" t="s">
        <v>1335</v>
      </c>
      <c r="C288" s="5">
        <v>2</v>
      </c>
    </row>
    <row r="289" spans="1:3" x14ac:dyDescent="0.25">
      <c r="A289" s="1" t="s">
        <v>2031</v>
      </c>
      <c r="B289" t="s">
        <v>1336</v>
      </c>
      <c r="C289" s="5">
        <v>2</v>
      </c>
    </row>
    <row r="290" spans="1:3" x14ac:dyDescent="0.25">
      <c r="A290" s="1" t="s">
        <v>2032</v>
      </c>
      <c r="B290" t="s">
        <v>1337</v>
      </c>
      <c r="C290" s="5">
        <v>2</v>
      </c>
    </row>
    <row r="291" spans="1:3" x14ac:dyDescent="0.25">
      <c r="A291" s="1" t="s">
        <v>2033</v>
      </c>
      <c r="B291" t="s">
        <v>1338</v>
      </c>
      <c r="C291" s="5">
        <v>2</v>
      </c>
    </row>
    <row r="292" spans="1:3" x14ac:dyDescent="0.25">
      <c r="A292" s="1" t="s">
        <v>2034</v>
      </c>
      <c r="B292" t="s">
        <v>1339</v>
      </c>
      <c r="C292" s="5">
        <v>2</v>
      </c>
    </row>
    <row r="293" spans="1:3" x14ac:dyDescent="0.25">
      <c r="A293" s="1" t="s">
        <v>2035</v>
      </c>
      <c r="B293" t="s">
        <v>1340</v>
      </c>
      <c r="C293" s="5">
        <v>2</v>
      </c>
    </row>
    <row r="294" spans="1:3" x14ac:dyDescent="0.25">
      <c r="A294" s="1" t="s">
        <v>2036</v>
      </c>
      <c r="B294" t="s">
        <v>1341</v>
      </c>
      <c r="C294" s="5">
        <v>2</v>
      </c>
    </row>
    <row r="295" spans="1:3" x14ac:dyDescent="0.25">
      <c r="A295" s="1" t="s">
        <v>2037</v>
      </c>
      <c r="B295" t="s">
        <v>1342</v>
      </c>
      <c r="C295" s="5">
        <v>2</v>
      </c>
    </row>
    <row r="296" spans="1:3" x14ac:dyDescent="0.25">
      <c r="A296" s="1" t="s">
        <v>2038</v>
      </c>
      <c r="B296" t="s">
        <v>1343</v>
      </c>
      <c r="C296" s="5">
        <v>2</v>
      </c>
    </row>
    <row r="297" spans="1:3" x14ac:dyDescent="0.25">
      <c r="A297" s="1" t="s">
        <v>2039</v>
      </c>
      <c r="B297" t="s">
        <v>1344</v>
      </c>
      <c r="C297" s="5">
        <v>2</v>
      </c>
    </row>
    <row r="298" spans="1:3" x14ac:dyDescent="0.25">
      <c r="A298" s="1" t="s">
        <v>2040</v>
      </c>
      <c r="B298" t="s">
        <v>1345</v>
      </c>
      <c r="C298" s="5">
        <v>2</v>
      </c>
    </row>
    <row r="299" spans="1:3" x14ac:dyDescent="0.25">
      <c r="A299" s="1" t="s">
        <v>2041</v>
      </c>
      <c r="B299" t="s">
        <v>1346</v>
      </c>
      <c r="C299" s="5">
        <v>2</v>
      </c>
    </row>
    <row r="300" spans="1:3" x14ac:dyDescent="0.25">
      <c r="A300" s="1" t="s">
        <v>2042</v>
      </c>
      <c r="B300" t="s">
        <v>1347</v>
      </c>
      <c r="C300" s="5">
        <v>2</v>
      </c>
    </row>
    <row r="301" spans="1:3" x14ac:dyDescent="0.25">
      <c r="A301" s="1" t="s">
        <v>2043</v>
      </c>
      <c r="B301" t="s">
        <v>1348</v>
      </c>
      <c r="C301" s="5">
        <v>2</v>
      </c>
    </row>
    <row r="302" spans="1:3" x14ac:dyDescent="0.25">
      <c r="A302" s="1" t="s">
        <v>2044</v>
      </c>
      <c r="B302" t="s">
        <v>1349</v>
      </c>
      <c r="C302" s="5">
        <v>2</v>
      </c>
    </row>
    <row r="303" spans="1:3" x14ac:dyDescent="0.25">
      <c r="A303" s="1" t="s">
        <v>2045</v>
      </c>
      <c r="B303" t="s">
        <v>1350</v>
      </c>
      <c r="C303" s="5">
        <v>2</v>
      </c>
    </row>
    <row r="304" spans="1:3" x14ac:dyDescent="0.25">
      <c r="A304" s="1" t="s">
        <v>2046</v>
      </c>
      <c r="B304" t="s">
        <v>1351</v>
      </c>
      <c r="C304" s="5">
        <v>2</v>
      </c>
    </row>
    <row r="305" spans="1:3" x14ac:dyDescent="0.25">
      <c r="A305" s="1" t="s">
        <v>2047</v>
      </c>
      <c r="B305" t="s">
        <v>1352</v>
      </c>
      <c r="C305" s="5">
        <v>2</v>
      </c>
    </row>
    <row r="306" spans="1:3" x14ac:dyDescent="0.25">
      <c r="A306" s="1" t="s">
        <v>2048</v>
      </c>
      <c r="B306" t="s">
        <v>1353</v>
      </c>
      <c r="C306" s="5">
        <v>2</v>
      </c>
    </row>
    <row r="307" spans="1:3" x14ac:dyDescent="0.25">
      <c r="A307" s="1" t="s">
        <v>2049</v>
      </c>
      <c r="B307" t="s">
        <v>1354</v>
      </c>
      <c r="C307" s="5">
        <v>2</v>
      </c>
    </row>
    <row r="308" spans="1:3" x14ac:dyDescent="0.25">
      <c r="A308" s="1" t="s">
        <v>2050</v>
      </c>
      <c r="B308" t="s">
        <v>1355</v>
      </c>
      <c r="C308" s="5">
        <v>2</v>
      </c>
    </row>
    <row r="309" spans="1:3" x14ac:dyDescent="0.25">
      <c r="A309" s="1" t="s">
        <v>2051</v>
      </c>
      <c r="B309" t="s">
        <v>1356</v>
      </c>
      <c r="C309" s="5">
        <v>2</v>
      </c>
    </row>
    <row r="310" spans="1:3" x14ac:dyDescent="0.25">
      <c r="A310" s="1" t="s">
        <v>2052</v>
      </c>
      <c r="B310" t="s">
        <v>1357</v>
      </c>
      <c r="C310" s="5">
        <v>2</v>
      </c>
    </row>
    <row r="311" spans="1:3" x14ac:dyDescent="0.25">
      <c r="A311" s="1" t="s">
        <v>2053</v>
      </c>
      <c r="B311" t="s">
        <v>1358</v>
      </c>
      <c r="C311" s="5">
        <v>2</v>
      </c>
    </row>
    <row r="312" spans="1:3" x14ac:dyDescent="0.25">
      <c r="A312" s="1" t="s">
        <v>2054</v>
      </c>
      <c r="B312" t="s">
        <v>1359</v>
      </c>
      <c r="C312" s="5">
        <v>2</v>
      </c>
    </row>
    <row r="313" spans="1:3" x14ac:dyDescent="0.25">
      <c r="A313" s="1" t="s">
        <v>2055</v>
      </c>
      <c r="B313" t="s">
        <v>1360</v>
      </c>
      <c r="C313" s="5">
        <v>2</v>
      </c>
    </row>
    <row r="314" spans="1:3" x14ac:dyDescent="0.25">
      <c r="A314" s="1" t="s">
        <v>2056</v>
      </c>
      <c r="B314" t="s">
        <v>1361</v>
      </c>
      <c r="C314" s="5">
        <v>2</v>
      </c>
    </row>
    <row r="315" spans="1:3" x14ac:dyDescent="0.25">
      <c r="A315" s="1" t="s">
        <v>2057</v>
      </c>
      <c r="B315" t="s">
        <v>1362</v>
      </c>
      <c r="C315" s="5">
        <v>2</v>
      </c>
    </row>
    <row r="316" spans="1:3" x14ac:dyDescent="0.25">
      <c r="A316" s="1" t="s">
        <v>2058</v>
      </c>
      <c r="B316" t="s">
        <v>1363</v>
      </c>
      <c r="C316" s="5">
        <v>2</v>
      </c>
    </row>
    <row r="317" spans="1:3" x14ac:dyDescent="0.25">
      <c r="A317" s="1" t="s">
        <v>2059</v>
      </c>
      <c r="B317" t="s">
        <v>1364</v>
      </c>
      <c r="C317" s="5">
        <v>2</v>
      </c>
    </row>
    <row r="318" spans="1:3" x14ac:dyDescent="0.25">
      <c r="A318" s="1" t="s">
        <v>2060</v>
      </c>
      <c r="B318" t="s">
        <v>1365</v>
      </c>
      <c r="C318" s="5">
        <v>2</v>
      </c>
    </row>
    <row r="319" spans="1:3" x14ac:dyDescent="0.25">
      <c r="A319" s="1" t="s">
        <v>2061</v>
      </c>
      <c r="B319" t="s">
        <v>1366</v>
      </c>
      <c r="C319" s="5">
        <v>2</v>
      </c>
    </row>
    <row r="320" spans="1:3" x14ac:dyDescent="0.25">
      <c r="A320" s="1" t="s">
        <v>2062</v>
      </c>
      <c r="B320" t="s">
        <v>1367</v>
      </c>
      <c r="C320" s="5">
        <v>2</v>
      </c>
    </row>
    <row r="321" spans="1:3" x14ac:dyDescent="0.25">
      <c r="A321" s="1" t="s">
        <v>2063</v>
      </c>
      <c r="B321" t="s">
        <v>1368</v>
      </c>
      <c r="C321" s="5">
        <v>2</v>
      </c>
    </row>
    <row r="322" spans="1:3" x14ac:dyDescent="0.25">
      <c r="A322" s="1" t="s">
        <v>2064</v>
      </c>
      <c r="B322" t="s">
        <v>1369</v>
      </c>
      <c r="C322" s="5">
        <v>2</v>
      </c>
    </row>
    <row r="323" spans="1:3" x14ac:dyDescent="0.25">
      <c r="A323" s="1" t="s">
        <v>2065</v>
      </c>
      <c r="B323" t="s">
        <v>1370</v>
      </c>
      <c r="C323" s="5">
        <v>2</v>
      </c>
    </row>
    <row r="324" spans="1:3" x14ac:dyDescent="0.25">
      <c r="A324" s="1" t="s">
        <v>2066</v>
      </c>
      <c r="B324" t="s">
        <v>1371</v>
      </c>
      <c r="C324" s="5">
        <v>2</v>
      </c>
    </row>
    <row r="325" spans="1:3" x14ac:dyDescent="0.25">
      <c r="A325" s="1" t="s">
        <v>2067</v>
      </c>
      <c r="B325" t="s">
        <v>1372</v>
      </c>
      <c r="C325" s="5">
        <v>2</v>
      </c>
    </row>
    <row r="326" spans="1:3" x14ac:dyDescent="0.25">
      <c r="A326" s="1" t="s">
        <v>2068</v>
      </c>
      <c r="B326" t="s">
        <v>1373</v>
      </c>
      <c r="C326" s="5">
        <v>2</v>
      </c>
    </row>
    <row r="327" spans="1:3" x14ac:dyDescent="0.25">
      <c r="A327" s="1" t="s">
        <v>2069</v>
      </c>
      <c r="B327" t="s">
        <v>1374</v>
      </c>
      <c r="C327" s="5">
        <v>2</v>
      </c>
    </row>
    <row r="328" spans="1:3" x14ac:dyDescent="0.25">
      <c r="A328" s="1" t="s">
        <v>1044</v>
      </c>
      <c r="B328" t="s">
        <v>1375</v>
      </c>
      <c r="C328" s="5">
        <v>2</v>
      </c>
    </row>
    <row r="329" spans="1:3" x14ac:dyDescent="0.25">
      <c r="A329" s="1" t="s">
        <v>2070</v>
      </c>
      <c r="B329" t="s">
        <v>1376</v>
      </c>
      <c r="C329" s="5">
        <v>2</v>
      </c>
    </row>
    <row r="330" spans="1:3" x14ac:dyDescent="0.25">
      <c r="A330" s="1" t="s">
        <v>2071</v>
      </c>
      <c r="B330" t="s">
        <v>1377</v>
      </c>
      <c r="C330" s="5">
        <v>2</v>
      </c>
    </row>
    <row r="331" spans="1:3" x14ac:dyDescent="0.25">
      <c r="A331" s="1" t="s">
        <v>2072</v>
      </c>
      <c r="B331" t="s">
        <v>1378</v>
      </c>
      <c r="C331" s="5">
        <v>2</v>
      </c>
    </row>
    <row r="332" spans="1:3" x14ac:dyDescent="0.25">
      <c r="A332" s="1" t="s">
        <v>2073</v>
      </c>
      <c r="B332" t="s">
        <v>1379</v>
      </c>
      <c r="C332" s="5">
        <v>2</v>
      </c>
    </row>
    <row r="333" spans="1:3" x14ac:dyDescent="0.25">
      <c r="A333" s="1" t="s">
        <v>2074</v>
      </c>
      <c r="B333" t="s">
        <v>1380</v>
      </c>
      <c r="C333" s="5">
        <v>2</v>
      </c>
    </row>
    <row r="334" spans="1:3" x14ac:dyDescent="0.25">
      <c r="A334" s="1" t="s">
        <v>2075</v>
      </c>
      <c r="B334" t="s">
        <v>1381</v>
      </c>
      <c r="C334" s="5">
        <v>2</v>
      </c>
    </row>
    <row r="335" spans="1:3" x14ac:dyDescent="0.25">
      <c r="A335" s="1" t="s">
        <v>2076</v>
      </c>
      <c r="B335" t="s">
        <v>1382</v>
      </c>
      <c r="C335" s="5">
        <v>2</v>
      </c>
    </row>
    <row r="336" spans="1:3" x14ac:dyDescent="0.25">
      <c r="A336" s="1" t="s">
        <v>2077</v>
      </c>
      <c r="B336" t="s">
        <v>1383</v>
      </c>
      <c r="C336" s="5">
        <v>2</v>
      </c>
    </row>
    <row r="337" spans="1:3" x14ac:dyDescent="0.25">
      <c r="A337" s="1" t="s">
        <v>2078</v>
      </c>
      <c r="B337" t="s">
        <v>1384</v>
      </c>
      <c r="C337" s="5">
        <v>2</v>
      </c>
    </row>
    <row r="338" spans="1:3" x14ac:dyDescent="0.25">
      <c r="A338" s="1" t="s">
        <v>2079</v>
      </c>
      <c r="B338" t="s">
        <v>1385</v>
      </c>
      <c r="C338" s="5">
        <v>2</v>
      </c>
    </row>
    <row r="339" spans="1:3" x14ac:dyDescent="0.25">
      <c r="A339" s="1" t="s">
        <v>2080</v>
      </c>
      <c r="B339" t="s">
        <v>1386</v>
      </c>
      <c r="C339" s="5">
        <v>2</v>
      </c>
    </row>
    <row r="340" spans="1:3" x14ac:dyDescent="0.25">
      <c r="A340" s="1" t="s">
        <v>2081</v>
      </c>
      <c r="B340" t="s">
        <v>1387</v>
      </c>
      <c r="C340" s="5">
        <v>2</v>
      </c>
    </row>
    <row r="341" spans="1:3" x14ac:dyDescent="0.25">
      <c r="A341" s="1" t="s">
        <v>2082</v>
      </c>
      <c r="B341" t="s">
        <v>1388</v>
      </c>
      <c r="C341" s="5">
        <v>2</v>
      </c>
    </row>
    <row r="342" spans="1:3" x14ac:dyDescent="0.25">
      <c r="A342" s="1" t="s">
        <v>2083</v>
      </c>
      <c r="B342" t="s">
        <v>1389</v>
      </c>
      <c r="C342" s="5">
        <v>2</v>
      </c>
    </row>
    <row r="343" spans="1:3" x14ac:dyDescent="0.25">
      <c r="A343" s="1" t="s">
        <v>2084</v>
      </c>
      <c r="B343" t="s">
        <v>1390</v>
      </c>
      <c r="C343" s="5">
        <v>2</v>
      </c>
    </row>
    <row r="344" spans="1:3" x14ac:dyDescent="0.25">
      <c r="A344" s="1" t="s">
        <v>2085</v>
      </c>
      <c r="B344" t="s">
        <v>1391</v>
      </c>
      <c r="C344" s="5">
        <v>2</v>
      </c>
    </row>
    <row r="345" spans="1:3" x14ac:dyDescent="0.25">
      <c r="A345" s="1" t="s">
        <v>2086</v>
      </c>
      <c r="B345" t="s">
        <v>1392</v>
      </c>
      <c r="C345" s="5">
        <v>2</v>
      </c>
    </row>
    <row r="346" spans="1:3" x14ac:dyDescent="0.25">
      <c r="A346" s="1" t="s">
        <v>2087</v>
      </c>
      <c r="B346" t="s">
        <v>1393</v>
      </c>
      <c r="C346" s="5">
        <v>2</v>
      </c>
    </row>
    <row r="347" spans="1:3" x14ac:dyDescent="0.25">
      <c r="A347" s="1" t="s">
        <v>2088</v>
      </c>
      <c r="B347" t="s">
        <v>1394</v>
      </c>
      <c r="C347" s="5">
        <v>2</v>
      </c>
    </row>
    <row r="348" spans="1:3" x14ac:dyDescent="0.25">
      <c r="A348" s="1" t="s">
        <v>2089</v>
      </c>
      <c r="B348" t="s">
        <v>1395</v>
      </c>
      <c r="C348" s="5">
        <v>2</v>
      </c>
    </row>
    <row r="349" spans="1:3" x14ac:dyDescent="0.25">
      <c r="A349" s="1" t="s">
        <v>2090</v>
      </c>
      <c r="B349" t="s">
        <v>1396</v>
      </c>
      <c r="C349" s="5">
        <v>2</v>
      </c>
    </row>
    <row r="350" spans="1:3" x14ac:dyDescent="0.25">
      <c r="A350" s="1" t="s">
        <v>2091</v>
      </c>
      <c r="B350" t="s">
        <v>1397</v>
      </c>
      <c r="C350" s="5">
        <v>2</v>
      </c>
    </row>
    <row r="351" spans="1:3" x14ac:dyDescent="0.25">
      <c r="A351" s="1" t="s">
        <v>2092</v>
      </c>
      <c r="B351" t="s">
        <v>1398</v>
      </c>
      <c r="C351" s="5">
        <v>3</v>
      </c>
    </row>
    <row r="352" spans="1:3" x14ac:dyDescent="0.25">
      <c r="A352" s="1" t="s">
        <v>2093</v>
      </c>
      <c r="B352" t="s">
        <v>1399</v>
      </c>
      <c r="C352" s="5">
        <v>3</v>
      </c>
    </row>
    <row r="353" spans="1:3" x14ac:dyDescent="0.25">
      <c r="A353" s="1" t="s">
        <v>2094</v>
      </c>
      <c r="B353" t="s">
        <v>1400</v>
      </c>
      <c r="C353" s="5">
        <v>3</v>
      </c>
    </row>
    <row r="354" spans="1:3" x14ac:dyDescent="0.25">
      <c r="A354" s="1" t="s">
        <v>2095</v>
      </c>
      <c r="B354" t="s">
        <v>1401</v>
      </c>
      <c r="C354" s="5">
        <v>3</v>
      </c>
    </row>
    <row r="355" spans="1:3" x14ac:dyDescent="0.25">
      <c r="A355" s="1" t="s">
        <v>2096</v>
      </c>
      <c r="B355" t="s">
        <v>1402</v>
      </c>
      <c r="C355" s="5">
        <v>3</v>
      </c>
    </row>
    <row r="356" spans="1:3" x14ac:dyDescent="0.25">
      <c r="A356" s="1" t="s">
        <v>2097</v>
      </c>
      <c r="B356" t="s">
        <v>1403</v>
      </c>
      <c r="C356" s="5">
        <v>3</v>
      </c>
    </row>
    <row r="357" spans="1:3" x14ac:dyDescent="0.25">
      <c r="A357" s="1" t="s">
        <v>2098</v>
      </c>
      <c r="B357" t="s">
        <v>1404</v>
      </c>
      <c r="C357" s="5">
        <v>3</v>
      </c>
    </row>
    <row r="358" spans="1:3" x14ac:dyDescent="0.25">
      <c r="A358" s="1" t="s">
        <v>2099</v>
      </c>
      <c r="B358" t="s">
        <v>1405</v>
      </c>
      <c r="C358" s="5">
        <v>3</v>
      </c>
    </row>
    <row r="359" spans="1:3" x14ac:dyDescent="0.25">
      <c r="A359" s="1" t="s">
        <v>2100</v>
      </c>
      <c r="B359" t="s">
        <v>1406</v>
      </c>
      <c r="C359" s="5">
        <v>3</v>
      </c>
    </row>
    <row r="360" spans="1:3" x14ac:dyDescent="0.25">
      <c r="A360" s="1" t="s">
        <v>2101</v>
      </c>
      <c r="B360" t="s">
        <v>1407</v>
      </c>
      <c r="C360" s="5">
        <v>3</v>
      </c>
    </row>
    <row r="361" spans="1:3" x14ac:dyDescent="0.25">
      <c r="A361" s="1" t="s">
        <v>2102</v>
      </c>
      <c r="B361" t="s">
        <v>1408</v>
      </c>
      <c r="C361" s="5">
        <v>3</v>
      </c>
    </row>
    <row r="362" spans="1:3" x14ac:dyDescent="0.25">
      <c r="A362" s="1" t="s">
        <v>2103</v>
      </c>
      <c r="B362" t="s">
        <v>1409</v>
      </c>
      <c r="C362" s="5">
        <v>3</v>
      </c>
    </row>
    <row r="363" spans="1:3" x14ac:dyDescent="0.25">
      <c r="A363" s="1" t="s">
        <v>2104</v>
      </c>
      <c r="B363" t="s">
        <v>1410</v>
      </c>
      <c r="C363" s="5">
        <v>3</v>
      </c>
    </row>
    <row r="364" spans="1:3" x14ac:dyDescent="0.25">
      <c r="A364" s="1" t="s">
        <v>2105</v>
      </c>
      <c r="B364" t="s">
        <v>1411</v>
      </c>
      <c r="C364" s="5">
        <v>3</v>
      </c>
    </row>
    <row r="365" spans="1:3" x14ac:dyDescent="0.25">
      <c r="A365" s="1" t="s">
        <v>2106</v>
      </c>
      <c r="B365" t="s">
        <v>1412</v>
      </c>
      <c r="C365" s="5">
        <v>3</v>
      </c>
    </row>
    <row r="366" spans="1:3" x14ac:dyDescent="0.25">
      <c r="A366" s="1" t="s">
        <v>2107</v>
      </c>
      <c r="B366" t="s">
        <v>1413</v>
      </c>
      <c r="C366" s="5">
        <v>3</v>
      </c>
    </row>
    <row r="367" spans="1:3" x14ac:dyDescent="0.25">
      <c r="A367" s="1" t="s">
        <v>2108</v>
      </c>
      <c r="B367" t="s">
        <v>1414</v>
      </c>
      <c r="C367" s="5">
        <v>3</v>
      </c>
    </row>
    <row r="368" spans="1:3" x14ac:dyDescent="0.25">
      <c r="A368" s="1" t="s">
        <v>2109</v>
      </c>
      <c r="B368" t="s">
        <v>1415</v>
      </c>
      <c r="C368" s="5">
        <v>3</v>
      </c>
    </row>
    <row r="369" spans="1:3" x14ac:dyDescent="0.25">
      <c r="A369" s="1" t="s">
        <v>2110</v>
      </c>
      <c r="B369" t="s">
        <v>1416</v>
      </c>
      <c r="C369" s="5">
        <v>3</v>
      </c>
    </row>
    <row r="370" spans="1:3" x14ac:dyDescent="0.25">
      <c r="A370" s="1" t="s">
        <v>2111</v>
      </c>
      <c r="B370" t="s">
        <v>1417</v>
      </c>
      <c r="C370" s="5">
        <v>3</v>
      </c>
    </row>
    <row r="371" spans="1:3" x14ac:dyDescent="0.25">
      <c r="A371" s="1" t="s">
        <v>2112</v>
      </c>
      <c r="B371" t="s">
        <v>1418</v>
      </c>
      <c r="C371" s="5">
        <v>3</v>
      </c>
    </row>
    <row r="372" spans="1:3" x14ac:dyDescent="0.25">
      <c r="A372" s="1" t="s">
        <v>2113</v>
      </c>
      <c r="B372" t="s">
        <v>1419</v>
      </c>
      <c r="C372" s="5">
        <v>3</v>
      </c>
    </row>
    <row r="373" spans="1:3" x14ac:dyDescent="0.25">
      <c r="A373" s="1" t="s">
        <v>2114</v>
      </c>
      <c r="B373" t="s">
        <v>1420</v>
      </c>
      <c r="C373" s="5">
        <v>3</v>
      </c>
    </row>
    <row r="374" spans="1:3" x14ac:dyDescent="0.25">
      <c r="A374" s="1" t="s">
        <v>2115</v>
      </c>
      <c r="B374" t="s">
        <v>1421</v>
      </c>
      <c r="C374" s="5">
        <v>3</v>
      </c>
    </row>
    <row r="375" spans="1:3" x14ac:dyDescent="0.25">
      <c r="A375" s="1" t="s">
        <v>2116</v>
      </c>
      <c r="B375" t="s">
        <v>1422</v>
      </c>
      <c r="C375" s="5">
        <v>3</v>
      </c>
    </row>
    <row r="376" spans="1:3" x14ac:dyDescent="0.25">
      <c r="A376" s="1" t="s">
        <v>2117</v>
      </c>
      <c r="B376" t="s">
        <v>1423</v>
      </c>
      <c r="C376" s="5">
        <v>3</v>
      </c>
    </row>
    <row r="377" spans="1:3" x14ac:dyDescent="0.25">
      <c r="A377" s="1" t="s">
        <v>2118</v>
      </c>
      <c r="B377" t="s">
        <v>1424</v>
      </c>
      <c r="C377" s="5">
        <v>3</v>
      </c>
    </row>
    <row r="378" spans="1:3" x14ac:dyDescent="0.25">
      <c r="A378" s="1" t="s">
        <v>2119</v>
      </c>
      <c r="B378" t="s">
        <v>1425</v>
      </c>
      <c r="C378" s="5">
        <v>3</v>
      </c>
    </row>
    <row r="379" spans="1:3" x14ac:dyDescent="0.25">
      <c r="A379" s="1" t="s">
        <v>2120</v>
      </c>
      <c r="B379" t="s">
        <v>1426</v>
      </c>
      <c r="C379" s="5">
        <v>3</v>
      </c>
    </row>
    <row r="380" spans="1:3" x14ac:dyDescent="0.25">
      <c r="A380" s="1" t="s">
        <v>2121</v>
      </c>
      <c r="B380" t="s">
        <v>1427</v>
      </c>
      <c r="C380" s="5">
        <v>3</v>
      </c>
    </row>
    <row r="381" spans="1:3" x14ac:dyDescent="0.25">
      <c r="A381" s="1" t="s">
        <v>2122</v>
      </c>
      <c r="B381" t="s">
        <v>1428</v>
      </c>
      <c r="C381" s="5">
        <v>3</v>
      </c>
    </row>
    <row r="382" spans="1:3" x14ac:dyDescent="0.25">
      <c r="A382" s="1" t="s">
        <v>2123</v>
      </c>
      <c r="B382" t="s">
        <v>1429</v>
      </c>
      <c r="C382" s="5">
        <v>3</v>
      </c>
    </row>
    <row r="383" spans="1:3" x14ac:dyDescent="0.25">
      <c r="A383" s="1" t="s">
        <v>2124</v>
      </c>
      <c r="B383" t="s">
        <v>1430</v>
      </c>
      <c r="C383" s="5">
        <v>3</v>
      </c>
    </row>
    <row r="384" spans="1:3" x14ac:dyDescent="0.25">
      <c r="A384" s="1" t="s">
        <v>2125</v>
      </c>
      <c r="B384" t="s">
        <v>1431</v>
      </c>
      <c r="C384" s="5">
        <v>3</v>
      </c>
    </row>
    <row r="385" spans="1:3" x14ac:dyDescent="0.25">
      <c r="A385" s="1" t="s">
        <v>2126</v>
      </c>
      <c r="B385" t="s">
        <v>1432</v>
      </c>
      <c r="C385" s="5">
        <v>3</v>
      </c>
    </row>
    <row r="386" spans="1:3" x14ac:dyDescent="0.25">
      <c r="A386" s="1" t="s">
        <v>2127</v>
      </c>
      <c r="B386" t="s">
        <v>1433</v>
      </c>
      <c r="C386" s="5">
        <v>3</v>
      </c>
    </row>
    <row r="387" spans="1:3" x14ac:dyDescent="0.25">
      <c r="A387" s="1" t="s">
        <v>2128</v>
      </c>
      <c r="B387" t="s">
        <v>1434</v>
      </c>
      <c r="C387" s="5">
        <v>3</v>
      </c>
    </row>
    <row r="388" spans="1:3" x14ac:dyDescent="0.25">
      <c r="A388" s="1" t="s">
        <v>2129</v>
      </c>
      <c r="B388" t="s">
        <v>1435</v>
      </c>
      <c r="C388" s="5">
        <v>3</v>
      </c>
    </row>
    <row r="389" spans="1:3" x14ac:dyDescent="0.25">
      <c r="A389" s="1" t="s">
        <v>2130</v>
      </c>
      <c r="B389" t="s">
        <v>1436</v>
      </c>
      <c r="C389" s="5">
        <v>3</v>
      </c>
    </row>
    <row r="390" spans="1:3" x14ac:dyDescent="0.25">
      <c r="A390" s="1" t="s">
        <v>2131</v>
      </c>
      <c r="B390" t="s">
        <v>1437</v>
      </c>
      <c r="C390" s="5">
        <v>3</v>
      </c>
    </row>
    <row r="391" spans="1:3" x14ac:dyDescent="0.25">
      <c r="A391" s="1" t="s">
        <v>2132</v>
      </c>
      <c r="B391" t="s">
        <v>1438</v>
      </c>
      <c r="C391" s="5">
        <v>3</v>
      </c>
    </row>
    <row r="392" spans="1:3" x14ac:dyDescent="0.25">
      <c r="A392" s="1" t="s">
        <v>1045</v>
      </c>
      <c r="B392" t="s">
        <v>1439</v>
      </c>
      <c r="C392" s="5">
        <v>3</v>
      </c>
    </row>
    <row r="393" spans="1:3" x14ac:dyDescent="0.25">
      <c r="A393" s="1" t="s">
        <v>2133</v>
      </c>
      <c r="B393" t="s">
        <v>1440</v>
      </c>
      <c r="C393" s="5">
        <v>3</v>
      </c>
    </row>
    <row r="394" spans="1:3" x14ac:dyDescent="0.25">
      <c r="A394" s="1" t="s">
        <v>2134</v>
      </c>
      <c r="B394" t="s">
        <v>1441</v>
      </c>
      <c r="C394" s="5">
        <v>3</v>
      </c>
    </row>
    <row r="395" spans="1:3" x14ac:dyDescent="0.25">
      <c r="A395" s="1" t="s">
        <v>2135</v>
      </c>
      <c r="B395" t="s">
        <v>1442</v>
      </c>
      <c r="C395" s="5">
        <v>3</v>
      </c>
    </row>
    <row r="396" spans="1:3" x14ac:dyDescent="0.25">
      <c r="A396" s="1" t="s">
        <v>2136</v>
      </c>
      <c r="B396" t="s">
        <v>1443</v>
      </c>
      <c r="C396" s="5">
        <v>3</v>
      </c>
    </row>
    <row r="397" spans="1:3" x14ac:dyDescent="0.25">
      <c r="A397" s="1" t="s">
        <v>2137</v>
      </c>
      <c r="B397" t="s">
        <v>1444</v>
      </c>
      <c r="C397" s="5">
        <v>3</v>
      </c>
    </row>
    <row r="398" spans="1:3" x14ac:dyDescent="0.25">
      <c r="A398" s="1" t="s">
        <v>2138</v>
      </c>
      <c r="B398" t="s">
        <v>1445</v>
      </c>
      <c r="C398" s="5">
        <v>3</v>
      </c>
    </row>
    <row r="399" spans="1:3" x14ac:dyDescent="0.25">
      <c r="A399" s="1" t="s">
        <v>2139</v>
      </c>
      <c r="B399" t="s">
        <v>1446</v>
      </c>
      <c r="C399" s="5">
        <v>3</v>
      </c>
    </row>
    <row r="400" spans="1:3" x14ac:dyDescent="0.25">
      <c r="A400" s="1" t="s">
        <v>2140</v>
      </c>
      <c r="B400" t="s">
        <v>1447</v>
      </c>
      <c r="C400" s="5">
        <v>3</v>
      </c>
    </row>
    <row r="401" spans="1:3" x14ac:dyDescent="0.25">
      <c r="A401" s="1" t="s">
        <v>2141</v>
      </c>
      <c r="B401" t="s">
        <v>1448</v>
      </c>
      <c r="C401" s="5">
        <v>3</v>
      </c>
    </row>
    <row r="402" spans="1:3" x14ac:dyDescent="0.25">
      <c r="A402" s="1" t="s">
        <v>2142</v>
      </c>
      <c r="B402" t="s">
        <v>1449</v>
      </c>
      <c r="C402" s="5">
        <v>3</v>
      </c>
    </row>
    <row r="403" spans="1:3" x14ac:dyDescent="0.25">
      <c r="A403" s="1" t="s">
        <v>2143</v>
      </c>
      <c r="B403" t="s">
        <v>1450</v>
      </c>
      <c r="C403" s="5">
        <v>3</v>
      </c>
    </row>
    <row r="404" spans="1:3" x14ac:dyDescent="0.25">
      <c r="A404" s="1" t="s">
        <v>2144</v>
      </c>
      <c r="B404" t="s">
        <v>1451</v>
      </c>
      <c r="C404" s="5">
        <v>3</v>
      </c>
    </row>
    <row r="405" spans="1:3" x14ac:dyDescent="0.25">
      <c r="A405" s="1" t="s">
        <v>2145</v>
      </c>
      <c r="B405" t="s">
        <v>1452</v>
      </c>
      <c r="C405" s="5">
        <v>3</v>
      </c>
    </row>
    <row r="406" spans="1:3" x14ac:dyDescent="0.25">
      <c r="A406" s="1" t="s">
        <v>2146</v>
      </c>
      <c r="B406" t="s">
        <v>1453</v>
      </c>
      <c r="C406" s="5">
        <v>3</v>
      </c>
    </row>
    <row r="407" spans="1:3" x14ac:dyDescent="0.25">
      <c r="A407" s="1" t="s">
        <v>2147</v>
      </c>
      <c r="B407" t="s">
        <v>1454</v>
      </c>
      <c r="C407" s="5">
        <v>3</v>
      </c>
    </row>
    <row r="408" spans="1:3" x14ac:dyDescent="0.25">
      <c r="A408" s="1" t="s">
        <v>2148</v>
      </c>
      <c r="B408" t="s">
        <v>1455</v>
      </c>
      <c r="C408" s="5">
        <v>3</v>
      </c>
    </row>
    <row r="409" spans="1:3" x14ac:dyDescent="0.25">
      <c r="A409" s="1" t="s">
        <v>2149</v>
      </c>
      <c r="B409" t="s">
        <v>1456</v>
      </c>
      <c r="C409" s="5">
        <v>3</v>
      </c>
    </row>
    <row r="410" spans="1:3" x14ac:dyDescent="0.25">
      <c r="A410" s="1" t="s">
        <v>2150</v>
      </c>
      <c r="B410" t="s">
        <v>1457</v>
      </c>
      <c r="C410" s="5">
        <v>3</v>
      </c>
    </row>
    <row r="411" spans="1:3" x14ac:dyDescent="0.25">
      <c r="A411" s="1" t="s">
        <v>2151</v>
      </c>
      <c r="B411" t="s">
        <v>1458</v>
      </c>
      <c r="C411" s="5">
        <v>3</v>
      </c>
    </row>
    <row r="412" spans="1:3" x14ac:dyDescent="0.25">
      <c r="A412" s="1" t="s">
        <v>2152</v>
      </c>
      <c r="B412" t="s">
        <v>1459</v>
      </c>
      <c r="C412" s="5">
        <v>3</v>
      </c>
    </row>
    <row r="413" spans="1:3" x14ac:dyDescent="0.25">
      <c r="A413" s="1" t="s">
        <v>2153</v>
      </c>
      <c r="B413" t="s">
        <v>1460</v>
      </c>
      <c r="C413" s="5">
        <v>3</v>
      </c>
    </row>
    <row r="414" spans="1:3" x14ac:dyDescent="0.25">
      <c r="A414" s="1" t="s">
        <v>2154</v>
      </c>
      <c r="B414" t="s">
        <v>1461</v>
      </c>
      <c r="C414" s="5">
        <v>3</v>
      </c>
    </row>
    <row r="415" spans="1:3" x14ac:dyDescent="0.25">
      <c r="A415" s="1" t="s">
        <v>2155</v>
      </c>
      <c r="B415" t="s">
        <v>1462</v>
      </c>
      <c r="C415" s="5">
        <v>3</v>
      </c>
    </row>
    <row r="416" spans="1:3" x14ac:dyDescent="0.25">
      <c r="A416" s="1" t="s">
        <v>2156</v>
      </c>
      <c r="B416" t="s">
        <v>1463</v>
      </c>
      <c r="C416" s="5">
        <v>3</v>
      </c>
    </row>
    <row r="417" spans="1:3" x14ac:dyDescent="0.25">
      <c r="A417" s="1" t="s">
        <v>2157</v>
      </c>
      <c r="B417" t="s">
        <v>1464</v>
      </c>
      <c r="C417" s="5">
        <v>3</v>
      </c>
    </row>
    <row r="418" spans="1:3" x14ac:dyDescent="0.25">
      <c r="A418" s="1" t="s">
        <v>2158</v>
      </c>
      <c r="B418" t="s">
        <v>1465</v>
      </c>
      <c r="C418" s="5">
        <v>3</v>
      </c>
    </row>
    <row r="419" spans="1:3" x14ac:dyDescent="0.25">
      <c r="A419" s="1" t="s">
        <v>2159</v>
      </c>
      <c r="B419" t="s">
        <v>1466</v>
      </c>
      <c r="C419" s="5">
        <v>3</v>
      </c>
    </row>
    <row r="420" spans="1:3" x14ac:dyDescent="0.25">
      <c r="A420" s="1" t="s">
        <v>2160</v>
      </c>
      <c r="B420" t="s">
        <v>1467</v>
      </c>
      <c r="C420" s="5">
        <v>3</v>
      </c>
    </row>
    <row r="421" spans="1:3" x14ac:dyDescent="0.25">
      <c r="A421" s="1" t="s">
        <v>2161</v>
      </c>
      <c r="B421" t="s">
        <v>1468</v>
      </c>
      <c r="C421" s="5">
        <v>3</v>
      </c>
    </row>
    <row r="422" spans="1:3" x14ac:dyDescent="0.25">
      <c r="A422" s="1" t="s">
        <v>2162</v>
      </c>
      <c r="B422" t="s">
        <v>1469</v>
      </c>
      <c r="C422" s="5">
        <v>3</v>
      </c>
    </row>
    <row r="423" spans="1:3" x14ac:dyDescent="0.25">
      <c r="A423" s="1" t="s">
        <v>2163</v>
      </c>
      <c r="B423" t="s">
        <v>1470</v>
      </c>
      <c r="C423" s="5">
        <v>3</v>
      </c>
    </row>
    <row r="424" spans="1:3" x14ac:dyDescent="0.25">
      <c r="A424" s="1" t="s">
        <v>2164</v>
      </c>
      <c r="B424" t="s">
        <v>1471</v>
      </c>
      <c r="C424" s="5">
        <v>3</v>
      </c>
    </row>
    <row r="425" spans="1:3" x14ac:dyDescent="0.25">
      <c r="A425" s="1" t="s">
        <v>2165</v>
      </c>
      <c r="B425" t="s">
        <v>1472</v>
      </c>
      <c r="C425" s="5">
        <v>3</v>
      </c>
    </row>
    <row r="426" spans="1:3" x14ac:dyDescent="0.25">
      <c r="A426" s="1" t="s">
        <v>2166</v>
      </c>
      <c r="B426" t="s">
        <v>1473</v>
      </c>
      <c r="C426" s="5">
        <v>3</v>
      </c>
    </row>
    <row r="427" spans="1:3" x14ac:dyDescent="0.25">
      <c r="A427" s="1" t="s">
        <v>2167</v>
      </c>
      <c r="B427" t="s">
        <v>1474</v>
      </c>
      <c r="C427" s="5">
        <v>3</v>
      </c>
    </row>
    <row r="428" spans="1:3" x14ac:dyDescent="0.25">
      <c r="A428" s="1" t="s">
        <v>2168</v>
      </c>
      <c r="B428" t="s">
        <v>1475</v>
      </c>
      <c r="C428" s="5">
        <v>3</v>
      </c>
    </row>
    <row r="429" spans="1:3" x14ac:dyDescent="0.25">
      <c r="A429" s="1" t="s">
        <v>2169</v>
      </c>
      <c r="B429" t="s">
        <v>1476</v>
      </c>
      <c r="C429" s="5">
        <v>3</v>
      </c>
    </row>
    <row r="430" spans="1:3" x14ac:dyDescent="0.25">
      <c r="A430" s="1" t="s">
        <v>2170</v>
      </c>
      <c r="B430" t="s">
        <v>1477</v>
      </c>
      <c r="C430" s="5">
        <v>3</v>
      </c>
    </row>
    <row r="431" spans="1:3" x14ac:dyDescent="0.25">
      <c r="A431" s="1" t="s">
        <v>2171</v>
      </c>
      <c r="B431" t="s">
        <v>1478</v>
      </c>
      <c r="C431" s="5">
        <v>3</v>
      </c>
    </row>
    <row r="432" spans="1:3" x14ac:dyDescent="0.25">
      <c r="A432" s="1" t="s">
        <v>2172</v>
      </c>
      <c r="B432" t="s">
        <v>1479</v>
      </c>
      <c r="C432" s="5">
        <v>3</v>
      </c>
    </row>
    <row r="433" spans="1:3" x14ac:dyDescent="0.25">
      <c r="A433" s="1" t="s">
        <v>2173</v>
      </c>
      <c r="B433" t="s">
        <v>1480</v>
      </c>
      <c r="C433" s="5">
        <v>3</v>
      </c>
    </row>
    <row r="434" spans="1:3" x14ac:dyDescent="0.25">
      <c r="A434" s="1" t="s">
        <v>2174</v>
      </c>
      <c r="B434" t="s">
        <v>1481</v>
      </c>
      <c r="C434" s="5">
        <v>3</v>
      </c>
    </row>
    <row r="435" spans="1:3" x14ac:dyDescent="0.25">
      <c r="A435" s="1" t="s">
        <v>2175</v>
      </c>
      <c r="B435" t="s">
        <v>1482</v>
      </c>
      <c r="C435" s="5">
        <v>3</v>
      </c>
    </row>
    <row r="436" spans="1:3" x14ac:dyDescent="0.25">
      <c r="A436" s="1" t="s">
        <v>2176</v>
      </c>
      <c r="B436" t="s">
        <v>1483</v>
      </c>
      <c r="C436" s="5">
        <v>3</v>
      </c>
    </row>
    <row r="437" spans="1:3" x14ac:dyDescent="0.25">
      <c r="A437" s="1" t="s">
        <v>2177</v>
      </c>
      <c r="B437" t="s">
        <v>1484</v>
      </c>
      <c r="C437" s="5">
        <v>3</v>
      </c>
    </row>
    <row r="438" spans="1:3" x14ac:dyDescent="0.25">
      <c r="A438" s="1" t="s">
        <v>2178</v>
      </c>
      <c r="B438" t="s">
        <v>1485</v>
      </c>
      <c r="C438" s="5">
        <v>3</v>
      </c>
    </row>
    <row r="439" spans="1:3" x14ac:dyDescent="0.25">
      <c r="A439" s="1" t="s">
        <v>2179</v>
      </c>
      <c r="B439" t="s">
        <v>1486</v>
      </c>
      <c r="C439" s="5">
        <v>3</v>
      </c>
    </row>
    <row r="440" spans="1:3" x14ac:dyDescent="0.25">
      <c r="A440" s="1" t="s">
        <v>2180</v>
      </c>
      <c r="B440" t="s">
        <v>1487</v>
      </c>
      <c r="C440" s="5">
        <v>3</v>
      </c>
    </row>
    <row r="441" spans="1:3" x14ac:dyDescent="0.25">
      <c r="A441" s="1" t="s">
        <v>2181</v>
      </c>
      <c r="B441" t="s">
        <v>1488</v>
      </c>
      <c r="C441" s="5">
        <v>3</v>
      </c>
    </row>
    <row r="442" spans="1:3" x14ac:dyDescent="0.25">
      <c r="A442" s="1" t="s">
        <v>2182</v>
      </c>
      <c r="B442" t="s">
        <v>1489</v>
      </c>
      <c r="C442" s="5">
        <v>3</v>
      </c>
    </row>
    <row r="443" spans="1:3" x14ac:dyDescent="0.25">
      <c r="A443" s="1" t="s">
        <v>2183</v>
      </c>
      <c r="B443" t="s">
        <v>1490</v>
      </c>
      <c r="C443" s="5">
        <v>3</v>
      </c>
    </row>
    <row r="444" spans="1:3" x14ac:dyDescent="0.25">
      <c r="A444" s="1" t="s">
        <v>2184</v>
      </c>
      <c r="B444" t="s">
        <v>1491</v>
      </c>
      <c r="C444" s="5">
        <v>3</v>
      </c>
    </row>
    <row r="445" spans="1:3" x14ac:dyDescent="0.25">
      <c r="A445" s="1" t="s">
        <v>2185</v>
      </c>
      <c r="B445" t="s">
        <v>1492</v>
      </c>
      <c r="C445" s="5">
        <v>2</v>
      </c>
    </row>
    <row r="446" spans="1:3" x14ac:dyDescent="0.25">
      <c r="A446" s="1" t="s">
        <v>2186</v>
      </c>
      <c r="B446" t="s">
        <v>1493</v>
      </c>
      <c r="C446" s="5">
        <v>3</v>
      </c>
    </row>
    <row r="447" spans="1:3" x14ac:dyDescent="0.25">
      <c r="A447" s="1" t="s">
        <v>2187</v>
      </c>
      <c r="B447" t="s">
        <v>1494</v>
      </c>
      <c r="C447" s="5">
        <v>3</v>
      </c>
    </row>
    <row r="448" spans="1:3" x14ac:dyDescent="0.25">
      <c r="A448" s="1" t="s">
        <v>2188</v>
      </c>
      <c r="B448" t="s">
        <v>1495</v>
      </c>
      <c r="C448" s="5">
        <v>3</v>
      </c>
    </row>
    <row r="449" spans="1:3" x14ac:dyDescent="0.25">
      <c r="A449" s="1" t="s">
        <v>2189</v>
      </c>
      <c r="B449" t="s">
        <v>1496</v>
      </c>
      <c r="C449" s="5">
        <v>3</v>
      </c>
    </row>
    <row r="450" spans="1:3" x14ac:dyDescent="0.25">
      <c r="A450" s="1" t="s">
        <v>2190</v>
      </c>
      <c r="B450" t="s">
        <v>1497</v>
      </c>
      <c r="C450" s="5">
        <v>3</v>
      </c>
    </row>
    <row r="451" spans="1:3" x14ac:dyDescent="0.25">
      <c r="A451" s="1" t="s">
        <v>2191</v>
      </c>
      <c r="B451" t="s">
        <v>1498</v>
      </c>
      <c r="C451" s="5">
        <v>3</v>
      </c>
    </row>
    <row r="452" spans="1:3" x14ac:dyDescent="0.25">
      <c r="A452" s="1" t="s">
        <v>2192</v>
      </c>
      <c r="B452" t="s">
        <v>1499</v>
      </c>
      <c r="C452" s="5">
        <v>3</v>
      </c>
    </row>
    <row r="453" spans="1:3" x14ac:dyDescent="0.25">
      <c r="A453" s="1" t="s">
        <v>2193</v>
      </c>
      <c r="B453" t="s">
        <v>1500</v>
      </c>
      <c r="C453" s="5">
        <v>3</v>
      </c>
    </row>
    <row r="454" spans="1:3" x14ac:dyDescent="0.25">
      <c r="A454" s="1" t="s">
        <v>2194</v>
      </c>
      <c r="B454" t="s">
        <v>1501</v>
      </c>
      <c r="C454" s="5">
        <v>3</v>
      </c>
    </row>
    <row r="455" spans="1:3" x14ac:dyDescent="0.25">
      <c r="A455" s="1" t="s">
        <v>2195</v>
      </c>
      <c r="B455" t="s">
        <v>1502</v>
      </c>
      <c r="C455" s="5">
        <v>3</v>
      </c>
    </row>
    <row r="456" spans="1:3" x14ac:dyDescent="0.25">
      <c r="A456" s="1" t="s">
        <v>2196</v>
      </c>
      <c r="B456" t="s">
        <v>1503</v>
      </c>
      <c r="C456" s="5">
        <v>3</v>
      </c>
    </row>
    <row r="457" spans="1:3" x14ac:dyDescent="0.25">
      <c r="A457" s="1" t="s">
        <v>2197</v>
      </c>
      <c r="B457" t="s">
        <v>1504</v>
      </c>
      <c r="C457" s="5">
        <v>3</v>
      </c>
    </row>
    <row r="458" spans="1:3" x14ac:dyDescent="0.25">
      <c r="A458" s="1" t="s">
        <v>2198</v>
      </c>
      <c r="B458" t="s">
        <v>1505</v>
      </c>
      <c r="C458" s="5">
        <v>3</v>
      </c>
    </row>
    <row r="459" spans="1:3" x14ac:dyDescent="0.25">
      <c r="A459" s="1" t="s">
        <v>2199</v>
      </c>
      <c r="B459" t="s">
        <v>1506</v>
      </c>
      <c r="C459" s="5">
        <v>3</v>
      </c>
    </row>
    <row r="460" spans="1:3" x14ac:dyDescent="0.25">
      <c r="A460" s="1" t="s">
        <v>2200</v>
      </c>
      <c r="B460" t="s">
        <v>1507</v>
      </c>
      <c r="C460" s="5">
        <v>3</v>
      </c>
    </row>
    <row r="461" spans="1:3" x14ac:dyDescent="0.25">
      <c r="A461" s="1" t="s">
        <v>2201</v>
      </c>
      <c r="B461" t="s">
        <v>1508</v>
      </c>
      <c r="C461" s="5">
        <v>3</v>
      </c>
    </row>
    <row r="462" spans="1:3" x14ac:dyDescent="0.25">
      <c r="A462" s="1" t="s">
        <v>2202</v>
      </c>
      <c r="B462" t="s">
        <v>1509</v>
      </c>
      <c r="C462" s="5">
        <v>3</v>
      </c>
    </row>
    <row r="463" spans="1:3" x14ac:dyDescent="0.25">
      <c r="A463" s="1" t="s">
        <v>2203</v>
      </c>
      <c r="B463" t="s">
        <v>1510</v>
      </c>
      <c r="C463" s="5">
        <v>3</v>
      </c>
    </row>
    <row r="464" spans="1:3" x14ac:dyDescent="0.25">
      <c r="A464" s="1" t="s">
        <v>2204</v>
      </c>
      <c r="B464" t="s">
        <v>1511</v>
      </c>
      <c r="C464" s="5">
        <v>3</v>
      </c>
    </row>
    <row r="465" spans="1:3" x14ac:dyDescent="0.25">
      <c r="A465" s="1" t="s">
        <v>2205</v>
      </c>
      <c r="B465" t="s">
        <v>1512</v>
      </c>
      <c r="C465" s="5">
        <v>3</v>
      </c>
    </row>
    <row r="466" spans="1:3" x14ac:dyDescent="0.25">
      <c r="A466" s="1" t="s">
        <v>2206</v>
      </c>
      <c r="B466" t="s">
        <v>1513</v>
      </c>
      <c r="C466" s="5">
        <v>3</v>
      </c>
    </row>
    <row r="467" spans="1:3" x14ac:dyDescent="0.25">
      <c r="A467" s="1" t="s">
        <v>2207</v>
      </c>
      <c r="B467" t="s">
        <v>1514</v>
      </c>
      <c r="C467" s="5">
        <v>3</v>
      </c>
    </row>
    <row r="468" spans="1:3" x14ac:dyDescent="0.25">
      <c r="A468" s="1" t="s">
        <v>2208</v>
      </c>
      <c r="B468" t="s">
        <v>1515</v>
      </c>
      <c r="C468" s="5">
        <v>3</v>
      </c>
    </row>
    <row r="469" spans="1:3" x14ac:dyDescent="0.25">
      <c r="A469" s="1" t="s">
        <v>2209</v>
      </c>
      <c r="B469" t="s">
        <v>1516</v>
      </c>
      <c r="C469" s="5">
        <v>3</v>
      </c>
    </row>
    <row r="470" spans="1:3" x14ac:dyDescent="0.25">
      <c r="A470" s="1" t="s">
        <v>2210</v>
      </c>
      <c r="B470" t="s">
        <v>1517</v>
      </c>
      <c r="C470" s="5">
        <v>4</v>
      </c>
    </row>
    <row r="471" spans="1:3" x14ac:dyDescent="0.25">
      <c r="A471" s="1" t="s">
        <v>2211</v>
      </c>
      <c r="B471" t="s">
        <v>1518</v>
      </c>
      <c r="C471" s="5">
        <v>4</v>
      </c>
    </row>
    <row r="472" spans="1:3" x14ac:dyDescent="0.25">
      <c r="A472" s="1" t="s">
        <v>2212</v>
      </c>
      <c r="B472" t="s">
        <v>1519</v>
      </c>
      <c r="C472" s="5">
        <v>4</v>
      </c>
    </row>
    <row r="473" spans="1:3" x14ac:dyDescent="0.25">
      <c r="A473" s="1" t="s">
        <v>2213</v>
      </c>
      <c r="B473" t="s">
        <v>1520</v>
      </c>
      <c r="C473" s="5">
        <v>4</v>
      </c>
    </row>
    <row r="474" spans="1:3" x14ac:dyDescent="0.25">
      <c r="A474" s="1" t="s">
        <v>2214</v>
      </c>
      <c r="B474" t="s">
        <v>1521</v>
      </c>
      <c r="C474" s="5">
        <v>4</v>
      </c>
    </row>
    <row r="475" spans="1:3" x14ac:dyDescent="0.25">
      <c r="A475" s="2" t="s">
        <v>999</v>
      </c>
      <c r="B475" t="s">
        <v>998</v>
      </c>
      <c r="C475" s="5">
        <v>4</v>
      </c>
    </row>
    <row r="476" spans="1:3" x14ac:dyDescent="0.25">
      <c r="A476" s="2" t="s">
        <v>1000</v>
      </c>
      <c r="B476" t="s">
        <v>998</v>
      </c>
      <c r="C476" s="5">
        <v>4</v>
      </c>
    </row>
    <row r="477" spans="1:3" x14ac:dyDescent="0.25">
      <c r="A477" s="1" t="s">
        <v>2215</v>
      </c>
      <c r="B477" t="s">
        <v>1522</v>
      </c>
      <c r="C477" s="5">
        <v>4</v>
      </c>
    </row>
    <row r="478" spans="1:3" x14ac:dyDescent="0.25">
      <c r="A478" s="1" t="s">
        <v>2216</v>
      </c>
      <c r="B478" t="s">
        <v>1523</v>
      </c>
      <c r="C478" s="5">
        <v>4</v>
      </c>
    </row>
    <row r="479" spans="1:3" x14ac:dyDescent="0.25">
      <c r="A479" s="1" t="s">
        <v>2217</v>
      </c>
      <c r="B479" t="s">
        <v>1524</v>
      </c>
      <c r="C479" s="5">
        <v>4</v>
      </c>
    </row>
    <row r="480" spans="1:3" x14ac:dyDescent="0.25">
      <c r="A480" s="1" t="s">
        <v>2218</v>
      </c>
      <c r="B480" t="s">
        <v>1525</v>
      </c>
      <c r="C480" s="5">
        <v>4</v>
      </c>
    </row>
    <row r="481" spans="1:3" x14ac:dyDescent="0.25">
      <c r="A481" s="1" t="s">
        <v>2219</v>
      </c>
      <c r="B481" t="s">
        <v>1526</v>
      </c>
      <c r="C481" s="5">
        <v>4</v>
      </c>
    </row>
    <row r="482" spans="1:3" x14ac:dyDescent="0.25">
      <c r="A482" s="1" t="s">
        <v>2220</v>
      </c>
      <c r="B482" t="s">
        <v>1527</v>
      </c>
      <c r="C482" s="5">
        <v>4</v>
      </c>
    </row>
    <row r="483" spans="1:3" x14ac:dyDescent="0.25">
      <c r="A483" s="1" t="s">
        <v>2221</v>
      </c>
      <c r="B483" t="s">
        <v>1528</v>
      </c>
      <c r="C483" s="5">
        <v>4</v>
      </c>
    </row>
    <row r="484" spans="1:3" x14ac:dyDescent="0.25">
      <c r="A484" s="1" t="s">
        <v>2222</v>
      </c>
      <c r="B484" t="s">
        <v>1529</v>
      </c>
      <c r="C484" s="5">
        <v>4</v>
      </c>
    </row>
    <row r="485" spans="1:3" x14ac:dyDescent="0.25">
      <c r="A485" s="1" t="s">
        <v>2223</v>
      </c>
      <c r="B485" t="s">
        <v>1530</v>
      </c>
      <c r="C485" s="5">
        <v>4</v>
      </c>
    </row>
    <row r="486" spans="1:3" x14ac:dyDescent="0.25">
      <c r="A486" s="1" t="s">
        <v>2224</v>
      </c>
      <c r="B486" t="s">
        <v>1531</v>
      </c>
      <c r="C486" s="5">
        <v>4</v>
      </c>
    </row>
    <row r="487" spans="1:3" x14ac:dyDescent="0.25">
      <c r="A487" s="1" t="s">
        <v>2225</v>
      </c>
      <c r="B487" t="s">
        <v>1532</v>
      </c>
      <c r="C487" s="5">
        <v>4</v>
      </c>
    </row>
    <row r="488" spans="1:3" x14ac:dyDescent="0.25">
      <c r="A488" s="1" t="s">
        <v>2226</v>
      </c>
      <c r="B488" t="s">
        <v>1533</v>
      </c>
      <c r="C488" s="5">
        <v>4</v>
      </c>
    </row>
    <row r="489" spans="1:3" x14ac:dyDescent="0.25">
      <c r="A489" s="1" t="s">
        <v>2227</v>
      </c>
      <c r="B489" t="s">
        <v>1534</v>
      </c>
      <c r="C489" s="5">
        <v>4</v>
      </c>
    </row>
    <row r="490" spans="1:3" x14ac:dyDescent="0.25">
      <c r="A490" s="2" t="s">
        <v>1001</v>
      </c>
      <c r="B490" t="s">
        <v>998</v>
      </c>
      <c r="C490" s="5">
        <v>4</v>
      </c>
    </row>
    <row r="491" spans="1:3" x14ac:dyDescent="0.25">
      <c r="A491" s="1" t="s">
        <v>2228</v>
      </c>
      <c r="B491" t="s">
        <v>1535</v>
      </c>
      <c r="C491" s="5">
        <v>4</v>
      </c>
    </row>
    <row r="492" spans="1:3" x14ac:dyDescent="0.25">
      <c r="A492" s="1" t="s">
        <v>2229</v>
      </c>
      <c r="B492" t="s">
        <v>1536</v>
      </c>
      <c r="C492" s="5">
        <v>4</v>
      </c>
    </row>
    <row r="493" spans="1:3" x14ac:dyDescent="0.25">
      <c r="A493" s="1" t="s">
        <v>2230</v>
      </c>
      <c r="B493" t="s">
        <v>1537</v>
      </c>
      <c r="C493" s="5">
        <v>4</v>
      </c>
    </row>
    <row r="494" spans="1:3" x14ac:dyDescent="0.25">
      <c r="A494" s="1" t="s">
        <v>2231</v>
      </c>
      <c r="B494" t="s">
        <v>1538</v>
      </c>
      <c r="C494" s="5">
        <v>4</v>
      </c>
    </row>
    <row r="495" spans="1:3" x14ac:dyDescent="0.25">
      <c r="A495" s="1" t="s">
        <v>2232</v>
      </c>
      <c r="B495" t="s">
        <v>1539</v>
      </c>
      <c r="C495" s="5">
        <v>4</v>
      </c>
    </row>
    <row r="496" spans="1:3" x14ac:dyDescent="0.25">
      <c r="A496" s="1" t="s">
        <v>2233</v>
      </c>
      <c r="B496" t="s">
        <v>1540</v>
      </c>
      <c r="C496" s="5">
        <v>4</v>
      </c>
    </row>
    <row r="497" spans="1:3" x14ac:dyDescent="0.25">
      <c r="A497" s="1" t="s">
        <v>2234</v>
      </c>
      <c r="B497" t="s">
        <v>1541</v>
      </c>
      <c r="C497" s="5">
        <v>4</v>
      </c>
    </row>
    <row r="498" spans="1:3" x14ac:dyDescent="0.25">
      <c r="A498" s="1" t="s">
        <v>2235</v>
      </c>
      <c r="B498" t="s">
        <v>1542</v>
      </c>
      <c r="C498" s="5">
        <v>4</v>
      </c>
    </row>
    <row r="499" spans="1:3" x14ac:dyDescent="0.25">
      <c r="A499" s="1" t="s">
        <v>2236</v>
      </c>
      <c r="B499" t="s">
        <v>1543</v>
      </c>
      <c r="C499" s="5">
        <v>4</v>
      </c>
    </row>
    <row r="500" spans="1:3" x14ac:dyDescent="0.25">
      <c r="A500" s="1" t="s">
        <v>2237</v>
      </c>
      <c r="B500" t="s">
        <v>1544</v>
      </c>
      <c r="C500" s="5">
        <v>4</v>
      </c>
    </row>
    <row r="501" spans="1:3" x14ac:dyDescent="0.25">
      <c r="A501" s="1" t="s">
        <v>2238</v>
      </c>
      <c r="B501" t="s">
        <v>1545</v>
      </c>
      <c r="C501" s="5">
        <v>4</v>
      </c>
    </row>
    <row r="502" spans="1:3" x14ac:dyDescent="0.25">
      <c r="A502" s="1" t="s">
        <v>2239</v>
      </c>
      <c r="B502" t="s">
        <v>1546</v>
      </c>
      <c r="C502" s="5">
        <v>4</v>
      </c>
    </row>
    <row r="503" spans="1:3" x14ac:dyDescent="0.25">
      <c r="A503" s="1" t="s">
        <v>2240</v>
      </c>
      <c r="B503" t="s">
        <v>1547</v>
      </c>
      <c r="C503" s="5">
        <v>4</v>
      </c>
    </row>
    <row r="504" spans="1:3" x14ac:dyDescent="0.25">
      <c r="A504" s="1" t="s">
        <v>2241</v>
      </c>
      <c r="B504" t="s">
        <v>1548</v>
      </c>
      <c r="C504" s="5">
        <v>4</v>
      </c>
    </row>
    <row r="505" spans="1:3" x14ac:dyDescent="0.25">
      <c r="A505" s="1" t="s">
        <v>2242</v>
      </c>
      <c r="B505" t="s">
        <v>1549</v>
      </c>
      <c r="C505" s="5">
        <v>4</v>
      </c>
    </row>
    <row r="506" spans="1:3" x14ac:dyDescent="0.25">
      <c r="A506" s="1" t="s">
        <v>2243</v>
      </c>
      <c r="B506" t="s">
        <v>1550</v>
      </c>
      <c r="C506" s="5">
        <v>4</v>
      </c>
    </row>
    <row r="507" spans="1:3" x14ac:dyDescent="0.25">
      <c r="A507" s="1" t="s">
        <v>2244</v>
      </c>
      <c r="B507" t="s">
        <v>1551</v>
      </c>
      <c r="C507" s="5">
        <v>4</v>
      </c>
    </row>
    <row r="508" spans="1:3" x14ac:dyDescent="0.25">
      <c r="A508" s="1" t="s">
        <v>2245</v>
      </c>
      <c r="B508" t="s">
        <v>1552</v>
      </c>
      <c r="C508" s="5">
        <v>4</v>
      </c>
    </row>
    <row r="509" spans="1:3" x14ac:dyDescent="0.25">
      <c r="A509" s="1" t="s">
        <v>2246</v>
      </c>
      <c r="B509" t="s">
        <v>1553</v>
      </c>
      <c r="C509" s="5">
        <v>4</v>
      </c>
    </row>
    <row r="510" spans="1:3" x14ac:dyDescent="0.25">
      <c r="A510" s="1" t="s">
        <v>2247</v>
      </c>
      <c r="B510" t="s">
        <v>1554</v>
      </c>
      <c r="C510" s="5">
        <v>4</v>
      </c>
    </row>
    <row r="511" spans="1:3" x14ac:dyDescent="0.25">
      <c r="A511" s="1" t="s">
        <v>2248</v>
      </c>
      <c r="B511" t="s">
        <v>1555</v>
      </c>
      <c r="C511" s="5">
        <v>4</v>
      </c>
    </row>
    <row r="512" spans="1:3" x14ac:dyDescent="0.25">
      <c r="A512" s="1" t="s">
        <v>2249</v>
      </c>
      <c r="B512" t="s">
        <v>1556</v>
      </c>
      <c r="C512" s="5">
        <v>4</v>
      </c>
    </row>
    <row r="513" spans="1:3" x14ac:dyDescent="0.25">
      <c r="A513" s="1" t="s">
        <v>2250</v>
      </c>
      <c r="B513" t="s">
        <v>1557</v>
      </c>
      <c r="C513" s="5">
        <v>4</v>
      </c>
    </row>
    <row r="514" spans="1:3" x14ac:dyDescent="0.25">
      <c r="A514" s="1" t="s">
        <v>2251</v>
      </c>
      <c r="B514" t="s">
        <v>1558</v>
      </c>
      <c r="C514" s="5">
        <v>4</v>
      </c>
    </row>
    <row r="515" spans="1:3" x14ac:dyDescent="0.25">
      <c r="A515" s="1" t="s">
        <v>2252</v>
      </c>
      <c r="B515" t="s">
        <v>1559</v>
      </c>
      <c r="C515" s="5">
        <v>4</v>
      </c>
    </row>
    <row r="516" spans="1:3" x14ac:dyDescent="0.25">
      <c r="A516" s="1" t="s">
        <v>2253</v>
      </c>
      <c r="B516" t="s">
        <v>1560</v>
      </c>
      <c r="C516" s="5">
        <v>4</v>
      </c>
    </row>
    <row r="517" spans="1:3" x14ac:dyDescent="0.25">
      <c r="A517" s="1" t="s">
        <v>2254</v>
      </c>
      <c r="B517" t="s">
        <v>1561</v>
      </c>
      <c r="C517" s="5">
        <v>4</v>
      </c>
    </row>
    <row r="518" spans="1:3" x14ac:dyDescent="0.25">
      <c r="A518" s="1" t="s">
        <v>2255</v>
      </c>
      <c r="B518" t="s">
        <v>1562</v>
      </c>
      <c r="C518" s="5">
        <v>4</v>
      </c>
    </row>
    <row r="519" spans="1:3" x14ac:dyDescent="0.25">
      <c r="A519" s="1" t="s">
        <v>2256</v>
      </c>
      <c r="B519" t="s">
        <v>1563</v>
      </c>
      <c r="C519" s="5">
        <v>4</v>
      </c>
    </row>
    <row r="520" spans="1:3" x14ac:dyDescent="0.25">
      <c r="A520" s="1" t="s">
        <v>2257</v>
      </c>
      <c r="B520" t="s">
        <v>1564</v>
      </c>
      <c r="C520" s="5">
        <v>4</v>
      </c>
    </row>
    <row r="521" spans="1:3" x14ac:dyDescent="0.25">
      <c r="A521" s="1" t="s">
        <v>2258</v>
      </c>
      <c r="B521" t="s">
        <v>1565</v>
      </c>
      <c r="C521" s="5">
        <v>4</v>
      </c>
    </row>
    <row r="522" spans="1:3" x14ac:dyDescent="0.25">
      <c r="A522" s="1" t="s">
        <v>2259</v>
      </c>
      <c r="B522" t="s">
        <v>1566</v>
      </c>
      <c r="C522" s="5">
        <v>4</v>
      </c>
    </row>
    <row r="523" spans="1:3" x14ac:dyDescent="0.25">
      <c r="A523" s="1" t="s">
        <v>2260</v>
      </c>
      <c r="B523" t="s">
        <v>1567</v>
      </c>
      <c r="C523" s="5">
        <v>4</v>
      </c>
    </row>
    <row r="524" spans="1:3" x14ac:dyDescent="0.25">
      <c r="A524" s="1" t="s">
        <v>2261</v>
      </c>
      <c r="B524" t="s">
        <v>1568</v>
      </c>
      <c r="C524" s="5">
        <v>4</v>
      </c>
    </row>
    <row r="525" spans="1:3" x14ac:dyDescent="0.25">
      <c r="A525" s="1" t="s">
        <v>2262</v>
      </c>
      <c r="B525" t="s">
        <v>1569</v>
      </c>
      <c r="C525" s="5">
        <v>4</v>
      </c>
    </row>
    <row r="526" spans="1:3" x14ac:dyDescent="0.25">
      <c r="A526" s="1" t="s">
        <v>2263</v>
      </c>
      <c r="B526" t="s">
        <v>1570</v>
      </c>
      <c r="C526" s="5">
        <v>4</v>
      </c>
    </row>
    <row r="527" spans="1:3" x14ac:dyDescent="0.25">
      <c r="A527" s="1" t="s">
        <v>2264</v>
      </c>
      <c r="B527" t="s">
        <v>1571</v>
      </c>
      <c r="C527" s="5">
        <v>4</v>
      </c>
    </row>
    <row r="528" spans="1:3" x14ac:dyDescent="0.25">
      <c r="A528" s="2" t="s">
        <v>1002</v>
      </c>
      <c r="B528" t="s">
        <v>998</v>
      </c>
      <c r="C528" s="5">
        <v>4</v>
      </c>
    </row>
    <row r="529" spans="1:3" x14ac:dyDescent="0.25">
      <c r="A529" s="1" t="s">
        <v>2265</v>
      </c>
      <c r="B529" t="s">
        <v>1572</v>
      </c>
      <c r="C529" s="5">
        <v>4</v>
      </c>
    </row>
    <row r="530" spans="1:3" x14ac:dyDescent="0.25">
      <c r="A530" s="2" t="s">
        <v>1003</v>
      </c>
      <c r="B530" t="s">
        <v>998</v>
      </c>
      <c r="C530" s="5">
        <v>4</v>
      </c>
    </row>
    <row r="531" spans="1:3" x14ac:dyDescent="0.25">
      <c r="A531" s="1" t="s">
        <v>1004</v>
      </c>
      <c r="B531" t="s">
        <v>998</v>
      </c>
      <c r="C531" s="5">
        <v>4</v>
      </c>
    </row>
    <row r="532" spans="1:3" x14ac:dyDescent="0.25">
      <c r="A532" s="1" t="s">
        <v>2266</v>
      </c>
      <c r="B532" t="s">
        <v>1573</v>
      </c>
      <c r="C532" s="5">
        <v>4</v>
      </c>
    </row>
    <row r="533" spans="1:3" x14ac:dyDescent="0.25">
      <c r="A533" s="1" t="s">
        <v>2267</v>
      </c>
      <c r="B533" t="s">
        <v>1574</v>
      </c>
      <c r="C533" s="5">
        <v>4</v>
      </c>
    </row>
    <row r="534" spans="1:3" x14ac:dyDescent="0.25">
      <c r="A534" s="1" t="s">
        <v>2268</v>
      </c>
      <c r="B534" t="s">
        <v>1575</v>
      </c>
      <c r="C534" s="5">
        <v>4</v>
      </c>
    </row>
    <row r="535" spans="1:3" x14ac:dyDescent="0.25">
      <c r="A535" s="1" t="s">
        <v>2269</v>
      </c>
      <c r="B535" t="s">
        <v>1576</v>
      </c>
      <c r="C535" s="5">
        <v>4</v>
      </c>
    </row>
    <row r="536" spans="1:3" x14ac:dyDescent="0.25">
      <c r="A536" s="1" t="s">
        <v>2270</v>
      </c>
      <c r="B536" t="s">
        <v>1577</v>
      </c>
      <c r="C536" s="5">
        <v>4</v>
      </c>
    </row>
    <row r="537" spans="1:3" x14ac:dyDescent="0.25">
      <c r="A537" s="1" t="s">
        <v>2271</v>
      </c>
      <c r="B537" t="s">
        <v>1578</v>
      </c>
      <c r="C537" s="5">
        <v>4</v>
      </c>
    </row>
    <row r="538" spans="1:3" x14ac:dyDescent="0.25">
      <c r="A538" s="1" t="s">
        <v>2272</v>
      </c>
      <c r="B538" t="s">
        <v>1579</v>
      </c>
      <c r="C538" s="5">
        <v>4</v>
      </c>
    </row>
    <row r="539" spans="1:3" x14ac:dyDescent="0.25">
      <c r="A539" s="1" t="s">
        <v>2273</v>
      </c>
      <c r="B539" t="s">
        <v>1580</v>
      </c>
      <c r="C539" s="5">
        <v>4</v>
      </c>
    </row>
    <row r="540" spans="1:3" x14ac:dyDescent="0.25">
      <c r="A540" s="2" t="s">
        <v>1005</v>
      </c>
      <c r="B540" t="s">
        <v>998</v>
      </c>
      <c r="C540" s="5">
        <v>4</v>
      </c>
    </row>
    <row r="541" spans="1:3" x14ac:dyDescent="0.25">
      <c r="A541" s="1" t="s">
        <v>1006</v>
      </c>
      <c r="B541" t="s">
        <v>998</v>
      </c>
      <c r="C541" s="5">
        <v>4</v>
      </c>
    </row>
    <row r="542" spans="1:3" x14ac:dyDescent="0.25">
      <c r="A542" s="1" t="s">
        <v>2274</v>
      </c>
      <c r="B542" t="s">
        <v>1581</v>
      </c>
      <c r="C542" s="5">
        <v>4</v>
      </c>
    </row>
    <row r="543" spans="1:3" x14ac:dyDescent="0.25">
      <c r="A543" s="1" t="s">
        <v>2275</v>
      </c>
      <c r="B543" t="s">
        <v>1582</v>
      </c>
      <c r="C543" s="5">
        <v>4</v>
      </c>
    </row>
    <row r="544" spans="1:3" x14ac:dyDescent="0.25">
      <c r="A544" s="1" t="s">
        <v>2276</v>
      </c>
      <c r="B544" t="s">
        <v>1583</v>
      </c>
      <c r="C544" s="5">
        <v>4</v>
      </c>
    </row>
    <row r="545" spans="1:3" x14ac:dyDescent="0.25">
      <c r="A545" s="1" t="s">
        <v>2277</v>
      </c>
      <c r="B545" t="s">
        <v>1584</v>
      </c>
      <c r="C545" s="5">
        <v>4</v>
      </c>
    </row>
    <row r="546" spans="1:3" x14ac:dyDescent="0.25">
      <c r="A546" s="1" t="s">
        <v>2278</v>
      </c>
      <c r="B546" t="s">
        <v>1585</v>
      </c>
      <c r="C546" s="5">
        <v>4</v>
      </c>
    </row>
    <row r="547" spans="1:3" x14ac:dyDescent="0.25">
      <c r="A547" s="1" t="s">
        <v>2279</v>
      </c>
      <c r="B547" t="s">
        <v>1586</v>
      </c>
      <c r="C547" s="5">
        <v>4</v>
      </c>
    </row>
    <row r="548" spans="1:3" x14ac:dyDescent="0.25">
      <c r="A548" s="1" t="s">
        <v>2280</v>
      </c>
      <c r="B548" t="s">
        <v>1587</v>
      </c>
      <c r="C548" s="5">
        <v>4</v>
      </c>
    </row>
    <row r="549" spans="1:3" x14ac:dyDescent="0.25">
      <c r="A549" s="1" t="s">
        <v>2281</v>
      </c>
      <c r="B549" t="s">
        <v>1588</v>
      </c>
      <c r="C549" s="5">
        <v>4</v>
      </c>
    </row>
    <row r="550" spans="1:3" x14ac:dyDescent="0.25">
      <c r="A550" s="1" t="s">
        <v>2282</v>
      </c>
      <c r="B550" t="s">
        <v>1589</v>
      </c>
      <c r="C550" s="5">
        <v>4</v>
      </c>
    </row>
    <row r="551" spans="1:3" x14ac:dyDescent="0.25">
      <c r="A551" s="1" t="s">
        <v>2283</v>
      </c>
      <c r="B551" t="s">
        <v>1590</v>
      </c>
      <c r="C551" s="5">
        <v>4</v>
      </c>
    </row>
    <row r="552" spans="1:3" x14ac:dyDescent="0.25">
      <c r="A552" s="1" t="s">
        <v>2284</v>
      </c>
      <c r="B552" t="s">
        <v>1591</v>
      </c>
      <c r="C552" s="5">
        <v>4</v>
      </c>
    </row>
    <row r="553" spans="1:3" x14ac:dyDescent="0.25">
      <c r="A553" s="1" t="s">
        <v>2285</v>
      </c>
      <c r="B553" t="s">
        <v>1592</v>
      </c>
      <c r="C553" s="5">
        <v>4</v>
      </c>
    </row>
    <row r="554" spans="1:3" x14ac:dyDescent="0.25">
      <c r="A554" s="1" t="s">
        <v>2286</v>
      </c>
      <c r="B554" t="s">
        <v>1593</v>
      </c>
      <c r="C554" s="5">
        <v>4</v>
      </c>
    </row>
    <row r="555" spans="1:3" x14ac:dyDescent="0.25">
      <c r="A555" s="1" t="s">
        <v>1007</v>
      </c>
      <c r="B555" t="s">
        <v>998</v>
      </c>
      <c r="C555" s="5">
        <v>4</v>
      </c>
    </row>
    <row r="556" spans="1:3" x14ac:dyDescent="0.25">
      <c r="A556" s="1" t="s">
        <v>2287</v>
      </c>
      <c r="B556" t="s">
        <v>1594</v>
      </c>
      <c r="C556" s="5">
        <v>4</v>
      </c>
    </row>
    <row r="557" spans="1:3" x14ac:dyDescent="0.25">
      <c r="A557" s="1" t="s">
        <v>2288</v>
      </c>
      <c r="B557" t="s">
        <v>1595</v>
      </c>
      <c r="C557" s="5">
        <v>4</v>
      </c>
    </row>
    <row r="558" spans="1:3" x14ac:dyDescent="0.25">
      <c r="A558" s="1" t="s">
        <v>2289</v>
      </c>
      <c r="B558" t="s">
        <v>1596</v>
      </c>
      <c r="C558" s="5">
        <v>4</v>
      </c>
    </row>
    <row r="559" spans="1:3" x14ac:dyDescent="0.25">
      <c r="A559" s="1" t="s">
        <v>2290</v>
      </c>
      <c r="B559" t="s">
        <v>1597</v>
      </c>
      <c r="C559" s="5">
        <v>4</v>
      </c>
    </row>
    <row r="560" spans="1:3" x14ac:dyDescent="0.25">
      <c r="A560" s="1" t="s">
        <v>1008</v>
      </c>
      <c r="B560" t="s">
        <v>998</v>
      </c>
      <c r="C560" s="5">
        <v>4</v>
      </c>
    </row>
    <row r="561" spans="1:3" x14ac:dyDescent="0.25">
      <c r="A561" s="1" t="s">
        <v>1009</v>
      </c>
      <c r="B561" t="s">
        <v>998</v>
      </c>
      <c r="C561" s="5">
        <v>4</v>
      </c>
    </row>
    <row r="562" spans="1:3" x14ac:dyDescent="0.25">
      <c r="A562" s="1" t="s">
        <v>1010</v>
      </c>
      <c r="B562" t="s">
        <v>998</v>
      </c>
      <c r="C562" s="5">
        <v>4</v>
      </c>
    </row>
    <row r="563" spans="1:3" x14ac:dyDescent="0.25">
      <c r="A563" s="1" t="s">
        <v>1011</v>
      </c>
      <c r="B563" t="s">
        <v>998</v>
      </c>
      <c r="C563" s="5">
        <v>4</v>
      </c>
    </row>
    <row r="564" spans="1:3" x14ac:dyDescent="0.25">
      <c r="A564" s="1" t="s">
        <v>1012</v>
      </c>
      <c r="B564" t="s">
        <v>998</v>
      </c>
      <c r="C564" s="5">
        <v>4</v>
      </c>
    </row>
    <row r="565" spans="1:3" x14ac:dyDescent="0.25">
      <c r="A565" s="1" t="s">
        <v>2291</v>
      </c>
      <c r="B565" t="s">
        <v>1598</v>
      </c>
      <c r="C565" s="5">
        <v>4</v>
      </c>
    </row>
    <row r="566" spans="1:3" x14ac:dyDescent="0.25">
      <c r="A566" s="1" t="s">
        <v>2292</v>
      </c>
      <c r="B566" t="s">
        <v>1599</v>
      </c>
      <c r="C566" s="5">
        <v>4</v>
      </c>
    </row>
    <row r="567" spans="1:3" x14ac:dyDescent="0.25">
      <c r="A567" s="1" t="s">
        <v>2293</v>
      </c>
      <c r="B567" t="s">
        <v>1600</v>
      </c>
      <c r="C567" s="5">
        <v>4</v>
      </c>
    </row>
    <row r="568" spans="1:3" x14ac:dyDescent="0.25">
      <c r="A568" s="1" t="s">
        <v>2294</v>
      </c>
      <c r="B568" t="s">
        <v>1601</v>
      </c>
      <c r="C568" s="5">
        <v>4</v>
      </c>
    </row>
    <row r="569" spans="1:3" x14ac:dyDescent="0.25">
      <c r="A569" s="1" t="s">
        <v>2295</v>
      </c>
      <c r="B569" t="s">
        <v>1602</v>
      </c>
      <c r="C569" s="5">
        <v>4</v>
      </c>
    </row>
    <row r="570" spans="1:3" x14ac:dyDescent="0.25">
      <c r="A570" s="1" t="s">
        <v>2296</v>
      </c>
      <c r="B570" t="s">
        <v>1603</v>
      </c>
      <c r="C570" s="5">
        <v>4</v>
      </c>
    </row>
    <row r="571" spans="1:3" x14ac:dyDescent="0.25">
      <c r="A571" s="1" t="s">
        <v>2297</v>
      </c>
      <c r="B571" t="s">
        <v>1604</v>
      </c>
      <c r="C571" s="5">
        <v>4</v>
      </c>
    </row>
    <row r="572" spans="1:3" x14ac:dyDescent="0.25">
      <c r="A572" s="1" t="s">
        <v>2298</v>
      </c>
      <c r="B572" t="s">
        <v>1605</v>
      </c>
      <c r="C572" s="5">
        <v>4</v>
      </c>
    </row>
    <row r="573" spans="1:3" x14ac:dyDescent="0.25">
      <c r="A573" s="1" t="s">
        <v>2299</v>
      </c>
      <c r="B573" t="s">
        <v>1606</v>
      </c>
      <c r="C573" s="5">
        <v>4</v>
      </c>
    </row>
    <row r="574" spans="1:3" x14ac:dyDescent="0.25">
      <c r="A574" s="3" t="s">
        <v>2300</v>
      </c>
      <c r="B574" t="s">
        <v>1607</v>
      </c>
      <c r="C574" s="5">
        <v>4</v>
      </c>
    </row>
    <row r="575" spans="1:3" x14ac:dyDescent="0.25">
      <c r="A575" s="2" t="s">
        <v>1013</v>
      </c>
      <c r="B575" t="s">
        <v>998</v>
      </c>
      <c r="C575" s="5">
        <v>4</v>
      </c>
    </row>
    <row r="576" spans="1:3" x14ac:dyDescent="0.25">
      <c r="A576" s="2" t="s">
        <v>1014</v>
      </c>
      <c r="B576" t="s">
        <v>998</v>
      </c>
      <c r="C576" s="5">
        <v>4</v>
      </c>
    </row>
    <row r="577" spans="1:3" x14ac:dyDescent="0.25">
      <c r="A577" s="1" t="s">
        <v>2301</v>
      </c>
      <c r="B577" t="s">
        <v>1608</v>
      </c>
      <c r="C577" s="5">
        <v>4</v>
      </c>
    </row>
    <row r="578" spans="1:3" x14ac:dyDescent="0.25">
      <c r="A578" s="1" t="s">
        <v>1015</v>
      </c>
      <c r="B578" t="s">
        <v>998</v>
      </c>
      <c r="C578" s="5">
        <v>4</v>
      </c>
    </row>
    <row r="579" spans="1:3" x14ac:dyDescent="0.25">
      <c r="A579" s="1" t="s">
        <v>2302</v>
      </c>
      <c r="B579" t="s">
        <v>1609</v>
      </c>
      <c r="C579" s="5">
        <v>4</v>
      </c>
    </row>
    <row r="580" spans="1:3" x14ac:dyDescent="0.25">
      <c r="A580" s="1" t="s">
        <v>2303</v>
      </c>
      <c r="B580" t="s">
        <v>1610</v>
      </c>
      <c r="C580" s="5">
        <v>4</v>
      </c>
    </row>
    <row r="581" spans="1:3" x14ac:dyDescent="0.25">
      <c r="A581" s="1" t="s">
        <v>2304</v>
      </c>
      <c r="B581" t="s">
        <v>1611</v>
      </c>
      <c r="C581" s="5">
        <v>4</v>
      </c>
    </row>
    <row r="582" spans="1:3" x14ac:dyDescent="0.25">
      <c r="A582" s="2" t="s">
        <v>1016</v>
      </c>
      <c r="B582" t="s">
        <v>998</v>
      </c>
      <c r="C582" s="5">
        <v>4</v>
      </c>
    </row>
    <row r="583" spans="1:3" x14ac:dyDescent="0.25">
      <c r="A583" s="1" t="s">
        <v>1017</v>
      </c>
      <c r="B583" t="s">
        <v>998</v>
      </c>
      <c r="C583" s="5">
        <v>4</v>
      </c>
    </row>
    <row r="584" spans="1:3" x14ac:dyDescent="0.25">
      <c r="A584" s="2" t="s">
        <v>1018</v>
      </c>
      <c r="B584" t="s">
        <v>998</v>
      </c>
      <c r="C584" s="5">
        <v>4</v>
      </c>
    </row>
    <row r="585" spans="1:3" x14ac:dyDescent="0.25">
      <c r="A585" s="1" t="s">
        <v>1019</v>
      </c>
      <c r="B585" t="s">
        <v>998</v>
      </c>
      <c r="C585" s="5">
        <v>4</v>
      </c>
    </row>
    <row r="586" spans="1:3" x14ac:dyDescent="0.25">
      <c r="A586" s="3" t="s">
        <v>2305</v>
      </c>
      <c r="B586" t="s">
        <v>1612</v>
      </c>
      <c r="C586" s="5">
        <v>4</v>
      </c>
    </row>
    <row r="587" spans="1:3" x14ac:dyDescent="0.25">
      <c r="A587" s="1" t="s">
        <v>1020</v>
      </c>
      <c r="B587" t="s">
        <v>998</v>
      </c>
      <c r="C587" s="5">
        <v>4</v>
      </c>
    </row>
    <row r="588" spans="1:3" x14ac:dyDescent="0.25">
      <c r="A588" s="2" t="s">
        <v>1021</v>
      </c>
      <c r="B588" t="s">
        <v>998</v>
      </c>
      <c r="C588" s="5">
        <v>4</v>
      </c>
    </row>
    <row r="589" spans="1:3" x14ac:dyDescent="0.25">
      <c r="A589" s="2" t="s">
        <v>1022</v>
      </c>
      <c r="B589" t="s">
        <v>998</v>
      </c>
      <c r="C589" s="5">
        <v>4</v>
      </c>
    </row>
    <row r="590" spans="1:3" x14ac:dyDescent="0.25">
      <c r="A590" s="3" t="s">
        <v>2306</v>
      </c>
      <c r="B590" t="s">
        <v>1613</v>
      </c>
      <c r="C590" s="5">
        <v>4</v>
      </c>
    </row>
    <row r="591" spans="1:3" x14ac:dyDescent="0.25">
      <c r="A591" s="1" t="s">
        <v>1023</v>
      </c>
      <c r="B591" t="s">
        <v>998</v>
      </c>
      <c r="C591" s="5">
        <v>4</v>
      </c>
    </row>
    <row r="592" spans="1:3" x14ac:dyDescent="0.25">
      <c r="A592" s="3" t="s">
        <v>2307</v>
      </c>
      <c r="B592" t="s">
        <v>1614</v>
      </c>
      <c r="C592" s="5">
        <v>4</v>
      </c>
    </row>
    <row r="593" spans="1:3" x14ac:dyDescent="0.25">
      <c r="A593" s="2" t="s">
        <v>1024</v>
      </c>
      <c r="B593" t="s">
        <v>998</v>
      </c>
      <c r="C593" s="5">
        <v>4</v>
      </c>
    </row>
    <row r="594" spans="1:3" x14ac:dyDescent="0.25">
      <c r="A594" s="1" t="s">
        <v>1025</v>
      </c>
      <c r="B594" t="s">
        <v>998</v>
      </c>
      <c r="C594" s="5">
        <v>4</v>
      </c>
    </row>
    <row r="595" spans="1:3" x14ac:dyDescent="0.25">
      <c r="A595" s="2" t="s">
        <v>1026</v>
      </c>
      <c r="B595" t="s">
        <v>998</v>
      </c>
      <c r="C595" s="5">
        <v>4</v>
      </c>
    </row>
    <row r="596" spans="1:3" x14ac:dyDescent="0.25">
      <c r="A596" s="1" t="s">
        <v>1027</v>
      </c>
      <c r="B596" t="s">
        <v>998</v>
      </c>
      <c r="C596" s="5">
        <v>4</v>
      </c>
    </row>
    <row r="597" spans="1:3" x14ac:dyDescent="0.25">
      <c r="A597" s="2" t="s">
        <v>1028</v>
      </c>
      <c r="B597" t="s">
        <v>998</v>
      </c>
      <c r="C597" s="5">
        <v>4</v>
      </c>
    </row>
    <row r="598" spans="1:3" x14ac:dyDescent="0.25">
      <c r="A598" s="2" t="s">
        <v>1029</v>
      </c>
      <c r="B598" t="s">
        <v>998</v>
      </c>
      <c r="C598" s="5">
        <v>4</v>
      </c>
    </row>
    <row r="599" spans="1:3" x14ac:dyDescent="0.25">
      <c r="A599" s="1" t="s">
        <v>1030</v>
      </c>
      <c r="B599" t="s">
        <v>998</v>
      </c>
      <c r="C599" s="5">
        <v>4</v>
      </c>
    </row>
    <row r="600" spans="1:3" x14ac:dyDescent="0.25">
      <c r="A600" s="2" t="s">
        <v>1031</v>
      </c>
      <c r="B600" t="s">
        <v>998</v>
      </c>
      <c r="C600" s="5">
        <v>4</v>
      </c>
    </row>
    <row r="601" spans="1:3" x14ac:dyDescent="0.25">
      <c r="A601" s="1" t="s">
        <v>1032</v>
      </c>
      <c r="B601" t="s">
        <v>998</v>
      </c>
      <c r="C601" s="5">
        <v>4</v>
      </c>
    </row>
    <row r="602" spans="1:3" x14ac:dyDescent="0.25">
      <c r="A602" s="2" t="s">
        <v>1033</v>
      </c>
      <c r="B602" t="s">
        <v>998</v>
      </c>
      <c r="C602" s="5">
        <v>4</v>
      </c>
    </row>
    <row r="603" spans="1:3" x14ac:dyDescent="0.25">
      <c r="A603" s="2" t="s">
        <v>1034</v>
      </c>
      <c r="B603" t="s">
        <v>998</v>
      </c>
      <c r="C603" s="5">
        <v>4</v>
      </c>
    </row>
    <row r="604" spans="1:3" x14ac:dyDescent="0.25">
      <c r="A604" s="1" t="s">
        <v>1035</v>
      </c>
      <c r="B604" t="s">
        <v>998</v>
      </c>
      <c r="C604" s="5">
        <v>4</v>
      </c>
    </row>
    <row r="605" spans="1:3" x14ac:dyDescent="0.25">
      <c r="A605" s="2" t="s">
        <v>1036</v>
      </c>
      <c r="B605" t="s">
        <v>998</v>
      </c>
      <c r="C605" s="5">
        <v>4</v>
      </c>
    </row>
    <row r="606" spans="1:3" x14ac:dyDescent="0.25">
      <c r="A606" s="2" t="s">
        <v>1037</v>
      </c>
      <c r="B606" t="s">
        <v>998</v>
      </c>
      <c r="C606" s="5">
        <v>4</v>
      </c>
    </row>
    <row r="607" spans="1:3" x14ac:dyDescent="0.25">
      <c r="A607" s="3" t="s">
        <v>1046</v>
      </c>
      <c r="B607" t="s">
        <v>998</v>
      </c>
      <c r="C607" s="5">
        <v>4</v>
      </c>
    </row>
    <row r="608" spans="1:3" x14ac:dyDescent="0.25">
      <c r="A608" s="1" t="s">
        <v>2308</v>
      </c>
      <c r="B608" t="s">
        <v>1615</v>
      </c>
      <c r="C608" s="5">
        <v>4</v>
      </c>
    </row>
    <row r="609" spans="1:3" x14ac:dyDescent="0.25">
      <c r="A609" s="1" t="s">
        <v>2309</v>
      </c>
      <c r="B609" t="s">
        <v>1616</v>
      </c>
      <c r="C609" s="5">
        <v>4</v>
      </c>
    </row>
    <row r="610" spans="1:3" x14ac:dyDescent="0.25">
      <c r="A610" s="1" t="s">
        <v>2310</v>
      </c>
      <c r="B610" t="s">
        <v>1617</v>
      </c>
      <c r="C610" s="5">
        <v>4</v>
      </c>
    </row>
    <row r="611" spans="1:3" x14ac:dyDescent="0.25">
      <c r="A611" s="1" t="s">
        <v>2311</v>
      </c>
      <c r="B611" t="s">
        <v>1618</v>
      </c>
      <c r="C611" s="5">
        <v>4</v>
      </c>
    </row>
    <row r="612" spans="1:3" x14ac:dyDescent="0.25">
      <c r="A612" s="1" t="s">
        <v>2312</v>
      </c>
      <c r="B612" t="s">
        <v>1619</v>
      </c>
      <c r="C612" s="5">
        <v>4</v>
      </c>
    </row>
    <row r="613" spans="1:3" x14ac:dyDescent="0.25">
      <c r="A613" s="1" t="s">
        <v>2313</v>
      </c>
      <c r="B613" t="s">
        <v>1620</v>
      </c>
      <c r="C613" s="5">
        <v>4</v>
      </c>
    </row>
    <row r="614" spans="1:3" x14ac:dyDescent="0.25">
      <c r="A614" s="1" t="s">
        <v>2314</v>
      </c>
      <c r="B614" t="s">
        <v>1621</v>
      </c>
      <c r="C614" s="5">
        <v>4</v>
      </c>
    </row>
    <row r="615" spans="1:3" x14ac:dyDescent="0.25">
      <c r="A615" s="1" t="s">
        <v>2315</v>
      </c>
      <c r="B615" t="s">
        <v>1622</v>
      </c>
      <c r="C615" s="5">
        <v>4</v>
      </c>
    </row>
    <row r="616" spans="1:3" x14ac:dyDescent="0.25">
      <c r="A616" s="1" t="s">
        <v>2316</v>
      </c>
      <c r="B616" t="s">
        <v>1623</v>
      </c>
      <c r="C616" s="5">
        <v>4</v>
      </c>
    </row>
    <row r="617" spans="1:3" x14ac:dyDescent="0.25">
      <c r="A617" s="1" t="s">
        <v>2317</v>
      </c>
      <c r="B617" t="s">
        <v>1624</v>
      </c>
      <c r="C617" s="5">
        <v>4</v>
      </c>
    </row>
    <row r="618" spans="1:3" x14ac:dyDescent="0.25">
      <c r="A618" s="1" t="s">
        <v>2318</v>
      </c>
      <c r="B618" t="s">
        <v>1625</v>
      </c>
      <c r="C618" s="5">
        <v>4</v>
      </c>
    </row>
    <row r="619" spans="1:3" x14ac:dyDescent="0.25">
      <c r="A619" s="1" t="s">
        <v>2319</v>
      </c>
      <c r="B619" t="s">
        <v>1626</v>
      </c>
      <c r="C619" s="5">
        <v>4</v>
      </c>
    </row>
    <row r="620" spans="1:3" x14ac:dyDescent="0.25">
      <c r="A620" s="1" t="s">
        <v>2320</v>
      </c>
      <c r="B620" t="s">
        <v>1627</v>
      </c>
      <c r="C620" s="5">
        <v>4</v>
      </c>
    </row>
    <row r="621" spans="1:3" x14ac:dyDescent="0.25">
      <c r="A621" s="1" t="s">
        <v>2321</v>
      </c>
      <c r="B621" t="s">
        <v>1628</v>
      </c>
      <c r="C621" s="5">
        <v>4</v>
      </c>
    </row>
    <row r="622" spans="1:3" x14ac:dyDescent="0.25">
      <c r="A622" s="1" t="s">
        <v>2322</v>
      </c>
      <c r="B622" t="s">
        <v>1629</v>
      </c>
      <c r="C622" s="5">
        <v>4</v>
      </c>
    </row>
    <row r="623" spans="1:3" x14ac:dyDescent="0.25">
      <c r="A623" s="1" t="s">
        <v>2323</v>
      </c>
      <c r="B623" t="s">
        <v>1630</v>
      </c>
      <c r="C623" s="5">
        <v>4</v>
      </c>
    </row>
    <row r="624" spans="1:3" x14ac:dyDescent="0.25">
      <c r="A624" s="1" t="s">
        <v>2324</v>
      </c>
      <c r="B624" t="s">
        <v>1631</v>
      </c>
      <c r="C624" s="5">
        <v>4</v>
      </c>
    </row>
    <row r="625" spans="1:3" x14ac:dyDescent="0.25">
      <c r="A625" s="1" t="s">
        <v>2325</v>
      </c>
      <c r="B625" t="s">
        <v>1632</v>
      </c>
      <c r="C625" s="5">
        <v>4</v>
      </c>
    </row>
    <row r="626" spans="1:3" x14ac:dyDescent="0.25">
      <c r="A626" s="1" t="s">
        <v>2326</v>
      </c>
      <c r="B626" t="s">
        <v>1633</v>
      </c>
      <c r="C626" s="5">
        <v>4</v>
      </c>
    </row>
    <row r="627" spans="1:3" x14ac:dyDescent="0.25">
      <c r="A627" s="1" t="s">
        <v>2327</v>
      </c>
      <c r="B627" t="s">
        <v>1634</v>
      </c>
      <c r="C627" s="5">
        <v>4</v>
      </c>
    </row>
    <row r="628" spans="1:3" x14ac:dyDescent="0.25">
      <c r="A628" s="1" t="s">
        <v>2328</v>
      </c>
      <c r="B628" t="s">
        <v>1635</v>
      </c>
      <c r="C628" s="5">
        <v>4</v>
      </c>
    </row>
    <row r="629" spans="1:3" x14ac:dyDescent="0.25">
      <c r="A629" s="1" t="s">
        <v>1047</v>
      </c>
      <c r="B629" t="s">
        <v>1636</v>
      </c>
      <c r="C629" s="5">
        <v>4</v>
      </c>
    </row>
    <row r="630" spans="1:3" x14ac:dyDescent="0.25">
      <c r="A630" s="1" t="s">
        <v>2329</v>
      </c>
      <c r="B630" t="s">
        <v>1637</v>
      </c>
      <c r="C630" s="5">
        <v>4</v>
      </c>
    </row>
    <row r="631" spans="1:3" x14ac:dyDescent="0.25">
      <c r="A631" s="1" t="s">
        <v>2330</v>
      </c>
      <c r="B631" t="s">
        <v>1638</v>
      </c>
      <c r="C631" s="5">
        <v>4</v>
      </c>
    </row>
    <row r="632" spans="1:3" x14ac:dyDescent="0.25">
      <c r="A632" s="1" t="s">
        <v>2331</v>
      </c>
      <c r="B632" t="s">
        <v>1639</v>
      </c>
      <c r="C632" s="5">
        <v>4</v>
      </c>
    </row>
    <row r="633" spans="1:3" x14ac:dyDescent="0.25">
      <c r="A633" s="1" t="s">
        <v>2332</v>
      </c>
      <c r="B633" t="s">
        <v>1640</v>
      </c>
      <c r="C633" s="5">
        <v>4</v>
      </c>
    </row>
    <row r="634" spans="1:3" x14ac:dyDescent="0.25">
      <c r="A634" s="1" t="s">
        <v>2333</v>
      </c>
      <c r="B634" t="s">
        <v>1641</v>
      </c>
      <c r="C634" s="5">
        <v>4</v>
      </c>
    </row>
    <row r="635" spans="1:3" x14ac:dyDescent="0.25">
      <c r="A635" s="1" t="s">
        <v>2334</v>
      </c>
      <c r="B635" t="s">
        <v>1642</v>
      </c>
      <c r="C635" s="5">
        <v>4</v>
      </c>
    </row>
    <row r="636" spans="1:3" x14ac:dyDescent="0.25">
      <c r="A636" s="1" t="s">
        <v>2335</v>
      </c>
      <c r="B636" t="s">
        <v>1643</v>
      </c>
      <c r="C636" s="5">
        <v>4</v>
      </c>
    </row>
    <row r="637" spans="1:3" x14ac:dyDescent="0.25">
      <c r="A637" s="1" t="s">
        <v>2336</v>
      </c>
      <c r="B637" t="s">
        <v>1644</v>
      </c>
      <c r="C637" s="5">
        <v>4</v>
      </c>
    </row>
    <row r="638" spans="1:3" x14ac:dyDescent="0.25">
      <c r="A638" s="1" t="s">
        <v>2337</v>
      </c>
      <c r="B638" t="s">
        <v>1645</v>
      </c>
      <c r="C638" s="5">
        <v>4</v>
      </c>
    </row>
    <row r="639" spans="1:3" x14ac:dyDescent="0.25">
      <c r="A639" s="1" t="s">
        <v>2338</v>
      </c>
      <c r="B639" t="s">
        <v>1646</v>
      </c>
      <c r="C639" s="5">
        <v>4</v>
      </c>
    </row>
    <row r="640" spans="1:3" x14ac:dyDescent="0.25">
      <c r="A640" s="1" t="s">
        <v>2339</v>
      </c>
      <c r="B640" t="s">
        <v>1647</v>
      </c>
      <c r="C640" s="5">
        <v>4</v>
      </c>
    </row>
    <row r="641" spans="1:3" x14ac:dyDescent="0.25">
      <c r="A641" s="1" t="s">
        <v>2340</v>
      </c>
      <c r="B641" t="s">
        <v>1648</v>
      </c>
      <c r="C641" s="5">
        <v>4</v>
      </c>
    </row>
    <row r="642" spans="1:3" x14ac:dyDescent="0.25">
      <c r="A642" s="1" t="s">
        <v>2341</v>
      </c>
      <c r="B642" t="s">
        <v>1649</v>
      </c>
      <c r="C642" s="5">
        <v>4</v>
      </c>
    </row>
    <row r="643" spans="1:3" x14ac:dyDescent="0.25">
      <c r="A643" s="1" t="s">
        <v>2342</v>
      </c>
      <c r="B643" t="s">
        <v>1650</v>
      </c>
      <c r="C643" s="5">
        <v>4</v>
      </c>
    </row>
    <row r="644" spans="1:3" x14ac:dyDescent="0.25">
      <c r="A644" s="1" t="s">
        <v>2343</v>
      </c>
      <c r="B644" t="s">
        <v>1651</v>
      </c>
      <c r="C644" s="5">
        <v>4</v>
      </c>
    </row>
    <row r="645" spans="1:3" x14ac:dyDescent="0.25">
      <c r="A645" s="1" t="s">
        <v>2344</v>
      </c>
      <c r="B645" t="s">
        <v>1652</v>
      </c>
      <c r="C645" s="5">
        <v>4</v>
      </c>
    </row>
    <row r="646" spans="1:3" x14ac:dyDescent="0.25">
      <c r="A646" s="1" t="s">
        <v>2345</v>
      </c>
      <c r="B646" t="s">
        <v>1653</v>
      </c>
      <c r="C646" s="5">
        <v>4</v>
      </c>
    </row>
    <row r="647" spans="1:3" x14ac:dyDescent="0.25">
      <c r="A647" s="1" t="s">
        <v>2346</v>
      </c>
      <c r="B647" t="s">
        <v>1654</v>
      </c>
      <c r="C647" s="5">
        <v>4</v>
      </c>
    </row>
    <row r="648" spans="1:3" x14ac:dyDescent="0.25">
      <c r="A648" s="1" t="s">
        <v>2347</v>
      </c>
      <c r="B648" t="s">
        <v>1655</v>
      </c>
      <c r="C648" s="5">
        <v>4</v>
      </c>
    </row>
    <row r="649" spans="1:3" x14ac:dyDescent="0.25">
      <c r="A649" s="1" t="s">
        <v>2348</v>
      </c>
      <c r="B649" t="s">
        <v>1656</v>
      </c>
      <c r="C649" s="5">
        <v>4</v>
      </c>
    </row>
    <row r="650" spans="1:3" x14ac:dyDescent="0.25">
      <c r="A650" s="1" t="s">
        <v>2349</v>
      </c>
      <c r="B650" t="s">
        <v>1657</v>
      </c>
      <c r="C650" s="5">
        <v>4</v>
      </c>
    </row>
    <row r="651" spans="1:3" x14ac:dyDescent="0.25">
      <c r="A651" s="1" t="s">
        <v>2350</v>
      </c>
      <c r="B651" t="s">
        <v>1658</v>
      </c>
      <c r="C651" s="5">
        <v>4</v>
      </c>
    </row>
    <row r="652" spans="1:3" x14ac:dyDescent="0.25">
      <c r="A652" s="1" t="s">
        <v>2351</v>
      </c>
      <c r="B652" t="s">
        <v>1659</v>
      </c>
      <c r="C652" s="5">
        <v>4</v>
      </c>
    </row>
    <row r="653" spans="1:3" x14ac:dyDescent="0.25">
      <c r="A653" s="1" t="s">
        <v>2352</v>
      </c>
      <c r="B653" t="s">
        <v>1660</v>
      </c>
      <c r="C653" s="5">
        <v>4</v>
      </c>
    </row>
    <row r="654" spans="1:3" x14ac:dyDescent="0.25">
      <c r="A654" s="1" t="s">
        <v>2353</v>
      </c>
      <c r="B654" t="s">
        <v>1661</v>
      </c>
      <c r="C654" s="5">
        <v>4</v>
      </c>
    </row>
    <row r="655" spans="1:3" x14ac:dyDescent="0.25">
      <c r="A655" s="1" t="s">
        <v>2354</v>
      </c>
      <c r="B655" t="s">
        <v>1662</v>
      </c>
      <c r="C655" s="5">
        <v>4</v>
      </c>
    </row>
    <row r="656" spans="1:3" x14ac:dyDescent="0.25">
      <c r="A656" s="1" t="s">
        <v>2355</v>
      </c>
      <c r="B656" t="s">
        <v>1663</v>
      </c>
      <c r="C656" s="5">
        <v>4</v>
      </c>
    </row>
    <row r="657" spans="1:3" x14ac:dyDescent="0.25">
      <c r="A657" s="1" t="s">
        <v>2356</v>
      </c>
      <c r="B657" t="s">
        <v>1664</v>
      </c>
      <c r="C657" s="5">
        <v>4</v>
      </c>
    </row>
    <row r="658" spans="1:3" x14ac:dyDescent="0.25">
      <c r="A658" s="1" t="s">
        <v>2357</v>
      </c>
      <c r="B658" t="s">
        <v>1665</v>
      </c>
      <c r="C658" s="5">
        <v>4</v>
      </c>
    </row>
    <row r="659" spans="1:3" x14ac:dyDescent="0.25">
      <c r="A659" s="1" t="s">
        <v>2358</v>
      </c>
      <c r="B659" t="s">
        <v>1666</v>
      </c>
      <c r="C659" s="5">
        <v>4</v>
      </c>
    </row>
    <row r="660" spans="1:3" x14ac:dyDescent="0.25">
      <c r="A660" s="1" t="s">
        <v>2359</v>
      </c>
      <c r="B660" t="s">
        <v>1667</v>
      </c>
      <c r="C660" s="5">
        <v>4</v>
      </c>
    </row>
    <row r="661" spans="1:3" x14ac:dyDescent="0.25">
      <c r="A661" s="1" t="s">
        <v>2360</v>
      </c>
      <c r="B661" t="s">
        <v>1668</v>
      </c>
      <c r="C661" s="5">
        <v>4</v>
      </c>
    </row>
    <row r="662" spans="1:3" x14ac:dyDescent="0.25">
      <c r="A662" s="1" t="s">
        <v>2361</v>
      </c>
      <c r="B662" t="s">
        <v>1669</v>
      </c>
      <c r="C662" s="5">
        <v>4</v>
      </c>
    </row>
    <row r="663" spans="1:3" x14ac:dyDescent="0.25">
      <c r="A663" s="2" t="s">
        <v>1038</v>
      </c>
      <c r="B663" t="s">
        <v>998</v>
      </c>
      <c r="C663" s="5">
        <v>4</v>
      </c>
    </row>
    <row r="664" spans="1:3" x14ac:dyDescent="0.25">
      <c r="A664" s="1" t="s">
        <v>2362</v>
      </c>
      <c r="B664" t="s">
        <v>1670</v>
      </c>
      <c r="C664" s="5">
        <v>4</v>
      </c>
    </row>
    <row r="665" spans="1:3" x14ac:dyDescent="0.25">
      <c r="A665" s="1" t="s">
        <v>2363</v>
      </c>
      <c r="B665" t="s">
        <v>1671</v>
      </c>
      <c r="C665" s="5">
        <v>4</v>
      </c>
    </row>
    <row r="666" spans="1:3" x14ac:dyDescent="0.25">
      <c r="A666" s="1" t="s">
        <v>1039</v>
      </c>
      <c r="B666" t="s">
        <v>998</v>
      </c>
      <c r="C666" s="5">
        <v>4</v>
      </c>
    </row>
    <row r="667" spans="1:3" x14ac:dyDescent="0.25">
      <c r="A667" s="1" t="s">
        <v>2364</v>
      </c>
      <c r="B667" t="s">
        <v>1672</v>
      </c>
      <c r="C667" s="5">
        <v>4</v>
      </c>
    </row>
    <row r="668" spans="1:3" x14ac:dyDescent="0.25">
      <c r="A668" s="1" t="s">
        <v>2365</v>
      </c>
      <c r="B668" t="s">
        <v>1673</v>
      </c>
      <c r="C668" s="5">
        <v>4</v>
      </c>
    </row>
    <row r="669" spans="1:3" x14ac:dyDescent="0.25">
      <c r="A669" s="1" t="s">
        <v>2366</v>
      </c>
      <c r="B669" t="s">
        <v>1674</v>
      </c>
      <c r="C669" s="5">
        <v>4</v>
      </c>
    </row>
    <row r="670" spans="1:3" x14ac:dyDescent="0.25">
      <c r="A670" s="1" t="s">
        <v>2367</v>
      </c>
      <c r="B670" t="s">
        <v>1675</v>
      </c>
      <c r="C670" s="5">
        <v>4</v>
      </c>
    </row>
    <row r="671" spans="1:3" x14ac:dyDescent="0.25">
      <c r="A671" s="1" t="s">
        <v>2368</v>
      </c>
      <c r="B671" t="s">
        <v>1676</v>
      </c>
      <c r="C671" s="5">
        <v>4</v>
      </c>
    </row>
    <row r="672" spans="1:3" x14ac:dyDescent="0.25">
      <c r="A672" s="1" t="s">
        <v>2369</v>
      </c>
      <c r="B672" t="s">
        <v>1677</v>
      </c>
      <c r="C672" s="5">
        <v>4</v>
      </c>
    </row>
    <row r="673" spans="1:3" x14ac:dyDescent="0.25">
      <c r="A673" s="2" t="s">
        <v>1040</v>
      </c>
      <c r="B673" t="s">
        <v>998</v>
      </c>
      <c r="C673" s="5">
        <v>4</v>
      </c>
    </row>
    <row r="674" spans="1:3" x14ac:dyDescent="0.25">
      <c r="A674" s="1" t="s">
        <v>2370</v>
      </c>
      <c r="B674" t="s">
        <v>1678</v>
      </c>
      <c r="C674" s="5">
        <v>4</v>
      </c>
    </row>
    <row r="675" spans="1:3" x14ac:dyDescent="0.25">
      <c r="A675" s="1" t="s">
        <v>2371</v>
      </c>
      <c r="B675" t="s">
        <v>1679</v>
      </c>
      <c r="C675" s="5">
        <v>4</v>
      </c>
    </row>
    <row r="676" spans="1:3" x14ac:dyDescent="0.25">
      <c r="A676" s="1" t="s">
        <v>2372</v>
      </c>
      <c r="B676" t="s">
        <v>1680</v>
      </c>
      <c r="C676" s="5">
        <v>4</v>
      </c>
    </row>
    <row r="677" spans="1:3" x14ac:dyDescent="0.25">
      <c r="A677" s="1" t="s">
        <v>2373</v>
      </c>
      <c r="B677" t="s">
        <v>1681</v>
      </c>
      <c r="C677" s="5">
        <v>4</v>
      </c>
    </row>
    <row r="678" spans="1:3" x14ac:dyDescent="0.25">
      <c r="A678" s="1" t="s">
        <v>2374</v>
      </c>
      <c r="B678" t="s">
        <v>1682</v>
      </c>
      <c r="C678" s="5">
        <v>4</v>
      </c>
    </row>
    <row r="679" spans="1:3" x14ac:dyDescent="0.25">
      <c r="A679" s="2" t="s">
        <v>1041</v>
      </c>
      <c r="B679" t="s">
        <v>998</v>
      </c>
      <c r="C679" s="5">
        <v>4</v>
      </c>
    </row>
    <row r="680" spans="1:3" x14ac:dyDescent="0.25">
      <c r="A680" s="1" t="s">
        <v>2375</v>
      </c>
      <c r="B680" t="s">
        <v>1683</v>
      </c>
      <c r="C680" s="5">
        <v>4</v>
      </c>
    </row>
    <row r="681" spans="1:3" x14ac:dyDescent="0.25">
      <c r="A681" s="1" t="s">
        <v>2376</v>
      </c>
      <c r="B681" t="s">
        <v>1684</v>
      </c>
      <c r="C681" s="5">
        <v>4</v>
      </c>
    </row>
    <row r="682" spans="1:3" x14ac:dyDescent="0.25">
      <c r="A682" s="2" t="s">
        <v>1042</v>
      </c>
      <c r="B682" t="s">
        <v>998</v>
      </c>
      <c r="C682" s="5">
        <v>4</v>
      </c>
    </row>
    <row r="683" spans="1:3" x14ac:dyDescent="0.25">
      <c r="A683" s="3" t="s">
        <v>1048</v>
      </c>
      <c r="B683" t="s">
        <v>998</v>
      </c>
      <c r="C683" s="5">
        <v>4</v>
      </c>
    </row>
    <row r="684" spans="1:3" x14ac:dyDescent="0.25">
      <c r="A684" s="1" t="s">
        <v>2377</v>
      </c>
      <c r="B684" t="s">
        <v>1685</v>
      </c>
      <c r="C684" s="5">
        <v>4</v>
      </c>
    </row>
    <row r="685" spans="1:3" x14ac:dyDescent="0.25">
      <c r="A685" s="1" t="s">
        <v>2378</v>
      </c>
      <c r="B685" t="s">
        <v>1686</v>
      </c>
      <c r="C685" s="5">
        <v>4</v>
      </c>
    </row>
    <row r="686" spans="1:3" x14ac:dyDescent="0.25">
      <c r="A686" s="1" t="s">
        <v>2379</v>
      </c>
      <c r="B686" t="s">
        <v>1687</v>
      </c>
      <c r="C686" s="5">
        <v>4</v>
      </c>
    </row>
    <row r="687" spans="1:3" x14ac:dyDescent="0.25">
      <c r="A687" s="1" t="s">
        <v>2380</v>
      </c>
      <c r="B687" t="s">
        <v>1688</v>
      </c>
      <c r="C687" s="5">
        <v>4</v>
      </c>
    </row>
    <row r="688" spans="1:3" x14ac:dyDescent="0.25">
      <c r="A688" s="1" t="s">
        <v>2381</v>
      </c>
      <c r="B688" t="s">
        <v>1689</v>
      </c>
      <c r="C688" s="5">
        <v>4</v>
      </c>
    </row>
    <row r="689" spans="1:3" x14ac:dyDescent="0.25">
      <c r="A689" s="1" t="s">
        <v>2382</v>
      </c>
      <c r="B689" t="s">
        <v>1690</v>
      </c>
      <c r="C689" s="5">
        <v>4</v>
      </c>
    </row>
    <row r="690" spans="1:3" x14ac:dyDescent="0.25">
      <c r="A690" s="1" t="s">
        <v>2383</v>
      </c>
      <c r="B690" t="s">
        <v>1691</v>
      </c>
      <c r="C690" s="5">
        <v>4</v>
      </c>
    </row>
    <row r="691" spans="1:3" x14ac:dyDescent="0.25">
      <c r="A691" s="1" t="s">
        <v>2384</v>
      </c>
      <c r="B691" t="s">
        <v>1692</v>
      </c>
      <c r="C691" s="5">
        <v>4</v>
      </c>
    </row>
    <row r="692" spans="1:3" x14ac:dyDescent="0.25">
      <c r="A692" s="1" t="s">
        <v>2385</v>
      </c>
      <c r="B692" t="s">
        <v>1693</v>
      </c>
      <c r="C692" s="5">
        <v>4</v>
      </c>
    </row>
    <row r="693" spans="1:3" x14ac:dyDescent="0.25">
      <c r="A693" s="1" t="s">
        <v>2386</v>
      </c>
      <c r="B693" t="s">
        <v>1694</v>
      </c>
      <c r="C693" s="5">
        <v>4</v>
      </c>
    </row>
    <row r="694" spans="1:3" x14ac:dyDescent="0.25">
      <c r="A694" s="1" t="s">
        <v>2387</v>
      </c>
      <c r="B694" t="s">
        <v>1695</v>
      </c>
      <c r="C694" s="5">
        <v>4</v>
      </c>
    </row>
    <row r="695" spans="1:3" x14ac:dyDescent="0.25">
      <c r="A695" s="1" t="s">
        <v>2388</v>
      </c>
      <c r="B695" t="s">
        <v>1696</v>
      </c>
      <c r="C695" s="5">
        <v>4</v>
      </c>
    </row>
    <row r="696" spans="1:3" x14ac:dyDescent="0.25">
      <c r="A696" s="1" t="s">
        <v>2389</v>
      </c>
      <c r="B696" t="s">
        <v>1697</v>
      </c>
      <c r="C696" s="5">
        <v>4</v>
      </c>
    </row>
    <row r="697" spans="1:3" x14ac:dyDescent="0.25">
      <c r="A697" s="1" t="s">
        <v>2390</v>
      </c>
      <c r="B697" t="s">
        <v>1698</v>
      </c>
      <c r="C697" s="5">
        <v>4</v>
      </c>
    </row>
    <row r="698" spans="1:3" x14ac:dyDescent="0.25">
      <c r="A698" s="1" t="s">
        <v>2391</v>
      </c>
      <c r="B698" t="s">
        <v>1699</v>
      </c>
      <c r="C698" s="5">
        <v>4</v>
      </c>
    </row>
    <row r="699" spans="1:3" x14ac:dyDescent="0.25">
      <c r="A699" s="1" t="s">
        <v>2392</v>
      </c>
      <c r="B699" t="s">
        <v>1700</v>
      </c>
      <c r="C699" s="5">
        <v>4</v>
      </c>
    </row>
    <row r="700" spans="1:3" x14ac:dyDescent="0.25">
      <c r="A700" s="1" t="s">
        <v>2393</v>
      </c>
      <c r="B700" t="s">
        <v>1701</v>
      </c>
      <c r="C700" s="5">
        <v>4</v>
      </c>
    </row>
    <row r="701" spans="1:3" x14ac:dyDescent="0.25">
      <c r="A701" s="1" t="s">
        <v>2394</v>
      </c>
      <c r="B701" t="s">
        <v>1702</v>
      </c>
      <c r="C701" s="5">
        <v>4</v>
      </c>
    </row>
    <row r="702" spans="1:3" x14ac:dyDescent="0.25">
      <c r="A702" s="1" t="s">
        <v>2395</v>
      </c>
      <c r="B702" t="s">
        <v>1703</v>
      </c>
      <c r="C702" s="5">
        <v>4</v>
      </c>
    </row>
    <row r="703" spans="1:3" x14ac:dyDescent="0.25">
      <c r="A703" s="1" t="s">
        <v>2396</v>
      </c>
      <c r="B703" t="s">
        <v>1704</v>
      </c>
      <c r="C703" s="5">
        <v>4</v>
      </c>
    </row>
    <row r="704" spans="1:3" x14ac:dyDescent="0.25">
      <c r="A704" s="1" t="s">
        <v>2397</v>
      </c>
      <c r="B704" t="s">
        <v>1705</v>
      </c>
      <c r="C704" s="5">
        <v>4</v>
      </c>
    </row>
    <row r="705" spans="1:3" x14ac:dyDescent="0.25">
      <c r="A705" s="1" t="s">
        <v>2398</v>
      </c>
      <c r="B705" t="s">
        <v>1706</v>
      </c>
      <c r="C705" s="5">
        <v>4</v>
      </c>
    </row>
    <row r="706" spans="1:3" x14ac:dyDescent="0.25">
      <c r="A706" s="1" t="s">
        <v>2399</v>
      </c>
      <c r="B706" t="s">
        <v>1707</v>
      </c>
      <c r="C706" s="5">
        <v>4</v>
      </c>
    </row>
    <row r="707" spans="1:3" x14ac:dyDescent="0.25">
      <c r="A707" s="1" t="s">
        <v>2400</v>
      </c>
      <c r="B707" t="s">
        <v>1708</v>
      </c>
      <c r="C707" s="5">
        <v>4</v>
      </c>
    </row>
    <row r="708" spans="1:3" x14ac:dyDescent="0.25">
      <c r="A708" s="1" t="s">
        <v>2401</v>
      </c>
      <c r="B708" t="s">
        <v>1709</v>
      </c>
      <c r="C708" s="5">
        <v>4</v>
      </c>
    </row>
    <row r="709" spans="1:3" x14ac:dyDescent="0.25">
      <c r="A709" s="1" t="s">
        <v>2402</v>
      </c>
      <c r="B709" t="s">
        <v>1710</v>
      </c>
      <c r="C709" s="5">
        <v>4</v>
      </c>
    </row>
    <row r="710" spans="1:3" x14ac:dyDescent="0.25">
      <c r="A710" s="1" t="s">
        <v>2403</v>
      </c>
      <c r="B710" t="s">
        <v>1711</v>
      </c>
      <c r="C710" s="5">
        <v>4</v>
      </c>
    </row>
    <row r="711" spans="1:3" x14ac:dyDescent="0.25">
      <c r="A711" s="1" t="s">
        <v>2404</v>
      </c>
      <c r="B711" t="s">
        <v>1712</v>
      </c>
      <c r="C711" s="5">
        <v>4</v>
      </c>
    </row>
    <row r="712" spans="1:3" x14ac:dyDescent="0.25">
      <c r="A712" s="1" t="s">
        <v>2405</v>
      </c>
      <c r="B712" t="s">
        <v>1713</v>
      </c>
      <c r="C712" s="5">
        <v>4</v>
      </c>
    </row>
    <row r="713" spans="1:3" x14ac:dyDescent="0.25">
      <c r="A713" s="1" t="s">
        <v>2406</v>
      </c>
      <c r="B713" t="s">
        <v>1714</v>
      </c>
      <c r="C713" s="5">
        <v>4</v>
      </c>
    </row>
    <row r="714" spans="1:3" x14ac:dyDescent="0.25">
      <c r="A714" s="1" t="s">
        <v>2407</v>
      </c>
      <c r="B714" t="s">
        <v>1715</v>
      </c>
      <c r="C714" s="5">
        <v>4</v>
      </c>
    </row>
    <row r="715" spans="1:3" x14ac:dyDescent="0.25">
      <c r="A715" s="1" t="s">
        <v>2408</v>
      </c>
      <c r="B715" t="s">
        <v>1716</v>
      </c>
      <c r="C715" s="5">
        <v>4</v>
      </c>
    </row>
    <row r="716" spans="1:3" x14ac:dyDescent="0.25">
      <c r="A716" s="1" t="s">
        <v>2409</v>
      </c>
      <c r="B716" t="s">
        <v>1717</v>
      </c>
      <c r="C716" s="5">
        <v>4</v>
      </c>
    </row>
    <row r="717" spans="1:3" x14ac:dyDescent="0.25">
      <c r="A717" s="1" t="s">
        <v>2410</v>
      </c>
      <c r="B717" t="s">
        <v>1718</v>
      </c>
      <c r="C717" s="5">
        <v>4</v>
      </c>
    </row>
    <row r="718" spans="1:3" x14ac:dyDescent="0.25">
      <c r="A718" s="1" t="s">
        <v>2411</v>
      </c>
      <c r="B718" t="s">
        <v>1719</v>
      </c>
      <c r="C718" s="5">
        <v>4</v>
      </c>
    </row>
    <row r="719" spans="1:3" x14ac:dyDescent="0.25">
      <c r="A719" s="1" t="s">
        <v>2412</v>
      </c>
      <c r="B719" t="s">
        <v>1720</v>
      </c>
      <c r="C719" s="5">
        <v>4</v>
      </c>
    </row>
    <row r="720" spans="1:3" x14ac:dyDescent="0.25">
      <c r="A720" s="1" t="s">
        <v>2413</v>
      </c>
      <c r="B720" t="s">
        <v>1721</v>
      </c>
      <c r="C720" s="5">
        <v>4</v>
      </c>
    </row>
    <row r="721" spans="1:3" x14ac:dyDescent="0.25">
      <c r="A721" s="1" t="s">
        <v>2414</v>
      </c>
      <c r="B721" t="s">
        <v>1722</v>
      </c>
      <c r="C721" s="5">
        <v>4</v>
      </c>
    </row>
    <row r="722" spans="1:3" x14ac:dyDescent="0.25">
      <c r="A722" s="1" t="s">
        <v>2415</v>
      </c>
      <c r="B722" t="s">
        <v>1723</v>
      </c>
      <c r="C722" s="5">
        <v>4</v>
      </c>
    </row>
    <row r="723" spans="1:3" x14ac:dyDescent="0.25">
      <c r="A723" s="1" t="s">
        <v>2416</v>
      </c>
      <c r="B723" t="s">
        <v>1724</v>
      </c>
      <c r="C723" s="5">
        <v>4</v>
      </c>
    </row>
    <row r="724" spans="1:3" x14ac:dyDescent="0.25">
      <c r="A724" s="1" t="s">
        <v>2417</v>
      </c>
      <c r="B724" t="s">
        <v>1725</v>
      </c>
      <c r="C724" s="5">
        <v>4</v>
      </c>
    </row>
    <row r="725" spans="1:3" x14ac:dyDescent="0.25">
      <c r="A725" s="1" t="s">
        <v>2418</v>
      </c>
      <c r="B725" t="s">
        <v>1726</v>
      </c>
      <c r="C725" s="5">
        <v>4</v>
      </c>
    </row>
    <row r="726" spans="1:3" x14ac:dyDescent="0.25">
      <c r="A726" s="1" t="s">
        <v>2419</v>
      </c>
      <c r="B726" t="s">
        <v>1727</v>
      </c>
      <c r="C726" s="5">
        <v>4</v>
      </c>
    </row>
    <row r="727" spans="1:3" x14ac:dyDescent="0.25">
      <c r="A727" s="1" t="s">
        <v>2420</v>
      </c>
      <c r="B727" t="s">
        <v>1728</v>
      </c>
      <c r="C727" s="5">
        <v>4</v>
      </c>
    </row>
    <row r="728" spans="1:3" x14ac:dyDescent="0.25">
      <c r="A728" s="1" t="s">
        <v>2421</v>
      </c>
      <c r="B728" t="s">
        <v>1729</v>
      </c>
      <c r="C728" s="5">
        <v>4</v>
      </c>
    </row>
    <row r="729" spans="1:3" x14ac:dyDescent="0.25">
      <c r="A729" s="1" t="s">
        <v>2422</v>
      </c>
      <c r="B729" t="s">
        <v>1730</v>
      </c>
      <c r="C729" s="5">
        <v>4</v>
      </c>
    </row>
    <row r="730" spans="1:3" x14ac:dyDescent="0.25">
      <c r="A730" s="1" t="s">
        <v>2423</v>
      </c>
      <c r="B730" t="s">
        <v>1731</v>
      </c>
      <c r="C730" s="5">
        <v>4</v>
      </c>
    </row>
    <row r="731" spans="1:3" x14ac:dyDescent="0.25">
      <c r="A731" s="1" t="s">
        <v>2424</v>
      </c>
      <c r="B731" t="s">
        <v>1732</v>
      </c>
      <c r="C731" s="5">
        <v>4</v>
      </c>
    </row>
    <row r="732" spans="1:3" x14ac:dyDescent="0.25">
      <c r="A732" s="1" t="s">
        <v>2425</v>
      </c>
      <c r="B732" t="s">
        <v>1733</v>
      </c>
      <c r="C732" s="5">
        <v>4</v>
      </c>
    </row>
    <row r="733" spans="1:3" x14ac:dyDescent="0.25">
      <c r="A733" s="1" t="s">
        <v>2426</v>
      </c>
      <c r="B733" t="s">
        <v>1734</v>
      </c>
      <c r="C733" s="5">
        <v>4</v>
      </c>
    </row>
    <row r="734" spans="1:3" x14ac:dyDescent="0.25">
      <c r="A734" s="1" t="s">
        <v>2427</v>
      </c>
      <c r="B734" t="s">
        <v>1735</v>
      </c>
      <c r="C734" s="5">
        <v>4</v>
      </c>
    </row>
    <row r="735" spans="1:3" x14ac:dyDescent="0.25">
      <c r="A735" s="1" t="s">
        <v>2428</v>
      </c>
      <c r="B735" t="s">
        <v>1736</v>
      </c>
      <c r="C735" s="5">
        <v>4</v>
      </c>
    </row>
    <row r="736" spans="1:3" x14ac:dyDescent="0.25">
      <c r="A736" s="1" t="s">
        <v>2429</v>
      </c>
      <c r="B736" t="s">
        <v>1737</v>
      </c>
      <c r="C736" s="5">
        <v>4</v>
      </c>
    </row>
    <row r="737" spans="1:3" x14ac:dyDescent="0.25">
      <c r="A737" s="1" t="s">
        <v>2430</v>
      </c>
      <c r="B737" t="s">
        <v>1738</v>
      </c>
      <c r="C737" s="5">
        <v>4</v>
      </c>
    </row>
    <row r="738" spans="1:3" x14ac:dyDescent="0.25">
      <c r="A738" s="1" t="s">
        <v>2431</v>
      </c>
      <c r="B738" t="s">
        <v>1739</v>
      </c>
      <c r="C738" s="5">
        <v>4</v>
      </c>
    </row>
    <row r="739" spans="1:3" x14ac:dyDescent="0.25">
      <c r="A739" s="1" t="s">
        <v>2432</v>
      </c>
      <c r="B739" t="s">
        <v>1740</v>
      </c>
      <c r="C739" s="5">
        <v>4</v>
      </c>
    </row>
    <row r="740" spans="1:3" x14ac:dyDescent="0.25">
      <c r="A740" s="1" t="s">
        <v>2433</v>
      </c>
      <c r="B740" t="s">
        <v>1741</v>
      </c>
      <c r="C740" s="5">
        <v>4</v>
      </c>
    </row>
    <row r="741" spans="1:3" x14ac:dyDescent="0.25">
      <c r="A741" s="1" t="s">
        <v>2434</v>
      </c>
      <c r="B741" t="s">
        <v>1742</v>
      </c>
      <c r="C741" s="5">
        <v>4</v>
      </c>
    </row>
    <row r="742" spans="1:3" x14ac:dyDescent="0.25">
      <c r="A742" s="1" t="s">
        <v>2435</v>
      </c>
      <c r="B742" t="s">
        <v>1743</v>
      </c>
      <c r="C742" s="5">
        <v>4</v>
      </c>
    </row>
    <row r="743" spans="1:3" x14ac:dyDescent="0.25">
      <c r="A743" s="1" t="s">
        <v>2436</v>
      </c>
      <c r="B743" t="s">
        <v>1744</v>
      </c>
      <c r="C743" s="5">
        <v>4</v>
      </c>
    </row>
    <row r="744" spans="1:3" x14ac:dyDescent="0.25">
      <c r="A744" s="1"/>
    </row>
    <row r="748" spans="1:3" x14ac:dyDescent="0.25">
      <c r="A748" s="1"/>
    </row>
    <row r="751" spans="1:3" x14ac:dyDescent="0.25">
      <c r="A751" s="1"/>
    </row>
    <row r="754" spans="1:1" x14ac:dyDescent="0.25">
      <c r="A754" s="1"/>
    </row>
    <row r="758" spans="1:1" x14ac:dyDescent="0.25">
      <c r="A758" s="1"/>
    </row>
    <row r="761" spans="1:1" x14ac:dyDescent="0.25">
      <c r="A761" s="1"/>
    </row>
    <row r="765" spans="1:1" x14ac:dyDescent="0.25">
      <c r="A765" s="1"/>
    </row>
    <row r="767" spans="1:1" x14ac:dyDescent="0.25">
      <c r="A767" s="1"/>
    </row>
    <row r="773" spans="1:1" x14ac:dyDescent="0.25">
      <c r="A773" s="1"/>
    </row>
    <row r="776" spans="1:1" x14ac:dyDescent="0.25">
      <c r="A776" s="1"/>
    </row>
    <row r="778" spans="1:1" x14ac:dyDescent="0.25">
      <c r="A778" s="1"/>
    </row>
    <row r="782" spans="1:1" x14ac:dyDescent="0.25">
      <c r="A782" s="1"/>
    </row>
    <row r="785" spans="1:1" x14ac:dyDescent="0.25">
      <c r="A785" s="1"/>
    </row>
    <row r="788" spans="1:1" x14ac:dyDescent="0.25">
      <c r="A788" s="1"/>
    </row>
    <row r="792" spans="1:1" x14ac:dyDescent="0.25">
      <c r="A792" s="1"/>
    </row>
    <row r="796" spans="1:1" x14ac:dyDescent="0.25">
      <c r="A796" s="1"/>
    </row>
    <row r="798" spans="1:1" x14ac:dyDescent="0.25">
      <c r="A798" s="1"/>
    </row>
    <row r="801" spans="1:1" x14ac:dyDescent="0.25">
      <c r="A801" s="1"/>
    </row>
    <row r="808" spans="1:1" x14ac:dyDescent="0.25">
      <c r="A808" s="1"/>
    </row>
    <row r="810" spans="1:1" x14ac:dyDescent="0.25">
      <c r="A810" s="1"/>
    </row>
    <row r="813" spans="1:1" x14ac:dyDescent="0.25">
      <c r="A813" s="1"/>
    </row>
    <row r="818" spans="1:1" x14ac:dyDescent="0.25">
      <c r="A818" s="1"/>
    </row>
    <row r="821" spans="1:1" x14ac:dyDescent="0.25">
      <c r="A821" s="1"/>
    </row>
    <row r="824" spans="1:1" x14ac:dyDescent="0.25">
      <c r="A824" s="1"/>
    </row>
    <row r="826" spans="1:1" x14ac:dyDescent="0.25">
      <c r="A826" s="1"/>
    </row>
    <row r="830" spans="1:1" x14ac:dyDescent="0.25">
      <c r="A830" s="1"/>
    </row>
    <row r="833" spans="1:1" x14ac:dyDescent="0.25">
      <c r="A833" s="1"/>
    </row>
    <row r="835" spans="1:1" x14ac:dyDescent="0.25">
      <c r="A835" s="1"/>
    </row>
    <row r="839" spans="1:1" x14ac:dyDescent="0.25">
      <c r="A839" s="1"/>
    </row>
    <row r="841" spans="1:1" x14ac:dyDescent="0.25">
      <c r="A841" s="1"/>
    </row>
    <row r="844" spans="1:1" x14ac:dyDescent="0.25">
      <c r="A844" s="1"/>
    </row>
    <row r="847" spans="1:1" x14ac:dyDescent="0.25">
      <c r="A847" s="1"/>
    </row>
    <row r="851" spans="1:1" x14ac:dyDescent="0.25">
      <c r="A851" s="1"/>
    </row>
    <row r="853" spans="1:1" x14ac:dyDescent="0.25">
      <c r="A853" s="1"/>
    </row>
    <row r="856" spans="1:1" x14ac:dyDescent="0.25">
      <c r="A856" s="1"/>
    </row>
    <row r="859" spans="1:1" x14ac:dyDescent="0.25">
      <c r="A859" s="1"/>
    </row>
    <row r="863" spans="1:1" x14ac:dyDescent="0.25">
      <c r="A863" s="1"/>
    </row>
    <row r="866" spans="1:1" x14ac:dyDescent="0.25">
      <c r="A866" s="1"/>
    </row>
    <row r="870" spans="1:1" x14ac:dyDescent="0.25">
      <c r="A870" s="1"/>
    </row>
    <row r="874" spans="1:1" x14ac:dyDescent="0.25">
      <c r="A874" s="1"/>
    </row>
    <row r="883" spans="1:1" x14ac:dyDescent="0.25">
      <c r="A883" s="1"/>
    </row>
    <row r="888" spans="1:1" x14ac:dyDescent="0.25">
      <c r="A888" s="1"/>
    </row>
    <row r="890" spans="1:1" x14ac:dyDescent="0.25">
      <c r="A890" s="1"/>
    </row>
    <row r="893" spans="1:1" x14ac:dyDescent="0.25">
      <c r="A893" s="1"/>
    </row>
    <row r="899" spans="1:1" x14ac:dyDescent="0.25">
      <c r="A899" s="1"/>
    </row>
    <row r="902" spans="1:1" x14ac:dyDescent="0.25">
      <c r="A902" s="1"/>
    </row>
    <row r="906" spans="1:1" x14ac:dyDescent="0.25">
      <c r="A906" s="1"/>
    </row>
    <row r="912" spans="1:1" x14ac:dyDescent="0.25">
      <c r="A912" s="1"/>
    </row>
    <row r="915" spans="1:1" x14ac:dyDescent="0.25">
      <c r="A915" s="1"/>
    </row>
    <row r="919" spans="1:1" x14ac:dyDescent="0.25">
      <c r="A919" s="1"/>
    </row>
    <row r="924" spans="1:1" x14ac:dyDescent="0.25">
      <c r="A924" s="1"/>
    </row>
    <row r="932" spans="1:1" x14ac:dyDescent="0.25">
      <c r="A932" s="1"/>
    </row>
    <row r="934" spans="1:1" x14ac:dyDescent="0.25">
      <c r="A934" s="1"/>
    </row>
    <row r="937" spans="1:1" x14ac:dyDescent="0.25">
      <c r="A937" s="1"/>
    </row>
    <row r="940" spans="1:1" x14ac:dyDescent="0.25">
      <c r="A940" s="1"/>
    </row>
    <row r="942" spans="1:1" x14ac:dyDescent="0.25">
      <c r="A942" s="1"/>
    </row>
    <row r="944" spans="1:1" x14ac:dyDescent="0.25">
      <c r="A944" s="1"/>
    </row>
    <row r="948" spans="1:1" x14ac:dyDescent="0.25">
      <c r="A948" s="1"/>
    </row>
    <row r="950" spans="1:1" x14ac:dyDescent="0.25">
      <c r="A950" s="1"/>
    </row>
    <row r="952" spans="1:1" x14ac:dyDescent="0.25">
      <c r="A952" s="1"/>
    </row>
    <row r="956" spans="1:1" x14ac:dyDescent="0.25">
      <c r="A956" s="1"/>
    </row>
    <row r="958" spans="1:1" x14ac:dyDescent="0.25">
      <c r="A958" s="1"/>
    </row>
    <row r="965" spans="1:1" x14ac:dyDescent="0.25">
      <c r="A965" s="1"/>
    </row>
    <row r="970" spans="1:1" x14ac:dyDescent="0.25">
      <c r="A970" s="1"/>
    </row>
    <row r="974" spans="1:1" x14ac:dyDescent="0.25">
      <c r="A974" s="1"/>
    </row>
    <row r="976" spans="1:1" x14ac:dyDescent="0.25">
      <c r="A976" s="1"/>
    </row>
    <row r="979" spans="1:1" x14ac:dyDescent="0.25">
      <c r="A979" s="1"/>
    </row>
    <row r="982" spans="1:1" x14ac:dyDescent="0.25">
      <c r="A982" s="1"/>
    </row>
    <row r="987" spans="1:1" x14ac:dyDescent="0.25">
      <c r="A987" s="1"/>
    </row>
    <row r="989" spans="1:1" x14ac:dyDescent="0.25">
      <c r="A989" s="1"/>
    </row>
    <row r="993" spans="1:1" x14ac:dyDescent="0.25">
      <c r="A993" s="1"/>
    </row>
    <row r="997" spans="1:1" x14ac:dyDescent="0.25">
      <c r="A997" s="1"/>
    </row>
    <row r="1003" spans="1:1" x14ac:dyDescent="0.25">
      <c r="A1003" s="1"/>
    </row>
    <row r="1008" spans="1:1" x14ac:dyDescent="0.25">
      <c r="A1008" s="1"/>
    </row>
    <row r="1013" spans="1:1" x14ac:dyDescent="0.25">
      <c r="A1013" s="1"/>
    </row>
    <row r="1017" spans="1:1" x14ac:dyDescent="0.25">
      <c r="A1017" s="1"/>
    </row>
    <row r="1019" spans="1:1" x14ac:dyDescent="0.25">
      <c r="A1019" s="1"/>
    </row>
    <row r="1021" spans="1:1" x14ac:dyDescent="0.25">
      <c r="A1021" s="1"/>
    </row>
    <row r="1025" spans="1:1" x14ac:dyDescent="0.25">
      <c r="A1025" s="1"/>
    </row>
    <row r="1029" spans="1:1" x14ac:dyDescent="0.25">
      <c r="A1029" s="1"/>
    </row>
    <row r="1031" spans="1:1" x14ac:dyDescent="0.25">
      <c r="A1031" s="1"/>
    </row>
    <row r="1035" spans="1:1" x14ac:dyDescent="0.25">
      <c r="A1035" s="1"/>
    </row>
    <row r="1038" spans="1:1" x14ac:dyDescent="0.25">
      <c r="A1038" s="1"/>
    </row>
    <row r="1041" spans="1:1" x14ac:dyDescent="0.25">
      <c r="A1041" s="1"/>
    </row>
    <row r="1043" spans="1:1" x14ac:dyDescent="0.25">
      <c r="A1043" s="1"/>
    </row>
    <row r="1045" spans="1:1" x14ac:dyDescent="0.25">
      <c r="A1045" s="1"/>
    </row>
    <row r="1047" spans="1:1" x14ac:dyDescent="0.25">
      <c r="A1047" s="1"/>
    </row>
    <row r="1050" spans="1:1" x14ac:dyDescent="0.25">
      <c r="A1050" s="1"/>
    </row>
    <row r="1052" spans="1:1" x14ac:dyDescent="0.25">
      <c r="A1052" s="1"/>
    </row>
    <row r="1055" spans="1:1" x14ac:dyDescent="0.25">
      <c r="A1055" s="1"/>
    </row>
    <row r="1059" spans="1:1" x14ac:dyDescent="0.25">
      <c r="A1059" s="1"/>
    </row>
    <row r="1068" spans="1:1" x14ac:dyDescent="0.25">
      <c r="A1068" s="1"/>
    </row>
    <row r="1072" spans="1:1" x14ac:dyDescent="0.25">
      <c r="A1072" s="1"/>
    </row>
    <row r="1075" spans="1:1" x14ac:dyDescent="0.25">
      <c r="A1075" s="1"/>
    </row>
    <row r="1080" spans="1:1" x14ac:dyDescent="0.25">
      <c r="A1080" s="1"/>
    </row>
    <row r="1082" spans="1:1" x14ac:dyDescent="0.25">
      <c r="A1082" s="1"/>
    </row>
    <row r="1092" spans="1:1" x14ac:dyDescent="0.25">
      <c r="A1092" s="1"/>
    </row>
    <row r="1094" spans="1:1" x14ac:dyDescent="0.25">
      <c r="A1094" s="1"/>
    </row>
    <row r="1095" spans="1:1" x14ac:dyDescent="0.25">
      <c r="A1095" s="1"/>
    </row>
    <row r="1098" spans="1:1" x14ac:dyDescent="0.25">
      <c r="A1098" s="1"/>
    </row>
    <row r="1100" spans="1:1" x14ac:dyDescent="0.25">
      <c r="A1100" s="1"/>
    </row>
    <row r="1102" spans="1:1" x14ac:dyDescent="0.25">
      <c r="A1102" s="1"/>
    </row>
    <row r="1106" spans="1:1" x14ac:dyDescent="0.25">
      <c r="A1106" s="1"/>
    </row>
    <row r="1108" spans="1:1" x14ac:dyDescent="0.25">
      <c r="A1108" s="1"/>
    </row>
    <row r="1113" spans="1:1" x14ac:dyDescent="0.25">
      <c r="A1113" s="1"/>
    </row>
    <row r="1115" spans="1:1" x14ac:dyDescent="0.25">
      <c r="A1115" s="1"/>
    </row>
    <row r="1118" spans="1:1" x14ac:dyDescent="0.25">
      <c r="A1118" s="1"/>
    </row>
    <row r="1120" spans="1:1" x14ac:dyDescent="0.25">
      <c r="A1120" s="1"/>
    </row>
    <row r="1125" spans="1:1" x14ac:dyDescent="0.25">
      <c r="A1125" s="1"/>
    </row>
    <row r="1127" spans="1:1" x14ac:dyDescent="0.25">
      <c r="A1127" s="1"/>
    </row>
    <row r="1131" spans="1:1" x14ac:dyDescent="0.25">
      <c r="A1131" s="1"/>
    </row>
    <row r="1134" spans="1:1" x14ac:dyDescent="0.25">
      <c r="A1134" s="1"/>
    </row>
    <row r="1140" spans="1:1" x14ac:dyDescent="0.25">
      <c r="A1140" s="1"/>
    </row>
    <row r="1143" spans="1:1" x14ac:dyDescent="0.25">
      <c r="A1143" s="1"/>
    </row>
    <row r="1146" spans="1:1" x14ac:dyDescent="0.25">
      <c r="A1146" s="1"/>
    </row>
    <row r="1151" spans="1:1" x14ac:dyDescent="0.25">
      <c r="A1151" s="1"/>
    </row>
    <row r="1156" spans="1:1" x14ac:dyDescent="0.25">
      <c r="A1156" s="1"/>
    </row>
    <row r="1158" spans="1:1" x14ac:dyDescent="0.25">
      <c r="A1158" s="1"/>
    </row>
    <row r="1163" spans="1:1" x14ac:dyDescent="0.25">
      <c r="A1163" s="1"/>
    </row>
    <row r="1165" spans="1:1" x14ac:dyDescent="0.25">
      <c r="A1165" s="1"/>
    </row>
    <row r="1169" spans="1:1" x14ac:dyDescent="0.25">
      <c r="A1169" s="1"/>
    </row>
    <row r="1173" spans="1:1" x14ac:dyDescent="0.25">
      <c r="A1173" s="1"/>
    </row>
    <row r="1178" spans="1:1" x14ac:dyDescent="0.25">
      <c r="A1178" s="1"/>
    </row>
    <row r="1181" spans="1:1" x14ac:dyDescent="0.25">
      <c r="A1181" s="1"/>
    </row>
    <row r="1184" spans="1:1" x14ac:dyDescent="0.25">
      <c r="A1184" s="1"/>
    </row>
    <row r="1188" spans="1:1" x14ac:dyDescent="0.25">
      <c r="A1188" s="1"/>
    </row>
    <row r="1192" spans="1:1" x14ac:dyDescent="0.25">
      <c r="A1192" s="1"/>
    </row>
    <row r="1196" spans="1:1" x14ac:dyDescent="0.25">
      <c r="A1196" s="1"/>
    </row>
    <row r="1198" spans="1:1" x14ac:dyDescent="0.25">
      <c r="A1198" s="1"/>
    </row>
    <row r="1200" spans="1:1" x14ac:dyDescent="0.25">
      <c r="A1200" s="1"/>
    </row>
    <row r="1202" spans="1:1" x14ac:dyDescent="0.25">
      <c r="A1202" s="1"/>
    </row>
    <row r="1206" spans="1:1" x14ac:dyDescent="0.25">
      <c r="A1206" s="1"/>
    </row>
    <row r="1210" spans="1:1" x14ac:dyDescent="0.25">
      <c r="A1210" s="1"/>
    </row>
    <row r="1215" spans="1:1" x14ac:dyDescent="0.25">
      <c r="A1215" s="1"/>
    </row>
    <row r="1217" spans="1:1" x14ac:dyDescent="0.25">
      <c r="A1217" s="1"/>
    </row>
    <row r="1220" spans="1:1" x14ac:dyDescent="0.25">
      <c r="A1220" s="1"/>
    </row>
    <row r="1222" spans="1:1" x14ac:dyDescent="0.25">
      <c r="A1222" s="1"/>
    </row>
    <row r="1224" spans="1:1" x14ac:dyDescent="0.25">
      <c r="A1224" s="1"/>
    </row>
    <row r="1233" spans="1:1" x14ac:dyDescent="0.25">
      <c r="A1233" s="1"/>
    </row>
    <row r="1238" spans="1:1" x14ac:dyDescent="0.25">
      <c r="A1238" s="1"/>
    </row>
    <row r="1240" spans="1:1" x14ac:dyDescent="0.25">
      <c r="A1240" s="1"/>
    </row>
    <row r="1244" spans="1:1" x14ac:dyDescent="0.25">
      <c r="A1244" s="1"/>
    </row>
    <row r="1246" spans="1:1" x14ac:dyDescent="0.25">
      <c r="A1246" s="1"/>
    </row>
    <row r="1248" spans="1:1" x14ac:dyDescent="0.25">
      <c r="A1248" s="1"/>
    </row>
    <row r="1252" spans="1:1" x14ac:dyDescent="0.25">
      <c r="A1252" s="1"/>
    </row>
    <row r="1257" spans="1:1" x14ac:dyDescent="0.25">
      <c r="A1257" s="1"/>
    </row>
    <row r="1259" spans="1:1" x14ac:dyDescent="0.25">
      <c r="A1259" s="1"/>
    </row>
    <row r="1263" spans="1:1" x14ac:dyDescent="0.25">
      <c r="A1263" s="1"/>
    </row>
    <row r="1265" spans="1:1" x14ac:dyDescent="0.25">
      <c r="A1265" s="1"/>
    </row>
    <row r="1270" spans="1:1" x14ac:dyDescent="0.25">
      <c r="A1270" s="1"/>
    </row>
    <row r="1276" spans="1:1" x14ac:dyDescent="0.25">
      <c r="A1276" s="1"/>
    </row>
    <row r="1278" spans="1:1" x14ac:dyDescent="0.25">
      <c r="A1278" s="1"/>
    </row>
    <row r="1281" spans="1:1" x14ac:dyDescent="0.25">
      <c r="A1281" s="1"/>
    </row>
    <row r="1285" spans="1:1" x14ac:dyDescent="0.25">
      <c r="A1285" s="1"/>
    </row>
    <row r="1287" spans="1:1" x14ac:dyDescent="0.25">
      <c r="A1287" s="1"/>
    </row>
    <row r="1289" spans="1:1" x14ac:dyDescent="0.25">
      <c r="A1289" s="1"/>
    </row>
    <row r="1293" spans="1:1" x14ac:dyDescent="0.25">
      <c r="A1293" s="1"/>
    </row>
    <row r="1295" spans="1:1" x14ac:dyDescent="0.25">
      <c r="A1295" s="1"/>
    </row>
    <row r="1298" spans="1:1" x14ac:dyDescent="0.25">
      <c r="A1298" s="1"/>
    </row>
    <row r="1300" spans="1:1" x14ac:dyDescent="0.25">
      <c r="A1300" s="1"/>
    </row>
    <row r="1303" spans="1:1" x14ac:dyDescent="0.25">
      <c r="A1303" s="1"/>
    </row>
    <row r="1305" spans="1:1" x14ac:dyDescent="0.25">
      <c r="A1305" s="1"/>
    </row>
    <row r="1309" spans="1:1" x14ac:dyDescent="0.25">
      <c r="A1309" s="1"/>
    </row>
    <row r="1312" spans="1:1" x14ac:dyDescent="0.25">
      <c r="A1312" s="1"/>
    </row>
    <row r="1315" spans="1:1" x14ac:dyDescent="0.25">
      <c r="A1315" s="1"/>
    </row>
    <row r="1321" spans="1:1" x14ac:dyDescent="0.25">
      <c r="A1321" s="1"/>
    </row>
    <row r="1323" spans="1:1" x14ac:dyDescent="0.25">
      <c r="A1323" s="1"/>
    </row>
    <row r="1326" spans="1:1" x14ac:dyDescent="0.25">
      <c r="A1326" s="1"/>
    </row>
    <row r="1328" spans="1:1" x14ac:dyDescent="0.25">
      <c r="A1328" s="1"/>
    </row>
    <row r="1331" spans="1:1" x14ac:dyDescent="0.25">
      <c r="A1331" s="1"/>
    </row>
    <row r="1333" spans="1:1" x14ac:dyDescent="0.25">
      <c r="A1333" s="1"/>
    </row>
    <row r="1335" spans="1:1" x14ac:dyDescent="0.25">
      <c r="A1335" s="1"/>
    </row>
    <row r="1337" spans="1:1" x14ac:dyDescent="0.25">
      <c r="A1337" s="1"/>
    </row>
    <row r="1339" spans="1:1" x14ac:dyDescent="0.25">
      <c r="A1339" s="1"/>
    </row>
    <row r="1342" spans="1:1" x14ac:dyDescent="0.25">
      <c r="A1342" s="1"/>
    </row>
    <row r="1344" spans="1:1" x14ac:dyDescent="0.25">
      <c r="A1344" s="1"/>
    </row>
    <row r="1350" spans="1:1" x14ac:dyDescent="0.25">
      <c r="A1350" s="1"/>
    </row>
    <row r="1353" spans="1:1" x14ac:dyDescent="0.25">
      <c r="A1353" s="1"/>
    </row>
    <row r="1355" spans="1:1" x14ac:dyDescent="0.25">
      <c r="A1355" s="1"/>
    </row>
    <row r="1357" spans="1:1" x14ac:dyDescent="0.25">
      <c r="A1357" s="1"/>
    </row>
    <row r="1360" spans="1:1" x14ac:dyDescent="0.25">
      <c r="A1360" s="1"/>
    </row>
    <row r="1364" spans="1:1" x14ac:dyDescent="0.25">
      <c r="A1364" s="1"/>
    </row>
    <row r="1366" spans="1:1" x14ac:dyDescent="0.25">
      <c r="A1366" s="1"/>
    </row>
    <row r="1368" spans="1:1" x14ac:dyDescent="0.25">
      <c r="A1368" s="1"/>
    </row>
    <row r="1395" spans="1:1" x14ac:dyDescent="0.25">
      <c r="A1395" s="1"/>
    </row>
    <row r="1398" spans="1:1" x14ac:dyDescent="0.25">
      <c r="A1398" s="1"/>
    </row>
    <row r="1400" spans="1:1" x14ac:dyDescent="0.25">
      <c r="A1400" s="1"/>
    </row>
    <row r="1404" spans="1:1" x14ac:dyDescent="0.25">
      <c r="A1404" s="1"/>
    </row>
    <row r="1406" spans="1:1" x14ac:dyDescent="0.25">
      <c r="A1406" s="1"/>
    </row>
    <row r="1408" spans="1:1" x14ac:dyDescent="0.25">
      <c r="A1408" s="1"/>
    </row>
    <row r="1410" spans="1:1" x14ac:dyDescent="0.25">
      <c r="A1410" s="1"/>
    </row>
    <row r="1415" spans="1:1" x14ac:dyDescent="0.25">
      <c r="A1415" s="1"/>
    </row>
    <row r="1417" spans="1:1" x14ac:dyDescent="0.25">
      <c r="A1417" s="1"/>
    </row>
    <row r="1422" spans="1:1" x14ac:dyDescent="0.25">
      <c r="A1422" s="1"/>
    </row>
    <row r="1425" spans="1:1" x14ac:dyDescent="0.25">
      <c r="A1425" s="1"/>
    </row>
    <row r="1428" spans="1:1" x14ac:dyDescent="0.25">
      <c r="A1428" s="1"/>
    </row>
    <row r="1432" spans="1:1" x14ac:dyDescent="0.25">
      <c r="A1432" s="1"/>
    </row>
    <row r="1435" spans="1:1" x14ac:dyDescent="0.25">
      <c r="A1435" s="1"/>
    </row>
    <row r="1439" spans="1:1" x14ac:dyDescent="0.25">
      <c r="A1439" s="1"/>
    </row>
    <row r="1508" spans="1:1" x14ac:dyDescent="0.25">
      <c r="A1508" s="1"/>
    </row>
    <row r="1510" spans="1:1" x14ac:dyDescent="0.25">
      <c r="A1510" s="1"/>
    </row>
    <row r="1512" spans="1:1" x14ac:dyDescent="0.25">
      <c r="A1512" s="1"/>
    </row>
    <row r="1516" spans="1:1" x14ac:dyDescent="0.25">
      <c r="A1516" s="1"/>
    </row>
    <row r="1518" spans="1:1" x14ac:dyDescent="0.25">
      <c r="A1518" s="1"/>
    </row>
    <row r="1521" spans="1:1" x14ac:dyDescent="0.25">
      <c r="A1521" s="1"/>
    </row>
    <row r="1524" spans="1:1" x14ac:dyDescent="0.25">
      <c r="A1524" s="1"/>
    </row>
    <row r="1526" spans="1:1" x14ac:dyDescent="0.25">
      <c r="A1526" s="1"/>
    </row>
    <row r="1529" spans="1:1" x14ac:dyDescent="0.25">
      <c r="A1529" s="1"/>
    </row>
    <row r="1531" spans="1:1" x14ac:dyDescent="0.25">
      <c r="A1531" s="1"/>
    </row>
    <row r="1535" spans="1:1" x14ac:dyDescent="0.25">
      <c r="A1535" s="1"/>
    </row>
    <row r="1538" spans="1:1" x14ac:dyDescent="0.25">
      <c r="A1538" s="1"/>
    </row>
    <row r="1541" spans="1:1" x14ac:dyDescent="0.25">
      <c r="A1541" s="1"/>
    </row>
    <row r="1543" spans="1:1" x14ac:dyDescent="0.25">
      <c r="A1543" s="1"/>
    </row>
    <row r="1545" spans="1:1" x14ac:dyDescent="0.25">
      <c r="A1545" s="1"/>
    </row>
    <row r="1549" spans="1:1" x14ac:dyDescent="0.25">
      <c r="A1549" s="1"/>
    </row>
    <row r="1552" spans="1:1" x14ac:dyDescent="0.25">
      <c r="A1552" s="1"/>
    </row>
    <row r="1555" spans="1:1" x14ac:dyDescent="0.25">
      <c r="A1555" s="1"/>
    </row>
    <row r="1558" spans="1:1" x14ac:dyDescent="0.25">
      <c r="A1558" s="1"/>
    </row>
    <row r="1560" spans="1:1" x14ac:dyDescent="0.25">
      <c r="A1560" s="1"/>
    </row>
    <row r="1582" spans="1:1" x14ac:dyDescent="0.25">
      <c r="A1582" s="1"/>
    </row>
    <row r="1587" spans="1:1" x14ac:dyDescent="0.25">
      <c r="A1587" s="1"/>
    </row>
    <row r="1590" spans="1:1" x14ac:dyDescent="0.25">
      <c r="A1590" s="1"/>
    </row>
    <row r="1595" spans="1:1" x14ac:dyDescent="0.25">
      <c r="A1595" s="1"/>
    </row>
    <row r="1597" spans="1:1" x14ac:dyDescent="0.25">
      <c r="A1597" s="1"/>
    </row>
    <row r="1600" spans="1:1" x14ac:dyDescent="0.25">
      <c r="A1600" s="1"/>
    </row>
    <row r="1604" spans="1:1" x14ac:dyDescent="0.25">
      <c r="A1604" s="1"/>
    </row>
    <row r="1606" spans="1:1" x14ac:dyDescent="0.25">
      <c r="A1606" s="1"/>
    </row>
    <row r="1610" spans="1:1" x14ac:dyDescent="0.25">
      <c r="A1610" s="1"/>
    </row>
    <row r="1612" spans="1:1" x14ac:dyDescent="0.25">
      <c r="A1612" s="1"/>
    </row>
    <row r="1616" spans="1:1" x14ac:dyDescent="0.25">
      <c r="A1616" s="1"/>
    </row>
    <row r="1621" spans="1:1" x14ac:dyDescent="0.25">
      <c r="A1621" s="1"/>
    </row>
    <row r="1623" spans="1:1" x14ac:dyDescent="0.25">
      <c r="A1623" s="1"/>
    </row>
    <row r="1626" spans="1:1" x14ac:dyDescent="0.25">
      <c r="A1626" s="1"/>
    </row>
    <row r="1629" spans="1:1" x14ac:dyDescent="0.25">
      <c r="A1629" s="1"/>
    </row>
    <row r="1632" spans="1:1" x14ac:dyDescent="0.25">
      <c r="A1632" s="1"/>
    </row>
    <row r="1635" spans="1:1" x14ac:dyDescent="0.25">
      <c r="A1635" s="1"/>
    </row>
    <row r="1637" spans="1:1" x14ac:dyDescent="0.25">
      <c r="A1637" s="1"/>
    </row>
    <row r="1640" spans="1:1" x14ac:dyDescent="0.25">
      <c r="A1640" s="1"/>
    </row>
    <row r="1643" spans="1:1" x14ac:dyDescent="0.25">
      <c r="A1643" s="1"/>
    </row>
    <row r="1646" spans="1:1" x14ac:dyDescent="0.25">
      <c r="A1646" s="1"/>
    </row>
    <row r="1648" spans="1:1" x14ac:dyDescent="0.25">
      <c r="A1648" s="1"/>
    </row>
    <row r="1650" spans="1:1" x14ac:dyDescent="0.25">
      <c r="A1650" s="1"/>
    </row>
    <row r="1658" spans="1:1" x14ac:dyDescent="0.25">
      <c r="A1658" s="1"/>
    </row>
    <row r="1664" spans="1:1" x14ac:dyDescent="0.25">
      <c r="A1664" s="1"/>
    </row>
    <row r="1666" spans="1:1" x14ac:dyDescent="0.25">
      <c r="A1666" s="1"/>
    </row>
    <row r="1668" spans="1:1" x14ac:dyDescent="0.25">
      <c r="A1668" s="1"/>
    </row>
    <row r="1671" spans="1:1" x14ac:dyDescent="0.25">
      <c r="A1671" s="1"/>
    </row>
    <row r="1676" spans="1:1" x14ac:dyDescent="0.25">
      <c r="A1676" s="1"/>
    </row>
    <row r="1678" spans="1:1" x14ac:dyDescent="0.25">
      <c r="A1678" s="1"/>
    </row>
    <row r="1680" spans="1:1" x14ac:dyDescent="0.25">
      <c r="A1680" s="1"/>
    </row>
    <row r="1685" spans="1:1" x14ac:dyDescent="0.25">
      <c r="A1685" s="1"/>
    </row>
    <row r="1688" spans="1:1" x14ac:dyDescent="0.25">
      <c r="A1688" s="1"/>
    </row>
    <row r="1690" spans="1:1" x14ac:dyDescent="0.25">
      <c r="A1690" s="1"/>
    </row>
    <row r="1693" spans="1:1" x14ac:dyDescent="0.25">
      <c r="A1693" s="1"/>
    </row>
    <row r="1697" spans="1:1" x14ac:dyDescent="0.25">
      <c r="A1697" s="1"/>
    </row>
    <row r="1701" spans="1:1" x14ac:dyDescent="0.25">
      <c r="A1701" s="1"/>
    </row>
    <row r="1704" spans="1:1" x14ac:dyDescent="0.25">
      <c r="A1704" s="1"/>
    </row>
    <row r="1706" spans="1:1" x14ac:dyDescent="0.25">
      <c r="A1706" s="1"/>
    </row>
    <row r="1710" spans="1:1" x14ac:dyDescent="0.25">
      <c r="A1710" s="1"/>
    </row>
    <row r="1712" spans="1:1" x14ac:dyDescent="0.25">
      <c r="A1712" s="1"/>
    </row>
    <row r="1715" spans="1:1" x14ac:dyDescent="0.25">
      <c r="A1715" s="1"/>
    </row>
    <row r="1717" spans="1:1" x14ac:dyDescent="0.25">
      <c r="A1717" s="1"/>
    </row>
    <row r="1721" spans="1:1" x14ac:dyDescent="0.25">
      <c r="A1721" s="1"/>
    </row>
    <row r="1723" spans="1:1" x14ac:dyDescent="0.25">
      <c r="A1723" s="1"/>
    </row>
    <row r="1729" spans="1:1" x14ac:dyDescent="0.25">
      <c r="A1729" s="1"/>
    </row>
    <row r="1731" spans="1:1" x14ac:dyDescent="0.25">
      <c r="A1731" s="1"/>
    </row>
    <row r="1733" spans="1:1" x14ac:dyDescent="0.25">
      <c r="A1733" s="1"/>
    </row>
    <row r="1736" spans="1:1" x14ac:dyDescent="0.25">
      <c r="A1736" s="1"/>
    </row>
    <row r="1738" spans="1:1" x14ac:dyDescent="0.25">
      <c r="A1738" s="1"/>
    </row>
    <row r="1740" spans="1:1" x14ac:dyDescent="0.25">
      <c r="A1740" s="1"/>
    </row>
    <row r="1747" spans="1:1" x14ac:dyDescent="0.25">
      <c r="A1747" s="1"/>
    </row>
    <row r="1752" spans="1:1" x14ac:dyDescent="0.25">
      <c r="A1752" s="1"/>
    </row>
    <row r="1758" spans="1:1" x14ac:dyDescent="0.25">
      <c r="A1758" s="1"/>
    </row>
    <row r="1762" spans="1:1" x14ac:dyDescent="0.25">
      <c r="A1762" s="1"/>
    </row>
    <row r="1767" spans="1:1" x14ac:dyDescent="0.25">
      <c r="A1767" s="1"/>
    </row>
    <row r="1771" spans="1:1" x14ac:dyDescent="0.25">
      <c r="A1771" s="1"/>
    </row>
    <row r="1775" spans="1:1" x14ac:dyDescent="0.25">
      <c r="A1775" s="1"/>
    </row>
    <row r="1778" spans="1:1" x14ac:dyDescent="0.25">
      <c r="A1778" s="1"/>
    </row>
    <row r="1781" spans="1:1" x14ac:dyDescent="0.25">
      <c r="A1781" s="1"/>
    </row>
    <row r="1785" spans="1:1" x14ac:dyDescent="0.25">
      <c r="A1785" s="1"/>
    </row>
    <row r="1789" spans="1:1" x14ac:dyDescent="0.25">
      <c r="A1789" s="1"/>
    </row>
    <row r="1793" spans="1:1" x14ac:dyDescent="0.25">
      <c r="A1793" s="1"/>
    </row>
    <row r="1797" spans="1:1" x14ac:dyDescent="0.25">
      <c r="A1797" s="1"/>
    </row>
    <row r="1799" spans="1:1" x14ac:dyDescent="0.25">
      <c r="A1799" s="1"/>
    </row>
    <row r="1803" spans="1:1" x14ac:dyDescent="0.25">
      <c r="A1803" s="1"/>
    </row>
    <row r="1806" spans="1:1" x14ac:dyDescent="0.25">
      <c r="A1806" s="1"/>
    </row>
    <row r="1809" spans="1:1" x14ac:dyDescent="0.25">
      <c r="A1809" s="1"/>
    </row>
    <row r="1814" spans="1:1" x14ac:dyDescent="0.25">
      <c r="A1814" s="1"/>
    </row>
    <row r="1816" spans="1:1" x14ac:dyDescent="0.25">
      <c r="A1816" s="1"/>
    </row>
    <row r="1818" spans="1:1" x14ac:dyDescent="0.25">
      <c r="A1818" s="1"/>
    </row>
    <row r="1821" spans="1:1" x14ac:dyDescent="0.25">
      <c r="A1821" s="1"/>
    </row>
    <row r="1825" spans="1:1" x14ac:dyDescent="0.25">
      <c r="A1825" s="1"/>
    </row>
    <row r="1827" spans="1:1" x14ac:dyDescent="0.25">
      <c r="A1827" s="1"/>
    </row>
    <row r="1833" spans="1:1" x14ac:dyDescent="0.25">
      <c r="A1833" s="1"/>
    </row>
    <row r="1835" spans="1:1" x14ac:dyDescent="0.25">
      <c r="A1835" s="1"/>
    </row>
    <row r="1838" spans="1:1" x14ac:dyDescent="0.25">
      <c r="A1838" s="1"/>
    </row>
    <row r="1841" spans="1:1" x14ac:dyDescent="0.25">
      <c r="A1841" s="1"/>
    </row>
    <row r="1846" spans="1:1" x14ac:dyDescent="0.25">
      <c r="A1846" s="1"/>
    </row>
    <row r="1851" spans="1:1" x14ac:dyDescent="0.25">
      <c r="A1851" s="1"/>
    </row>
    <row r="1854" spans="1:1" x14ac:dyDescent="0.25">
      <c r="A1854" s="1"/>
    </row>
    <row r="1856" spans="1:1" x14ac:dyDescent="0.25">
      <c r="A1856" s="1"/>
    </row>
    <row r="1859" spans="1:1" x14ac:dyDescent="0.25">
      <c r="A1859" s="1"/>
    </row>
    <row r="1861" spans="1:1" x14ac:dyDescent="0.25">
      <c r="A1861" s="1"/>
    </row>
    <row r="1864" spans="1:1" x14ac:dyDescent="0.25">
      <c r="A1864" s="1"/>
    </row>
    <row r="1866" spans="1:1" x14ac:dyDescent="0.25">
      <c r="A1866" s="1"/>
    </row>
    <row r="1869" spans="1:1" x14ac:dyDescent="0.25">
      <c r="A1869" s="1"/>
    </row>
    <row r="1873" spans="1:1" x14ac:dyDescent="0.25">
      <c r="A1873" s="1"/>
    </row>
    <row r="1879" spans="1:1" x14ac:dyDescent="0.25">
      <c r="A1879" s="1"/>
    </row>
    <row r="1887" spans="1:1" x14ac:dyDescent="0.25">
      <c r="A1887" s="1"/>
    </row>
    <row r="1891" spans="1:1" x14ac:dyDescent="0.25">
      <c r="A1891" s="1"/>
    </row>
    <row r="1895" spans="1:1" x14ac:dyDescent="0.25">
      <c r="A1895" s="1"/>
    </row>
    <row r="1898" spans="1:1" x14ac:dyDescent="0.25">
      <c r="A1898" s="1"/>
    </row>
    <row r="1906" spans="1:1" x14ac:dyDescent="0.25">
      <c r="A1906" s="1"/>
    </row>
    <row r="1908" spans="1:1" x14ac:dyDescent="0.25">
      <c r="A1908" s="1"/>
    </row>
    <row r="1915" spans="1:1" x14ac:dyDescent="0.25">
      <c r="A1915" s="1"/>
    </row>
    <row r="1920" spans="1:1" x14ac:dyDescent="0.25">
      <c r="A1920" s="1"/>
    </row>
    <row r="1923" spans="1:1" x14ac:dyDescent="0.25">
      <c r="A1923" s="1"/>
    </row>
    <row r="1925" spans="1:1" x14ac:dyDescent="0.25">
      <c r="A1925" s="1"/>
    </row>
    <row r="1931" spans="1:1" x14ac:dyDescent="0.25">
      <c r="A1931" s="1"/>
    </row>
    <row r="1933" spans="1:1" x14ac:dyDescent="0.25">
      <c r="A1933" s="1"/>
    </row>
    <row r="1935" spans="1:1" x14ac:dyDescent="0.25">
      <c r="A1935" s="1"/>
    </row>
    <row r="1939" spans="1:1" x14ac:dyDescent="0.25">
      <c r="A1939" s="1"/>
    </row>
    <row r="1945" spans="1:1" x14ac:dyDescent="0.25">
      <c r="A1945" s="1"/>
    </row>
    <row r="1948" spans="1:1" x14ac:dyDescent="0.25">
      <c r="A1948" s="1"/>
    </row>
    <row r="1953" spans="1:1" x14ac:dyDescent="0.25">
      <c r="A1953" s="1"/>
    </row>
    <row r="1955" spans="1:1" x14ac:dyDescent="0.25">
      <c r="A1955" s="1"/>
    </row>
    <row r="1960" spans="1:1" x14ac:dyDescent="0.25">
      <c r="A1960" s="1"/>
    </row>
    <row r="1966" spans="1:1" x14ac:dyDescent="0.25">
      <c r="A1966" s="1"/>
    </row>
    <row r="1970" spans="1:1" x14ac:dyDescent="0.25">
      <c r="A1970" s="1"/>
    </row>
    <row r="1972" spans="1:1" x14ac:dyDescent="0.25">
      <c r="A1972" s="1"/>
    </row>
    <row r="1974" spans="1:1" x14ac:dyDescent="0.25">
      <c r="A1974" s="1"/>
    </row>
    <row r="1976" spans="1:1" x14ac:dyDescent="0.25">
      <c r="A1976" s="1"/>
    </row>
    <row r="1979" spans="1:1" x14ac:dyDescent="0.25">
      <c r="A1979" s="1"/>
    </row>
    <row r="1982" spans="1:1" x14ac:dyDescent="0.25">
      <c r="A1982" s="1"/>
    </row>
    <row r="1984" spans="1:1" x14ac:dyDescent="0.25">
      <c r="A1984" s="1"/>
    </row>
    <row r="1987" spans="1:1" x14ac:dyDescent="0.25">
      <c r="A1987" s="1"/>
    </row>
    <row r="1989" spans="1:1" x14ac:dyDescent="0.25">
      <c r="A1989" s="1"/>
    </row>
    <row r="1992" spans="1:1" x14ac:dyDescent="0.25">
      <c r="A1992" s="1"/>
    </row>
    <row r="1996" spans="1:1" x14ac:dyDescent="0.25">
      <c r="A1996" s="1"/>
    </row>
    <row r="1999" spans="1:1" x14ac:dyDescent="0.25">
      <c r="A1999" s="1"/>
    </row>
    <row r="2001" spans="1:1" x14ac:dyDescent="0.25">
      <c r="A2001" s="1"/>
    </row>
    <row r="2005" spans="1:1" x14ac:dyDescent="0.25">
      <c r="A2005" s="1"/>
    </row>
    <row r="2008" spans="1:1" x14ac:dyDescent="0.25">
      <c r="A2008" s="1"/>
    </row>
    <row r="2011" spans="1:1" x14ac:dyDescent="0.25">
      <c r="A2011" s="1"/>
    </row>
    <row r="2018" spans="1:1" x14ac:dyDescent="0.25">
      <c r="A2018" s="1"/>
    </row>
    <row r="2023" spans="1:1" x14ac:dyDescent="0.25">
      <c r="A2023" s="1"/>
    </row>
    <row r="2027" spans="1:1" x14ac:dyDescent="0.25">
      <c r="A2027" s="1"/>
    </row>
    <row r="2031" spans="1:1" x14ac:dyDescent="0.25">
      <c r="A2031" s="1"/>
    </row>
    <row r="2034" spans="1:1" x14ac:dyDescent="0.25">
      <c r="A2034" s="1"/>
    </row>
    <row r="2037" spans="1:1" x14ac:dyDescent="0.25">
      <c r="A2037" s="1"/>
    </row>
    <row r="2040" spans="1:1" x14ac:dyDescent="0.25">
      <c r="A2040" s="1"/>
    </row>
    <row r="2043" spans="1:1" x14ac:dyDescent="0.25">
      <c r="A2043" s="1"/>
    </row>
    <row r="2048" spans="1:1" x14ac:dyDescent="0.25">
      <c r="A2048" s="1"/>
    </row>
    <row r="2051" spans="1:1" x14ac:dyDescent="0.25">
      <c r="A2051" s="1"/>
    </row>
    <row r="2057" spans="1:1" x14ac:dyDescent="0.25">
      <c r="A2057" s="1"/>
    </row>
    <row r="2059" spans="1:1" x14ac:dyDescent="0.25">
      <c r="A2059" s="1"/>
    </row>
    <row r="2061" spans="1:1" x14ac:dyDescent="0.25">
      <c r="A2061" s="1"/>
    </row>
    <row r="2063" spans="1:1" x14ac:dyDescent="0.25">
      <c r="A2063" s="1"/>
    </row>
    <row r="2067" spans="1:1" x14ac:dyDescent="0.25">
      <c r="A2067" s="1"/>
    </row>
    <row r="2073" spans="1:1" x14ac:dyDescent="0.25">
      <c r="A2073" s="1"/>
    </row>
    <row r="2077" spans="1:1" x14ac:dyDescent="0.25">
      <c r="A2077" s="1"/>
    </row>
    <row r="2081" spans="1:1" x14ac:dyDescent="0.25">
      <c r="A2081" s="1"/>
    </row>
    <row r="2084" spans="1:1" x14ac:dyDescent="0.25">
      <c r="A2084" s="1"/>
    </row>
    <row r="2088" spans="1:1" x14ac:dyDescent="0.25">
      <c r="A2088" s="1"/>
    </row>
    <row r="2097" spans="1:1" x14ac:dyDescent="0.25">
      <c r="A2097" s="1"/>
    </row>
    <row r="2101" spans="1:1" x14ac:dyDescent="0.25">
      <c r="A2101" s="1"/>
    </row>
    <row r="2103" spans="1:1" x14ac:dyDescent="0.25">
      <c r="A2103" s="1"/>
    </row>
    <row r="2106" spans="1:1" x14ac:dyDescent="0.25">
      <c r="A2106" s="1"/>
    </row>
    <row r="2109" spans="1:1" x14ac:dyDescent="0.25">
      <c r="A2109" s="1"/>
    </row>
    <row r="2112" spans="1:1" x14ac:dyDescent="0.25">
      <c r="A2112" s="1"/>
    </row>
    <row r="2116" spans="1:1" x14ac:dyDescent="0.25">
      <c r="A2116" s="1"/>
    </row>
    <row r="2119" spans="1:1" x14ac:dyDescent="0.25">
      <c r="A2119" s="1"/>
    </row>
    <row r="2122" spans="1:1" x14ac:dyDescent="0.25">
      <c r="A2122" s="1"/>
    </row>
    <row r="2125" spans="1:1" x14ac:dyDescent="0.25">
      <c r="A2125" s="1"/>
    </row>
    <row r="2127" spans="1:1" x14ac:dyDescent="0.25">
      <c r="A2127" s="1"/>
    </row>
    <row r="2130" spans="1:1" x14ac:dyDescent="0.25">
      <c r="A2130" s="1"/>
    </row>
    <row r="2132" spans="1:1" x14ac:dyDescent="0.25">
      <c r="A2132" s="1"/>
    </row>
    <row r="2136" spans="1:1" x14ac:dyDescent="0.25">
      <c r="A2136" s="1"/>
    </row>
    <row r="2139" spans="1:1" x14ac:dyDescent="0.25">
      <c r="A2139" s="1"/>
    </row>
    <row r="2142" spans="1:1" x14ac:dyDescent="0.25">
      <c r="A2142" s="1"/>
    </row>
    <row r="2145" spans="1:1" x14ac:dyDescent="0.25">
      <c r="A2145" s="1"/>
    </row>
    <row r="2149" spans="1:1" x14ac:dyDescent="0.25">
      <c r="A2149" s="1"/>
    </row>
    <row r="2154" spans="1:1" x14ac:dyDescent="0.25">
      <c r="A2154" s="1"/>
    </row>
    <row r="2157" spans="1:1" x14ac:dyDescent="0.25">
      <c r="A2157" s="1"/>
    </row>
    <row r="2160" spans="1:1" x14ac:dyDescent="0.25">
      <c r="A2160" s="1"/>
    </row>
    <row r="2163" spans="1:1" x14ac:dyDescent="0.25">
      <c r="A2163" s="1"/>
    </row>
    <row r="2165" spans="1:1" x14ac:dyDescent="0.25">
      <c r="A2165" s="1"/>
    </row>
    <row r="2167" spans="1:1" x14ac:dyDescent="0.25">
      <c r="A2167" s="1"/>
    </row>
    <row r="2169" spans="1:1" x14ac:dyDescent="0.25">
      <c r="A2169" s="1"/>
    </row>
    <row r="2173" spans="1:1" x14ac:dyDescent="0.25">
      <c r="A2173" s="1"/>
    </row>
    <row r="2178" spans="1:1" x14ac:dyDescent="0.25">
      <c r="A2178" s="1"/>
    </row>
    <row r="2181" spans="1:1" x14ac:dyDescent="0.25">
      <c r="A2181" s="1"/>
    </row>
    <row r="2183" spans="1:1" x14ac:dyDescent="0.25">
      <c r="A2183" s="1"/>
    </row>
    <row r="2186" spans="1:1" x14ac:dyDescent="0.25">
      <c r="A2186" s="1"/>
    </row>
    <row r="2188" spans="1:1" x14ac:dyDescent="0.25">
      <c r="A2188" s="1"/>
    </row>
    <row r="2191" spans="1:1" x14ac:dyDescent="0.25">
      <c r="A2191" s="1"/>
    </row>
    <row r="2195" spans="1:1" x14ac:dyDescent="0.25">
      <c r="A2195" s="1"/>
    </row>
    <row r="2199" spans="1:1" x14ac:dyDescent="0.25">
      <c r="A2199" s="1"/>
    </row>
    <row r="2201" spans="1:1" x14ac:dyDescent="0.25">
      <c r="A2201" s="1"/>
    </row>
    <row r="2203" spans="1:1" x14ac:dyDescent="0.25">
      <c r="A2203" s="1"/>
    </row>
    <row r="2206" spans="1:1" x14ac:dyDescent="0.25">
      <c r="A2206" s="1"/>
    </row>
    <row r="2208" spans="1:1" x14ac:dyDescent="0.25">
      <c r="A2208" s="1"/>
    </row>
    <row r="2211" spans="1:1" x14ac:dyDescent="0.25">
      <c r="A2211" s="1"/>
    </row>
    <row r="2213" spans="1:1" x14ac:dyDescent="0.25">
      <c r="A2213" s="1"/>
    </row>
    <row r="2216" spans="1:1" x14ac:dyDescent="0.25">
      <c r="A2216" s="1"/>
    </row>
    <row r="2220" spans="1:1" x14ac:dyDescent="0.25">
      <c r="A2220" s="1"/>
    </row>
    <row r="2222" spans="1:1" x14ac:dyDescent="0.25">
      <c r="A2222" s="1"/>
    </row>
    <row r="2227" spans="1:1" x14ac:dyDescent="0.25">
      <c r="A2227" s="1"/>
    </row>
    <row r="2232" spans="1:1" x14ac:dyDescent="0.25">
      <c r="A2232" s="1"/>
    </row>
    <row r="2236" spans="1:1" x14ac:dyDescent="0.25">
      <c r="A2236" s="1"/>
    </row>
    <row r="2242" spans="1:1" x14ac:dyDescent="0.25">
      <c r="A2242" s="1"/>
    </row>
    <row r="2248" spans="1:1" x14ac:dyDescent="0.25">
      <c r="A2248" s="1"/>
    </row>
    <row r="2256" spans="1:1" x14ac:dyDescent="0.25">
      <c r="A2256" s="1"/>
    </row>
    <row r="2259" spans="1:1" x14ac:dyDescent="0.25">
      <c r="A2259" s="1"/>
    </row>
    <row r="2264" spans="1:1" x14ac:dyDescent="0.25">
      <c r="A2264" s="1"/>
    </row>
    <row r="2269" spans="1:1" x14ac:dyDescent="0.25">
      <c r="A2269" s="1"/>
    </row>
    <row r="2271" spans="1:1" x14ac:dyDescent="0.25">
      <c r="A2271" s="1"/>
    </row>
    <row r="2274" spans="1:1" x14ac:dyDescent="0.25">
      <c r="A2274" s="1"/>
    </row>
    <row r="2278" spans="1:1" x14ac:dyDescent="0.25">
      <c r="A2278" s="1"/>
    </row>
    <row r="2282" spans="1:1" x14ac:dyDescent="0.25">
      <c r="A2282" s="1"/>
    </row>
    <row r="2284" spans="1:1" x14ac:dyDescent="0.25">
      <c r="A2284" s="1"/>
    </row>
    <row r="2286" spans="1:1" x14ac:dyDescent="0.25">
      <c r="A2286" s="1"/>
    </row>
    <row r="2291" spans="1:1" x14ac:dyDescent="0.25">
      <c r="A2291" s="1"/>
    </row>
    <row r="2297" spans="1:1" x14ac:dyDescent="0.25">
      <c r="A2297" s="1"/>
    </row>
    <row r="2300" spans="1:1" x14ac:dyDescent="0.25">
      <c r="A2300" s="1"/>
    </row>
    <row r="2302" spans="1:1" x14ac:dyDescent="0.25">
      <c r="A2302" s="1"/>
    </row>
    <row r="2307" spans="1:1" x14ac:dyDescent="0.25">
      <c r="A2307" s="1"/>
    </row>
    <row r="2309" spans="1:1" x14ac:dyDescent="0.25">
      <c r="A2309" s="1"/>
    </row>
    <row r="2311" spans="1:1" x14ac:dyDescent="0.25">
      <c r="A2311" s="1"/>
    </row>
    <row r="2313" spans="1:1" x14ac:dyDescent="0.25">
      <c r="A2313" s="1"/>
    </row>
    <row r="2315" spans="1:1" x14ac:dyDescent="0.25">
      <c r="A2315" s="1"/>
    </row>
    <row r="2318" spans="1:1" x14ac:dyDescent="0.25">
      <c r="A2318" s="1"/>
    </row>
    <row r="2321" spans="1:1" x14ac:dyDescent="0.25">
      <c r="A2321" s="1"/>
    </row>
    <row r="2324" spans="1:1" x14ac:dyDescent="0.25">
      <c r="A2324" s="1"/>
    </row>
    <row r="2326" spans="1:1" x14ac:dyDescent="0.25">
      <c r="A2326" s="1"/>
    </row>
    <row r="2328" spans="1:1" x14ac:dyDescent="0.25">
      <c r="A2328" s="1"/>
    </row>
    <row r="2333" spans="1:1" x14ac:dyDescent="0.25">
      <c r="A2333" s="1"/>
    </row>
    <row r="2337" spans="1:1" x14ac:dyDescent="0.25">
      <c r="A2337" s="1"/>
    </row>
    <row r="2339" spans="1:1" x14ac:dyDescent="0.25">
      <c r="A2339" s="1"/>
    </row>
    <row r="2342" spans="1:1" x14ac:dyDescent="0.25">
      <c r="A2342" s="1"/>
    </row>
    <row r="2345" spans="1:1" x14ac:dyDescent="0.25">
      <c r="A2345" s="1"/>
    </row>
    <row r="2347" spans="1:1" x14ac:dyDescent="0.25">
      <c r="A2347" s="1"/>
    </row>
    <row r="2351" spans="1:1" x14ac:dyDescent="0.25">
      <c r="A2351" s="1"/>
    </row>
    <row r="2353" spans="1:1" x14ac:dyDescent="0.25">
      <c r="A2353" s="1"/>
    </row>
    <row r="2359" spans="1:1" x14ac:dyDescent="0.25">
      <c r="A2359" s="1"/>
    </row>
    <row r="2361" spans="1:1" x14ac:dyDescent="0.25">
      <c r="A2361" s="1"/>
    </row>
    <row r="2366" spans="1:1" x14ac:dyDescent="0.25">
      <c r="A2366" s="1"/>
    </row>
    <row r="2368" spans="1:1" x14ac:dyDescent="0.25">
      <c r="A2368" s="1"/>
    </row>
    <row r="2370" spans="1:1" x14ac:dyDescent="0.25">
      <c r="A2370" s="1"/>
    </row>
    <row r="2372" spans="1:1" x14ac:dyDescent="0.25">
      <c r="A2372" s="1"/>
    </row>
    <row r="2376" spans="1:1" x14ac:dyDescent="0.25">
      <c r="A2376" s="1"/>
    </row>
    <row r="2378" spans="1:1" x14ac:dyDescent="0.25">
      <c r="A2378" s="1"/>
    </row>
    <row r="2382" spans="1:1" x14ac:dyDescent="0.25">
      <c r="A2382" s="1"/>
    </row>
    <row r="2384" spans="1:1" x14ac:dyDescent="0.25">
      <c r="A2384" s="1"/>
    </row>
    <row r="2386" spans="1:1" x14ac:dyDescent="0.25">
      <c r="A2386" s="1"/>
    </row>
    <row r="2389" spans="1:1" x14ac:dyDescent="0.25">
      <c r="A2389" s="1"/>
    </row>
    <row r="2391" spans="1:1" x14ac:dyDescent="0.25">
      <c r="A2391" s="1"/>
    </row>
    <row r="2394" spans="1:1" x14ac:dyDescent="0.25">
      <c r="A2394" s="1"/>
    </row>
    <row r="2397" spans="1:1" x14ac:dyDescent="0.25">
      <c r="A2397" s="1"/>
    </row>
    <row r="2399" spans="1:1" x14ac:dyDescent="0.25">
      <c r="A2399" s="1"/>
    </row>
    <row r="2401" spans="1:1" x14ac:dyDescent="0.25">
      <c r="A2401" s="1"/>
    </row>
    <row r="2404" spans="1:1" x14ac:dyDescent="0.25">
      <c r="A2404" s="1"/>
    </row>
    <row r="2407" spans="1:1" x14ac:dyDescent="0.25">
      <c r="A2407" s="1"/>
    </row>
    <row r="2410" spans="1:1" x14ac:dyDescent="0.25">
      <c r="A2410" s="1"/>
    </row>
    <row r="2412" spans="1:1" x14ac:dyDescent="0.25">
      <c r="A2412" s="1"/>
    </row>
    <row r="2415" spans="1:1" x14ac:dyDescent="0.25">
      <c r="A2415" s="1"/>
    </row>
    <row r="2419" spans="1:1" x14ac:dyDescent="0.25">
      <c r="A2419" s="1"/>
    </row>
    <row r="2422" spans="1:1" x14ac:dyDescent="0.25">
      <c r="A2422" s="1"/>
    </row>
    <row r="2425" spans="1:1" x14ac:dyDescent="0.25">
      <c r="A2425" s="1"/>
    </row>
    <row r="2427" spans="1:1" x14ac:dyDescent="0.25">
      <c r="A2427" s="1"/>
    </row>
    <row r="2431" spans="1:1" x14ac:dyDescent="0.25">
      <c r="A2431" s="1"/>
    </row>
    <row r="2433" spans="1:1" x14ac:dyDescent="0.25">
      <c r="A2433" s="1"/>
    </row>
    <row r="2436" spans="1:1" x14ac:dyDescent="0.25">
      <c r="A2436" s="1"/>
    </row>
    <row r="2439" spans="1:1" x14ac:dyDescent="0.25">
      <c r="A2439" s="1"/>
    </row>
    <row r="2443" spans="1:1" x14ac:dyDescent="0.25">
      <c r="A2443" s="1"/>
    </row>
    <row r="2448" spans="1:1" x14ac:dyDescent="0.25">
      <c r="A2448" s="1"/>
    </row>
    <row r="2450" spans="1:1" x14ac:dyDescent="0.25">
      <c r="A2450" s="1"/>
    </row>
    <row r="2452" spans="1:1" x14ac:dyDescent="0.25">
      <c r="A2452" s="1"/>
    </row>
    <row r="2454" spans="1:1" x14ac:dyDescent="0.25">
      <c r="A2454" s="1"/>
    </row>
    <row r="2457" spans="1:1" x14ac:dyDescent="0.25">
      <c r="A2457" s="1"/>
    </row>
    <row r="2459" spans="1:1" x14ac:dyDescent="0.25">
      <c r="A2459" s="1"/>
    </row>
    <row r="2461" spans="1:1" x14ac:dyDescent="0.25">
      <c r="A2461" s="1"/>
    </row>
    <row r="2464" spans="1:1" x14ac:dyDescent="0.25">
      <c r="A2464" s="1"/>
    </row>
    <row r="2467" spans="1:1" x14ac:dyDescent="0.25">
      <c r="A2467" s="1"/>
    </row>
    <row r="2473" spans="1:1" x14ac:dyDescent="0.25">
      <c r="A2473" s="1"/>
    </row>
    <row r="2475" spans="1:1" x14ac:dyDescent="0.25">
      <c r="A2475" s="1"/>
    </row>
    <row r="2479" spans="1:1" x14ac:dyDescent="0.25">
      <c r="A2479" s="1"/>
    </row>
    <row r="2481" spans="1:1" x14ac:dyDescent="0.25">
      <c r="A2481" s="1"/>
    </row>
    <row r="2487" spans="1:1" x14ac:dyDescent="0.25">
      <c r="A2487" s="1"/>
    </row>
    <row r="2492" spans="1:1" x14ac:dyDescent="0.25">
      <c r="A2492" s="1"/>
    </row>
    <row r="2494" spans="1:1" x14ac:dyDescent="0.25">
      <c r="A2494" s="1"/>
    </row>
    <row r="2497" spans="1:1" x14ac:dyDescent="0.25">
      <c r="A2497" s="1"/>
    </row>
    <row r="2500" spans="1:1" x14ac:dyDescent="0.25">
      <c r="A2500" s="1"/>
    </row>
    <row r="2502" spans="1:1" x14ac:dyDescent="0.25">
      <c r="A2502" s="1"/>
    </row>
    <row r="2503" spans="1:1" x14ac:dyDescent="0.25">
      <c r="A2503" s="1"/>
    </row>
    <row r="2506" spans="1:1" x14ac:dyDescent="0.25">
      <c r="A2506" s="1"/>
    </row>
    <row r="2508" spans="1:1" x14ac:dyDescent="0.25">
      <c r="A2508" s="1"/>
    </row>
    <row r="2512" spans="1:1" x14ac:dyDescent="0.25">
      <c r="A2512" s="1"/>
    </row>
    <row r="2518" spans="1:1" x14ac:dyDescent="0.25">
      <c r="A2518" s="1"/>
    </row>
    <row r="2520" spans="1:1" x14ac:dyDescent="0.25">
      <c r="A2520" s="1"/>
    </row>
    <row r="2524" spans="1:1" x14ac:dyDescent="0.25">
      <c r="A2524" s="1"/>
    </row>
    <row r="2529" spans="1:1" x14ac:dyDescent="0.25">
      <c r="A2529" s="1"/>
    </row>
    <row r="2534" spans="1:1" x14ac:dyDescent="0.25">
      <c r="A2534" s="1"/>
    </row>
    <row r="2536" spans="1:1" x14ac:dyDescent="0.25">
      <c r="A2536" s="1"/>
    </row>
    <row r="2539" spans="1:1" x14ac:dyDescent="0.25">
      <c r="A2539" s="1"/>
    </row>
    <row r="2542" spans="1:1" x14ac:dyDescent="0.25">
      <c r="A2542" s="1"/>
    </row>
    <row r="2544" spans="1:1" x14ac:dyDescent="0.25">
      <c r="A2544" s="1"/>
    </row>
    <row r="2546" spans="1:1" x14ac:dyDescent="0.25">
      <c r="A2546" s="1"/>
    </row>
    <row r="2548" spans="1:1" x14ac:dyDescent="0.25">
      <c r="A2548" s="1"/>
    </row>
    <row r="2551" spans="1:1" x14ac:dyDescent="0.25">
      <c r="A2551" s="1"/>
    </row>
    <row r="2554" spans="1:1" x14ac:dyDescent="0.25">
      <c r="A2554" s="1"/>
    </row>
    <row r="2557" spans="1:1" x14ac:dyDescent="0.25">
      <c r="A2557" s="1"/>
    </row>
    <row r="2559" spans="1:1" x14ac:dyDescent="0.25">
      <c r="A2559" s="1"/>
    </row>
    <row r="2573" spans="1:1" x14ac:dyDescent="0.25">
      <c r="A2573" s="1"/>
    </row>
    <row r="2578" spans="1:1" x14ac:dyDescent="0.25">
      <c r="A2578" s="1"/>
    </row>
    <row r="2581" spans="1:1" x14ac:dyDescent="0.25">
      <c r="A2581" s="1"/>
    </row>
    <row r="2584" spans="1:1" x14ac:dyDescent="0.25">
      <c r="A2584" s="1"/>
    </row>
    <row r="2587" spans="1:1" x14ac:dyDescent="0.25">
      <c r="A2587" s="1"/>
    </row>
    <row r="2589" spans="1:1" x14ac:dyDescent="0.25">
      <c r="A2589" s="1"/>
    </row>
    <row r="2592" spans="1:1" x14ac:dyDescent="0.25">
      <c r="A2592" s="1"/>
    </row>
    <row r="2596" spans="1:1" x14ac:dyDescent="0.25">
      <c r="A2596" s="1"/>
    </row>
    <row r="2598" spans="1:1" x14ac:dyDescent="0.25">
      <c r="A2598" s="1"/>
    </row>
    <row r="2601" spans="1:1" x14ac:dyDescent="0.25">
      <c r="A2601" s="1"/>
    </row>
    <row r="2603" spans="1:1" x14ac:dyDescent="0.25">
      <c r="A2603" s="1"/>
    </row>
    <row r="2605" spans="1:1" x14ac:dyDescent="0.25">
      <c r="A2605" s="1"/>
    </row>
    <row r="2607" spans="1:1" x14ac:dyDescent="0.25">
      <c r="A2607" s="1"/>
    </row>
    <row r="2611" spans="1:1" x14ac:dyDescent="0.25">
      <c r="A2611" s="1"/>
    </row>
    <row r="2613" spans="1:1" x14ac:dyDescent="0.25">
      <c r="A2613" s="1"/>
    </row>
    <row r="2618" spans="1:1" x14ac:dyDescent="0.25">
      <c r="A2618" s="1"/>
    </row>
    <row r="2621" spans="1:1" x14ac:dyDescent="0.25">
      <c r="A2621" s="1"/>
    </row>
    <row r="2623" spans="1:1" x14ac:dyDescent="0.25">
      <c r="A2623" s="1"/>
    </row>
    <row r="2625" spans="1:1" x14ac:dyDescent="0.25">
      <c r="A2625" s="1"/>
    </row>
    <row r="2627" spans="1:1" x14ac:dyDescent="0.25">
      <c r="A2627" s="1"/>
    </row>
    <row r="2629" spans="1:1" x14ac:dyDescent="0.25">
      <c r="A2629" s="1"/>
    </row>
    <row r="2630" spans="1:1" x14ac:dyDescent="0.25">
      <c r="A2630" s="1"/>
    </row>
    <row r="2631" spans="1:1" x14ac:dyDescent="0.25">
      <c r="A2631" s="1"/>
    </row>
    <row r="2634" spans="1:1" x14ac:dyDescent="0.25">
      <c r="A2634" s="1"/>
    </row>
    <row r="2636" spans="1:1" x14ac:dyDescent="0.25">
      <c r="A2636" s="1"/>
    </row>
    <row r="2638" spans="1:1" x14ac:dyDescent="0.25">
      <c r="A2638" s="1"/>
    </row>
    <row r="2640" spans="1:1" x14ac:dyDescent="0.25">
      <c r="A2640" s="1"/>
    </row>
    <row r="2642" spans="1:1" x14ac:dyDescent="0.25">
      <c r="A2642" s="1"/>
    </row>
    <row r="2644" spans="1:1" x14ac:dyDescent="0.25">
      <c r="A2644" s="1"/>
    </row>
    <row r="2646" spans="1:1" x14ac:dyDescent="0.25">
      <c r="A2646" s="1"/>
    </row>
    <row r="2655" spans="1:1" x14ac:dyDescent="0.25">
      <c r="A2655" s="1"/>
    </row>
    <row r="2657" spans="1:1" x14ac:dyDescent="0.25">
      <c r="A2657" s="1"/>
    </row>
    <row r="2660" spans="1:1" x14ac:dyDescent="0.25">
      <c r="A2660" s="1"/>
    </row>
    <row r="2667" spans="1:1" x14ac:dyDescent="0.25">
      <c r="A2667" s="1"/>
    </row>
    <row r="2670" spans="1:1" x14ac:dyDescent="0.25">
      <c r="A2670" s="1"/>
    </row>
    <row r="2676" spans="1:1" x14ac:dyDescent="0.25">
      <c r="A2676" s="1"/>
    </row>
    <row r="2678" spans="1:1" x14ac:dyDescent="0.25">
      <c r="A2678" s="1"/>
    </row>
    <row r="2681" spans="1:1" x14ac:dyDescent="0.25">
      <c r="A2681" s="1"/>
    </row>
    <row r="2688" spans="1:1" x14ac:dyDescent="0.25">
      <c r="A2688" s="1"/>
    </row>
    <row r="2690" spans="1:1" x14ac:dyDescent="0.25">
      <c r="A2690" s="1"/>
    </row>
    <row r="2692" spans="1:1" x14ac:dyDescent="0.25">
      <c r="A2692" s="1"/>
    </row>
    <row r="2694" spans="1:1" x14ac:dyDescent="0.25">
      <c r="A2694" s="1"/>
    </row>
    <row r="2695" spans="1:1" x14ac:dyDescent="0.25">
      <c r="A2695" s="1"/>
    </row>
    <row r="2696" spans="1:1" x14ac:dyDescent="0.25">
      <c r="A2696" s="1"/>
    </row>
    <row r="2697" spans="1:1" x14ac:dyDescent="0.25">
      <c r="A2697" s="1"/>
    </row>
    <row r="2698" spans="1:1" x14ac:dyDescent="0.25">
      <c r="A2698" s="1"/>
    </row>
    <row r="2699" spans="1:1" x14ac:dyDescent="0.25">
      <c r="A2699" s="1"/>
    </row>
    <row r="2700" spans="1:1" x14ac:dyDescent="0.25">
      <c r="A2700" s="1"/>
    </row>
    <row r="2701" spans="1:1" x14ac:dyDescent="0.25">
      <c r="A2701" s="1"/>
    </row>
    <row r="2702" spans="1:1" x14ac:dyDescent="0.25">
      <c r="A2702" s="1"/>
    </row>
    <row r="2703" spans="1:1" x14ac:dyDescent="0.25">
      <c r="A2703" s="1"/>
    </row>
    <row r="2704" spans="1:1" x14ac:dyDescent="0.25">
      <c r="A2704" s="1"/>
    </row>
    <row r="2705" spans="1:1" x14ac:dyDescent="0.25">
      <c r="A2705" s="1"/>
    </row>
    <row r="2706" spans="1:1" x14ac:dyDescent="0.25">
      <c r="A2706" s="1"/>
    </row>
    <row r="2707" spans="1:1" x14ac:dyDescent="0.25">
      <c r="A2707" s="1"/>
    </row>
    <row r="2708" spans="1:1" x14ac:dyDescent="0.25">
      <c r="A2708" s="1"/>
    </row>
    <row r="2709" spans="1:1" x14ac:dyDescent="0.25">
      <c r="A2709" s="1"/>
    </row>
    <row r="2710" spans="1:1" x14ac:dyDescent="0.25">
      <c r="A2710" s="1"/>
    </row>
    <row r="2711" spans="1:1" x14ac:dyDescent="0.25">
      <c r="A2711" s="1"/>
    </row>
    <row r="2712" spans="1:1" x14ac:dyDescent="0.25">
      <c r="A2712" s="1"/>
    </row>
    <row r="2713" spans="1:1" x14ac:dyDescent="0.25">
      <c r="A2713" s="1"/>
    </row>
    <row r="2714" spans="1:1" x14ac:dyDescent="0.25">
      <c r="A2714" s="1"/>
    </row>
    <row r="2715" spans="1:1" x14ac:dyDescent="0.25">
      <c r="A2715" s="1"/>
    </row>
    <row r="2716" spans="1:1" x14ac:dyDescent="0.25">
      <c r="A2716" s="1"/>
    </row>
    <row r="2717" spans="1:1" x14ac:dyDescent="0.25">
      <c r="A2717" s="1"/>
    </row>
    <row r="2718" spans="1:1" x14ac:dyDescent="0.25">
      <c r="A2718" s="1"/>
    </row>
    <row r="2719" spans="1:1" x14ac:dyDescent="0.25">
      <c r="A2719" s="1"/>
    </row>
    <row r="2720" spans="1:1" x14ac:dyDescent="0.25">
      <c r="A2720" s="1"/>
    </row>
    <row r="2721" spans="1:1" x14ac:dyDescent="0.25">
      <c r="A2721" s="1"/>
    </row>
    <row r="2722" spans="1:1" x14ac:dyDescent="0.25">
      <c r="A2722" s="1"/>
    </row>
    <row r="2723" spans="1:1" x14ac:dyDescent="0.25">
      <c r="A2723" s="1"/>
    </row>
    <row r="2724" spans="1:1" x14ac:dyDescent="0.25">
      <c r="A2724" s="1"/>
    </row>
    <row r="2725" spans="1:1" x14ac:dyDescent="0.25">
      <c r="A2725" s="1"/>
    </row>
    <row r="2726" spans="1:1" x14ac:dyDescent="0.25">
      <c r="A2726" s="1"/>
    </row>
    <row r="2727" spans="1:1" x14ac:dyDescent="0.25">
      <c r="A2727" s="1"/>
    </row>
    <row r="2728" spans="1:1" x14ac:dyDescent="0.25">
      <c r="A2728" s="1"/>
    </row>
    <row r="2729" spans="1:1" x14ac:dyDescent="0.25">
      <c r="A2729" s="1"/>
    </row>
    <row r="2730" spans="1:1" x14ac:dyDescent="0.25">
      <c r="A2730" s="1"/>
    </row>
    <row r="2731" spans="1:1" x14ac:dyDescent="0.25">
      <c r="A2731" s="1"/>
    </row>
    <row r="2732" spans="1:1" x14ac:dyDescent="0.25">
      <c r="A2732" s="1"/>
    </row>
    <row r="2733" spans="1:1" x14ac:dyDescent="0.25">
      <c r="A2733" s="1"/>
    </row>
    <row r="2734" spans="1:1" x14ac:dyDescent="0.25">
      <c r="A2734" s="1"/>
    </row>
    <row r="2735" spans="1:1" x14ac:dyDescent="0.25">
      <c r="A2735" s="1"/>
    </row>
    <row r="2736" spans="1:1" x14ac:dyDescent="0.25">
      <c r="A2736" s="1"/>
    </row>
    <row r="2737" spans="1:1" x14ac:dyDescent="0.25">
      <c r="A2737" s="1"/>
    </row>
    <row r="2738" spans="1:1" x14ac:dyDescent="0.25">
      <c r="A2738" s="1"/>
    </row>
    <row r="2739" spans="1:1" x14ac:dyDescent="0.25">
      <c r="A2739" s="1"/>
    </row>
    <row r="2740" spans="1:1" x14ac:dyDescent="0.25">
      <c r="A2740" s="1"/>
    </row>
    <row r="2741" spans="1:1" x14ac:dyDescent="0.25">
      <c r="A2741" s="1"/>
    </row>
    <row r="2742" spans="1:1" x14ac:dyDescent="0.25">
      <c r="A2742" s="1"/>
    </row>
    <row r="2743" spans="1:1" x14ac:dyDescent="0.25">
      <c r="A2743" s="1"/>
    </row>
    <row r="2744" spans="1:1" x14ac:dyDescent="0.25">
      <c r="A2744" s="1"/>
    </row>
    <row r="2745" spans="1:1" x14ac:dyDescent="0.25">
      <c r="A2745" s="1"/>
    </row>
    <row r="2746" spans="1:1" x14ac:dyDescent="0.25">
      <c r="A2746" s="1"/>
    </row>
    <row r="2747" spans="1:1" x14ac:dyDescent="0.25">
      <c r="A2747" s="1"/>
    </row>
    <row r="2748" spans="1:1" x14ac:dyDescent="0.25">
      <c r="A2748" s="1"/>
    </row>
    <row r="2749" spans="1:1" x14ac:dyDescent="0.25">
      <c r="A2749" s="1"/>
    </row>
    <row r="2750" spans="1:1" x14ac:dyDescent="0.25">
      <c r="A2750" s="1"/>
    </row>
    <row r="2751" spans="1:1" x14ac:dyDescent="0.25">
      <c r="A2751" s="1"/>
    </row>
    <row r="2752" spans="1:1" x14ac:dyDescent="0.25">
      <c r="A2752" s="1"/>
    </row>
    <row r="2753" spans="1:1" x14ac:dyDescent="0.25">
      <c r="A2753" s="1"/>
    </row>
    <row r="2754" spans="1:1" x14ac:dyDescent="0.25">
      <c r="A2754" s="1"/>
    </row>
    <row r="2755" spans="1:1" x14ac:dyDescent="0.25">
      <c r="A2755" s="1"/>
    </row>
    <row r="2756" spans="1:1" x14ac:dyDescent="0.25">
      <c r="A2756" s="1"/>
    </row>
    <row r="2757" spans="1:1" x14ac:dyDescent="0.25">
      <c r="A2757" s="1"/>
    </row>
    <row r="2758" spans="1:1" x14ac:dyDescent="0.25">
      <c r="A2758" s="1"/>
    </row>
    <row r="2759" spans="1:1" x14ac:dyDescent="0.25">
      <c r="A2759" s="1"/>
    </row>
    <row r="2760" spans="1:1" x14ac:dyDescent="0.25">
      <c r="A2760" s="1"/>
    </row>
    <row r="2761" spans="1:1" x14ac:dyDescent="0.25">
      <c r="A2761" s="1"/>
    </row>
    <row r="2762" spans="1:1" x14ac:dyDescent="0.25">
      <c r="A2762" s="1"/>
    </row>
    <row r="2763" spans="1:1" x14ac:dyDescent="0.25">
      <c r="A2763" s="1"/>
    </row>
    <row r="2764" spans="1:1" x14ac:dyDescent="0.25">
      <c r="A2764" s="1"/>
    </row>
    <row r="2765" spans="1:1" x14ac:dyDescent="0.25">
      <c r="A2765" s="1"/>
    </row>
    <row r="2766" spans="1:1" x14ac:dyDescent="0.25">
      <c r="A2766" s="1"/>
    </row>
    <row r="2767" spans="1:1" x14ac:dyDescent="0.25">
      <c r="A2767" s="1"/>
    </row>
    <row r="2768" spans="1:1" x14ac:dyDescent="0.25">
      <c r="A2768" s="1"/>
    </row>
    <row r="2769" spans="1:1" x14ac:dyDescent="0.25">
      <c r="A2769" s="1"/>
    </row>
    <row r="2770" spans="1:1" x14ac:dyDescent="0.25">
      <c r="A2770" s="1"/>
    </row>
    <row r="2771" spans="1:1" x14ac:dyDescent="0.25">
      <c r="A2771" s="1"/>
    </row>
    <row r="2772" spans="1:1" x14ac:dyDescent="0.25">
      <c r="A2772" s="1"/>
    </row>
    <row r="2773" spans="1:1" x14ac:dyDescent="0.25">
      <c r="A2773" s="1"/>
    </row>
    <row r="2774" spans="1:1" x14ac:dyDescent="0.25">
      <c r="A2774" s="1"/>
    </row>
    <row r="2775" spans="1:1" x14ac:dyDescent="0.25">
      <c r="A2775" s="1"/>
    </row>
    <row r="2776" spans="1:1" x14ac:dyDescent="0.25">
      <c r="A2776" s="1"/>
    </row>
    <row r="2777" spans="1:1" x14ac:dyDescent="0.25">
      <c r="A2777" s="1"/>
    </row>
    <row r="2778" spans="1:1" x14ac:dyDescent="0.25">
      <c r="A2778" s="1"/>
    </row>
    <row r="2779" spans="1:1" x14ac:dyDescent="0.25">
      <c r="A2779" s="1"/>
    </row>
    <row r="2780" spans="1:1" x14ac:dyDescent="0.25">
      <c r="A2780" s="1"/>
    </row>
    <row r="2781" spans="1:1" x14ac:dyDescent="0.25">
      <c r="A2781" s="1"/>
    </row>
    <row r="2782" spans="1:1" x14ac:dyDescent="0.25">
      <c r="A2782" s="1"/>
    </row>
    <row r="2783" spans="1:1" x14ac:dyDescent="0.25">
      <c r="A2783" s="1"/>
    </row>
    <row r="2784" spans="1:1" x14ac:dyDescent="0.25">
      <c r="A2784" s="1"/>
    </row>
    <row r="2785" spans="1:1" x14ac:dyDescent="0.25">
      <c r="A2785" s="1"/>
    </row>
    <row r="2786" spans="1:1" x14ac:dyDescent="0.25">
      <c r="A2786" s="1"/>
    </row>
    <row r="2787" spans="1:1" x14ac:dyDescent="0.25">
      <c r="A2787" s="1"/>
    </row>
    <row r="2788" spans="1:1" x14ac:dyDescent="0.25">
      <c r="A2788" s="1"/>
    </row>
    <row r="2789" spans="1:1" x14ac:dyDescent="0.25">
      <c r="A2789" s="1"/>
    </row>
    <row r="2790" spans="1:1" x14ac:dyDescent="0.25">
      <c r="A2790" s="1"/>
    </row>
    <row r="2791" spans="1:1" x14ac:dyDescent="0.25">
      <c r="A2791" s="1"/>
    </row>
    <row r="2792" spans="1:1" x14ac:dyDescent="0.25">
      <c r="A2792" s="1"/>
    </row>
    <row r="2793" spans="1:1" x14ac:dyDescent="0.25">
      <c r="A2793" s="1"/>
    </row>
    <row r="2794" spans="1:1" x14ac:dyDescent="0.25">
      <c r="A2794" s="1"/>
    </row>
    <row r="2795" spans="1:1" x14ac:dyDescent="0.25">
      <c r="A2795" s="1"/>
    </row>
    <row r="2796" spans="1:1" x14ac:dyDescent="0.25">
      <c r="A2796" s="1"/>
    </row>
    <row r="2797" spans="1:1" x14ac:dyDescent="0.25">
      <c r="A2797" s="1"/>
    </row>
    <row r="2798" spans="1:1" x14ac:dyDescent="0.25">
      <c r="A2798" s="1"/>
    </row>
    <row r="2799" spans="1:1" x14ac:dyDescent="0.25">
      <c r="A2799" s="1"/>
    </row>
    <row r="2800" spans="1:1" x14ac:dyDescent="0.25">
      <c r="A2800" s="1"/>
    </row>
    <row r="2801" spans="1:1" x14ac:dyDescent="0.25">
      <c r="A2801" s="1"/>
    </row>
    <row r="2802" spans="1:1" x14ac:dyDescent="0.25">
      <c r="A2802" s="1"/>
    </row>
    <row r="2803" spans="1:1" x14ac:dyDescent="0.25">
      <c r="A2803" s="1"/>
    </row>
    <row r="2804" spans="1:1" x14ac:dyDescent="0.25">
      <c r="A2804" s="1"/>
    </row>
    <row r="2805" spans="1:1" x14ac:dyDescent="0.25">
      <c r="A2805" s="1"/>
    </row>
    <row r="2806" spans="1:1" x14ac:dyDescent="0.25">
      <c r="A2806" s="1"/>
    </row>
    <row r="2807" spans="1:1" x14ac:dyDescent="0.25">
      <c r="A2807" s="1"/>
    </row>
    <row r="2808" spans="1:1" x14ac:dyDescent="0.25">
      <c r="A2808" s="1"/>
    </row>
    <row r="2809" spans="1:1" x14ac:dyDescent="0.25">
      <c r="A2809" s="1"/>
    </row>
    <row r="2810" spans="1:1" x14ac:dyDescent="0.25">
      <c r="A2810" s="1"/>
    </row>
    <row r="2811" spans="1:1" x14ac:dyDescent="0.25">
      <c r="A2811" s="1"/>
    </row>
    <row r="2812" spans="1:1" x14ac:dyDescent="0.25">
      <c r="A2812" s="1"/>
    </row>
    <row r="2813" spans="1:1" x14ac:dyDescent="0.25">
      <c r="A2813" s="1"/>
    </row>
    <row r="2814" spans="1:1" x14ac:dyDescent="0.25">
      <c r="A2814" s="1"/>
    </row>
    <row r="2815" spans="1:1" x14ac:dyDescent="0.25">
      <c r="A2815" s="1"/>
    </row>
    <row r="2816" spans="1:1" x14ac:dyDescent="0.25">
      <c r="A2816" s="1"/>
    </row>
    <row r="2817" spans="1:1" x14ac:dyDescent="0.25">
      <c r="A2817" s="1"/>
    </row>
    <row r="2818" spans="1:1" x14ac:dyDescent="0.25">
      <c r="A2818" s="1"/>
    </row>
    <row r="2819" spans="1:1" x14ac:dyDescent="0.25">
      <c r="A2819" s="1"/>
    </row>
    <row r="2820" spans="1:1" x14ac:dyDescent="0.25">
      <c r="A2820" s="1"/>
    </row>
    <row r="2821" spans="1:1" x14ac:dyDescent="0.25">
      <c r="A2821" s="1"/>
    </row>
    <row r="2822" spans="1:1" x14ac:dyDescent="0.25">
      <c r="A2822" s="1"/>
    </row>
    <row r="2823" spans="1:1" x14ac:dyDescent="0.25">
      <c r="A2823" s="1"/>
    </row>
    <row r="2824" spans="1:1" x14ac:dyDescent="0.25">
      <c r="A2824" s="1"/>
    </row>
    <row r="2825" spans="1:1" x14ac:dyDescent="0.25">
      <c r="A2825" s="1"/>
    </row>
    <row r="2826" spans="1:1" x14ac:dyDescent="0.25">
      <c r="A2826" s="1"/>
    </row>
    <row r="2827" spans="1:1" x14ac:dyDescent="0.25">
      <c r="A2827" s="1"/>
    </row>
    <row r="2828" spans="1:1" x14ac:dyDescent="0.25">
      <c r="A2828" s="1"/>
    </row>
    <row r="2829" spans="1:1" x14ac:dyDescent="0.25">
      <c r="A2829" s="1"/>
    </row>
    <row r="2830" spans="1:1" x14ac:dyDescent="0.25">
      <c r="A2830" s="1"/>
    </row>
    <row r="2831" spans="1:1" x14ac:dyDescent="0.25">
      <c r="A2831" s="1"/>
    </row>
    <row r="2832" spans="1:1" x14ac:dyDescent="0.25">
      <c r="A2832" s="1"/>
    </row>
    <row r="2833" spans="1:1" x14ac:dyDescent="0.25">
      <c r="A2833" s="1"/>
    </row>
    <row r="2834" spans="1:1" x14ac:dyDescent="0.25">
      <c r="A2834" s="1"/>
    </row>
    <row r="2835" spans="1:1" x14ac:dyDescent="0.25">
      <c r="A2835" s="1"/>
    </row>
    <row r="2836" spans="1:1" x14ac:dyDescent="0.25">
      <c r="A2836" s="1"/>
    </row>
    <row r="2837" spans="1:1" x14ac:dyDescent="0.25">
      <c r="A2837" s="1"/>
    </row>
    <row r="2838" spans="1:1" x14ac:dyDescent="0.25">
      <c r="A2838" s="1"/>
    </row>
    <row r="2839" spans="1:1" x14ac:dyDescent="0.25">
      <c r="A2839" s="1"/>
    </row>
    <row r="2840" spans="1:1" x14ac:dyDescent="0.25">
      <c r="A2840" s="1"/>
    </row>
    <row r="2841" spans="1:1" x14ac:dyDescent="0.25">
      <c r="A2841" s="1"/>
    </row>
    <row r="2842" spans="1:1" x14ac:dyDescent="0.25">
      <c r="A2842" s="1"/>
    </row>
    <row r="2843" spans="1:1" x14ac:dyDescent="0.25">
      <c r="A2843" s="1"/>
    </row>
    <row r="2844" spans="1:1" x14ac:dyDescent="0.25">
      <c r="A2844" s="1"/>
    </row>
    <row r="2845" spans="1:1" x14ac:dyDescent="0.25">
      <c r="A2845" s="1"/>
    </row>
    <row r="2846" spans="1:1" x14ac:dyDescent="0.25">
      <c r="A2846" s="1"/>
    </row>
    <row r="2847" spans="1:1" x14ac:dyDescent="0.25">
      <c r="A2847" s="1"/>
    </row>
    <row r="2848" spans="1:1" x14ac:dyDescent="0.25">
      <c r="A2848" s="1"/>
    </row>
    <row r="2849" spans="1:1" x14ac:dyDescent="0.25">
      <c r="A2849" s="1"/>
    </row>
    <row r="2850" spans="1:1" x14ac:dyDescent="0.25">
      <c r="A2850" s="1"/>
    </row>
    <row r="2851" spans="1:1" x14ac:dyDescent="0.25">
      <c r="A2851" s="1"/>
    </row>
    <row r="2852" spans="1:1" x14ac:dyDescent="0.25">
      <c r="A2852" s="1"/>
    </row>
    <row r="2853" spans="1:1" x14ac:dyDescent="0.25">
      <c r="A2853" s="1"/>
    </row>
    <row r="2854" spans="1:1" x14ac:dyDescent="0.25">
      <c r="A2854" s="1"/>
    </row>
    <row r="2855" spans="1:1" x14ac:dyDescent="0.25">
      <c r="A2855" s="1"/>
    </row>
    <row r="2856" spans="1:1" x14ac:dyDescent="0.25">
      <c r="A2856" s="1"/>
    </row>
    <row r="2857" spans="1:1" x14ac:dyDescent="0.25">
      <c r="A2857" s="1"/>
    </row>
    <row r="2858" spans="1:1" x14ac:dyDescent="0.25">
      <c r="A2858" s="1"/>
    </row>
    <row r="2859" spans="1:1" x14ac:dyDescent="0.25">
      <c r="A2859" s="1"/>
    </row>
    <row r="2860" spans="1:1" x14ac:dyDescent="0.25">
      <c r="A2860" s="1"/>
    </row>
    <row r="2861" spans="1:1" x14ac:dyDescent="0.25">
      <c r="A2861" s="1"/>
    </row>
    <row r="2862" spans="1:1" x14ac:dyDescent="0.25">
      <c r="A2862" s="1"/>
    </row>
    <row r="2863" spans="1:1" x14ac:dyDescent="0.25">
      <c r="A2863" s="1"/>
    </row>
    <row r="2864" spans="1:1" x14ac:dyDescent="0.25">
      <c r="A2864" s="1"/>
    </row>
    <row r="2865" spans="1:1" x14ac:dyDescent="0.25">
      <c r="A2865" s="1"/>
    </row>
    <row r="2866" spans="1:1" x14ac:dyDescent="0.25">
      <c r="A2866" s="1"/>
    </row>
    <row r="2867" spans="1:1" x14ac:dyDescent="0.25">
      <c r="A2867" s="1"/>
    </row>
    <row r="2868" spans="1:1" x14ac:dyDescent="0.25">
      <c r="A2868" s="1"/>
    </row>
    <row r="2869" spans="1:1" x14ac:dyDescent="0.25">
      <c r="A2869" s="1"/>
    </row>
    <row r="2870" spans="1:1" x14ac:dyDescent="0.25">
      <c r="A2870" s="1"/>
    </row>
    <row r="2871" spans="1:1" x14ac:dyDescent="0.25">
      <c r="A2871" s="1"/>
    </row>
    <row r="2872" spans="1:1" x14ac:dyDescent="0.25">
      <c r="A2872" s="1"/>
    </row>
    <row r="2873" spans="1:1" x14ac:dyDescent="0.25">
      <c r="A2873" s="1"/>
    </row>
    <row r="2874" spans="1:1" x14ac:dyDescent="0.25">
      <c r="A2874" s="1"/>
    </row>
    <row r="2875" spans="1:1" x14ac:dyDescent="0.25">
      <c r="A2875" s="1"/>
    </row>
    <row r="2876" spans="1:1" x14ac:dyDescent="0.25">
      <c r="A2876" s="1"/>
    </row>
    <row r="2877" spans="1:1" x14ac:dyDescent="0.25">
      <c r="A2877" s="1"/>
    </row>
    <row r="2878" spans="1:1" x14ac:dyDescent="0.25">
      <c r="A2878" s="1"/>
    </row>
    <row r="2879" spans="1:1" x14ac:dyDescent="0.25">
      <c r="A2879" s="1"/>
    </row>
    <row r="2880" spans="1:1" x14ac:dyDescent="0.25">
      <c r="A2880" s="1"/>
    </row>
    <row r="2881" spans="1:1" x14ac:dyDescent="0.25">
      <c r="A2881" s="1"/>
    </row>
    <row r="2882" spans="1:1" x14ac:dyDescent="0.25">
      <c r="A2882" s="1"/>
    </row>
    <row r="2883" spans="1:1" x14ac:dyDescent="0.25">
      <c r="A2883" s="1"/>
    </row>
    <row r="2884" spans="1:1" x14ac:dyDescent="0.25">
      <c r="A2884" s="1"/>
    </row>
    <row r="2885" spans="1:1" x14ac:dyDescent="0.25">
      <c r="A2885" s="1"/>
    </row>
    <row r="2886" spans="1:1" x14ac:dyDescent="0.25">
      <c r="A2886" s="1"/>
    </row>
    <row r="2887" spans="1:1" x14ac:dyDescent="0.25">
      <c r="A2887" s="1"/>
    </row>
    <row r="2888" spans="1:1" x14ac:dyDescent="0.25">
      <c r="A2888" s="1"/>
    </row>
    <row r="2889" spans="1:1" x14ac:dyDescent="0.25">
      <c r="A2889" s="1"/>
    </row>
    <row r="2890" spans="1:1" x14ac:dyDescent="0.25">
      <c r="A2890" s="1"/>
    </row>
    <row r="2891" spans="1:1" x14ac:dyDescent="0.25">
      <c r="A2891" s="1"/>
    </row>
    <row r="2892" spans="1:1" x14ac:dyDescent="0.25">
      <c r="A2892" s="1"/>
    </row>
    <row r="2893" spans="1:1" x14ac:dyDescent="0.25">
      <c r="A2893" s="1"/>
    </row>
    <row r="2894" spans="1:1" x14ac:dyDescent="0.25">
      <c r="A2894" s="1"/>
    </row>
    <row r="2895" spans="1:1" x14ac:dyDescent="0.25">
      <c r="A2895" s="1"/>
    </row>
    <row r="2900" spans="1:1" x14ac:dyDescent="0.25">
      <c r="A2900" s="1"/>
    </row>
    <row r="2905" spans="1:1" x14ac:dyDescent="0.25">
      <c r="A2905" s="1"/>
    </row>
    <row r="2909" spans="1:1" x14ac:dyDescent="0.25">
      <c r="A2909" s="1"/>
    </row>
    <row r="2912" spans="1:1" x14ac:dyDescent="0.25">
      <c r="A2912" s="1"/>
    </row>
    <row r="2915" spans="1:1" x14ac:dyDescent="0.25">
      <c r="A2915" s="1"/>
    </row>
    <row r="2925" spans="1:1" x14ac:dyDescent="0.25">
      <c r="A2925" s="1"/>
    </row>
    <row r="2928" spans="1:1" x14ac:dyDescent="0.25">
      <c r="A2928" s="1"/>
    </row>
    <row r="2933" spans="1:1" x14ac:dyDescent="0.25">
      <c r="A2933" s="1"/>
    </row>
    <row r="2935" spans="1:1" x14ac:dyDescent="0.25">
      <c r="A2935" s="1"/>
    </row>
    <row r="2939" spans="1:1" x14ac:dyDescent="0.25">
      <c r="A2939" s="1"/>
    </row>
    <row r="2941" spans="1:1" x14ac:dyDescent="0.25">
      <c r="A2941" s="1"/>
    </row>
    <row r="2943" spans="1:1" x14ac:dyDescent="0.25">
      <c r="A2943" s="1"/>
    </row>
    <row r="2948" spans="1:1" x14ac:dyDescent="0.25">
      <c r="A2948" s="1"/>
    </row>
    <row r="2952" spans="1:1" x14ac:dyDescent="0.25">
      <c r="A2952" s="1"/>
    </row>
    <row r="2956" spans="1:1" x14ac:dyDescent="0.25">
      <c r="A2956" s="1"/>
    </row>
    <row r="2959" spans="1:1" x14ac:dyDescent="0.25">
      <c r="A2959" s="1"/>
    </row>
    <row r="2961" spans="1:1" x14ac:dyDescent="0.25">
      <c r="A2961" s="1"/>
    </row>
    <row r="2963" spans="1:1" x14ac:dyDescent="0.25">
      <c r="A2963" s="1"/>
    </row>
    <row r="2967" spans="1:1" x14ac:dyDescent="0.25">
      <c r="A2967" s="1"/>
    </row>
    <row r="2969" spans="1:1" x14ac:dyDescent="0.25">
      <c r="A2969" s="1"/>
    </row>
    <row r="2972" spans="1:1" x14ac:dyDescent="0.25">
      <c r="A2972" s="1"/>
    </row>
    <row r="2976" spans="1:1" x14ac:dyDescent="0.25">
      <c r="A2976" s="1"/>
    </row>
    <row r="2986" spans="1:1" x14ac:dyDescent="0.25">
      <c r="A2986" s="1"/>
    </row>
    <row r="2990" spans="1:1" x14ac:dyDescent="0.25">
      <c r="A2990" s="1"/>
    </row>
    <row r="2994" spans="1:1" x14ac:dyDescent="0.25">
      <c r="A2994" s="1"/>
    </row>
    <row r="2998" spans="1:1" x14ac:dyDescent="0.25">
      <c r="A2998" s="1"/>
    </row>
    <row r="3002" spans="1:1" x14ac:dyDescent="0.25">
      <c r="A3002" s="1"/>
    </row>
    <row r="3004" spans="1:1" x14ac:dyDescent="0.25">
      <c r="A3004" s="1"/>
    </row>
    <row r="3006" spans="1:1" x14ac:dyDescent="0.25">
      <c r="A3006" s="1"/>
    </row>
    <row r="3008" spans="1:1" x14ac:dyDescent="0.25">
      <c r="A3008" s="1"/>
    </row>
    <row r="3012" spans="1:1" x14ac:dyDescent="0.25">
      <c r="A3012" s="1"/>
    </row>
    <row r="3019" spans="1:1" x14ac:dyDescent="0.25">
      <c r="A3019" s="1"/>
    </row>
    <row r="3030" spans="1:1" x14ac:dyDescent="0.25">
      <c r="A3030" s="1"/>
    </row>
    <row r="3033" spans="1:1" x14ac:dyDescent="0.25">
      <c r="A3033" s="1"/>
    </row>
    <row r="3042" spans="1:1" x14ac:dyDescent="0.25">
      <c r="A3042" s="1"/>
    </row>
    <row r="3047" spans="1:1" x14ac:dyDescent="0.25">
      <c r="A3047" s="1"/>
    </row>
    <row r="3050" spans="1:1" x14ac:dyDescent="0.25">
      <c r="A3050" s="1"/>
    </row>
    <row r="3054" spans="1:1" x14ac:dyDescent="0.25">
      <c r="A3054" s="1"/>
    </row>
    <row r="3058" spans="1:1" x14ac:dyDescent="0.25">
      <c r="A3058" s="1"/>
    </row>
    <row r="3061" spans="1:1" x14ac:dyDescent="0.25">
      <c r="A3061" s="1"/>
    </row>
    <row r="3063" spans="1:1" x14ac:dyDescent="0.25">
      <c r="A3063" s="1"/>
    </row>
    <row r="3065" spans="1:1" x14ac:dyDescent="0.25">
      <c r="A3065" s="1"/>
    </row>
    <row r="3067" spans="1:1" x14ac:dyDescent="0.25">
      <c r="A3067" s="1"/>
    </row>
    <row r="3073" spans="1:1" x14ac:dyDescent="0.25">
      <c r="A3073" s="1"/>
    </row>
    <row r="3078" spans="1:1" x14ac:dyDescent="0.25">
      <c r="A3078" s="1"/>
    </row>
    <row r="3081" spans="1:1" x14ac:dyDescent="0.25">
      <c r="A3081" s="1"/>
    </row>
    <row r="3084" spans="1:1" x14ac:dyDescent="0.25">
      <c r="A3084" s="1"/>
    </row>
    <row r="3086" spans="1:1" x14ac:dyDescent="0.25">
      <c r="A3086" s="1"/>
    </row>
    <row r="3096" spans="1:1" x14ac:dyDescent="0.25">
      <c r="A3096" s="1"/>
    </row>
    <row r="3098" spans="1:1" x14ac:dyDescent="0.25">
      <c r="A3098" s="1"/>
    </row>
    <row r="3102" spans="1:1" x14ac:dyDescent="0.25">
      <c r="A3102" s="1"/>
    </row>
    <row r="3105" spans="1:1" x14ac:dyDescent="0.25">
      <c r="A3105" s="1"/>
    </row>
    <row r="3108" spans="1:1" x14ac:dyDescent="0.25">
      <c r="A3108" s="1"/>
    </row>
    <row r="3110" spans="1:1" x14ac:dyDescent="0.25">
      <c r="A3110" s="1"/>
    </row>
    <row r="3113" spans="1:1" x14ac:dyDescent="0.25">
      <c r="A3113" s="1"/>
    </row>
    <row r="3119" spans="1:1" x14ac:dyDescent="0.25">
      <c r="A3119" s="1"/>
    </row>
    <row r="3121" spans="1:1" x14ac:dyDescent="0.25">
      <c r="A3121" s="1"/>
    </row>
    <row r="3124" spans="1:1" x14ac:dyDescent="0.25">
      <c r="A3124" s="1"/>
    </row>
    <row r="3130" spans="1:1" x14ac:dyDescent="0.25">
      <c r="A3130" s="1"/>
    </row>
    <row r="3136" spans="1:1" x14ac:dyDescent="0.25">
      <c r="A3136" s="1"/>
    </row>
    <row r="3138" spans="1:1" x14ac:dyDescent="0.25">
      <c r="A3138" s="1"/>
    </row>
    <row r="3142" spans="1:1" x14ac:dyDescent="0.25">
      <c r="A3142" s="1"/>
    </row>
    <row r="3144" spans="1:1" x14ac:dyDescent="0.25">
      <c r="A3144" s="1"/>
    </row>
    <row r="3147" spans="1:1" x14ac:dyDescent="0.25">
      <c r="A3147" s="1"/>
    </row>
    <row r="3150" spans="1:1" x14ac:dyDescent="0.25">
      <c r="A3150" s="1"/>
    </row>
    <row r="3154" spans="1:1" x14ac:dyDescent="0.25">
      <c r="A3154" s="1"/>
    </row>
    <row r="3159" spans="1:1" x14ac:dyDescent="0.25">
      <c r="A3159" s="1"/>
    </row>
    <row r="3162" spans="1:1" x14ac:dyDescent="0.25">
      <c r="A3162" s="1"/>
    </row>
    <row r="3166" spans="1:1" x14ac:dyDescent="0.25">
      <c r="A3166" s="1"/>
    </row>
    <row r="3168" spans="1:1" x14ac:dyDescent="0.25">
      <c r="A3168" s="1"/>
    </row>
    <row r="3173" spans="1:1" x14ac:dyDescent="0.25">
      <c r="A3173" s="1"/>
    </row>
    <row r="3176" spans="1:1" x14ac:dyDescent="0.25">
      <c r="A3176" s="1"/>
    </row>
    <row r="3181" spans="1:1" x14ac:dyDescent="0.25">
      <c r="A3181" s="1"/>
    </row>
    <row r="3185" spans="1:1" x14ac:dyDescent="0.25">
      <c r="A3185" s="1"/>
    </row>
    <row r="3191" spans="1:1" x14ac:dyDescent="0.25">
      <c r="A3191" s="1"/>
    </row>
    <row r="3195" spans="1:1" x14ac:dyDescent="0.25">
      <c r="A3195" s="1"/>
    </row>
    <row r="3198" spans="1:1" x14ac:dyDescent="0.25">
      <c r="A3198" s="1"/>
    </row>
    <row r="3205" spans="1:1" x14ac:dyDescent="0.25">
      <c r="A3205" s="1"/>
    </row>
    <row r="3209" spans="1:1" x14ac:dyDescent="0.25">
      <c r="A3209" s="1"/>
    </row>
    <row r="3216" spans="1:1" x14ac:dyDescent="0.25">
      <c r="A3216" s="1"/>
    </row>
    <row r="3220" spans="1:1" x14ac:dyDescent="0.25">
      <c r="A3220" s="1"/>
    </row>
    <row r="3225" spans="1:1" x14ac:dyDescent="0.25">
      <c r="A3225" s="1"/>
    </row>
    <row r="3229" spans="1:1" x14ac:dyDescent="0.25">
      <c r="A3229" s="1"/>
    </row>
    <row r="3231" spans="1:1" x14ac:dyDescent="0.25">
      <c r="A3231" s="1"/>
    </row>
    <row r="3236" spans="1:1" x14ac:dyDescent="0.25">
      <c r="A3236" s="1"/>
    </row>
    <row r="3289" spans="1:1" x14ac:dyDescent="0.25">
      <c r="A3289" s="1"/>
    </row>
    <row r="3291" spans="1:1" x14ac:dyDescent="0.25">
      <c r="A3291" s="1"/>
    </row>
    <row r="3293" spans="1:1" x14ac:dyDescent="0.25">
      <c r="A3293" s="1"/>
    </row>
    <row r="3297" spans="1:1" x14ac:dyDescent="0.25">
      <c r="A3297" s="1"/>
    </row>
    <row r="3313" spans="1:1" x14ac:dyDescent="0.25">
      <c r="A3313" s="1"/>
    </row>
    <row r="3318" spans="1:1" x14ac:dyDescent="0.25">
      <c r="A3318" s="1"/>
    </row>
    <row r="3321" spans="1:1" x14ac:dyDescent="0.25">
      <c r="A3321" s="1"/>
    </row>
    <row r="3358" spans="1:1" x14ac:dyDescent="0.25">
      <c r="A3358" s="1"/>
    </row>
    <row r="3360" spans="1:1" x14ac:dyDescent="0.25">
      <c r="A3360" s="1"/>
    </row>
    <row r="3362" spans="1:1" x14ac:dyDescent="0.25">
      <c r="A3362" s="1"/>
    </row>
    <row r="3364" spans="1:1" x14ac:dyDescent="0.25">
      <c r="A3364" s="1"/>
    </row>
    <row r="3368" spans="1:1" x14ac:dyDescent="0.25">
      <c r="A3368" s="1"/>
    </row>
    <row r="3370" spans="1:1" x14ac:dyDescent="0.25">
      <c r="A3370" s="1"/>
    </row>
    <row r="3375" spans="1:1" x14ac:dyDescent="0.25">
      <c r="A3375" s="1"/>
    </row>
    <row r="3379" spans="1:1" x14ac:dyDescent="0.25">
      <c r="A3379" s="1"/>
    </row>
    <row r="3381" spans="1:1" x14ac:dyDescent="0.25">
      <c r="A3381" s="1"/>
    </row>
    <row r="3384" spans="1:1" x14ac:dyDescent="0.25">
      <c r="A3384" s="1"/>
    </row>
    <row r="3389" spans="1:1" x14ac:dyDescent="0.25">
      <c r="A3389" s="1"/>
    </row>
    <row r="3392" spans="1:1" x14ac:dyDescent="0.25">
      <c r="A3392" s="1"/>
    </row>
    <row r="3394" spans="1:1" x14ac:dyDescent="0.25">
      <c r="A3394" s="1"/>
    </row>
    <row r="3396" spans="1:1" x14ac:dyDescent="0.25">
      <c r="A3396" s="1"/>
    </row>
    <row r="3398" spans="1:1" x14ac:dyDescent="0.25">
      <c r="A3398" s="1"/>
    </row>
    <row r="3401" spans="1:1" x14ac:dyDescent="0.25">
      <c r="A3401" s="1"/>
    </row>
    <row r="3406" spans="1:1" x14ac:dyDescent="0.25">
      <c r="A3406" s="1"/>
    </row>
    <row r="3412" spans="1:1" x14ac:dyDescent="0.25">
      <c r="A3412" s="1"/>
    </row>
    <row r="3414" spans="1:1" x14ac:dyDescent="0.25">
      <c r="A3414" s="1"/>
    </row>
    <row r="3417" spans="1:1" x14ac:dyDescent="0.25">
      <c r="A3417" s="1"/>
    </row>
    <row r="3420" spans="1:1" x14ac:dyDescent="0.25">
      <c r="A3420" s="1"/>
    </row>
    <row r="3422" spans="1:1" x14ac:dyDescent="0.25">
      <c r="A3422" s="1"/>
    </row>
    <row r="3429" spans="1:1" x14ac:dyDescent="0.25">
      <c r="A3429" s="1"/>
    </row>
    <row r="3432" spans="1:1" x14ac:dyDescent="0.25">
      <c r="A3432" s="1"/>
    </row>
    <row r="3437" spans="1:1" x14ac:dyDescent="0.25">
      <c r="A3437" s="1"/>
    </row>
    <row r="3440" spans="1:1" x14ac:dyDescent="0.25">
      <c r="A3440" s="1"/>
    </row>
    <row r="3444" spans="1:1" x14ac:dyDescent="0.25">
      <c r="A3444" s="1"/>
    </row>
    <row r="3448" spans="1:1" x14ac:dyDescent="0.25">
      <c r="A3448" s="1"/>
    </row>
    <row r="3452" spans="1:1" x14ac:dyDescent="0.25">
      <c r="A3452" s="1"/>
    </row>
    <row r="3454" spans="1:1" x14ac:dyDescent="0.25">
      <c r="A3454" s="1"/>
    </row>
    <row r="3457" spans="1:1" x14ac:dyDescent="0.25">
      <c r="A3457" s="1"/>
    </row>
    <row r="3461" spans="1:1" x14ac:dyDescent="0.25">
      <c r="A3461" s="1"/>
    </row>
    <row r="3464" spans="1:1" x14ac:dyDescent="0.25">
      <c r="A3464" s="1"/>
    </row>
    <row r="3467" spans="1:1" x14ac:dyDescent="0.25">
      <c r="A3467" s="1"/>
    </row>
    <row r="3472" spans="1:1" x14ac:dyDescent="0.25">
      <c r="A3472" s="1"/>
    </row>
    <row r="3476" spans="1:1" x14ac:dyDescent="0.25">
      <c r="A3476" s="1"/>
    </row>
    <row r="3479" spans="1:1" x14ac:dyDescent="0.25">
      <c r="A3479" s="1"/>
    </row>
    <row r="3481" spans="1:1" x14ac:dyDescent="0.25">
      <c r="A3481" s="1"/>
    </row>
    <row r="3483" spans="1:1" x14ac:dyDescent="0.25">
      <c r="A3483" s="1"/>
    </row>
    <row r="3486" spans="1:1" x14ac:dyDescent="0.25">
      <c r="A3486" s="1"/>
    </row>
    <row r="3489" spans="1:1" x14ac:dyDescent="0.25">
      <c r="A3489" s="1"/>
    </row>
    <row r="3494" spans="1:1" x14ac:dyDescent="0.25">
      <c r="A3494" s="1"/>
    </row>
    <row r="3498" spans="1:1" x14ac:dyDescent="0.25">
      <c r="A3498" s="1"/>
    </row>
    <row r="3501" spans="1:1" x14ac:dyDescent="0.25">
      <c r="A3501" s="1"/>
    </row>
    <row r="3503" spans="1:1" x14ac:dyDescent="0.25">
      <c r="A3503" s="1"/>
    </row>
    <row r="3505" spans="1:1" x14ac:dyDescent="0.25">
      <c r="A3505" s="1"/>
    </row>
    <row r="3507" spans="1:1" x14ac:dyDescent="0.25">
      <c r="A3507" s="1"/>
    </row>
    <row r="3509" spans="1:1" x14ac:dyDescent="0.25">
      <c r="A3509" s="1"/>
    </row>
    <row r="3511" spans="1:1" x14ac:dyDescent="0.25">
      <c r="A3511" s="1"/>
    </row>
    <row r="3513" spans="1:1" x14ac:dyDescent="0.25">
      <c r="A3513" s="1"/>
    </row>
    <row r="3517" spans="1:1" x14ac:dyDescent="0.25">
      <c r="A3517" s="1"/>
    </row>
    <row r="3521" spans="1:1" x14ac:dyDescent="0.25">
      <c r="A3521" s="1"/>
    </row>
    <row r="3525" spans="1:1" x14ac:dyDescent="0.25">
      <c r="A3525" s="1"/>
    </row>
    <row r="3528" spans="1:1" x14ac:dyDescent="0.25">
      <c r="A3528" s="1"/>
    </row>
    <row r="3531" spans="1:1" x14ac:dyDescent="0.25">
      <c r="A3531" s="1"/>
    </row>
    <row r="3537" spans="1:1" x14ac:dyDescent="0.25">
      <c r="A3537" s="1"/>
    </row>
    <row r="3566" spans="1:1" x14ac:dyDescent="0.25">
      <c r="A3566" s="1"/>
    </row>
    <row r="3577" spans="1:1" x14ac:dyDescent="0.25">
      <c r="A3577" s="1"/>
    </row>
    <row r="3580" spans="1:1" x14ac:dyDescent="0.25">
      <c r="A3580" s="1"/>
    </row>
    <row r="3582" spans="1:1" x14ac:dyDescent="0.25">
      <c r="A3582" s="1"/>
    </row>
    <row r="3584" spans="1:1" x14ac:dyDescent="0.25">
      <c r="A3584" s="1"/>
    </row>
    <row r="3587" spans="1:1" x14ac:dyDescent="0.25">
      <c r="A3587" s="1"/>
    </row>
    <row r="3591" spans="1:1" x14ac:dyDescent="0.25">
      <c r="A3591" s="1"/>
    </row>
    <row r="3596" spans="1:1" x14ac:dyDescent="0.25">
      <c r="A3596" s="1"/>
    </row>
    <row r="3598" spans="1:1" x14ac:dyDescent="0.25">
      <c r="A3598" s="1"/>
    </row>
    <row r="3601" spans="1:1" x14ac:dyDescent="0.25">
      <c r="A3601" s="1"/>
    </row>
    <row r="3603" spans="1:1" x14ac:dyDescent="0.25">
      <c r="A3603" s="1"/>
    </row>
    <row r="3605" spans="1:1" x14ac:dyDescent="0.25">
      <c r="A3605" s="1"/>
    </row>
    <row r="3607" spans="1:1" x14ac:dyDescent="0.25">
      <c r="A3607" s="1"/>
    </row>
    <row r="3609" spans="1:1" x14ac:dyDescent="0.25">
      <c r="A3609" s="1"/>
    </row>
    <row r="3611" spans="1:1" x14ac:dyDescent="0.25">
      <c r="A3611" s="1"/>
    </row>
    <row r="3613" spans="1:1" x14ac:dyDescent="0.25">
      <c r="A3613" s="1"/>
    </row>
    <row r="3615" spans="1:1" x14ac:dyDescent="0.25">
      <c r="A3615" s="1"/>
    </row>
    <row r="3617" spans="1:1" x14ac:dyDescent="0.25">
      <c r="A3617" s="1"/>
    </row>
    <row r="3619" spans="1:1" x14ac:dyDescent="0.25">
      <c r="A3619" s="1"/>
    </row>
    <row r="3621" spans="1:1" x14ac:dyDescent="0.25">
      <c r="A3621" s="1"/>
    </row>
    <row r="3623" spans="1:1" x14ac:dyDescent="0.25">
      <c r="A3623" s="1"/>
    </row>
    <row r="3625" spans="1:1" x14ac:dyDescent="0.25">
      <c r="A3625" s="1"/>
    </row>
    <row r="3627" spans="1:1" x14ac:dyDescent="0.25">
      <c r="A3627" s="1"/>
    </row>
    <row r="3629" spans="1:1" x14ac:dyDescent="0.25">
      <c r="A3629" s="1"/>
    </row>
    <row r="3631" spans="1:1" x14ac:dyDescent="0.25">
      <c r="A3631" s="1"/>
    </row>
    <row r="3633" spans="1:1" x14ac:dyDescent="0.25">
      <c r="A3633" s="1"/>
    </row>
    <row r="3635" spans="1:1" x14ac:dyDescent="0.25">
      <c r="A3635" s="1"/>
    </row>
    <row r="3637" spans="1:1" x14ac:dyDescent="0.25">
      <c r="A3637" s="1"/>
    </row>
    <row r="3639" spans="1:1" x14ac:dyDescent="0.25">
      <c r="A3639" s="1"/>
    </row>
    <row r="3641" spans="1:1" x14ac:dyDescent="0.25">
      <c r="A3641" s="1"/>
    </row>
    <row r="3643" spans="1:1" x14ac:dyDescent="0.25">
      <c r="A3643" s="1"/>
    </row>
    <row r="3645" spans="1:1" x14ac:dyDescent="0.25">
      <c r="A3645" s="1"/>
    </row>
    <row r="3647" spans="1:1" x14ac:dyDescent="0.25">
      <c r="A3647" s="1"/>
    </row>
    <row r="3649" spans="1:1" x14ac:dyDescent="0.25">
      <c r="A3649" s="1"/>
    </row>
    <row r="3651" spans="1:1" x14ac:dyDescent="0.25">
      <c r="A3651" s="1"/>
    </row>
    <row r="3654" spans="1:1" x14ac:dyDescent="0.25">
      <c r="A3654" s="1"/>
    </row>
    <row r="3657" spans="1:1" x14ac:dyDescent="0.25">
      <c r="A3657" s="1"/>
    </row>
    <row r="3660" spans="1:1" x14ac:dyDescent="0.25">
      <c r="A3660" s="1"/>
    </row>
    <row r="3667" spans="1:1" x14ac:dyDescent="0.25">
      <c r="A3667" s="1"/>
    </row>
    <row r="3669" spans="1:1" x14ac:dyDescent="0.25">
      <c r="A3669" s="1"/>
    </row>
    <row r="3672" spans="1:1" x14ac:dyDescent="0.25">
      <c r="A3672" s="1"/>
    </row>
    <row r="3680" spans="1:1" x14ac:dyDescent="0.25">
      <c r="A3680" s="1"/>
    </row>
    <row r="3683" spans="1:1" x14ac:dyDescent="0.25">
      <c r="A3683" s="1"/>
    </row>
    <row r="3689" spans="1:1" x14ac:dyDescent="0.25">
      <c r="A3689" s="1"/>
    </row>
    <row r="3691" spans="1:1" x14ac:dyDescent="0.25">
      <c r="A3691" s="1"/>
    </row>
    <row r="3693" spans="1:1" x14ac:dyDescent="0.25">
      <c r="A3693" s="1"/>
    </row>
    <row r="3696" spans="1:1" x14ac:dyDescent="0.25">
      <c r="A3696" s="1"/>
    </row>
    <row r="3699" spans="1:1" x14ac:dyDescent="0.25">
      <c r="A3699" s="1"/>
    </row>
    <row r="3701" spans="1:1" x14ac:dyDescent="0.25">
      <c r="A3701" s="1"/>
    </row>
    <row r="3704" spans="1:1" x14ac:dyDescent="0.25">
      <c r="A3704" s="1"/>
    </row>
    <row r="3706" spans="1:1" x14ac:dyDescent="0.25">
      <c r="A3706" s="1"/>
    </row>
    <row r="3709" spans="1:1" x14ac:dyDescent="0.25">
      <c r="A3709" s="1"/>
    </row>
    <row r="3711" spans="1:1" x14ac:dyDescent="0.25">
      <c r="A3711" s="1"/>
    </row>
    <row r="3717" spans="1:1" x14ac:dyDescent="0.25">
      <c r="A3717" s="1"/>
    </row>
    <row r="3719" spans="1:1" x14ac:dyDescent="0.25">
      <c r="A3719" s="1"/>
    </row>
    <row r="3721" spans="1:1" x14ac:dyDescent="0.25">
      <c r="A3721" s="1"/>
    </row>
    <row r="3724" spans="1:1" x14ac:dyDescent="0.25">
      <c r="A3724" s="1"/>
    </row>
    <row r="3736" spans="1:1" x14ac:dyDescent="0.25">
      <c r="A3736" s="1"/>
    </row>
    <row r="3738" spans="1:1" x14ac:dyDescent="0.25">
      <c r="A3738" s="1"/>
    </row>
    <row r="3742" spans="1:1" x14ac:dyDescent="0.25">
      <c r="A3742" s="1"/>
    </row>
    <row r="3754" spans="1:1" x14ac:dyDescent="0.25">
      <c r="A3754" s="1"/>
    </row>
    <row r="3756" spans="1:1" x14ac:dyDescent="0.25">
      <c r="A3756" s="1"/>
    </row>
    <row r="3758" spans="1:1" x14ac:dyDescent="0.25">
      <c r="A3758" s="1"/>
    </row>
    <row r="3760" spans="1:1" x14ac:dyDescent="0.25">
      <c r="A3760" s="1"/>
    </row>
    <row r="3763" spans="1:1" x14ac:dyDescent="0.25">
      <c r="A3763" s="1"/>
    </row>
    <row r="3765" spans="1:1" x14ac:dyDescent="0.25">
      <c r="A3765" s="1"/>
    </row>
    <row r="3768" spans="1:1" x14ac:dyDescent="0.25">
      <c r="A3768" s="1"/>
    </row>
    <row r="3770" spans="1:1" x14ac:dyDescent="0.25">
      <c r="A3770" s="1"/>
    </row>
    <row r="3772" spans="1:1" x14ac:dyDescent="0.25">
      <c r="A3772" s="1"/>
    </row>
    <row r="3777" spans="1:1" x14ac:dyDescent="0.25">
      <c r="A3777" s="1"/>
    </row>
    <row r="3781" spans="1:1" x14ac:dyDescent="0.25">
      <c r="A3781" s="1"/>
    </row>
    <row r="3783" spans="1:1" x14ac:dyDescent="0.25">
      <c r="A3783" s="1"/>
    </row>
    <row r="3786" spans="1:1" x14ac:dyDescent="0.25">
      <c r="A3786" s="1"/>
    </row>
    <row r="3791" spans="1:1" x14ac:dyDescent="0.25">
      <c r="A3791" s="1"/>
    </row>
    <row r="3796" spans="1:1" x14ac:dyDescent="0.25">
      <c r="A3796" s="1"/>
    </row>
    <row r="3798" spans="1:1" x14ac:dyDescent="0.25">
      <c r="A3798" s="1"/>
    </row>
    <row r="3802" spans="1:1" x14ac:dyDescent="0.25">
      <c r="A3802" s="1"/>
    </row>
    <row r="3807" spans="1:1" x14ac:dyDescent="0.25">
      <c r="A3807" s="1"/>
    </row>
    <row r="3811" spans="1:1" x14ac:dyDescent="0.25">
      <c r="A3811" s="1"/>
    </row>
    <row r="3818" spans="1:1" x14ac:dyDescent="0.25">
      <c r="A3818" s="1"/>
    </row>
    <row r="3820" spans="1:1" x14ac:dyDescent="0.25">
      <c r="A3820" s="1"/>
    </row>
    <row r="3823" spans="1:1" x14ac:dyDescent="0.25">
      <c r="A3823" s="1"/>
    </row>
    <row r="3825" spans="1:1" x14ac:dyDescent="0.25">
      <c r="A3825" s="1"/>
    </row>
    <row r="3828" spans="1:1" x14ac:dyDescent="0.25">
      <c r="A3828" s="1"/>
    </row>
    <row r="3831" spans="1:1" x14ac:dyDescent="0.25">
      <c r="A3831" s="1"/>
    </row>
    <row r="3833" spans="1:1" x14ac:dyDescent="0.25">
      <c r="A3833" s="1"/>
    </row>
    <row r="3837" spans="1:1" x14ac:dyDescent="0.25">
      <c r="A3837" s="1"/>
    </row>
    <row r="3841" spans="1:1" x14ac:dyDescent="0.25">
      <c r="A3841" s="1"/>
    </row>
    <row r="3844" spans="1:1" x14ac:dyDescent="0.25">
      <c r="A3844" s="1"/>
    </row>
    <row r="3848" spans="1:1" x14ac:dyDescent="0.25">
      <c r="A3848" s="1"/>
    </row>
    <row r="3850" spans="1:1" x14ac:dyDescent="0.25">
      <c r="A3850" s="1"/>
    </row>
    <row r="3853" spans="1:1" x14ac:dyDescent="0.25">
      <c r="A3853" s="1"/>
    </row>
    <row r="3869" spans="1:1" x14ac:dyDescent="0.25">
      <c r="A3869" s="1"/>
    </row>
    <row r="3872" spans="1:1" x14ac:dyDescent="0.25">
      <c r="A3872" s="1"/>
    </row>
    <row r="3876" spans="1:1" x14ac:dyDescent="0.25">
      <c r="A3876" s="1"/>
    </row>
    <row r="3878" spans="1:1" x14ac:dyDescent="0.25">
      <c r="A3878" s="1"/>
    </row>
    <row r="3882" spans="1:1" x14ac:dyDescent="0.25">
      <c r="A3882" s="1"/>
    </row>
    <row r="3884" spans="1:1" x14ac:dyDescent="0.25">
      <c r="A3884" s="1"/>
    </row>
    <row r="3895" spans="1:1" x14ac:dyDescent="0.25">
      <c r="A3895" s="1"/>
    </row>
    <row r="3898" spans="1:1" x14ac:dyDescent="0.25">
      <c r="A3898" s="1"/>
    </row>
    <row r="3900" spans="1:1" x14ac:dyDescent="0.25">
      <c r="A3900" s="1"/>
    </row>
    <row r="3904" spans="1:1" x14ac:dyDescent="0.25">
      <c r="A3904" s="1"/>
    </row>
    <row r="3906" spans="1:1" x14ac:dyDescent="0.25">
      <c r="A3906" s="1"/>
    </row>
    <row r="3909" spans="1:1" x14ac:dyDescent="0.25">
      <c r="A3909" s="1"/>
    </row>
    <row r="3911" spans="1:1" x14ac:dyDescent="0.25">
      <c r="A3911" s="1"/>
    </row>
    <row r="3913" spans="1:1" x14ac:dyDescent="0.25">
      <c r="A3913" s="1"/>
    </row>
    <row r="3921" spans="1:1" x14ac:dyDescent="0.25">
      <c r="A3921" s="1"/>
    </row>
    <row r="3924" spans="1:1" x14ac:dyDescent="0.25">
      <c r="A3924" s="1"/>
    </row>
    <row r="3929" spans="1:1" x14ac:dyDescent="0.25">
      <c r="A3929" s="1"/>
    </row>
    <row r="3931" spans="1:1" x14ac:dyDescent="0.25">
      <c r="A3931" s="1"/>
    </row>
    <row r="3935" spans="1:1" x14ac:dyDescent="0.25">
      <c r="A3935" s="1"/>
    </row>
    <row r="3937" spans="1:1" x14ac:dyDescent="0.25">
      <c r="A3937" s="1"/>
    </row>
    <row r="3942" spans="1:1" x14ac:dyDescent="0.25">
      <c r="A3942" s="1"/>
    </row>
    <row r="3947" spans="1:1" x14ac:dyDescent="0.25">
      <c r="A3947" s="1"/>
    </row>
    <row r="3950" spans="1:1" x14ac:dyDescent="0.25">
      <c r="A3950" s="1"/>
    </row>
    <row r="3957" spans="1:1" x14ac:dyDescent="0.25">
      <c r="A3957" s="1"/>
    </row>
    <row r="3959" spans="1:1" x14ac:dyDescent="0.25">
      <c r="A3959" s="1"/>
    </row>
    <row r="3962" spans="1:1" x14ac:dyDescent="0.25">
      <c r="A3962" s="1"/>
    </row>
    <row r="3985" spans="1:1" x14ac:dyDescent="0.25">
      <c r="A3985" s="1"/>
    </row>
    <row r="3987" spans="1:1" x14ac:dyDescent="0.25">
      <c r="A3987" s="1"/>
    </row>
    <row r="3989" spans="1:1" x14ac:dyDescent="0.25">
      <c r="A3989" s="1"/>
    </row>
    <row r="3995" spans="1:1" x14ac:dyDescent="0.25">
      <c r="A3995" s="1"/>
    </row>
    <row r="3999" spans="1:1" x14ac:dyDescent="0.25">
      <c r="A3999" s="1"/>
    </row>
    <row r="4001" spans="1:1" x14ac:dyDescent="0.25">
      <c r="A4001" s="1"/>
    </row>
    <row r="4005" spans="1:1" x14ac:dyDescent="0.25">
      <c r="A4005" s="1"/>
    </row>
    <row r="4009" spans="1:1" x14ac:dyDescent="0.25">
      <c r="A4009" s="1"/>
    </row>
    <row r="4013" spans="1:1" x14ac:dyDescent="0.25">
      <c r="A4013" s="1"/>
    </row>
    <row r="4018" spans="1:1" x14ac:dyDescent="0.25">
      <c r="A4018" s="1"/>
    </row>
    <row r="4022" spans="1:1" x14ac:dyDescent="0.25">
      <c r="A4022" s="1"/>
    </row>
    <row r="4024" spans="1:1" x14ac:dyDescent="0.25">
      <c r="A4024" s="1"/>
    </row>
    <row r="4026" spans="1:1" x14ac:dyDescent="0.25">
      <c r="A4026" s="1"/>
    </row>
    <row r="4029" spans="1:1" x14ac:dyDescent="0.25">
      <c r="A4029" s="1"/>
    </row>
    <row r="4031" spans="1:1" x14ac:dyDescent="0.25">
      <c r="A4031" s="1"/>
    </row>
    <row r="4033" spans="1:1" x14ac:dyDescent="0.25">
      <c r="A4033" s="1"/>
    </row>
    <row r="4035" spans="1:1" x14ac:dyDescent="0.25">
      <c r="A4035" s="1"/>
    </row>
    <row r="4038" spans="1:1" x14ac:dyDescent="0.25">
      <c r="A4038" s="1"/>
    </row>
    <row r="4042" spans="1:1" x14ac:dyDescent="0.25">
      <c r="A4042" s="1"/>
    </row>
    <row r="4044" spans="1:1" x14ac:dyDescent="0.25">
      <c r="A4044" s="1"/>
    </row>
    <row r="4046" spans="1:1" x14ac:dyDescent="0.25">
      <c r="A4046" s="1"/>
    </row>
    <row r="4051" spans="1:1" x14ac:dyDescent="0.25">
      <c r="A4051" s="1"/>
    </row>
    <row r="4054" spans="1:1" x14ac:dyDescent="0.25">
      <c r="A4054" s="1"/>
    </row>
    <row r="4056" spans="1:1" x14ac:dyDescent="0.25">
      <c r="A4056" s="1"/>
    </row>
    <row r="4062" spans="1:1" x14ac:dyDescent="0.25">
      <c r="A4062" s="1"/>
    </row>
    <row r="4065" spans="1:1" x14ac:dyDescent="0.25">
      <c r="A4065" s="1"/>
    </row>
    <row r="4070" spans="1:1" x14ac:dyDescent="0.25">
      <c r="A4070" s="1"/>
    </row>
    <row r="4073" spans="1:1" x14ac:dyDescent="0.25">
      <c r="A4073" s="1"/>
    </row>
    <row r="4076" spans="1:1" x14ac:dyDescent="0.25">
      <c r="A4076" s="1"/>
    </row>
    <row r="4081" spans="1:1" x14ac:dyDescent="0.25">
      <c r="A4081" s="1"/>
    </row>
    <row r="4083" spans="1:1" x14ac:dyDescent="0.25">
      <c r="A4083" s="1"/>
    </row>
    <row r="4085" spans="1:1" x14ac:dyDescent="0.25">
      <c r="A4085" s="1"/>
    </row>
    <row r="4087" spans="1:1" x14ac:dyDescent="0.25">
      <c r="A4087" s="1"/>
    </row>
    <row r="4091" spans="1:1" x14ac:dyDescent="0.25">
      <c r="A4091" s="1"/>
    </row>
    <row r="4093" spans="1:1" x14ac:dyDescent="0.25">
      <c r="A4093" s="1"/>
    </row>
    <row r="4095" spans="1:1" x14ac:dyDescent="0.25">
      <c r="A4095" s="1"/>
    </row>
    <row r="4097" spans="1:1" x14ac:dyDescent="0.25">
      <c r="A4097" s="1"/>
    </row>
    <row r="4100" spans="1:1" x14ac:dyDescent="0.25">
      <c r="A4100" s="1"/>
    </row>
    <row r="4103" spans="1:1" x14ac:dyDescent="0.25">
      <c r="A4103" s="1"/>
    </row>
    <row r="4107" spans="1:1" x14ac:dyDescent="0.25">
      <c r="A4107" s="1"/>
    </row>
    <row r="4109" spans="1:1" x14ac:dyDescent="0.25">
      <c r="A4109" s="1"/>
    </row>
    <row r="4112" spans="1:1" x14ac:dyDescent="0.25">
      <c r="A4112" s="1"/>
    </row>
    <row r="4115" spans="1:1" x14ac:dyDescent="0.25">
      <c r="A4115" s="1"/>
    </row>
    <row r="4117" spans="1:1" x14ac:dyDescent="0.25">
      <c r="A4117" s="1"/>
    </row>
    <row r="4120" spans="1:1" x14ac:dyDescent="0.25">
      <c r="A4120" s="1"/>
    </row>
    <row r="4122" spans="1:1" x14ac:dyDescent="0.25">
      <c r="A4122" s="1"/>
    </row>
    <row r="4124" spans="1:1" x14ac:dyDescent="0.25">
      <c r="A4124" s="1"/>
    </row>
    <row r="4129" spans="1:1" x14ac:dyDescent="0.25">
      <c r="A4129" s="1"/>
    </row>
    <row r="4135" spans="1:1" x14ac:dyDescent="0.25">
      <c r="A4135" s="1"/>
    </row>
    <row r="4139" spans="1:1" x14ac:dyDescent="0.25">
      <c r="A4139" s="1"/>
    </row>
    <row r="4144" spans="1:1" x14ac:dyDescent="0.25">
      <c r="A4144" s="1"/>
    </row>
    <row r="4151" spans="1:1" x14ac:dyDescent="0.25">
      <c r="A4151" s="1"/>
    </row>
    <row r="4154" spans="1:1" x14ac:dyDescent="0.25">
      <c r="A4154" s="1"/>
    </row>
    <row r="4157" spans="1:1" x14ac:dyDescent="0.25">
      <c r="A4157" s="1"/>
    </row>
    <row r="4159" spans="1:1" x14ac:dyDescent="0.25">
      <c r="A4159" s="1"/>
    </row>
    <row r="4162" spans="1:1" x14ac:dyDescent="0.25">
      <c r="A4162" s="1"/>
    </row>
    <row r="4166" spans="1:1" x14ac:dyDescent="0.25">
      <c r="A4166" s="1"/>
    </row>
    <row r="4170" spans="1:1" x14ac:dyDescent="0.25">
      <c r="A4170" s="1"/>
    </row>
    <row r="4175" spans="1:1" x14ac:dyDescent="0.25">
      <c r="A4175" s="1"/>
    </row>
    <row r="4180" spans="1:1" x14ac:dyDescent="0.25">
      <c r="A4180" s="1"/>
    </row>
    <row r="4182" spans="1:1" x14ac:dyDescent="0.25">
      <c r="A4182" s="1"/>
    </row>
    <row r="4184" spans="1:1" x14ac:dyDescent="0.25">
      <c r="A4184" s="1"/>
    </row>
    <row r="4186" spans="1:1" x14ac:dyDescent="0.25">
      <c r="A4186" s="1"/>
    </row>
    <row r="4188" spans="1:1" x14ac:dyDescent="0.25">
      <c r="A4188" s="1"/>
    </row>
    <row r="4190" spans="1:1" x14ac:dyDescent="0.25">
      <c r="A4190" s="1"/>
    </row>
    <row r="4192" spans="1:1" x14ac:dyDescent="0.25">
      <c r="A4192" s="1"/>
    </row>
    <row r="4194" spans="1:1" x14ac:dyDescent="0.25">
      <c r="A4194" s="1"/>
    </row>
    <row r="4196" spans="1:1" x14ac:dyDescent="0.25">
      <c r="A4196" s="1"/>
    </row>
    <row r="4199" spans="1:1" x14ac:dyDescent="0.25">
      <c r="A4199" s="1"/>
    </row>
    <row r="4204" spans="1:1" x14ac:dyDescent="0.25">
      <c r="A4204" s="1"/>
    </row>
    <row r="4208" spans="1:1" x14ac:dyDescent="0.25">
      <c r="A4208" s="1"/>
    </row>
    <row r="4212" spans="1:1" x14ac:dyDescent="0.25">
      <c r="A4212" s="1"/>
    </row>
    <row r="4214" spans="1:1" x14ac:dyDescent="0.25">
      <c r="A4214" s="1"/>
    </row>
    <row r="4224" spans="1:1" x14ac:dyDescent="0.25">
      <c r="A4224" s="1"/>
    </row>
    <row r="4228" spans="1:1" x14ac:dyDescent="0.25">
      <c r="A4228" s="1"/>
    </row>
    <row r="4230" spans="1:1" x14ac:dyDescent="0.25">
      <c r="A4230" s="1"/>
    </row>
    <row r="4233" spans="1:1" x14ac:dyDescent="0.25">
      <c r="A4233" s="1"/>
    </row>
    <row r="4236" spans="1:1" x14ac:dyDescent="0.25">
      <c r="A4236" s="1"/>
    </row>
    <row r="4239" spans="1:1" x14ac:dyDescent="0.25">
      <c r="A4239" s="1"/>
    </row>
    <row r="4244" spans="1:1" x14ac:dyDescent="0.25">
      <c r="A4244" s="1"/>
    </row>
    <row r="4251" spans="1:1" x14ac:dyDescent="0.25">
      <c r="A4251" s="1"/>
    </row>
    <row r="4256" spans="1:1" x14ac:dyDescent="0.25">
      <c r="A4256" s="1"/>
    </row>
    <row r="4259" spans="1:1" x14ac:dyDescent="0.25">
      <c r="A4259" s="1"/>
    </row>
    <row r="4261" spans="1:1" x14ac:dyDescent="0.25">
      <c r="A4261" s="1"/>
    </row>
    <row r="4264" spans="1:1" x14ac:dyDescent="0.25">
      <c r="A4264" s="1"/>
    </row>
    <row r="4268" spans="1:1" x14ac:dyDescent="0.25">
      <c r="A4268" s="1"/>
    </row>
    <row r="4271" spans="1:1" x14ac:dyDescent="0.25">
      <c r="A4271" s="1"/>
    </row>
    <row r="4275" spans="1:1" x14ac:dyDescent="0.25">
      <c r="A4275" s="1"/>
    </row>
    <row r="4277" spans="1:1" x14ac:dyDescent="0.25">
      <c r="A4277" s="1"/>
    </row>
    <row r="4279" spans="1:1" x14ac:dyDescent="0.25">
      <c r="A4279" s="1"/>
    </row>
    <row r="4281" spans="1:1" x14ac:dyDescent="0.25">
      <c r="A4281" s="1"/>
    </row>
    <row r="4284" spans="1:1" x14ac:dyDescent="0.25">
      <c r="A4284" s="1"/>
    </row>
    <row r="4286" spans="1:1" x14ac:dyDescent="0.25">
      <c r="A4286" s="1"/>
    </row>
    <row r="4288" spans="1:1" x14ac:dyDescent="0.25">
      <c r="A4288" s="1"/>
    </row>
    <row r="4290" spans="1:1" x14ac:dyDescent="0.25">
      <c r="A4290" s="1"/>
    </row>
    <row r="4292" spans="1:1" x14ac:dyDescent="0.25">
      <c r="A4292" s="1"/>
    </row>
    <row r="4295" spans="1:1" x14ac:dyDescent="0.25">
      <c r="A4295" s="1"/>
    </row>
    <row r="4321" spans="1:1" x14ac:dyDescent="0.25">
      <c r="A4321" s="1"/>
    </row>
    <row r="4323" spans="1:1" x14ac:dyDescent="0.25">
      <c r="A4323" s="1"/>
    </row>
    <row r="4325" spans="1:1" x14ac:dyDescent="0.25">
      <c r="A4325" s="1"/>
    </row>
    <row r="4328" spans="1:1" x14ac:dyDescent="0.25">
      <c r="A4328" s="1"/>
    </row>
    <row r="4332" spans="1:1" x14ac:dyDescent="0.25">
      <c r="A4332" s="1"/>
    </row>
    <row r="4334" spans="1:1" x14ac:dyDescent="0.25">
      <c r="A4334" s="1"/>
    </row>
    <row r="4341" spans="1:1" x14ac:dyDescent="0.25">
      <c r="A4341" s="1"/>
    </row>
    <row r="4343" spans="1:1" x14ac:dyDescent="0.25">
      <c r="A4343" s="1"/>
    </row>
    <row r="4378" spans="1:1" x14ac:dyDescent="0.25">
      <c r="A4378" s="1"/>
    </row>
    <row r="4380" spans="1:1" x14ac:dyDescent="0.25">
      <c r="A4380" s="1"/>
    </row>
    <row r="4382" spans="1:1" x14ac:dyDescent="0.25">
      <c r="A4382" s="1"/>
    </row>
    <row r="4385" spans="1:1" x14ac:dyDescent="0.25">
      <c r="A4385" s="1"/>
    </row>
    <row r="4390" spans="1:1" x14ac:dyDescent="0.25">
      <c r="A4390" s="1"/>
    </row>
    <row r="4393" spans="1:1" x14ac:dyDescent="0.25">
      <c r="A4393" s="1"/>
    </row>
    <row r="4396" spans="1:1" x14ac:dyDescent="0.25">
      <c r="A4396" s="1"/>
    </row>
    <row r="4400" spans="1:1" x14ac:dyDescent="0.25">
      <c r="A4400" s="1"/>
    </row>
    <row r="4403" spans="1:1" x14ac:dyDescent="0.25">
      <c r="A4403" s="1"/>
    </row>
    <row r="4406" spans="1:1" x14ac:dyDescent="0.25">
      <c r="A4406" s="1"/>
    </row>
    <row r="4408" spans="1:1" x14ac:dyDescent="0.25">
      <c r="A4408" s="1"/>
    </row>
    <row r="4412" spans="1:1" x14ac:dyDescent="0.25">
      <c r="A4412" s="1"/>
    </row>
    <row r="4416" spans="1:1" x14ac:dyDescent="0.25">
      <c r="A4416" s="1"/>
    </row>
    <row r="4420" spans="1:1" x14ac:dyDescent="0.25">
      <c r="A4420" s="1"/>
    </row>
    <row r="4430" spans="1:1" x14ac:dyDescent="0.25">
      <c r="A4430" s="1"/>
    </row>
    <row r="4432" spans="1:1" x14ac:dyDescent="0.25">
      <c r="A4432" s="1"/>
    </row>
    <row r="4434" spans="1:1" x14ac:dyDescent="0.25">
      <c r="A4434" s="1"/>
    </row>
    <row r="4436" spans="1:1" x14ac:dyDescent="0.25">
      <c r="A4436" s="1"/>
    </row>
    <row r="4438" spans="1:1" x14ac:dyDescent="0.25">
      <c r="A4438" s="1"/>
    </row>
    <row r="4440" spans="1:1" x14ac:dyDescent="0.25">
      <c r="A4440" s="1"/>
    </row>
    <row r="4445" spans="1:1" x14ac:dyDescent="0.25">
      <c r="A4445" s="1"/>
    </row>
    <row r="4448" spans="1:1" x14ac:dyDescent="0.25">
      <c r="A4448" s="1"/>
    </row>
    <row r="4451" spans="1:1" x14ac:dyDescent="0.25">
      <c r="A4451" s="1"/>
    </row>
    <row r="4454" spans="1:1" x14ac:dyDescent="0.25">
      <c r="A4454" s="1"/>
    </row>
    <row r="4459" spans="1:1" x14ac:dyDescent="0.25">
      <c r="A4459" s="1"/>
    </row>
    <row r="4462" spans="1:1" x14ac:dyDescent="0.25">
      <c r="A4462" s="1"/>
    </row>
    <row r="4464" spans="1:1" x14ac:dyDescent="0.25">
      <c r="A4464" s="1"/>
    </row>
    <row r="4467" spans="1:1" x14ac:dyDescent="0.25">
      <c r="A4467" s="1"/>
    </row>
    <row r="4469" spans="1:1" x14ac:dyDescent="0.25">
      <c r="A4469" s="1"/>
    </row>
    <row r="4473" spans="1:1" x14ac:dyDescent="0.25">
      <c r="A4473" s="1"/>
    </row>
    <row r="4475" spans="1:1" x14ac:dyDescent="0.25">
      <c r="A4475" s="1"/>
    </row>
    <row r="4478" spans="1:1" x14ac:dyDescent="0.25">
      <c r="A4478" s="1"/>
    </row>
    <row r="4482" spans="1:1" x14ac:dyDescent="0.25">
      <c r="A4482" s="1"/>
    </row>
    <row r="4487" spans="1:1" x14ac:dyDescent="0.25">
      <c r="A4487" s="1"/>
    </row>
    <row r="4491" spans="1:1" x14ac:dyDescent="0.25">
      <c r="A4491" s="1"/>
    </row>
    <row r="4494" spans="1:1" x14ac:dyDescent="0.25">
      <c r="A4494" s="1"/>
    </row>
    <row r="4496" spans="1:1" x14ac:dyDescent="0.25">
      <c r="A4496" s="1"/>
    </row>
    <row r="4499" spans="1:1" x14ac:dyDescent="0.25">
      <c r="A4499" s="1"/>
    </row>
    <row r="4501" spans="1:1" x14ac:dyDescent="0.25">
      <c r="A4501" s="1"/>
    </row>
    <row r="4504" spans="1:1" x14ac:dyDescent="0.25">
      <c r="A4504" s="1"/>
    </row>
    <row r="4511" spans="1:1" x14ac:dyDescent="0.25">
      <c r="A4511" s="1"/>
    </row>
    <row r="4513" spans="1:1" x14ac:dyDescent="0.25">
      <c r="A4513" s="1"/>
    </row>
    <row r="4515" spans="1:1" x14ac:dyDescent="0.25">
      <c r="A4515" s="1"/>
    </row>
    <row r="4519" spans="1:1" x14ac:dyDescent="0.25">
      <c r="A4519" s="1"/>
    </row>
    <row r="4521" spans="1:1" x14ac:dyDescent="0.25">
      <c r="A4521" s="1"/>
    </row>
    <row r="4524" spans="1:1" x14ac:dyDescent="0.25">
      <c r="A4524" s="1"/>
    </row>
    <row r="4528" spans="1:1" x14ac:dyDescent="0.25">
      <c r="A4528" s="1"/>
    </row>
  </sheetData>
  <phoneticPr fontId="2" type="noConversion"/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A2:A1001" xr:uid="{CC609D14-1972-4FE2-B89C-F44503FB692E}"/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9B1AF-A888-421C-BF78-F8B39EA20644}">
  <dimension ref="A1:C4528"/>
  <sheetViews>
    <sheetView workbookViewId="0">
      <selection sqref="A1:C1"/>
    </sheetView>
  </sheetViews>
  <sheetFormatPr defaultRowHeight="13.8" x14ac:dyDescent="0.25"/>
  <cols>
    <col min="1" max="1" width="24.44140625" style="2" customWidth="1"/>
    <col min="2" max="2" width="19" customWidth="1"/>
    <col min="3" max="3" width="8.88671875" style="5"/>
  </cols>
  <sheetData>
    <row r="1" spans="1:3" x14ac:dyDescent="0.25">
      <c r="A1" s="4" t="s">
        <v>3877</v>
      </c>
      <c r="B1" s="7" t="s">
        <v>4002</v>
      </c>
      <c r="C1" s="5" t="s">
        <v>4001</v>
      </c>
    </row>
    <row r="2" spans="1:3" x14ac:dyDescent="0.25">
      <c r="A2" s="1" t="s">
        <v>2441</v>
      </c>
      <c r="B2" t="s">
        <v>3198</v>
      </c>
      <c r="C2" s="5">
        <v>1</v>
      </c>
    </row>
    <row r="3" spans="1:3" x14ac:dyDescent="0.25">
      <c r="A3" s="1" t="s">
        <v>2442</v>
      </c>
      <c r="B3" t="s">
        <v>3199</v>
      </c>
      <c r="C3" s="5">
        <v>1</v>
      </c>
    </row>
    <row r="4" spans="1:3" x14ac:dyDescent="0.25">
      <c r="A4" s="1" t="s">
        <v>2443</v>
      </c>
      <c r="B4" t="s">
        <v>3200</v>
      </c>
      <c r="C4" s="5">
        <v>1</v>
      </c>
    </row>
    <row r="5" spans="1:3" x14ac:dyDescent="0.25">
      <c r="A5" s="1" t="s">
        <v>3080</v>
      </c>
      <c r="B5" t="s">
        <v>998</v>
      </c>
      <c r="C5" s="5">
        <v>1</v>
      </c>
    </row>
    <row r="6" spans="1:3" x14ac:dyDescent="0.25">
      <c r="A6" s="1" t="s">
        <v>312</v>
      </c>
      <c r="B6" t="s">
        <v>720</v>
      </c>
      <c r="C6" s="5">
        <v>1</v>
      </c>
    </row>
    <row r="7" spans="1:3" x14ac:dyDescent="0.25">
      <c r="A7" s="1" t="s">
        <v>304</v>
      </c>
      <c r="B7" t="s">
        <v>712</v>
      </c>
      <c r="C7" s="5">
        <v>1</v>
      </c>
    </row>
    <row r="8" spans="1:3" x14ac:dyDescent="0.25">
      <c r="A8" s="1" t="s">
        <v>301</v>
      </c>
      <c r="B8" t="s">
        <v>709</v>
      </c>
      <c r="C8" s="5">
        <v>1</v>
      </c>
    </row>
    <row r="9" spans="1:3" x14ac:dyDescent="0.25">
      <c r="A9" s="1" t="s">
        <v>308</v>
      </c>
      <c r="B9" t="s">
        <v>716</v>
      </c>
      <c r="C9" s="5">
        <v>1</v>
      </c>
    </row>
    <row r="10" spans="1:3" x14ac:dyDescent="0.25">
      <c r="A10" s="1" t="s">
        <v>310</v>
      </c>
      <c r="B10" t="s">
        <v>3201</v>
      </c>
      <c r="C10" s="5">
        <v>1</v>
      </c>
    </row>
    <row r="11" spans="1:3" x14ac:dyDescent="0.25">
      <c r="A11" s="1" t="s">
        <v>2444</v>
      </c>
      <c r="B11" t="s">
        <v>3202</v>
      </c>
      <c r="C11" s="5">
        <v>1</v>
      </c>
    </row>
    <row r="12" spans="1:3" x14ac:dyDescent="0.25">
      <c r="A12" s="1" t="s">
        <v>2445</v>
      </c>
      <c r="B12" t="s">
        <v>3203</v>
      </c>
      <c r="C12" s="5">
        <v>1</v>
      </c>
    </row>
    <row r="13" spans="1:3" x14ac:dyDescent="0.25">
      <c r="A13" s="1" t="s">
        <v>2446</v>
      </c>
      <c r="B13" t="s">
        <v>3204</v>
      </c>
      <c r="C13" s="5">
        <v>1</v>
      </c>
    </row>
    <row r="14" spans="1:3" x14ac:dyDescent="0.25">
      <c r="A14" s="1" t="s">
        <v>2447</v>
      </c>
      <c r="B14" t="s">
        <v>3205</v>
      </c>
      <c r="C14" s="5">
        <v>1</v>
      </c>
    </row>
    <row r="15" spans="1:3" x14ac:dyDescent="0.25">
      <c r="A15" s="1" t="s">
        <v>2448</v>
      </c>
      <c r="B15" t="s">
        <v>3206</v>
      </c>
      <c r="C15" s="5">
        <v>1</v>
      </c>
    </row>
    <row r="16" spans="1:3" x14ac:dyDescent="0.25">
      <c r="A16" s="1" t="s">
        <v>2449</v>
      </c>
      <c r="B16" t="s">
        <v>3207</v>
      </c>
      <c r="C16" s="5">
        <v>1</v>
      </c>
    </row>
    <row r="17" spans="1:3" x14ac:dyDescent="0.25">
      <c r="A17" s="1" t="s">
        <v>2450</v>
      </c>
      <c r="B17" t="s">
        <v>3208</v>
      </c>
      <c r="C17" s="5">
        <v>1</v>
      </c>
    </row>
    <row r="18" spans="1:3" x14ac:dyDescent="0.25">
      <c r="A18" s="1" t="s">
        <v>2451</v>
      </c>
      <c r="B18" t="s">
        <v>3209</v>
      </c>
      <c r="C18" s="5">
        <v>1</v>
      </c>
    </row>
    <row r="19" spans="1:3" x14ac:dyDescent="0.25">
      <c r="A19" s="1" t="s">
        <v>234</v>
      </c>
      <c r="B19" t="s">
        <v>642</v>
      </c>
      <c r="C19" s="5">
        <v>1</v>
      </c>
    </row>
    <row r="20" spans="1:3" x14ac:dyDescent="0.25">
      <c r="A20" s="1" t="s">
        <v>2452</v>
      </c>
      <c r="B20" t="s">
        <v>3210</v>
      </c>
      <c r="C20" s="5">
        <v>1</v>
      </c>
    </row>
    <row r="21" spans="1:3" x14ac:dyDescent="0.25">
      <c r="A21" s="1" t="s">
        <v>278</v>
      </c>
      <c r="B21" t="s">
        <v>3211</v>
      </c>
      <c r="C21" s="5">
        <v>1</v>
      </c>
    </row>
    <row r="22" spans="1:3" x14ac:dyDescent="0.25">
      <c r="A22" s="1" t="s">
        <v>554</v>
      </c>
      <c r="B22" t="s">
        <v>3212</v>
      </c>
      <c r="C22" s="5">
        <v>1</v>
      </c>
    </row>
    <row r="23" spans="1:3" x14ac:dyDescent="0.25">
      <c r="A23" s="1" t="s">
        <v>2453</v>
      </c>
      <c r="B23" t="s">
        <v>3213</v>
      </c>
      <c r="C23" s="5">
        <v>1</v>
      </c>
    </row>
    <row r="24" spans="1:3" x14ac:dyDescent="0.25">
      <c r="A24" s="1" t="s">
        <v>2454</v>
      </c>
      <c r="B24" t="s">
        <v>3214</v>
      </c>
      <c r="C24" s="5">
        <v>1</v>
      </c>
    </row>
    <row r="25" spans="1:3" x14ac:dyDescent="0.25">
      <c r="A25" s="1" t="s">
        <v>2455</v>
      </c>
      <c r="B25" t="s">
        <v>3215</v>
      </c>
      <c r="C25" s="5">
        <v>1</v>
      </c>
    </row>
    <row r="26" spans="1:3" x14ac:dyDescent="0.25">
      <c r="A26" s="1" t="s">
        <v>556</v>
      </c>
      <c r="B26" t="s">
        <v>964</v>
      </c>
      <c r="C26" s="5">
        <v>1</v>
      </c>
    </row>
    <row r="27" spans="1:3" x14ac:dyDescent="0.25">
      <c r="A27" s="1" t="s">
        <v>555</v>
      </c>
      <c r="B27" t="s">
        <v>3216</v>
      </c>
      <c r="C27" s="5">
        <v>1</v>
      </c>
    </row>
    <row r="28" spans="1:3" x14ac:dyDescent="0.25">
      <c r="A28" s="1" t="s">
        <v>467</v>
      </c>
      <c r="B28" t="s">
        <v>3217</v>
      </c>
      <c r="C28" s="5">
        <v>1</v>
      </c>
    </row>
    <row r="29" spans="1:3" x14ac:dyDescent="0.25">
      <c r="A29" s="1" t="s">
        <v>469</v>
      </c>
      <c r="B29" t="s">
        <v>3218</v>
      </c>
      <c r="C29" s="5">
        <v>1</v>
      </c>
    </row>
    <row r="30" spans="1:3" x14ac:dyDescent="0.25">
      <c r="A30" s="1" t="s">
        <v>2456</v>
      </c>
      <c r="B30" t="s">
        <v>3219</v>
      </c>
      <c r="C30" s="5">
        <v>1</v>
      </c>
    </row>
    <row r="31" spans="1:3" x14ac:dyDescent="0.25">
      <c r="A31" s="1" t="s">
        <v>2457</v>
      </c>
      <c r="B31" t="s">
        <v>3220</v>
      </c>
      <c r="C31" s="5">
        <v>1</v>
      </c>
    </row>
    <row r="32" spans="1:3" x14ac:dyDescent="0.25">
      <c r="A32" s="1" t="s">
        <v>2458</v>
      </c>
      <c r="B32" t="s">
        <v>3221</v>
      </c>
      <c r="C32" s="5">
        <v>1</v>
      </c>
    </row>
    <row r="33" spans="1:3" x14ac:dyDescent="0.25">
      <c r="A33" s="1" t="s">
        <v>2459</v>
      </c>
      <c r="B33" t="s">
        <v>3222</v>
      </c>
      <c r="C33" s="5">
        <v>1</v>
      </c>
    </row>
    <row r="34" spans="1:3" x14ac:dyDescent="0.25">
      <c r="A34" s="1" t="s">
        <v>2460</v>
      </c>
      <c r="B34" t="s">
        <v>3223</v>
      </c>
      <c r="C34" s="5">
        <v>1</v>
      </c>
    </row>
    <row r="35" spans="1:3" x14ac:dyDescent="0.25">
      <c r="A35" s="1" t="s">
        <v>2461</v>
      </c>
      <c r="B35" t="s">
        <v>3224</v>
      </c>
      <c r="C35" s="5">
        <v>1</v>
      </c>
    </row>
    <row r="36" spans="1:3" x14ac:dyDescent="0.25">
      <c r="A36" s="1" t="s">
        <v>2462</v>
      </c>
      <c r="B36" t="s">
        <v>3225</v>
      </c>
      <c r="C36" s="5">
        <v>1</v>
      </c>
    </row>
    <row r="37" spans="1:3" x14ac:dyDescent="0.25">
      <c r="A37" s="1" t="s">
        <v>513</v>
      </c>
      <c r="B37" t="s">
        <v>921</v>
      </c>
      <c r="C37" s="5">
        <v>1</v>
      </c>
    </row>
    <row r="38" spans="1:3" x14ac:dyDescent="0.25">
      <c r="A38" s="1" t="s">
        <v>338</v>
      </c>
      <c r="B38" t="s">
        <v>3226</v>
      </c>
      <c r="C38" s="5">
        <v>1</v>
      </c>
    </row>
    <row r="39" spans="1:3" x14ac:dyDescent="0.25">
      <c r="A39" s="1" t="s">
        <v>333</v>
      </c>
      <c r="B39" t="s">
        <v>3227</v>
      </c>
      <c r="C39" s="5">
        <v>1</v>
      </c>
    </row>
    <row r="40" spans="1:3" x14ac:dyDescent="0.25">
      <c r="A40" s="1" t="s">
        <v>2463</v>
      </c>
      <c r="B40" t="s">
        <v>3228</v>
      </c>
      <c r="C40" s="5">
        <v>1</v>
      </c>
    </row>
    <row r="41" spans="1:3" x14ac:dyDescent="0.25">
      <c r="A41" s="1" t="s">
        <v>337</v>
      </c>
      <c r="B41" t="s">
        <v>745</v>
      </c>
      <c r="C41" s="5">
        <v>1</v>
      </c>
    </row>
    <row r="42" spans="1:3" x14ac:dyDescent="0.25">
      <c r="A42" s="1" t="s">
        <v>2464</v>
      </c>
      <c r="B42" t="s">
        <v>3229</v>
      </c>
      <c r="C42" s="5">
        <v>1</v>
      </c>
    </row>
    <row r="43" spans="1:3" x14ac:dyDescent="0.25">
      <c r="A43" s="1" t="s">
        <v>332</v>
      </c>
      <c r="B43" t="s">
        <v>740</v>
      </c>
      <c r="C43" s="5">
        <v>1</v>
      </c>
    </row>
    <row r="44" spans="1:3" x14ac:dyDescent="0.25">
      <c r="A44" s="1" t="s">
        <v>285</v>
      </c>
      <c r="B44" t="s">
        <v>693</v>
      </c>
      <c r="C44" s="5">
        <v>1</v>
      </c>
    </row>
    <row r="45" spans="1:3" x14ac:dyDescent="0.25">
      <c r="A45" s="1" t="s">
        <v>401</v>
      </c>
      <c r="B45" t="s">
        <v>809</v>
      </c>
      <c r="C45" s="5">
        <v>1</v>
      </c>
    </row>
    <row r="46" spans="1:3" x14ac:dyDescent="0.25">
      <c r="A46" s="1" t="s">
        <v>3081</v>
      </c>
      <c r="B46" t="s">
        <v>998</v>
      </c>
      <c r="C46" s="5">
        <v>1</v>
      </c>
    </row>
    <row r="47" spans="1:3" x14ac:dyDescent="0.25">
      <c r="A47" s="1" t="s">
        <v>290</v>
      </c>
      <c r="B47" t="s">
        <v>698</v>
      </c>
      <c r="C47" s="5">
        <v>1</v>
      </c>
    </row>
    <row r="48" spans="1:3" x14ac:dyDescent="0.25">
      <c r="A48" s="1" t="s">
        <v>2465</v>
      </c>
      <c r="B48" t="s">
        <v>3230</v>
      </c>
      <c r="C48" s="5">
        <v>1</v>
      </c>
    </row>
    <row r="49" spans="1:3" x14ac:dyDescent="0.25">
      <c r="A49" s="1" t="s">
        <v>287</v>
      </c>
      <c r="B49" t="s">
        <v>695</v>
      </c>
      <c r="C49" s="5">
        <v>1</v>
      </c>
    </row>
    <row r="50" spans="1:3" x14ac:dyDescent="0.25">
      <c r="A50" s="1" t="s">
        <v>288</v>
      </c>
      <c r="B50" t="s">
        <v>696</v>
      </c>
      <c r="C50" s="5">
        <v>1</v>
      </c>
    </row>
    <row r="51" spans="1:3" x14ac:dyDescent="0.25">
      <c r="A51" s="1" t="s">
        <v>284</v>
      </c>
      <c r="B51" t="s">
        <v>692</v>
      </c>
      <c r="C51" s="5">
        <v>1</v>
      </c>
    </row>
    <row r="52" spans="1:3" x14ac:dyDescent="0.25">
      <c r="A52" s="1" t="s">
        <v>3082</v>
      </c>
      <c r="B52" t="s">
        <v>998</v>
      </c>
      <c r="C52" s="5">
        <v>1</v>
      </c>
    </row>
    <row r="53" spans="1:3" x14ac:dyDescent="0.25">
      <c r="A53" s="1" t="s">
        <v>3083</v>
      </c>
      <c r="B53" t="s">
        <v>998</v>
      </c>
      <c r="C53" s="5">
        <v>1</v>
      </c>
    </row>
    <row r="54" spans="1:3" x14ac:dyDescent="0.25">
      <c r="A54" s="1" t="s">
        <v>3084</v>
      </c>
      <c r="B54" t="s">
        <v>998</v>
      </c>
      <c r="C54" s="5">
        <v>1</v>
      </c>
    </row>
    <row r="55" spans="1:3" x14ac:dyDescent="0.25">
      <c r="A55" s="1" t="s">
        <v>2466</v>
      </c>
      <c r="B55" t="s">
        <v>3231</v>
      </c>
      <c r="C55" s="5">
        <v>1</v>
      </c>
    </row>
    <row r="56" spans="1:3" x14ac:dyDescent="0.25">
      <c r="A56" s="1" t="s">
        <v>286</v>
      </c>
      <c r="B56" t="s">
        <v>694</v>
      </c>
      <c r="C56" s="5">
        <v>1</v>
      </c>
    </row>
    <row r="57" spans="1:3" x14ac:dyDescent="0.25">
      <c r="A57" s="1" t="s">
        <v>2467</v>
      </c>
      <c r="B57" t="s">
        <v>3232</v>
      </c>
      <c r="C57" s="5">
        <v>1</v>
      </c>
    </row>
    <row r="58" spans="1:3" x14ac:dyDescent="0.25">
      <c r="A58" s="1" t="s">
        <v>2468</v>
      </c>
      <c r="B58" t="s">
        <v>3233</v>
      </c>
      <c r="C58" s="5">
        <v>1</v>
      </c>
    </row>
    <row r="59" spans="1:3" x14ac:dyDescent="0.25">
      <c r="A59" s="1" t="s">
        <v>2469</v>
      </c>
      <c r="B59" t="s">
        <v>3234</v>
      </c>
      <c r="C59" s="5">
        <v>1</v>
      </c>
    </row>
    <row r="60" spans="1:3" x14ac:dyDescent="0.25">
      <c r="A60" s="1" t="s">
        <v>2470</v>
      </c>
      <c r="B60" t="s">
        <v>3235</v>
      </c>
      <c r="C60" s="5">
        <v>1</v>
      </c>
    </row>
    <row r="61" spans="1:3" x14ac:dyDescent="0.25">
      <c r="A61" s="1" t="s">
        <v>283</v>
      </c>
      <c r="B61" t="s">
        <v>3236</v>
      </c>
      <c r="C61" s="5">
        <v>1</v>
      </c>
    </row>
    <row r="62" spans="1:3" x14ac:dyDescent="0.25">
      <c r="A62" s="1" t="s">
        <v>2471</v>
      </c>
      <c r="B62" t="s">
        <v>3237</v>
      </c>
      <c r="C62" s="5">
        <v>1</v>
      </c>
    </row>
    <row r="63" spans="1:3" x14ac:dyDescent="0.25">
      <c r="A63" s="1" t="s">
        <v>2472</v>
      </c>
      <c r="B63" t="s">
        <v>3238</v>
      </c>
      <c r="C63" s="5">
        <v>1</v>
      </c>
    </row>
    <row r="64" spans="1:3" x14ac:dyDescent="0.25">
      <c r="A64" s="1" t="s">
        <v>2473</v>
      </c>
      <c r="B64" t="s">
        <v>3239</v>
      </c>
      <c r="C64" s="5">
        <v>1</v>
      </c>
    </row>
    <row r="65" spans="1:3" x14ac:dyDescent="0.25">
      <c r="A65" s="1" t="s">
        <v>2474</v>
      </c>
      <c r="B65" t="s">
        <v>3240</v>
      </c>
      <c r="C65" s="5">
        <v>1</v>
      </c>
    </row>
    <row r="66" spans="1:3" x14ac:dyDescent="0.25">
      <c r="A66" s="1" t="s">
        <v>471</v>
      </c>
      <c r="B66" t="s">
        <v>879</v>
      </c>
      <c r="C66" s="5">
        <v>1</v>
      </c>
    </row>
    <row r="67" spans="1:3" x14ac:dyDescent="0.25">
      <c r="A67" s="1" t="s">
        <v>277</v>
      </c>
      <c r="B67" t="s">
        <v>685</v>
      </c>
      <c r="C67" s="5">
        <v>1</v>
      </c>
    </row>
    <row r="68" spans="1:3" x14ac:dyDescent="0.25">
      <c r="A68" s="1" t="s">
        <v>2475</v>
      </c>
      <c r="B68" t="s">
        <v>3241</v>
      </c>
      <c r="C68" s="5">
        <v>1</v>
      </c>
    </row>
    <row r="69" spans="1:3" x14ac:dyDescent="0.25">
      <c r="A69" s="1" t="s">
        <v>512</v>
      </c>
      <c r="B69" t="s">
        <v>920</v>
      </c>
      <c r="C69" s="5">
        <v>1</v>
      </c>
    </row>
    <row r="70" spans="1:3" x14ac:dyDescent="0.25">
      <c r="A70" s="1" t="s">
        <v>524</v>
      </c>
      <c r="B70" t="s">
        <v>932</v>
      </c>
      <c r="C70" s="5">
        <v>1</v>
      </c>
    </row>
    <row r="71" spans="1:3" x14ac:dyDescent="0.25">
      <c r="A71" s="1" t="s">
        <v>2476</v>
      </c>
      <c r="B71" t="s">
        <v>3242</v>
      </c>
      <c r="C71" s="5">
        <v>1</v>
      </c>
    </row>
    <row r="72" spans="1:3" x14ac:dyDescent="0.25">
      <c r="A72" s="1" t="s">
        <v>3085</v>
      </c>
      <c r="B72" t="s">
        <v>998</v>
      </c>
      <c r="C72" s="5">
        <v>1</v>
      </c>
    </row>
    <row r="73" spans="1:3" x14ac:dyDescent="0.25">
      <c r="A73" s="1" t="s">
        <v>2477</v>
      </c>
      <c r="B73" t="s">
        <v>3243</v>
      </c>
      <c r="C73" s="5">
        <v>1</v>
      </c>
    </row>
    <row r="74" spans="1:3" x14ac:dyDescent="0.25">
      <c r="A74" s="1" t="s">
        <v>522</v>
      </c>
      <c r="B74" t="s">
        <v>930</v>
      </c>
      <c r="C74" s="5">
        <v>1</v>
      </c>
    </row>
    <row r="75" spans="1:3" x14ac:dyDescent="0.25">
      <c r="A75" s="1" t="s">
        <v>521</v>
      </c>
      <c r="B75" t="s">
        <v>929</v>
      </c>
      <c r="C75" s="5">
        <v>1</v>
      </c>
    </row>
    <row r="76" spans="1:3" x14ac:dyDescent="0.25">
      <c r="A76" s="1" t="s">
        <v>523</v>
      </c>
      <c r="B76" t="s">
        <v>931</v>
      </c>
      <c r="C76" s="5">
        <v>1</v>
      </c>
    </row>
    <row r="77" spans="1:3" x14ac:dyDescent="0.25">
      <c r="A77" s="1" t="s">
        <v>520</v>
      </c>
      <c r="B77" t="s">
        <v>928</v>
      </c>
      <c r="C77" s="5">
        <v>1</v>
      </c>
    </row>
    <row r="78" spans="1:3" x14ac:dyDescent="0.25">
      <c r="A78" s="1" t="s">
        <v>340</v>
      </c>
      <c r="B78" t="s">
        <v>3244</v>
      </c>
      <c r="C78" s="5">
        <v>1</v>
      </c>
    </row>
    <row r="79" spans="1:3" x14ac:dyDescent="0.25">
      <c r="A79" s="1" t="s">
        <v>574</v>
      </c>
      <c r="B79" t="s">
        <v>982</v>
      </c>
      <c r="C79" s="5">
        <v>1</v>
      </c>
    </row>
    <row r="80" spans="1:3" x14ac:dyDescent="0.25">
      <c r="A80" s="1" t="s">
        <v>557</v>
      </c>
      <c r="B80" t="s">
        <v>965</v>
      </c>
      <c r="C80" s="5">
        <v>1</v>
      </c>
    </row>
    <row r="81" spans="1:3" x14ac:dyDescent="0.25">
      <c r="A81" s="1" t="s">
        <v>575</v>
      </c>
      <c r="B81" t="s">
        <v>983</v>
      </c>
      <c r="C81" s="5">
        <v>1</v>
      </c>
    </row>
    <row r="82" spans="1:3" x14ac:dyDescent="0.25">
      <c r="A82" s="1" t="s">
        <v>576</v>
      </c>
      <c r="B82" t="s">
        <v>984</v>
      </c>
      <c r="C82" s="5">
        <v>1</v>
      </c>
    </row>
    <row r="83" spans="1:3" x14ac:dyDescent="0.25">
      <c r="A83" s="1" t="s">
        <v>573</v>
      </c>
      <c r="B83" t="s">
        <v>981</v>
      </c>
      <c r="C83" s="5">
        <v>1</v>
      </c>
    </row>
    <row r="84" spans="1:3" x14ac:dyDescent="0.25">
      <c r="A84" s="1" t="s">
        <v>2478</v>
      </c>
      <c r="B84" t="s">
        <v>3245</v>
      </c>
      <c r="C84" s="5">
        <v>1</v>
      </c>
    </row>
    <row r="85" spans="1:3" x14ac:dyDescent="0.25">
      <c r="A85" s="1" t="s">
        <v>2479</v>
      </c>
      <c r="B85" t="s">
        <v>3246</v>
      </c>
      <c r="C85" s="5">
        <v>1</v>
      </c>
    </row>
    <row r="86" spans="1:3" x14ac:dyDescent="0.25">
      <c r="A86" s="1" t="s">
        <v>2480</v>
      </c>
      <c r="B86" t="s">
        <v>3247</v>
      </c>
      <c r="C86" s="5">
        <v>1</v>
      </c>
    </row>
    <row r="87" spans="1:3" x14ac:dyDescent="0.25">
      <c r="A87" s="1" t="s">
        <v>2481</v>
      </c>
      <c r="B87" t="s">
        <v>3248</v>
      </c>
      <c r="C87" s="5">
        <v>1</v>
      </c>
    </row>
    <row r="88" spans="1:3" x14ac:dyDescent="0.25">
      <c r="A88" s="1" t="s">
        <v>2482</v>
      </c>
      <c r="B88" t="s">
        <v>3249</v>
      </c>
      <c r="C88" s="5">
        <v>1</v>
      </c>
    </row>
    <row r="89" spans="1:3" x14ac:dyDescent="0.25">
      <c r="A89" s="1" t="s">
        <v>482</v>
      </c>
      <c r="B89" t="s">
        <v>3250</v>
      </c>
      <c r="C89" s="5">
        <v>1</v>
      </c>
    </row>
    <row r="90" spans="1:3" x14ac:dyDescent="0.25">
      <c r="A90" s="1" t="s">
        <v>2483</v>
      </c>
      <c r="B90" t="s">
        <v>3251</v>
      </c>
      <c r="C90" s="5">
        <v>1</v>
      </c>
    </row>
    <row r="91" spans="1:3" x14ac:dyDescent="0.25">
      <c r="A91" s="1" t="s">
        <v>2484</v>
      </c>
      <c r="B91" t="s">
        <v>3252</v>
      </c>
      <c r="C91" s="5">
        <v>1</v>
      </c>
    </row>
    <row r="92" spans="1:3" x14ac:dyDescent="0.25">
      <c r="A92" s="1" t="s">
        <v>2485</v>
      </c>
      <c r="B92" t="s">
        <v>3253</v>
      </c>
      <c r="C92" s="5">
        <v>1</v>
      </c>
    </row>
    <row r="93" spans="1:3" x14ac:dyDescent="0.25">
      <c r="A93" s="1" t="s">
        <v>257</v>
      </c>
      <c r="B93" t="s">
        <v>665</v>
      </c>
      <c r="C93" s="5">
        <v>1</v>
      </c>
    </row>
    <row r="94" spans="1:3" x14ac:dyDescent="0.25">
      <c r="A94" s="1" t="s">
        <v>2486</v>
      </c>
      <c r="B94" t="s">
        <v>3254</v>
      </c>
      <c r="C94" s="5">
        <v>1</v>
      </c>
    </row>
    <row r="95" spans="1:3" x14ac:dyDescent="0.25">
      <c r="A95" s="1" t="s">
        <v>345</v>
      </c>
      <c r="B95" t="s">
        <v>3255</v>
      </c>
      <c r="C95" s="5">
        <v>1</v>
      </c>
    </row>
    <row r="96" spans="1:3" x14ac:dyDescent="0.25">
      <c r="A96" s="1" t="s">
        <v>2437</v>
      </c>
      <c r="B96" t="s">
        <v>3256</v>
      </c>
      <c r="C96" s="5">
        <v>1</v>
      </c>
    </row>
    <row r="97" spans="1:3" x14ac:dyDescent="0.25">
      <c r="A97" s="1" t="s">
        <v>354</v>
      </c>
      <c r="B97" t="s">
        <v>762</v>
      </c>
      <c r="C97" s="5">
        <v>1</v>
      </c>
    </row>
    <row r="98" spans="1:3" x14ac:dyDescent="0.25">
      <c r="A98" s="1" t="s">
        <v>2487</v>
      </c>
      <c r="B98" t="s">
        <v>3257</v>
      </c>
      <c r="C98" s="5">
        <v>1</v>
      </c>
    </row>
    <row r="99" spans="1:3" x14ac:dyDescent="0.25">
      <c r="A99" s="1" t="s">
        <v>2488</v>
      </c>
      <c r="B99" t="s">
        <v>3258</v>
      </c>
      <c r="C99" s="5">
        <v>1</v>
      </c>
    </row>
    <row r="100" spans="1:3" x14ac:dyDescent="0.25">
      <c r="A100" s="1" t="s">
        <v>2489</v>
      </c>
      <c r="B100" t="s">
        <v>3259</v>
      </c>
      <c r="C100" s="5">
        <v>1</v>
      </c>
    </row>
    <row r="101" spans="1:3" x14ac:dyDescent="0.25">
      <c r="A101" s="1" t="s">
        <v>2490</v>
      </c>
      <c r="B101" t="s">
        <v>3260</v>
      </c>
      <c r="C101" s="5">
        <v>1</v>
      </c>
    </row>
    <row r="102" spans="1:3" x14ac:dyDescent="0.25">
      <c r="A102" s="1" t="s">
        <v>2491</v>
      </c>
      <c r="B102" t="s">
        <v>3261</v>
      </c>
      <c r="C102" s="5">
        <v>1</v>
      </c>
    </row>
    <row r="103" spans="1:3" x14ac:dyDescent="0.25">
      <c r="A103" s="1" t="s">
        <v>3086</v>
      </c>
      <c r="B103" t="s">
        <v>998</v>
      </c>
      <c r="C103" s="5">
        <v>1</v>
      </c>
    </row>
    <row r="104" spans="1:3" x14ac:dyDescent="0.25">
      <c r="A104" s="1" t="s">
        <v>3087</v>
      </c>
      <c r="B104" t="s">
        <v>998</v>
      </c>
      <c r="C104" s="5">
        <v>1</v>
      </c>
    </row>
    <row r="105" spans="1:3" x14ac:dyDescent="0.25">
      <c r="A105" s="1" t="s">
        <v>2492</v>
      </c>
      <c r="B105" t="s">
        <v>3262</v>
      </c>
      <c r="C105" s="5">
        <v>1</v>
      </c>
    </row>
    <row r="106" spans="1:3" x14ac:dyDescent="0.25">
      <c r="A106" s="1" t="s">
        <v>184</v>
      </c>
      <c r="B106" t="s">
        <v>592</v>
      </c>
      <c r="C106" s="5">
        <v>1</v>
      </c>
    </row>
    <row r="107" spans="1:3" x14ac:dyDescent="0.25">
      <c r="A107" s="1" t="s">
        <v>3088</v>
      </c>
      <c r="B107" t="s">
        <v>998</v>
      </c>
      <c r="C107" s="5">
        <v>1</v>
      </c>
    </row>
    <row r="108" spans="1:3" x14ac:dyDescent="0.25">
      <c r="A108" s="1" t="s">
        <v>3089</v>
      </c>
      <c r="B108" t="s">
        <v>998</v>
      </c>
      <c r="C108" s="5">
        <v>1</v>
      </c>
    </row>
    <row r="109" spans="1:3" x14ac:dyDescent="0.25">
      <c r="A109" s="1" t="s">
        <v>3090</v>
      </c>
      <c r="B109" t="s">
        <v>998</v>
      </c>
      <c r="C109" s="5">
        <v>1</v>
      </c>
    </row>
    <row r="110" spans="1:3" x14ac:dyDescent="0.25">
      <c r="A110" s="1" t="s">
        <v>192</v>
      </c>
      <c r="B110" t="s">
        <v>600</v>
      </c>
      <c r="C110" s="5">
        <v>1</v>
      </c>
    </row>
    <row r="111" spans="1:3" x14ac:dyDescent="0.25">
      <c r="A111" s="1" t="s">
        <v>190</v>
      </c>
      <c r="B111" t="s">
        <v>598</v>
      </c>
      <c r="C111" s="5">
        <v>1</v>
      </c>
    </row>
    <row r="112" spans="1:3" x14ac:dyDescent="0.25">
      <c r="A112" s="1" t="s">
        <v>2493</v>
      </c>
      <c r="B112" t="s">
        <v>3263</v>
      </c>
      <c r="C112" s="5">
        <v>1</v>
      </c>
    </row>
    <row r="113" spans="1:3" x14ac:dyDescent="0.25">
      <c r="A113" s="1" t="s">
        <v>2494</v>
      </c>
      <c r="B113" t="s">
        <v>3264</v>
      </c>
      <c r="C113" s="5">
        <v>1</v>
      </c>
    </row>
    <row r="114" spans="1:3" x14ac:dyDescent="0.25">
      <c r="A114" s="1" t="s">
        <v>2495</v>
      </c>
      <c r="B114" t="s">
        <v>3265</v>
      </c>
      <c r="C114" s="5">
        <v>1</v>
      </c>
    </row>
    <row r="115" spans="1:3" x14ac:dyDescent="0.25">
      <c r="A115" s="1" t="s">
        <v>2496</v>
      </c>
      <c r="B115" t="s">
        <v>3266</v>
      </c>
      <c r="C115" s="5">
        <v>1</v>
      </c>
    </row>
    <row r="116" spans="1:3" x14ac:dyDescent="0.25">
      <c r="A116" s="1" t="s">
        <v>2497</v>
      </c>
      <c r="B116" t="s">
        <v>3267</v>
      </c>
      <c r="C116" s="5">
        <v>1</v>
      </c>
    </row>
    <row r="117" spans="1:3" x14ac:dyDescent="0.25">
      <c r="A117" s="1" t="s">
        <v>2498</v>
      </c>
      <c r="B117" t="s">
        <v>3268</v>
      </c>
      <c r="C117" s="5">
        <v>1</v>
      </c>
    </row>
    <row r="118" spans="1:3" x14ac:dyDescent="0.25">
      <c r="A118" s="1" t="s">
        <v>2499</v>
      </c>
      <c r="B118" t="s">
        <v>3269</v>
      </c>
      <c r="C118" s="5">
        <v>1</v>
      </c>
    </row>
    <row r="119" spans="1:3" x14ac:dyDescent="0.25">
      <c r="A119" s="1" t="s">
        <v>2500</v>
      </c>
      <c r="B119" t="s">
        <v>3270</v>
      </c>
      <c r="C119" s="5">
        <v>1</v>
      </c>
    </row>
    <row r="120" spans="1:3" x14ac:dyDescent="0.25">
      <c r="A120" s="1" t="s">
        <v>2501</v>
      </c>
      <c r="B120" t="s">
        <v>3271</v>
      </c>
      <c r="C120" s="5">
        <v>1</v>
      </c>
    </row>
    <row r="121" spans="1:3" x14ac:dyDescent="0.25">
      <c r="A121" s="1" t="s">
        <v>2502</v>
      </c>
      <c r="B121" t="s">
        <v>3272</v>
      </c>
      <c r="C121" s="5">
        <v>1</v>
      </c>
    </row>
    <row r="122" spans="1:3" x14ac:dyDescent="0.25">
      <c r="A122" s="1" t="s">
        <v>2503</v>
      </c>
      <c r="B122" t="s">
        <v>3273</v>
      </c>
      <c r="C122" s="5">
        <v>1</v>
      </c>
    </row>
    <row r="123" spans="1:3" x14ac:dyDescent="0.25">
      <c r="A123" s="1" t="s">
        <v>526</v>
      </c>
      <c r="B123" t="s">
        <v>934</v>
      </c>
      <c r="C123" s="5">
        <v>1</v>
      </c>
    </row>
    <row r="124" spans="1:3" x14ac:dyDescent="0.25">
      <c r="A124" s="1" t="s">
        <v>194</v>
      </c>
      <c r="B124" t="s">
        <v>602</v>
      </c>
      <c r="C124" s="5">
        <v>1</v>
      </c>
    </row>
    <row r="125" spans="1:3" x14ac:dyDescent="0.25">
      <c r="A125" s="1" t="s">
        <v>191</v>
      </c>
      <c r="B125" t="s">
        <v>3274</v>
      </c>
      <c r="C125" s="5">
        <v>1</v>
      </c>
    </row>
    <row r="126" spans="1:3" x14ac:dyDescent="0.25">
      <c r="A126" s="1" t="s">
        <v>189</v>
      </c>
      <c r="B126" t="s">
        <v>597</v>
      </c>
      <c r="C126" s="5">
        <v>1</v>
      </c>
    </row>
    <row r="127" spans="1:3" x14ac:dyDescent="0.25">
      <c r="A127" s="1" t="s">
        <v>2504</v>
      </c>
      <c r="B127" t="s">
        <v>3275</v>
      </c>
      <c r="C127" s="5">
        <v>1</v>
      </c>
    </row>
    <row r="128" spans="1:3" x14ac:dyDescent="0.25">
      <c r="A128" s="1" t="s">
        <v>2505</v>
      </c>
      <c r="B128" t="s">
        <v>3276</v>
      </c>
      <c r="C128" s="5">
        <v>1</v>
      </c>
    </row>
    <row r="129" spans="1:3" x14ac:dyDescent="0.25">
      <c r="A129" s="1" t="s">
        <v>2506</v>
      </c>
      <c r="B129" t="s">
        <v>3277</v>
      </c>
      <c r="C129" s="5">
        <v>1</v>
      </c>
    </row>
    <row r="130" spans="1:3" x14ac:dyDescent="0.25">
      <c r="A130" s="1" t="s">
        <v>2507</v>
      </c>
      <c r="B130" t="s">
        <v>3278</v>
      </c>
      <c r="C130" s="5">
        <v>1</v>
      </c>
    </row>
    <row r="131" spans="1:3" x14ac:dyDescent="0.25">
      <c r="A131" s="1" t="s">
        <v>2508</v>
      </c>
      <c r="B131" t="s">
        <v>3279</v>
      </c>
      <c r="C131" s="5">
        <v>1</v>
      </c>
    </row>
    <row r="132" spans="1:3" x14ac:dyDescent="0.25">
      <c r="A132" s="1" t="s">
        <v>2509</v>
      </c>
      <c r="B132" t="s">
        <v>3280</v>
      </c>
      <c r="C132" s="5">
        <v>1</v>
      </c>
    </row>
    <row r="133" spans="1:3" x14ac:dyDescent="0.25">
      <c r="A133" s="1" t="s">
        <v>2510</v>
      </c>
      <c r="B133" t="s">
        <v>3281</v>
      </c>
      <c r="C133" s="5">
        <v>1</v>
      </c>
    </row>
    <row r="134" spans="1:3" x14ac:dyDescent="0.25">
      <c r="A134" s="1" t="s">
        <v>2511</v>
      </c>
      <c r="B134" t="s">
        <v>3282</v>
      </c>
      <c r="C134" s="5">
        <v>1</v>
      </c>
    </row>
    <row r="135" spans="1:3" x14ac:dyDescent="0.25">
      <c r="A135" s="1" t="s">
        <v>2512</v>
      </c>
      <c r="B135" t="s">
        <v>3283</v>
      </c>
      <c r="C135" s="5">
        <v>1</v>
      </c>
    </row>
    <row r="136" spans="1:3" x14ac:dyDescent="0.25">
      <c r="A136" s="1" t="s">
        <v>2513</v>
      </c>
      <c r="B136" t="s">
        <v>3284</v>
      </c>
      <c r="C136" s="5">
        <v>1</v>
      </c>
    </row>
    <row r="137" spans="1:3" x14ac:dyDescent="0.25">
      <c r="A137" s="1" t="s">
        <v>2514</v>
      </c>
      <c r="B137" t="s">
        <v>3285</v>
      </c>
      <c r="C137" s="5">
        <v>1</v>
      </c>
    </row>
    <row r="138" spans="1:3" x14ac:dyDescent="0.25">
      <c r="A138" s="1" t="s">
        <v>2515</v>
      </c>
      <c r="B138" t="s">
        <v>3286</v>
      </c>
      <c r="C138" s="5">
        <v>1</v>
      </c>
    </row>
    <row r="139" spans="1:3" x14ac:dyDescent="0.25">
      <c r="A139" s="1" t="s">
        <v>2516</v>
      </c>
      <c r="B139" t="s">
        <v>3287</v>
      </c>
      <c r="C139" s="5">
        <v>1</v>
      </c>
    </row>
    <row r="140" spans="1:3" x14ac:dyDescent="0.25">
      <c r="A140" s="1" t="s">
        <v>2517</v>
      </c>
      <c r="B140" t="s">
        <v>3288</v>
      </c>
      <c r="C140" s="5">
        <v>1</v>
      </c>
    </row>
    <row r="141" spans="1:3" x14ac:dyDescent="0.25">
      <c r="A141" s="1" t="s">
        <v>2518</v>
      </c>
      <c r="B141" t="s">
        <v>3289</v>
      </c>
      <c r="C141" s="5">
        <v>1</v>
      </c>
    </row>
    <row r="142" spans="1:3" x14ac:dyDescent="0.25">
      <c r="A142" s="1" t="s">
        <v>2519</v>
      </c>
      <c r="B142" t="s">
        <v>3290</v>
      </c>
      <c r="C142" s="5">
        <v>1</v>
      </c>
    </row>
    <row r="143" spans="1:3" x14ac:dyDescent="0.25">
      <c r="A143" s="1" t="s">
        <v>182</v>
      </c>
      <c r="B143" t="s">
        <v>590</v>
      </c>
      <c r="C143" s="5">
        <v>1</v>
      </c>
    </row>
    <row r="144" spans="1:3" x14ac:dyDescent="0.25">
      <c r="A144" s="1" t="s">
        <v>518</v>
      </c>
      <c r="B144" t="s">
        <v>3291</v>
      </c>
      <c r="C144" s="5">
        <v>1</v>
      </c>
    </row>
    <row r="145" spans="1:3" x14ac:dyDescent="0.25">
      <c r="A145" s="1" t="s">
        <v>509</v>
      </c>
      <c r="B145" t="s">
        <v>917</v>
      </c>
      <c r="C145" s="5">
        <v>1</v>
      </c>
    </row>
    <row r="146" spans="1:3" x14ac:dyDescent="0.25">
      <c r="A146" s="1" t="s">
        <v>2520</v>
      </c>
      <c r="B146" t="s">
        <v>3292</v>
      </c>
      <c r="C146" s="5">
        <v>1</v>
      </c>
    </row>
    <row r="147" spans="1:3" x14ac:dyDescent="0.25">
      <c r="A147" s="1" t="s">
        <v>2521</v>
      </c>
      <c r="B147" t="s">
        <v>3293</v>
      </c>
      <c r="C147" s="5">
        <v>1</v>
      </c>
    </row>
    <row r="148" spans="1:3" x14ac:dyDescent="0.25">
      <c r="A148" s="1" t="s">
        <v>2522</v>
      </c>
      <c r="B148" t="s">
        <v>3294</v>
      </c>
      <c r="C148" s="5">
        <v>1</v>
      </c>
    </row>
    <row r="149" spans="1:3" x14ac:dyDescent="0.25">
      <c r="A149" s="1" t="s">
        <v>2523</v>
      </c>
      <c r="B149" t="s">
        <v>3295</v>
      </c>
      <c r="C149" s="5">
        <v>1</v>
      </c>
    </row>
    <row r="150" spans="1:3" x14ac:dyDescent="0.25">
      <c r="A150" s="1" t="s">
        <v>2524</v>
      </c>
      <c r="B150" t="s">
        <v>3296</v>
      </c>
      <c r="C150" s="5">
        <v>1</v>
      </c>
    </row>
    <row r="151" spans="1:3" x14ac:dyDescent="0.25">
      <c r="A151" s="1" t="s">
        <v>547</v>
      </c>
      <c r="B151" t="s">
        <v>3297</v>
      </c>
      <c r="C151" s="5">
        <v>1</v>
      </c>
    </row>
    <row r="152" spans="1:3" x14ac:dyDescent="0.25">
      <c r="A152" s="1" t="s">
        <v>548</v>
      </c>
      <c r="B152" t="s">
        <v>956</v>
      </c>
      <c r="C152" s="5">
        <v>1</v>
      </c>
    </row>
    <row r="153" spans="1:3" x14ac:dyDescent="0.25">
      <c r="A153" s="1" t="s">
        <v>2525</v>
      </c>
      <c r="B153" t="s">
        <v>3298</v>
      </c>
      <c r="C153" s="5">
        <v>1</v>
      </c>
    </row>
    <row r="154" spans="1:3" x14ac:dyDescent="0.25">
      <c r="A154" s="1" t="s">
        <v>545</v>
      </c>
      <c r="B154" t="s">
        <v>953</v>
      </c>
      <c r="C154" s="5">
        <v>1</v>
      </c>
    </row>
    <row r="155" spans="1:3" x14ac:dyDescent="0.25">
      <c r="A155" s="1" t="s">
        <v>235</v>
      </c>
      <c r="B155" t="s">
        <v>643</v>
      </c>
      <c r="C155" s="5">
        <v>1</v>
      </c>
    </row>
    <row r="156" spans="1:3" x14ac:dyDescent="0.25">
      <c r="A156" s="1" t="s">
        <v>237</v>
      </c>
      <c r="B156" t="s">
        <v>645</v>
      </c>
      <c r="C156" s="5">
        <v>1</v>
      </c>
    </row>
    <row r="157" spans="1:3" x14ac:dyDescent="0.25">
      <c r="A157" s="1" t="s">
        <v>238</v>
      </c>
      <c r="B157" t="s">
        <v>646</v>
      </c>
      <c r="C157" s="5">
        <v>1</v>
      </c>
    </row>
    <row r="158" spans="1:3" x14ac:dyDescent="0.25">
      <c r="A158" s="1" t="s">
        <v>241</v>
      </c>
      <c r="B158" t="s">
        <v>649</v>
      </c>
      <c r="C158" s="5">
        <v>1</v>
      </c>
    </row>
    <row r="159" spans="1:3" x14ac:dyDescent="0.25">
      <c r="A159" s="1" t="s">
        <v>236</v>
      </c>
      <c r="B159" t="s">
        <v>3299</v>
      </c>
      <c r="C159" s="5">
        <v>1</v>
      </c>
    </row>
    <row r="160" spans="1:3" x14ac:dyDescent="0.25">
      <c r="A160" s="1" t="s">
        <v>2526</v>
      </c>
      <c r="B160" t="s">
        <v>3300</v>
      </c>
      <c r="C160" s="5">
        <v>1</v>
      </c>
    </row>
    <row r="161" spans="1:3" x14ac:dyDescent="0.25">
      <c r="A161" s="1" t="s">
        <v>2527</v>
      </c>
      <c r="B161" t="s">
        <v>3301</v>
      </c>
      <c r="C161" s="5">
        <v>1</v>
      </c>
    </row>
    <row r="162" spans="1:3" x14ac:dyDescent="0.25">
      <c r="A162" s="1" t="s">
        <v>229</v>
      </c>
      <c r="B162" t="s">
        <v>637</v>
      </c>
      <c r="C162" s="5">
        <v>1</v>
      </c>
    </row>
    <row r="163" spans="1:3" x14ac:dyDescent="0.25">
      <c r="A163" s="1" t="s">
        <v>230</v>
      </c>
      <c r="B163" t="s">
        <v>638</v>
      </c>
      <c r="C163" s="5">
        <v>1</v>
      </c>
    </row>
    <row r="164" spans="1:3" x14ac:dyDescent="0.25">
      <c r="A164" s="1" t="s">
        <v>2528</v>
      </c>
      <c r="B164" t="s">
        <v>3302</v>
      </c>
      <c r="C164" s="5">
        <v>1</v>
      </c>
    </row>
    <row r="165" spans="1:3" x14ac:dyDescent="0.25">
      <c r="A165" s="1" t="s">
        <v>2529</v>
      </c>
      <c r="B165" t="s">
        <v>3303</v>
      </c>
      <c r="C165" s="5">
        <v>1</v>
      </c>
    </row>
    <row r="166" spans="1:3" x14ac:dyDescent="0.25">
      <c r="A166" s="1" t="s">
        <v>2530</v>
      </c>
      <c r="B166" t="s">
        <v>3304</v>
      </c>
      <c r="C166" s="5">
        <v>1</v>
      </c>
    </row>
    <row r="167" spans="1:3" x14ac:dyDescent="0.25">
      <c r="A167" s="1" t="s">
        <v>540</v>
      </c>
      <c r="B167" t="s">
        <v>948</v>
      </c>
      <c r="C167" s="5">
        <v>1</v>
      </c>
    </row>
    <row r="168" spans="1:3" x14ac:dyDescent="0.25">
      <c r="A168" s="1" t="s">
        <v>2531</v>
      </c>
      <c r="B168" t="s">
        <v>3305</v>
      </c>
      <c r="C168" s="5">
        <v>1</v>
      </c>
    </row>
    <row r="169" spans="1:3" x14ac:dyDescent="0.25">
      <c r="A169" s="1" t="s">
        <v>2532</v>
      </c>
      <c r="B169" t="s">
        <v>3306</v>
      </c>
      <c r="C169" s="5">
        <v>1</v>
      </c>
    </row>
    <row r="170" spans="1:3" x14ac:dyDescent="0.25">
      <c r="A170" s="1" t="s">
        <v>2533</v>
      </c>
      <c r="B170" t="s">
        <v>3307</v>
      </c>
      <c r="C170" s="5">
        <v>1</v>
      </c>
    </row>
    <row r="171" spans="1:3" x14ac:dyDescent="0.25">
      <c r="A171" s="1" t="s">
        <v>2534</v>
      </c>
      <c r="B171" t="s">
        <v>3308</v>
      </c>
      <c r="C171" s="5">
        <v>1</v>
      </c>
    </row>
    <row r="172" spans="1:3" x14ac:dyDescent="0.25">
      <c r="A172" s="1" t="s">
        <v>490</v>
      </c>
      <c r="B172" t="s">
        <v>3309</v>
      </c>
      <c r="C172" s="5">
        <v>1</v>
      </c>
    </row>
    <row r="173" spans="1:3" x14ac:dyDescent="0.25">
      <c r="A173" s="1" t="s">
        <v>508</v>
      </c>
      <c r="B173" t="s">
        <v>916</v>
      </c>
      <c r="C173" s="5">
        <v>1</v>
      </c>
    </row>
    <row r="174" spans="1:3" x14ac:dyDescent="0.25">
      <c r="A174" s="1" t="s">
        <v>2535</v>
      </c>
      <c r="B174" t="s">
        <v>3310</v>
      </c>
      <c r="C174" s="5">
        <v>1</v>
      </c>
    </row>
    <row r="175" spans="1:3" x14ac:dyDescent="0.25">
      <c r="A175" s="1" t="s">
        <v>3091</v>
      </c>
      <c r="B175" t="s">
        <v>998</v>
      </c>
      <c r="C175" s="5">
        <v>1</v>
      </c>
    </row>
    <row r="176" spans="1:3" x14ac:dyDescent="0.25">
      <c r="A176" s="1" t="s">
        <v>3092</v>
      </c>
      <c r="B176" t="s">
        <v>998</v>
      </c>
      <c r="C176" s="5">
        <v>1</v>
      </c>
    </row>
    <row r="177" spans="1:3" x14ac:dyDescent="0.25">
      <c r="A177" s="1" t="s">
        <v>3093</v>
      </c>
      <c r="B177" t="s">
        <v>998</v>
      </c>
      <c r="C177" s="5">
        <v>1</v>
      </c>
    </row>
    <row r="178" spans="1:3" x14ac:dyDescent="0.25">
      <c r="A178" s="1" t="s">
        <v>228</v>
      </c>
      <c r="B178" t="s">
        <v>3311</v>
      </c>
      <c r="C178" s="5">
        <v>1</v>
      </c>
    </row>
    <row r="179" spans="1:3" x14ac:dyDescent="0.25">
      <c r="A179" s="1" t="s">
        <v>2536</v>
      </c>
      <c r="B179" t="s">
        <v>3312</v>
      </c>
      <c r="C179" s="5">
        <v>1</v>
      </c>
    </row>
    <row r="180" spans="1:3" x14ac:dyDescent="0.25">
      <c r="A180" s="1" t="s">
        <v>2537</v>
      </c>
      <c r="B180" t="s">
        <v>3313</v>
      </c>
      <c r="C180" s="5">
        <v>1</v>
      </c>
    </row>
    <row r="181" spans="1:3" x14ac:dyDescent="0.25">
      <c r="A181" s="1" t="s">
        <v>2538</v>
      </c>
      <c r="B181" t="s">
        <v>3314</v>
      </c>
      <c r="C181" s="5">
        <v>1</v>
      </c>
    </row>
    <row r="182" spans="1:3" x14ac:dyDescent="0.25">
      <c r="A182" s="1" t="s">
        <v>2539</v>
      </c>
      <c r="B182" t="s">
        <v>3315</v>
      </c>
      <c r="C182" s="5">
        <v>1</v>
      </c>
    </row>
    <row r="183" spans="1:3" x14ac:dyDescent="0.25">
      <c r="A183" s="1" t="s">
        <v>3094</v>
      </c>
      <c r="B183" t="s">
        <v>998</v>
      </c>
      <c r="C183" s="5">
        <v>1</v>
      </c>
    </row>
    <row r="184" spans="1:3" x14ac:dyDescent="0.25">
      <c r="A184" s="1" t="s">
        <v>3095</v>
      </c>
      <c r="B184" t="s">
        <v>998</v>
      </c>
      <c r="C184" s="5">
        <v>1</v>
      </c>
    </row>
    <row r="185" spans="1:3" x14ac:dyDescent="0.25">
      <c r="A185" s="1" t="s">
        <v>3096</v>
      </c>
      <c r="B185" t="s">
        <v>998</v>
      </c>
      <c r="C185" s="5">
        <v>1</v>
      </c>
    </row>
    <row r="186" spans="1:3" x14ac:dyDescent="0.25">
      <c r="A186" s="1" t="s">
        <v>3097</v>
      </c>
      <c r="B186" t="s">
        <v>998</v>
      </c>
      <c r="C186" s="5">
        <v>1</v>
      </c>
    </row>
    <row r="187" spans="1:3" x14ac:dyDescent="0.25">
      <c r="A187" s="1" t="s">
        <v>3098</v>
      </c>
      <c r="B187" t="s">
        <v>998</v>
      </c>
      <c r="C187" s="5">
        <v>1</v>
      </c>
    </row>
    <row r="188" spans="1:3" x14ac:dyDescent="0.25">
      <c r="A188" s="1" t="s">
        <v>3099</v>
      </c>
      <c r="B188" t="s">
        <v>998</v>
      </c>
      <c r="C188" s="5">
        <v>1</v>
      </c>
    </row>
    <row r="189" spans="1:3" x14ac:dyDescent="0.25">
      <c r="A189" s="1" t="s">
        <v>3100</v>
      </c>
      <c r="B189" t="s">
        <v>998</v>
      </c>
      <c r="C189" s="5">
        <v>1</v>
      </c>
    </row>
    <row r="190" spans="1:3" x14ac:dyDescent="0.25">
      <c r="A190" s="1" t="s">
        <v>3101</v>
      </c>
      <c r="B190" t="s">
        <v>998</v>
      </c>
      <c r="C190" s="5">
        <v>1</v>
      </c>
    </row>
    <row r="191" spans="1:3" x14ac:dyDescent="0.25">
      <c r="A191" s="1" t="s">
        <v>3102</v>
      </c>
      <c r="B191" t="s">
        <v>998</v>
      </c>
      <c r="C191" s="5">
        <v>1</v>
      </c>
    </row>
    <row r="192" spans="1:3" x14ac:dyDescent="0.25">
      <c r="A192" s="1" t="s">
        <v>3103</v>
      </c>
      <c r="B192" t="s">
        <v>998</v>
      </c>
      <c r="C192" s="5">
        <v>1</v>
      </c>
    </row>
    <row r="193" spans="1:3" x14ac:dyDescent="0.25">
      <c r="A193" s="1" t="s">
        <v>3104</v>
      </c>
      <c r="B193" t="s">
        <v>998</v>
      </c>
      <c r="C193" s="5">
        <v>1</v>
      </c>
    </row>
    <row r="194" spans="1:3" x14ac:dyDescent="0.25">
      <c r="A194" s="1" t="s">
        <v>3105</v>
      </c>
      <c r="B194" t="s">
        <v>998</v>
      </c>
      <c r="C194" s="5">
        <v>1</v>
      </c>
    </row>
    <row r="195" spans="1:3" x14ac:dyDescent="0.25">
      <c r="A195" s="1" t="s">
        <v>263</v>
      </c>
      <c r="B195" t="s">
        <v>671</v>
      </c>
      <c r="C195" s="5">
        <v>1</v>
      </c>
    </row>
    <row r="196" spans="1:3" x14ac:dyDescent="0.25">
      <c r="A196" s="1" t="s">
        <v>247</v>
      </c>
      <c r="B196" t="s">
        <v>655</v>
      </c>
      <c r="C196" s="5">
        <v>1</v>
      </c>
    </row>
    <row r="197" spans="1:3" x14ac:dyDescent="0.25">
      <c r="A197" s="1" t="s">
        <v>339</v>
      </c>
      <c r="B197" t="s">
        <v>747</v>
      </c>
      <c r="C197" s="5">
        <v>1</v>
      </c>
    </row>
    <row r="198" spans="1:3" x14ac:dyDescent="0.25">
      <c r="A198" s="1" t="s">
        <v>503</v>
      </c>
      <c r="B198" t="s">
        <v>911</v>
      </c>
      <c r="C198" s="5">
        <v>1</v>
      </c>
    </row>
    <row r="199" spans="1:3" x14ac:dyDescent="0.25">
      <c r="A199" s="1" t="s">
        <v>2540</v>
      </c>
      <c r="B199" t="s">
        <v>3316</v>
      </c>
      <c r="C199" s="5">
        <v>1</v>
      </c>
    </row>
    <row r="200" spans="1:3" x14ac:dyDescent="0.25">
      <c r="A200" s="1" t="s">
        <v>2541</v>
      </c>
      <c r="B200" t="s">
        <v>3317</v>
      </c>
      <c r="C200" s="5">
        <v>1</v>
      </c>
    </row>
    <row r="201" spans="1:3" x14ac:dyDescent="0.25">
      <c r="A201" s="1" t="s">
        <v>484</v>
      </c>
      <c r="B201" t="s">
        <v>3318</v>
      </c>
      <c r="C201" s="5">
        <v>1</v>
      </c>
    </row>
    <row r="202" spans="1:3" x14ac:dyDescent="0.25">
      <c r="A202" s="1" t="s">
        <v>506</v>
      </c>
      <c r="B202" t="s">
        <v>3319</v>
      </c>
      <c r="C202" s="5">
        <v>1</v>
      </c>
    </row>
    <row r="203" spans="1:3" x14ac:dyDescent="0.25">
      <c r="A203" s="1" t="s">
        <v>485</v>
      </c>
      <c r="B203" t="s">
        <v>893</v>
      </c>
      <c r="C203" s="5">
        <v>1</v>
      </c>
    </row>
    <row r="204" spans="1:3" x14ac:dyDescent="0.25">
      <c r="A204" s="1" t="s">
        <v>3106</v>
      </c>
      <c r="B204" t="s">
        <v>998</v>
      </c>
      <c r="C204" s="5">
        <v>1</v>
      </c>
    </row>
    <row r="205" spans="1:3" x14ac:dyDescent="0.25">
      <c r="A205" s="1" t="s">
        <v>2542</v>
      </c>
      <c r="B205" t="s">
        <v>3320</v>
      </c>
      <c r="C205" s="5">
        <v>1</v>
      </c>
    </row>
    <row r="206" spans="1:3" x14ac:dyDescent="0.25">
      <c r="A206" s="1" t="s">
        <v>2543</v>
      </c>
      <c r="B206" t="s">
        <v>3321</v>
      </c>
      <c r="C206" s="5">
        <v>1</v>
      </c>
    </row>
    <row r="207" spans="1:3" x14ac:dyDescent="0.25">
      <c r="A207" s="1" t="s">
        <v>2544</v>
      </c>
      <c r="B207" t="s">
        <v>3322</v>
      </c>
      <c r="C207" s="5">
        <v>1</v>
      </c>
    </row>
    <row r="208" spans="1:3" x14ac:dyDescent="0.25">
      <c r="A208" s="1" t="s">
        <v>2545</v>
      </c>
      <c r="B208" t="s">
        <v>3323</v>
      </c>
      <c r="C208" s="5">
        <v>1</v>
      </c>
    </row>
    <row r="209" spans="1:3" x14ac:dyDescent="0.25">
      <c r="A209" s="1" t="s">
        <v>492</v>
      </c>
      <c r="B209" t="s">
        <v>900</v>
      </c>
      <c r="C209" s="5">
        <v>1</v>
      </c>
    </row>
    <row r="210" spans="1:3" x14ac:dyDescent="0.25">
      <c r="A210" s="1" t="s">
        <v>2546</v>
      </c>
      <c r="B210" t="s">
        <v>3324</v>
      </c>
      <c r="C210" s="5">
        <v>1</v>
      </c>
    </row>
    <row r="211" spans="1:3" x14ac:dyDescent="0.25">
      <c r="A211" s="1" t="s">
        <v>488</v>
      </c>
      <c r="B211" t="s">
        <v>3325</v>
      </c>
      <c r="C211" s="5">
        <v>1</v>
      </c>
    </row>
    <row r="212" spans="1:3" x14ac:dyDescent="0.25">
      <c r="A212" s="1" t="s">
        <v>2547</v>
      </c>
      <c r="B212" t="s">
        <v>3326</v>
      </c>
      <c r="C212" s="5">
        <v>1</v>
      </c>
    </row>
    <row r="213" spans="1:3" x14ac:dyDescent="0.25">
      <c r="A213" s="1" t="s">
        <v>2548</v>
      </c>
      <c r="B213" t="s">
        <v>3327</v>
      </c>
      <c r="C213" s="5">
        <v>1</v>
      </c>
    </row>
    <row r="214" spans="1:3" x14ac:dyDescent="0.25">
      <c r="A214" s="1" t="s">
        <v>483</v>
      </c>
      <c r="B214" t="s">
        <v>3328</v>
      </c>
      <c r="C214" s="5">
        <v>1</v>
      </c>
    </row>
    <row r="215" spans="1:3" x14ac:dyDescent="0.25">
      <c r="A215" s="1" t="s">
        <v>2549</v>
      </c>
      <c r="B215" t="s">
        <v>3329</v>
      </c>
      <c r="C215" s="5">
        <v>1</v>
      </c>
    </row>
    <row r="216" spans="1:3" x14ac:dyDescent="0.25">
      <c r="A216" s="1" t="s">
        <v>2550</v>
      </c>
      <c r="B216" t="s">
        <v>3330</v>
      </c>
      <c r="C216" s="5">
        <v>1</v>
      </c>
    </row>
    <row r="217" spans="1:3" x14ac:dyDescent="0.25">
      <c r="A217" s="1" t="s">
        <v>2551</v>
      </c>
      <c r="B217" t="s">
        <v>3331</v>
      </c>
      <c r="C217" s="5">
        <v>1</v>
      </c>
    </row>
    <row r="218" spans="1:3" x14ac:dyDescent="0.25">
      <c r="A218" s="1" t="s">
        <v>2552</v>
      </c>
      <c r="B218" t="s">
        <v>3332</v>
      </c>
      <c r="C218" s="5">
        <v>1</v>
      </c>
    </row>
    <row r="219" spans="1:3" x14ac:dyDescent="0.25">
      <c r="A219" s="1" t="s">
        <v>2553</v>
      </c>
      <c r="B219" t="s">
        <v>3333</v>
      </c>
      <c r="C219" s="5">
        <v>2</v>
      </c>
    </row>
    <row r="220" spans="1:3" x14ac:dyDescent="0.25">
      <c r="A220" s="1" t="s">
        <v>2554</v>
      </c>
      <c r="B220" t="s">
        <v>3334</v>
      </c>
      <c r="C220" s="5">
        <v>2</v>
      </c>
    </row>
    <row r="221" spans="1:3" x14ac:dyDescent="0.25">
      <c r="A221" s="1" t="s">
        <v>2555</v>
      </c>
      <c r="B221" t="s">
        <v>3335</v>
      </c>
      <c r="C221" s="5">
        <v>2</v>
      </c>
    </row>
    <row r="222" spans="1:3" x14ac:dyDescent="0.25">
      <c r="A222" s="1" t="s">
        <v>2556</v>
      </c>
      <c r="B222" t="s">
        <v>3336</v>
      </c>
      <c r="C222" s="5">
        <v>2</v>
      </c>
    </row>
    <row r="223" spans="1:3" x14ac:dyDescent="0.25">
      <c r="A223" s="1" t="s">
        <v>2557</v>
      </c>
      <c r="B223" t="s">
        <v>3337</v>
      </c>
      <c r="C223" s="5">
        <v>2</v>
      </c>
    </row>
    <row r="224" spans="1:3" x14ac:dyDescent="0.25">
      <c r="A224" s="1" t="s">
        <v>2558</v>
      </c>
      <c r="B224" t="s">
        <v>3338</v>
      </c>
      <c r="C224" s="5">
        <v>2</v>
      </c>
    </row>
    <row r="225" spans="1:3" x14ac:dyDescent="0.25">
      <c r="A225" s="1" t="s">
        <v>2559</v>
      </c>
      <c r="B225" t="s">
        <v>3339</v>
      </c>
      <c r="C225" s="5">
        <v>2</v>
      </c>
    </row>
    <row r="226" spans="1:3" x14ac:dyDescent="0.25">
      <c r="A226" s="1" t="s">
        <v>2560</v>
      </c>
      <c r="B226" t="s">
        <v>3340</v>
      </c>
      <c r="C226" s="5">
        <v>2</v>
      </c>
    </row>
    <row r="227" spans="1:3" x14ac:dyDescent="0.25">
      <c r="A227" s="1" t="s">
        <v>2561</v>
      </c>
      <c r="B227" t="s">
        <v>3341</v>
      </c>
      <c r="C227" s="5">
        <v>2</v>
      </c>
    </row>
    <row r="228" spans="1:3" x14ac:dyDescent="0.25">
      <c r="A228" s="1" t="s">
        <v>3107</v>
      </c>
      <c r="B228" t="s">
        <v>998</v>
      </c>
      <c r="C228" s="5">
        <v>2</v>
      </c>
    </row>
    <row r="229" spans="1:3" x14ac:dyDescent="0.25">
      <c r="A229" s="1" t="s">
        <v>2562</v>
      </c>
      <c r="B229" t="s">
        <v>3342</v>
      </c>
      <c r="C229" s="5">
        <v>2</v>
      </c>
    </row>
    <row r="230" spans="1:3" x14ac:dyDescent="0.25">
      <c r="A230" s="1" t="s">
        <v>2563</v>
      </c>
      <c r="B230" t="s">
        <v>3343</v>
      </c>
      <c r="C230" s="5">
        <v>2</v>
      </c>
    </row>
    <row r="231" spans="1:3" x14ac:dyDescent="0.25">
      <c r="A231" s="1" t="s">
        <v>2564</v>
      </c>
      <c r="B231" t="s">
        <v>3344</v>
      </c>
      <c r="C231" s="5">
        <v>2</v>
      </c>
    </row>
    <row r="232" spans="1:3" x14ac:dyDescent="0.25">
      <c r="A232" s="1" t="s">
        <v>2565</v>
      </c>
      <c r="B232" t="s">
        <v>3345</v>
      </c>
      <c r="C232" s="5">
        <v>2</v>
      </c>
    </row>
    <row r="233" spans="1:3" x14ac:dyDescent="0.25">
      <c r="A233" s="1" t="s">
        <v>2566</v>
      </c>
      <c r="B233" t="s">
        <v>3346</v>
      </c>
      <c r="C233" s="5">
        <v>2</v>
      </c>
    </row>
    <row r="234" spans="1:3" x14ac:dyDescent="0.25">
      <c r="A234" s="1" t="s">
        <v>2567</v>
      </c>
      <c r="B234" t="s">
        <v>3347</v>
      </c>
      <c r="C234" s="5">
        <v>2</v>
      </c>
    </row>
    <row r="235" spans="1:3" x14ac:dyDescent="0.25">
      <c r="A235" s="1" t="s">
        <v>2568</v>
      </c>
      <c r="B235" t="s">
        <v>3348</v>
      </c>
      <c r="C235" s="5">
        <v>2</v>
      </c>
    </row>
    <row r="236" spans="1:3" x14ac:dyDescent="0.25">
      <c r="A236" s="1" t="s">
        <v>2569</v>
      </c>
      <c r="B236" t="s">
        <v>3349</v>
      </c>
      <c r="C236" s="5">
        <v>2</v>
      </c>
    </row>
    <row r="237" spans="1:3" x14ac:dyDescent="0.25">
      <c r="A237" s="1" t="s">
        <v>455</v>
      </c>
      <c r="B237" t="s">
        <v>863</v>
      </c>
      <c r="C237" s="5">
        <v>2</v>
      </c>
    </row>
    <row r="238" spans="1:3" x14ac:dyDescent="0.25">
      <c r="A238" s="1" t="s">
        <v>3108</v>
      </c>
      <c r="B238" t="s">
        <v>998</v>
      </c>
      <c r="C238" s="5">
        <v>2</v>
      </c>
    </row>
    <row r="239" spans="1:3" x14ac:dyDescent="0.25">
      <c r="A239" s="1" t="s">
        <v>3109</v>
      </c>
      <c r="B239" t="s">
        <v>998</v>
      </c>
      <c r="C239" s="5">
        <v>2</v>
      </c>
    </row>
    <row r="240" spans="1:3" x14ac:dyDescent="0.25">
      <c r="A240" s="1" t="s">
        <v>3110</v>
      </c>
      <c r="B240" t="s">
        <v>998</v>
      </c>
      <c r="C240" s="5">
        <v>2</v>
      </c>
    </row>
    <row r="241" spans="1:3" x14ac:dyDescent="0.25">
      <c r="A241" s="1" t="s">
        <v>3111</v>
      </c>
      <c r="B241" t="s">
        <v>998</v>
      </c>
      <c r="C241" s="5">
        <v>2</v>
      </c>
    </row>
    <row r="242" spans="1:3" x14ac:dyDescent="0.25">
      <c r="A242" s="1" t="s">
        <v>3112</v>
      </c>
      <c r="B242" t="s">
        <v>998</v>
      </c>
      <c r="C242" s="5">
        <v>2</v>
      </c>
    </row>
    <row r="243" spans="1:3" x14ac:dyDescent="0.25">
      <c r="A243" s="1" t="s">
        <v>3113</v>
      </c>
      <c r="B243" t="s">
        <v>998</v>
      </c>
      <c r="C243" s="5">
        <v>2</v>
      </c>
    </row>
    <row r="244" spans="1:3" x14ac:dyDescent="0.25">
      <c r="A244" s="1" t="s">
        <v>3114</v>
      </c>
      <c r="B244" t="s">
        <v>998</v>
      </c>
      <c r="C244" s="5">
        <v>2</v>
      </c>
    </row>
    <row r="245" spans="1:3" x14ac:dyDescent="0.25">
      <c r="A245" s="1" t="s">
        <v>3115</v>
      </c>
      <c r="B245" t="s">
        <v>998</v>
      </c>
      <c r="C245" s="5">
        <v>2</v>
      </c>
    </row>
    <row r="246" spans="1:3" x14ac:dyDescent="0.25">
      <c r="A246" s="1" t="s">
        <v>451</v>
      </c>
      <c r="B246" t="s">
        <v>859</v>
      </c>
      <c r="C246" s="5">
        <v>2</v>
      </c>
    </row>
    <row r="247" spans="1:3" x14ac:dyDescent="0.25">
      <c r="A247" s="1" t="s">
        <v>452</v>
      </c>
      <c r="B247" t="s">
        <v>860</v>
      </c>
      <c r="C247" s="5">
        <v>2</v>
      </c>
    </row>
    <row r="248" spans="1:3" x14ac:dyDescent="0.25">
      <c r="A248" s="1" t="s">
        <v>3116</v>
      </c>
      <c r="B248" t="s">
        <v>998</v>
      </c>
      <c r="C248" s="5">
        <v>2</v>
      </c>
    </row>
    <row r="249" spans="1:3" x14ac:dyDescent="0.25">
      <c r="A249" s="1" t="s">
        <v>3117</v>
      </c>
      <c r="B249" t="s">
        <v>998</v>
      </c>
      <c r="C249" s="5">
        <v>2</v>
      </c>
    </row>
    <row r="250" spans="1:3" x14ac:dyDescent="0.25">
      <c r="A250" s="1" t="s">
        <v>3118</v>
      </c>
      <c r="B250" t="s">
        <v>998</v>
      </c>
      <c r="C250" s="5">
        <v>2</v>
      </c>
    </row>
    <row r="251" spans="1:3" x14ac:dyDescent="0.25">
      <c r="A251" s="1" t="s">
        <v>449</v>
      </c>
      <c r="B251" t="s">
        <v>857</v>
      </c>
      <c r="C251" s="5">
        <v>2</v>
      </c>
    </row>
    <row r="252" spans="1:3" x14ac:dyDescent="0.25">
      <c r="A252" s="1" t="s">
        <v>3119</v>
      </c>
      <c r="B252" t="s">
        <v>998</v>
      </c>
      <c r="C252" s="5">
        <v>2</v>
      </c>
    </row>
    <row r="253" spans="1:3" x14ac:dyDescent="0.25">
      <c r="A253" s="1" t="s">
        <v>432</v>
      </c>
      <c r="B253" t="s">
        <v>840</v>
      </c>
      <c r="C253" s="5">
        <v>2</v>
      </c>
    </row>
    <row r="254" spans="1:3" x14ac:dyDescent="0.25">
      <c r="A254" s="1" t="s">
        <v>431</v>
      </c>
      <c r="B254" t="s">
        <v>839</v>
      </c>
      <c r="C254" s="5">
        <v>2</v>
      </c>
    </row>
    <row r="255" spans="1:3" x14ac:dyDescent="0.25">
      <c r="A255" s="1" t="s">
        <v>3120</v>
      </c>
      <c r="B255" t="s">
        <v>998</v>
      </c>
      <c r="C255" s="5">
        <v>2</v>
      </c>
    </row>
    <row r="256" spans="1:3" x14ac:dyDescent="0.25">
      <c r="A256" s="1" t="s">
        <v>3121</v>
      </c>
      <c r="B256" t="s">
        <v>998</v>
      </c>
      <c r="C256" s="5">
        <v>2</v>
      </c>
    </row>
    <row r="257" spans="1:3" x14ac:dyDescent="0.25">
      <c r="A257" s="1" t="s">
        <v>3122</v>
      </c>
      <c r="B257" t="s">
        <v>998</v>
      </c>
      <c r="C257" s="5">
        <v>2</v>
      </c>
    </row>
    <row r="258" spans="1:3" x14ac:dyDescent="0.25">
      <c r="A258" s="1" t="s">
        <v>3123</v>
      </c>
      <c r="B258" t="s">
        <v>998</v>
      </c>
      <c r="C258" s="5">
        <v>2</v>
      </c>
    </row>
    <row r="259" spans="1:3" x14ac:dyDescent="0.25">
      <c r="A259" s="1" t="s">
        <v>3124</v>
      </c>
      <c r="B259" t="s">
        <v>998</v>
      </c>
      <c r="C259" s="5">
        <v>2</v>
      </c>
    </row>
    <row r="260" spans="1:3" x14ac:dyDescent="0.25">
      <c r="A260" s="1" t="s">
        <v>3125</v>
      </c>
      <c r="B260" t="s">
        <v>998</v>
      </c>
      <c r="C260" s="5">
        <v>2</v>
      </c>
    </row>
    <row r="261" spans="1:3" x14ac:dyDescent="0.25">
      <c r="A261" s="1" t="s">
        <v>3126</v>
      </c>
      <c r="B261" t="s">
        <v>998</v>
      </c>
      <c r="C261" s="5">
        <v>2</v>
      </c>
    </row>
    <row r="262" spans="1:3" x14ac:dyDescent="0.25">
      <c r="A262" s="1" t="s">
        <v>3127</v>
      </c>
      <c r="B262" t="s">
        <v>998</v>
      </c>
      <c r="C262" s="5">
        <v>2</v>
      </c>
    </row>
    <row r="263" spans="1:3" x14ac:dyDescent="0.25">
      <c r="A263" s="1" t="s">
        <v>3128</v>
      </c>
      <c r="B263" t="s">
        <v>998</v>
      </c>
      <c r="C263" s="5">
        <v>2</v>
      </c>
    </row>
    <row r="264" spans="1:3" x14ac:dyDescent="0.25">
      <c r="A264" s="1" t="s">
        <v>3129</v>
      </c>
      <c r="B264" t="s">
        <v>998</v>
      </c>
      <c r="C264" s="5">
        <v>2</v>
      </c>
    </row>
    <row r="265" spans="1:3" x14ac:dyDescent="0.25">
      <c r="A265" s="1" t="s">
        <v>3130</v>
      </c>
      <c r="B265" t="s">
        <v>998</v>
      </c>
      <c r="C265" s="5">
        <v>2</v>
      </c>
    </row>
    <row r="266" spans="1:3" x14ac:dyDescent="0.25">
      <c r="A266" s="1" t="s">
        <v>3131</v>
      </c>
      <c r="B266" t="s">
        <v>998</v>
      </c>
      <c r="C266" s="5">
        <v>2</v>
      </c>
    </row>
    <row r="267" spans="1:3" x14ac:dyDescent="0.25">
      <c r="A267" s="1" t="s">
        <v>3132</v>
      </c>
      <c r="B267" t="s">
        <v>998</v>
      </c>
      <c r="C267" s="5">
        <v>2</v>
      </c>
    </row>
    <row r="268" spans="1:3" x14ac:dyDescent="0.25">
      <c r="A268" s="1" t="s">
        <v>3133</v>
      </c>
      <c r="B268" t="s">
        <v>998</v>
      </c>
      <c r="C268" s="5">
        <v>2</v>
      </c>
    </row>
    <row r="269" spans="1:3" x14ac:dyDescent="0.25">
      <c r="A269" s="1" t="s">
        <v>3134</v>
      </c>
      <c r="B269" t="s">
        <v>998</v>
      </c>
      <c r="C269" s="5">
        <v>2</v>
      </c>
    </row>
    <row r="270" spans="1:3" x14ac:dyDescent="0.25">
      <c r="A270" s="1" t="s">
        <v>3135</v>
      </c>
      <c r="B270" t="s">
        <v>998</v>
      </c>
      <c r="C270" s="5">
        <v>2</v>
      </c>
    </row>
    <row r="271" spans="1:3" x14ac:dyDescent="0.25">
      <c r="A271" s="1" t="s">
        <v>3136</v>
      </c>
      <c r="B271" t="s">
        <v>998</v>
      </c>
      <c r="C271" s="5">
        <v>2</v>
      </c>
    </row>
    <row r="272" spans="1:3" x14ac:dyDescent="0.25">
      <c r="A272" s="1" t="s">
        <v>3137</v>
      </c>
      <c r="B272" t="s">
        <v>998</v>
      </c>
      <c r="C272" s="5">
        <v>2</v>
      </c>
    </row>
    <row r="273" spans="1:3" x14ac:dyDescent="0.25">
      <c r="A273" s="1" t="s">
        <v>3138</v>
      </c>
      <c r="B273" t="s">
        <v>998</v>
      </c>
      <c r="C273" s="5">
        <v>2</v>
      </c>
    </row>
    <row r="274" spans="1:3" x14ac:dyDescent="0.25">
      <c r="A274" s="1" t="s">
        <v>3139</v>
      </c>
      <c r="B274" t="s">
        <v>998</v>
      </c>
      <c r="C274" s="5">
        <v>2</v>
      </c>
    </row>
    <row r="275" spans="1:3" x14ac:dyDescent="0.25">
      <c r="A275" s="1" t="s">
        <v>3140</v>
      </c>
      <c r="B275" t="s">
        <v>998</v>
      </c>
      <c r="C275" s="5">
        <v>2</v>
      </c>
    </row>
    <row r="276" spans="1:3" x14ac:dyDescent="0.25">
      <c r="A276" s="1" t="s">
        <v>3141</v>
      </c>
      <c r="B276" t="s">
        <v>998</v>
      </c>
      <c r="C276" s="5">
        <v>2</v>
      </c>
    </row>
    <row r="277" spans="1:3" x14ac:dyDescent="0.25">
      <c r="A277" s="1" t="s">
        <v>3142</v>
      </c>
      <c r="B277" t="s">
        <v>998</v>
      </c>
      <c r="C277" s="5">
        <v>2</v>
      </c>
    </row>
    <row r="278" spans="1:3" x14ac:dyDescent="0.25">
      <c r="A278" s="1" t="s">
        <v>3143</v>
      </c>
      <c r="B278" t="s">
        <v>998</v>
      </c>
      <c r="C278" s="5">
        <v>2</v>
      </c>
    </row>
    <row r="279" spans="1:3" x14ac:dyDescent="0.25">
      <c r="A279" s="1" t="s">
        <v>3144</v>
      </c>
      <c r="B279" t="s">
        <v>998</v>
      </c>
      <c r="C279" s="5">
        <v>2</v>
      </c>
    </row>
    <row r="280" spans="1:3" x14ac:dyDescent="0.25">
      <c r="A280" s="1" t="s">
        <v>3145</v>
      </c>
      <c r="B280" t="s">
        <v>998</v>
      </c>
      <c r="C280" s="5">
        <v>2</v>
      </c>
    </row>
    <row r="281" spans="1:3" x14ac:dyDescent="0.25">
      <c r="A281" s="1" t="s">
        <v>3146</v>
      </c>
      <c r="B281" t="s">
        <v>998</v>
      </c>
      <c r="C281" s="5">
        <v>2</v>
      </c>
    </row>
    <row r="282" spans="1:3" x14ac:dyDescent="0.25">
      <c r="A282" s="1" t="s">
        <v>3147</v>
      </c>
      <c r="B282" t="s">
        <v>998</v>
      </c>
      <c r="C282" s="5">
        <v>2</v>
      </c>
    </row>
    <row r="283" spans="1:3" x14ac:dyDescent="0.25">
      <c r="A283" s="1" t="s">
        <v>3148</v>
      </c>
      <c r="B283" t="s">
        <v>998</v>
      </c>
      <c r="C283" s="5">
        <v>2</v>
      </c>
    </row>
    <row r="284" spans="1:3" x14ac:dyDescent="0.25">
      <c r="A284" s="1" t="s">
        <v>3149</v>
      </c>
      <c r="B284" t="s">
        <v>998</v>
      </c>
      <c r="C284" s="5">
        <v>2</v>
      </c>
    </row>
    <row r="285" spans="1:3" x14ac:dyDescent="0.25">
      <c r="A285" s="1" t="s">
        <v>3150</v>
      </c>
      <c r="B285" t="s">
        <v>998</v>
      </c>
      <c r="C285" s="5">
        <v>2</v>
      </c>
    </row>
    <row r="286" spans="1:3" x14ac:dyDescent="0.25">
      <c r="A286" s="1" t="s">
        <v>3151</v>
      </c>
      <c r="B286" t="s">
        <v>998</v>
      </c>
      <c r="C286" s="5">
        <v>2</v>
      </c>
    </row>
    <row r="287" spans="1:3" x14ac:dyDescent="0.25">
      <c r="A287" s="1" t="s">
        <v>3152</v>
      </c>
      <c r="B287" t="s">
        <v>998</v>
      </c>
      <c r="C287" s="5">
        <v>2</v>
      </c>
    </row>
    <row r="288" spans="1:3" x14ac:dyDescent="0.25">
      <c r="A288" s="1" t="s">
        <v>3153</v>
      </c>
      <c r="B288" t="s">
        <v>998</v>
      </c>
      <c r="C288" s="5">
        <v>2</v>
      </c>
    </row>
    <row r="289" spans="1:3" x14ac:dyDescent="0.25">
      <c r="A289" s="1" t="s">
        <v>3154</v>
      </c>
      <c r="B289" t="s">
        <v>998</v>
      </c>
      <c r="C289" s="5">
        <v>2</v>
      </c>
    </row>
    <row r="290" spans="1:3" x14ac:dyDescent="0.25">
      <c r="A290" s="1" t="s">
        <v>3155</v>
      </c>
      <c r="B290" t="s">
        <v>998</v>
      </c>
      <c r="C290" s="5">
        <v>2</v>
      </c>
    </row>
    <row r="291" spans="1:3" x14ac:dyDescent="0.25">
      <c r="A291" s="1" t="s">
        <v>3156</v>
      </c>
      <c r="B291" t="s">
        <v>998</v>
      </c>
      <c r="C291" s="5">
        <v>2</v>
      </c>
    </row>
    <row r="292" spans="1:3" x14ac:dyDescent="0.25">
      <c r="A292" s="1" t="s">
        <v>3157</v>
      </c>
      <c r="B292" t="s">
        <v>998</v>
      </c>
      <c r="C292" s="5">
        <v>2</v>
      </c>
    </row>
    <row r="293" spans="1:3" x14ac:dyDescent="0.25">
      <c r="A293" s="1" t="s">
        <v>464</v>
      </c>
      <c r="B293" t="s">
        <v>872</v>
      </c>
      <c r="C293" s="5">
        <v>2</v>
      </c>
    </row>
    <row r="294" spans="1:3" x14ac:dyDescent="0.25">
      <c r="A294" s="1" t="s">
        <v>2570</v>
      </c>
      <c r="B294" t="s">
        <v>3350</v>
      </c>
      <c r="C294" s="5">
        <v>1</v>
      </c>
    </row>
    <row r="295" spans="1:3" x14ac:dyDescent="0.25">
      <c r="A295" s="1" t="s">
        <v>2571</v>
      </c>
      <c r="B295" t="s">
        <v>3351</v>
      </c>
      <c r="C295" s="5">
        <v>1</v>
      </c>
    </row>
    <row r="296" spans="1:3" x14ac:dyDescent="0.25">
      <c r="A296" s="1" t="s">
        <v>2572</v>
      </c>
      <c r="B296" t="s">
        <v>3352</v>
      </c>
      <c r="C296" s="5">
        <v>1</v>
      </c>
    </row>
    <row r="297" spans="1:3" x14ac:dyDescent="0.25">
      <c r="A297" s="1" t="s">
        <v>2573</v>
      </c>
      <c r="B297" t="s">
        <v>3353</v>
      </c>
      <c r="C297" s="5">
        <v>1</v>
      </c>
    </row>
    <row r="298" spans="1:3" x14ac:dyDescent="0.25">
      <c r="A298" s="1" t="s">
        <v>2574</v>
      </c>
      <c r="B298" t="s">
        <v>3354</v>
      </c>
      <c r="C298" s="5">
        <v>1</v>
      </c>
    </row>
    <row r="299" spans="1:3" x14ac:dyDescent="0.25">
      <c r="A299" s="1" t="s">
        <v>2575</v>
      </c>
      <c r="B299" t="s">
        <v>3355</v>
      </c>
      <c r="C299" s="5">
        <v>1</v>
      </c>
    </row>
    <row r="300" spans="1:3" x14ac:dyDescent="0.25">
      <c r="A300" s="1" t="s">
        <v>2576</v>
      </c>
      <c r="B300" t="s">
        <v>3356</v>
      </c>
      <c r="C300" s="5">
        <v>1</v>
      </c>
    </row>
    <row r="301" spans="1:3" x14ac:dyDescent="0.25">
      <c r="A301" s="1" t="s">
        <v>3158</v>
      </c>
      <c r="B301" t="s">
        <v>998</v>
      </c>
      <c r="C301" s="5">
        <v>1</v>
      </c>
    </row>
    <row r="302" spans="1:3" x14ac:dyDescent="0.25">
      <c r="A302" s="1" t="s">
        <v>3159</v>
      </c>
      <c r="B302" t="s">
        <v>998</v>
      </c>
      <c r="C302" s="5">
        <v>1</v>
      </c>
    </row>
    <row r="303" spans="1:3" x14ac:dyDescent="0.25">
      <c r="A303" s="1" t="s">
        <v>3160</v>
      </c>
      <c r="B303" t="s">
        <v>998</v>
      </c>
      <c r="C303" s="5">
        <v>1</v>
      </c>
    </row>
    <row r="304" spans="1:3" x14ac:dyDescent="0.25">
      <c r="A304" s="1" t="s">
        <v>2577</v>
      </c>
      <c r="B304" t="s">
        <v>3357</v>
      </c>
      <c r="C304" s="5">
        <v>1</v>
      </c>
    </row>
    <row r="305" spans="1:3" x14ac:dyDescent="0.25">
      <c r="A305" s="1" t="s">
        <v>2578</v>
      </c>
      <c r="B305" t="s">
        <v>3358</v>
      </c>
      <c r="C305" s="5">
        <v>1</v>
      </c>
    </row>
    <row r="306" spans="1:3" x14ac:dyDescent="0.25">
      <c r="A306" s="1" t="s">
        <v>2579</v>
      </c>
      <c r="B306" t="s">
        <v>3359</v>
      </c>
      <c r="C306" s="5">
        <v>1</v>
      </c>
    </row>
    <row r="307" spans="1:3" x14ac:dyDescent="0.25">
      <c r="A307" s="1" t="s">
        <v>2580</v>
      </c>
      <c r="B307" t="s">
        <v>3360</v>
      </c>
      <c r="C307" s="5">
        <v>1</v>
      </c>
    </row>
    <row r="308" spans="1:3" x14ac:dyDescent="0.25">
      <c r="A308" s="1" t="s">
        <v>2581</v>
      </c>
      <c r="B308" t="s">
        <v>3361</v>
      </c>
      <c r="C308" s="5">
        <v>1</v>
      </c>
    </row>
    <row r="309" spans="1:3" x14ac:dyDescent="0.25">
      <c r="A309" s="1" t="s">
        <v>2582</v>
      </c>
      <c r="B309" t="s">
        <v>3362</v>
      </c>
      <c r="C309" s="5">
        <v>1</v>
      </c>
    </row>
    <row r="310" spans="1:3" x14ac:dyDescent="0.25">
      <c r="A310" s="1" t="s">
        <v>2583</v>
      </c>
      <c r="B310" t="s">
        <v>3363</v>
      </c>
      <c r="C310" s="5">
        <v>1</v>
      </c>
    </row>
    <row r="311" spans="1:3" x14ac:dyDescent="0.25">
      <c r="A311" s="1" t="s">
        <v>2584</v>
      </c>
      <c r="B311" t="s">
        <v>3364</v>
      </c>
      <c r="C311" s="5">
        <v>1</v>
      </c>
    </row>
    <row r="312" spans="1:3" x14ac:dyDescent="0.25">
      <c r="A312" s="2" t="s">
        <v>3161</v>
      </c>
      <c r="B312" t="s">
        <v>998</v>
      </c>
      <c r="C312" s="5">
        <v>1</v>
      </c>
    </row>
    <row r="313" spans="1:3" x14ac:dyDescent="0.25">
      <c r="A313" s="1" t="s">
        <v>2585</v>
      </c>
      <c r="B313" t="s">
        <v>3365</v>
      </c>
      <c r="C313" s="5">
        <v>1</v>
      </c>
    </row>
    <row r="314" spans="1:3" x14ac:dyDescent="0.25">
      <c r="A314" s="1" t="s">
        <v>2586</v>
      </c>
      <c r="B314" t="s">
        <v>3366</v>
      </c>
      <c r="C314" s="5">
        <v>1</v>
      </c>
    </row>
    <row r="315" spans="1:3" x14ac:dyDescent="0.25">
      <c r="A315" s="1" t="s">
        <v>2587</v>
      </c>
      <c r="B315" t="s">
        <v>3367</v>
      </c>
      <c r="C315" s="5">
        <v>1</v>
      </c>
    </row>
    <row r="316" spans="1:3" x14ac:dyDescent="0.25">
      <c r="A316" s="1" t="s">
        <v>2588</v>
      </c>
      <c r="B316" t="s">
        <v>3368</v>
      </c>
      <c r="C316" s="5">
        <v>1</v>
      </c>
    </row>
    <row r="317" spans="1:3" x14ac:dyDescent="0.25">
      <c r="A317" s="1" t="s">
        <v>2589</v>
      </c>
      <c r="B317" t="s">
        <v>3369</v>
      </c>
      <c r="C317" s="5">
        <v>1</v>
      </c>
    </row>
    <row r="318" spans="1:3" x14ac:dyDescent="0.25">
      <c r="A318" s="1" t="s">
        <v>2590</v>
      </c>
      <c r="B318" t="s">
        <v>3370</v>
      </c>
      <c r="C318" s="5">
        <v>1</v>
      </c>
    </row>
    <row r="319" spans="1:3" x14ac:dyDescent="0.25">
      <c r="A319" s="1" t="s">
        <v>397</v>
      </c>
      <c r="B319" t="s">
        <v>805</v>
      </c>
      <c r="C319" s="5">
        <v>1</v>
      </c>
    </row>
    <row r="320" spans="1:3" x14ac:dyDescent="0.25">
      <c r="A320" s="1" t="s">
        <v>2591</v>
      </c>
      <c r="B320" t="s">
        <v>3371</v>
      </c>
      <c r="C320" s="5">
        <v>1</v>
      </c>
    </row>
    <row r="321" spans="1:3" x14ac:dyDescent="0.25">
      <c r="A321" s="1" t="s">
        <v>2592</v>
      </c>
      <c r="B321" t="s">
        <v>3372</v>
      </c>
      <c r="C321" s="5">
        <v>1</v>
      </c>
    </row>
    <row r="322" spans="1:3" x14ac:dyDescent="0.25">
      <c r="A322" s="1" t="s">
        <v>2593</v>
      </c>
      <c r="B322" t="s">
        <v>3373</v>
      </c>
      <c r="C322" s="5">
        <v>1</v>
      </c>
    </row>
    <row r="323" spans="1:3" x14ac:dyDescent="0.25">
      <c r="A323" s="1" t="s">
        <v>2594</v>
      </c>
      <c r="B323" t="s">
        <v>3374</v>
      </c>
      <c r="C323" s="5">
        <v>1</v>
      </c>
    </row>
    <row r="324" spans="1:3" x14ac:dyDescent="0.25">
      <c r="A324" s="1" t="s">
        <v>2595</v>
      </c>
      <c r="B324" t="s">
        <v>3375</v>
      </c>
      <c r="C324" s="5">
        <v>1</v>
      </c>
    </row>
    <row r="325" spans="1:3" x14ac:dyDescent="0.25">
      <c r="A325" s="1" t="s">
        <v>2596</v>
      </c>
      <c r="B325" t="s">
        <v>3376</v>
      </c>
      <c r="C325" s="5">
        <v>1</v>
      </c>
    </row>
    <row r="326" spans="1:3" x14ac:dyDescent="0.25">
      <c r="A326" s="1" t="s">
        <v>2597</v>
      </c>
      <c r="B326" t="s">
        <v>3377</v>
      </c>
      <c r="C326" s="5">
        <v>1</v>
      </c>
    </row>
    <row r="327" spans="1:3" x14ac:dyDescent="0.25">
      <c r="A327" s="1" t="s">
        <v>2598</v>
      </c>
      <c r="B327" t="s">
        <v>3378</v>
      </c>
      <c r="C327" s="5">
        <v>1</v>
      </c>
    </row>
    <row r="328" spans="1:3" x14ac:dyDescent="0.25">
      <c r="A328" s="1" t="s">
        <v>2599</v>
      </c>
      <c r="B328" t="s">
        <v>3379</v>
      </c>
      <c r="C328" s="5">
        <v>1</v>
      </c>
    </row>
    <row r="329" spans="1:3" x14ac:dyDescent="0.25">
      <c r="A329" s="1" t="s">
        <v>2600</v>
      </c>
      <c r="B329" t="s">
        <v>3380</v>
      </c>
      <c r="C329" s="5">
        <v>1</v>
      </c>
    </row>
    <row r="330" spans="1:3" x14ac:dyDescent="0.25">
      <c r="A330" s="1" t="s">
        <v>2601</v>
      </c>
      <c r="B330" t="s">
        <v>3381</v>
      </c>
      <c r="C330" s="5">
        <v>1</v>
      </c>
    </row>
    <row r="331" spans="1:3" x14ac:dyDescent="0.25">
      <c r="A331" s="1" t="s">
        <v>2602</v>
      </c>
      <c r="B331" t="s">
        <v>3382</v>
      </c>
      <c r="C331" s="5">
        <v>1</v>
      </c>
    </row>
    <row r="332" spans="1:3" x14ac:dyDescent="0.25">
      <c r="A332" s="1" t="s">
        <v>2603</v>
      </c>
      <c r="B332" t="s">
        <v>3383</v>
      </c>
      <c r="C332" s="5">
        <v>1</v>
      </c>
    </row>
    <row r="333" spans="1:3" x14ac:dyDescent="0.25">
      <c r="A333" s="1" t="s">
        <v>2604</v>
      </c>
      <c r="B333" t="s">
        <v>3384</v>
      </c>
      <c r="C333" s="5">
        <v>1</v>
      </c>
    </row>
    <row r="334" spans="1:3" x14ac:dyDescent="0.25">
      <c r="A334" s="1" t="s">
        <v>2605</v>
      </c>
      <c r="B334" t="s">
        <v>3385</v>
      </c>
      <c r="C334" s="5">
        <v>1</v>
      </c>
    </row>
    <row r="335" spans="1:3" x14ac:dyDescent="0.25">
      <c r="A335" s="1" t="s">
        <v>2606</v>
      </c>
      <c r="B335" t="s">
        <v>3386</v>
      </c>
      <c r="C335" s="5">
        <v>1</v>
      </c>
    </row>
    <row r="336" spans="1:3" x14ac:dyDescent="0.25">
      <c r="A336" s="1" t="s">
        <v>2607</v>
      </c>
      <c r="B336" t="s">
        <v>3387</v>
      </c>
      <c r="C336" s="5">
        <v>1</v>
      </c>
    </row>
    <row r="337" spans="1:3" x14ac:dyDescent="0.25">
      <c r="A337" s="1" t="s">
        <v>2608</v>
      </c>
      <c r="B337" t="s">
        <v>3388</v>
      </c>
      <c r="C337" s="5">
        <v>1</v>
      </c>
    </row>
    <row r="338" spans="1:3" x14ac:dyDescent="0.25">
      <c r="A338" s="1" t="s">
        <v>3162</v>
      </c>
      <c r="B338" t="s">
        <v>998</v>
      </c>
      <c r="C338" s="5">
        <v>1</v>
      </c>
    </row>
    <row r="339" spans="1:3" x14ac:dyDescent="0.25">
      <c r="A339" s="1" t="s">
        <v>2609</v>
      </c>
      <c r="B339" t="s">
        <v>3389</v>
      </c>
      <c r="C339" s="5">
        <v>1</v>
      </c>
    </row>
    <row r="340" spans="1:3" x14ac:dyDescent="0.25">
      <c r="A340" s="1" t="s">
        <v>2610</v>
      </c>
      <c r="B340" t="s">
        <v>3390</v>
      </c>
      <c r="C340" s="5">
        <v>1</v>
      </c>
    </row>
    <row r="341" spans="1:3" x14ac:dyDescent="0.25">
      <c r="A341" s="1" t="s">
        <v>2611</v>
      </c>
      <c r="B341" t="s">
        <v>3391</v>
      </c>
      <c r="C341" s="5">
        <v>1</v>
      </c>
    </row>
    <row r="342" spans="1:3" x14ac:dyDescent="0.25">
      <c r="A342" s="1" t="s">
        <v>3163</v>
      </c>
      <c r="B342" t="s">
        <v>998</v>
      </c>
      <c r="C342" s="5">
        <v>1</v>
      </c>
    </row>
    <row r="343" spans="1:3" x14ac:dyDescent="0.25">
      <c r="A343" s="1" t="s">
        <v>2612</v>
      </c>
      <c r="B343" t="s">
        <v>3392</v>
      </c>
      <c r="C343" s="5">
        <v>1</v>
      </c>
    </row>
    <row r="344" spans="1:3" x14ac:dyDescent="0.25">
      <c r="A344" s="1" t="s">
        <v>2613</v>
      </c>
      <c r="B344" t="s">
        <v>3393</v>
      </c>
      <c r="C344" s="5">
        <v>1</v>
      </c>
    </row>
    <row r="345" spans="1:3" x14ac:dyDescent="0.25">
      <c r="A345" s="1" t="s">
        <v>2614</v>
      </c>
      <c r="B345" t="s">
        <v>3394</v>
      </c>
      <c r="C345" s="5">
        <v>1</v>
      </c>
    </row>
    <row r="346" spans="1:3" x14ac:dyDescent="0.25">
      <c r="A346" s="1" t="s">
        <v>2615</v>
      </c>
      <c r="B346" t="s">
        <v>3395</v>
      </c>
      <c r="C346" s="5">
        <v>1</v>
      </c>
    </row>
    <row r="347" spans="1:3" x14ac:dyDescent="0.25">
      <c r="A347" s="1" t="s">
        <v>2616</v>
      </c>
      <c r="B347" t="s">
        <v>3396</v>
      </c>
      <c r="C347" s="5">
        <v>1</v>
      </c>
    </row>
    <row r="348" spans="1:3" x14ac:dyDescent="0.25">
      <c r="A348" s="1" t="s">
        <v>2617</v>
      </c>
      <c r="B348" t="s">
        <v>3397</v>
      </c>
      <c r="C348" s="5">
        <v>1</v>
      </c>
    </row>
    <row r="349" spans="1:3" x14ac:dyDescent="0.25">
      <c r="A349" s="1" t="s">
        <v>2618</v>
      </c>
      <c r="B349" t="s">
        <v>3398</v>
      </c>
      <c r="C349" s="5">
        <v>1</v>
      </c>
    </row>
    <row r="350" spans="1:3" x14ac:dyDescent="0.25">
      <c r="A350" s="1" t="s">
        <v>3164</v>
      </c>
      <c r="B350" t="s">
        <v>998</v>
      </c>
      <c r="C350" s="5">
        <v>1</v>
      </c>
    </row>
    <row r="351" spans="1:3" x14ac:dyDescent="0.25">
      <c r="A351" s="2" t="s">
        <v>3165</v>
      </c>
      <c r="B351" t="s">
        <v>998</v>
      </c>
      <c r="C351" s="5">
        <v>1</v>
      </c>
    </row>
    <row r="352" spans="1:3" x14ac:dyDescent="0.25">
      <c r="A352" s="2" t="s">
        <v>3166</v>
      </c>
      <c r="B352" t="s">
        <v>998</v>
      </c>
      <c r="C352" s="5">
        <v>1</v>
      </c>
    </row>
    <row r="353" spans="1:3" x14ac:dyDescent="0.25">
      <c r="A353" s="2" t="s">
        <v>3167</v>
      </c>
      <c r="B353" t="s">
        <v>998</v>
      </c>
      <c r="C353" s="5">
        <v>1</v>
      </c>
    </row>
    <row r="354" spans="1:3" x14ac:dyDescent="0.25">
      <c r="A354" s="1" t="s">
        <v>2619</v>
      </c>
      <c r="B354" t="s">
        <v>3399</v>
      </c>
      <c r="C354" s="5">
        <v>1</v>
      </c>
    </row>
    <row r="355" spans="1:3" x14ac:dyDescent="0.25">
      <c r="A355" s="1" t="s">
        <v>2620</v>
      </c>
      <c r="B355" t="s">
        <v>3400</v>
      </c>
      <c r="C355" s="5">
        <v>1</v>
      </c>
    </row>
    <row r="356" spans="1:3" x14ac:dyDescent="0.25">
      <c r="A356" s="1" t="s">
        <v>2621</v>
      </c>
      <c r="B356" t="s">
        <v>3401</v>
      </c>
      <c r="C356" s="5">
        <v>1</v>
      </c>
    </row>
    <row r="357" spans="1:3" x14ac:dyDescent="0.25">
      <c r="A357" s="2" t="s">
        <v>3168</v>
      </c>
      <c r="B357" t="s">
        <v>998</v>
      </c>
      <c r="C357" s="5">
        <v>1</v>
      </c>
    </row>
    <row r="358" spans="1:3" x14ac:dyDescent="0.25">
      <c r="A358" s="2" t="s">
        <v>3169</v>
      </c>
      <c r="B358" t="s">
        <v>998</v>
      </c>
      <c r="C358" s="5">
        <v>1</v>
      </c>
    </row>
    <row r="359" spans="1:3" x14ac:dyDescent="0.25">
      <c r="A359" s="2" t="s">
        <v>3170</v>
      </c>
      <c r="B359" t="s">
        <v>998</v>
      </c>
      <c r="C359" s="5">
        <v>1</v>
      </c>
    </row>
    <row r="360" spans="1:3" x14ac:dyDescent="0.25">
      <c r="A360" s="1" t="s">
        <v>3171</v>
      </c>
      <c r="B360" t="s">
        <v>998</v>
      </c>
      <c r="C360" s="5">
        <v>1</v>
      </c>
    </row>
    <row r="361" spans="1:3" x14ac:dyDescent="0.25">
      <c r="A361" s="1" t="s">
        <v>2622</v>
      </c>
      <c r="B361" t="s">
        <v>3402</v>
      </c>
      <c r="C361" s="5">
        <v>1</v>
      </c>
    </row>
    <row r="362" spans="1:3" x14ac:dyDescent="0.25">
      <c r="A362" s="1" t="s">
        <v>2623</v>
      </c>
      <c r="B362" t="s">
        <v>3403</v>
      </c>
      <c r="C362" s="5">
        <v>1</v>
      </c>
    </row>
    <row r="363" spans="1:3" x14ac:dyDescent="0.25">
      <c r="A363" s="1" t="s">
        <v>2624</v>
      </c>
      <c r="B363" t="s">
        <v>3404</v>
      </c>
      <c r="C363" s="5">
        <v>1</v>
      </c>
    </row>
    <row r="364" spans="1:3" x14ac:dyDescent="0.25">
      <c r="A364" s="1" t="s">
        <v>2625</v>
      </c>
      <c r="B364" t="s">
        <v>3405</v>
      </c>
      <c r="C364" s="5">
        <v>1</v>
      </c>
    </row>
    <row r="365" spans="1:3" x14ac:dyDescent="0.25">
      <c r="A365" s="1" t="s">
        <v>2626</v>
      </c>
      <c r="B365" t="s">
        <v>3406</v>
      </c>
      <c r="C365" s="5">
        <v>1</v>
      </c>
    </row>
    <row r="366" spans="1:3" x14ac:dyDescent="0.25">
      <c r="A366" s="1" t="s">
        <v>2627</v>
      </c>
      <c r="B366" t="s">
        <v>3407</v>
      </c>
      <c r="C366" s="5">
        <v>1</v>
      </c>
    </row>
    <row r="367" spans="1:3" x14ac:dyDescent="0.25">
      <c r="A367" s="1" t="s">
        <v>2628</v>
      </c>
      <c r="B367" t="s">
        <v>3408</v>
      </c>
      <c r="C367" s="5">
        <v>1</v>
      </c>
    </row>
    <row r="368" spans="1:3" x14ac:dyDescent="0.25">
      <c r="A368" s="1" t="s">
        <v>381</v>
      </c>
      <c r="B368" t="s">
        <v>3409</v>
      </c>
      <c r="C368" s="5">
        <v>1</v>
      </c>
    </row>
    <row r="369" spans="1:3" x14ac:dyDescent="0.25">
      <c r="A369" s="1" t="s">
        <v>2629</v>
      </c>
      <c r="B369" t="s">
        <v>3410</v>
      </c>
      <c r="C369" s="5">
        <v>1</v>
      </c>
    </row>
    <row r="370" spans="1:3" x14ac:dyDescent="0.25">
      <c r="A370" s="1" t="s">
        <v>2630</v>
      </c>
      <c r="B370" t="s">
        <v>3411</v>
      </c>
      <c r="C370" s="5">
        <v>1</v>
      </c>
    </row>
    <row r="371" spans="1:3" x14ac:dyDescent="0.25">
      <c r="A371" s="1" t="s">
        <v>2631</v>
      </c>
      <c r="B371" t="s">
        <v>3412</v>
      </c>
      <c r="C371" s="5">
        <v>1</v>
      </c>
    </row>
    <row r="372" spans="1:3" x14ac:dyDescent="0.25">
      <c r="A372" s="1" t="s">
        <v>2632</v>
      </c>
      <c r="B372" t="s">
        <v>3413</v>
      </c>
      <c r="C372" s="5">
        <v>1</v>
      </c>
    </row>
    <row r="373" spans="1:3" x14ac:dyDescent="0.25">
      <c r="A373" s="1" t="s">
        <v>2633</v>
      </c>
      <c r="B373" t="s">
        <v>3414</v>
      </c>
      <c r="C373" s="5">
        <v>1</v>
      </c>
    </row>
    <row r="374" spans="1:3" x14ac:dyDescent="0.25">
      <c r="A374" s="1" t="s">
        <v>2634</v>
      </c>
      <c r="B374" t="s">
        <v>3415</v>
      </c>
      <c r="C374" s="5">
        <v>1</v>
      </c>
    </row>
    <row r="375" spans="1:3" x14ac:dyDescent="0.25">
      <c r="A375" s="2" t="s">
        <v>3172</v>
      </c>
      <c r="B375" t="s">
        <v>998</v>
      </c>
      <c r="C375" s="5">
        <v>1</v>
      </c>
    </row>
    <row r="376" spans="1:3" x14ac:dyDescent="0.25">
      <c r="A376" s="1" t="s">
        <v>2635</v>
      </c>
      <c r="B376" t="s">
        <v>3416</v>
      </c>
      <c r="C376" s="5">
        <v>1</v>
      </c>
    </row>
    <row r="377" spans="1:3" x14ac:dyDescent="0.25">
      <c r="A377" s="1" t="s">
        <v>3173</v>
      </c>
      <c r="B377" t="s">
        <v>998</v>
      </c>
      <c r="C377" s="5">
        <v>1</v>
      </c>
    </row>
    <row r="378" spans="1:3" x14ac:dyDescent="0.25">
      <c r="A378" s="2" t="s">
        <v>3174</v>
      </c>
      <c r="B378" t="s">
        <v>998</v>
      </c>
      <c r="C378" s="5">
        <v>1</v>
      </c>
    </row>
    <row r="379" spans="1:3" x14ac:dyDescent="0.25">
      <c r="A379" s="1" t="s">
        <v>3175</v>
      </c>
      <c r="B379" t="s">
        <v>998</v>
      </c>
      <c r="C379" s="5">
        <v>1</v>
      </c>
    </row>
    <row r="380" spans="1:3" x14ac:dyDescent="0.25">
      <c r="A380" s="2" t="s">
        <v>3176</v>
      </c>
      <c r="B380" t="s">
        <v>998</v>
      </c>
      <c r="C380" s="5">
        <v>1</v>
      </c>
    </row>
    <row r="381" spans="1:3" x14ac:dyDescent="0.25">
      <c r="A381" s="2" t="s">
        <v>3177</v>
      </c>
      <c r="B381" t="s">
        <v>998</v>
      </c>
      <c r="C381" s="5">
        <v>1</v>
      </c>
    </row>
    <row r="382" spans="1:3" x14ac:dyDescent="0.25">
      <c r="A382" s="2" t="s">
        <v>3178</v>
      </c>
      <c r="B382" t="s">
        <v>998</v>
      </c>
      <c r="C382" s="5">
        <v>1</v>
      </c>
    </row>
    <row r="383" spans="1:3" x14ac:dyDescent="0.25">
      <c r="A383" s="2" t="s">
        <v>3179</v>
      </c>
      <c r="B383" t="s">
        <v>998</v>
      </c>
      <c r="C383" s="5">
        <v>1</v>
      </c>
    </row>
    <row r="384" spans="1:3" x14ac:dyDescent="0.25">
      <c r="A384" s="2" t="s">
        <v>3180</v>
      </c>
      <c r="B384" t="s">
        <v>998</v>
      </c>
      <c r="C384" s="5">
        <v>1</v>
      </c>
    </row>
    <row r="385" spans="1:3" x14ac:dyDescent="0.25">
      <c r="A385" s="2" t="s">
        <v>3181</v>
      </c>
      <c r="B385" t="s">
        <v>998</v>
      </c>
      <c r="C385" s="5">
        <v>1</v>
      </c>
    </row>
    <row r="386" spans="1:3" x14ac:dyDescent="0.25">
      <c r="A386" s="2" t="s">
        <v>3182</v>
      </c>
      <c r="B386" t="s">
        <v>998</v>
      </c>
      <c r="C386" s="5">
        <v>1</v>
      </c>
    </row>
    <row r="387" spans="1:3" x14ac:dyDescent="0.25">
      <c r="A387" s="1" t="s">
        <v>3183</v>
      </c>
      <c r="B387" t="s">
        <v>998</v>
      </c>
      <c r="C387" s="5">
        <v>1</v>
      </c>
    </row>
    <row r="388" spans="1:3" x14ac:dyDescent="0.25">
      <c r="A388" s="2" t="s">
        <v>3184</v>
      </c>
      <c r="B388" t="s">
        <v>998</v>
      </c>
      <c r="C388" s="5">
        <v>1</v>
      </c>
    </row>
    <row r="389" spans="1:3" x14ac:dyDescent="0.25">
      <c r="A389" s="1" t="s">
        <v>2636</v>
      </c>
      <c r="B389" t="s">
        <v>3417</v>
      </c>
      <c r="C389" s="5">
        <v>1</v>
      </c>
    </row>
    <row r="390" spans="1:3" x14ac:dyDescent="0.25">
      <c r="A390" s="1" t="s">
        <v>3185</v>
      </c>
      <c r="B390" t="s">
        <v>998</v>
      </c>
      <c r="C390" s="5">
        <v>1</v>
      </c>
    </row>
    <row r="391" spans="1:3" x14ac:dyDescent="0.25">
      <c r="A391" s="2" t="s">
        <v>3186</v>
      </c>
      <c r="B391" t="s">
        <v>998</v>
      </c>
      <c r="C391" s="5">
        <v>1</v>
      </c>
    </row>
    <row r="392" spans="1:3" x14ac:dyDescent="0.25">
      <c r="A392" s="1" t="s">
        <v>2637</v>
      </c>
      <c r="B392" t="s">
        <v>3418</v>
      </c>
      <c r="C392" s="5">
        <v>1</v>
      </c>
    </row>
    <row r="393" spans="1:3" x14ac:dyDescent="0.25">
      <c r="A393" s="1" t="s">
        <v>3187</v>
      </c>
      <c r="B393" t="s">
        <v>998</v>
      </c>
      <c r="C393" s="5">
        <v>1</v>
      </c>
    </row>
    <row r="394" spans="1:3" x14ac:dyDescent="0.25">
      <c r="A394" s="1" t="s">
        <v>2638</v>
      </c>
      <c r="B394" t="s">
        <v>3419</v>
      </c>
      <c r="C394" s="5">
        <v>1</v>
      </c>
    </row>
    <row r="395" spans="1:3" x14ac:dyDescent="0.25">
      <c r="A395" s="1" t="s">
        <v>2639</v>
      </c>
      <c r="B395" t="s">
        <v>3420</v>
      </c>
      <c r="C395" s="5">
        <v>1</v>
      </c>
    </row>
    <row r="396" spans="1:3" x14ac:dyDescent="0.25">
      <c r="A396" s="1" t="s">
        <v>2640</v>
      </c>
      <c r="B396" t="s">
        <v>3421</v>
      </c>
      <c r="C396" s="5">
        <v>1</v>
      </c>
    </row>
    <row r="397" spans="1:3" x14ac:dyDescent="0.25">
      <c r="A397" s="1" t="s">
        <v>2641</v>
      </c>
      <c r="B397" t="s">
        <v>3422</v>
      </c>
      <c r="C397" s="5">
        <v>1</v>
      </c>
    </row>
    <row r="398" spans="1:3" x14ac:dyDescent="0.25">
      <c r="A398" s="1" t="s">
        <v>2642</v>
      </c>
      <c r="B398" t="s">
        <v>3423</v>
      </c>
      <c r="C398" s="5">
        <v>1</v>
      </c>
    </row>
    <row r="399" spans="1:3" x14ac:dyDescent="0.25">
      <c r="A399" s="1" t="s">
        <v>2643</v>
      </c>
      <c r="B399" t="s">
        <v>3424</v>
      </c>
      <c r="C399" s="5">
        <v>1</v>
      </c>
    </row>
    <row r="400" spans="1:3" x14ac:dyDescent="0.25">
      <c r="A400" s="1" t="s">
        <v>2644</v>
      </c>
      <c r="B400" t="s">
        <v>3425</v>
      </c>
      <c r="C400" s="5">
        <v>1</v>
      </c>
    </row>
    <row r="401" spans="1:3" x14ac:dyDescent="0.25">
      <c r="A401" s="1" t="s">
        <v>2645</v>
      </c>
      <c r="B401" t="s">
        <v>3426</v>
      </c>
      <c r="C401" s="5">
        <v>1</v>
      </c>
    </row>
    <row r="402" spans="1:3" x14ac:dyDescent="0.25">
      <c r="A402" s="1" t="s">
        <v>2646</v>
      </c>
      <c r="B402" t="s">
        <v>3427</v>
      </c>
      <c r="C402" s="5">
        <v>1</v>
      </c>
    </row>
    <row r="403" spans="1:3" x14ac:dyDescent="0.25">
      <c r="A403" s="1" t="s">
        <v>2647</v>
      </c>
      <c r="B403" t="s">
        <v>3428</v>
      </c>
      <c r="C403" s="5">
        <v>1</v>
      </c>
    </row>
    <row r="404" spans="1:3" x14ac:dyDescent="0.25">
      <c r="A404" s="1" t="s">
        <v>2648</v>
      </c>
      <c r="B404" t="s">
        <v>3429</v>
      </c>
      <c r="C404" s="5">
        <v>1</v>
      </c>
    </row>
    <row r="405" spans="1:3" x14ac:dyDescent="0.25">
      <c r="A405" s="1" t="s">
        <v>2649</v>
      </c>
      <c r="B405" t="s">
        <v>3430</v>
      </c>
      <c r="C405" s="5">
        <v>1</v>
      </c>
    </row>
    <row r="406" spans="1:3" x14ac:dyDescent="0.25">
      <c r="A406" s="1" t="s">
        <v>2650</v>
      </c>
      <c r="B406" t="s">
        <v>3431</v>
      </c>
      <c r="C406" s="5">
        <v>1</v>
      </c>
    </row>
    <row r="407" spans="1:3" x14ac:dyDescent="0.25">
      <c r="A407" s="1" t="s">
        <v>2651</v>
      </c>
      <c r="B407" t="s">
        <v>3432</v>
      </c>
      <c r="C407" s="5">
        <v>1</v>
      </c>
    </row>
    <row r="408" spans="1:3" x14ac:dyDescent="0.25">
      <c r="A408" s="1" t="s">
        <v>297</v>
      </c>
      <c r="B408" t="s">
        <v>705</v>
      </c>
      <c r="C408" s="5">
        <v>1</v>
      </c>
    </row>
    <row r="409" spans="1:3" x14ac:dyDescent="0.25">
      <c r="A409" s="1" t="s">
        <v>2652</v>
      </c>
      <c r="B409" t="s">
        <v>3433</v>
      </c>
      <c r="C409" s="5">
        <v>1</v>
      </c>
    </row>
    <row r="410" spans="1:3" x14ac:dyDescent="0.25">
      <c r="A410" s="1" t="s">
        <v>2653</v>
      </c>
      <c r="B410" t="s">
        <v>3434</v>
      </c>
      <c r="C410" s="5">
        <v>1</v>
      </c>
    </row>
    <row r="411" spans="1:3" x14ac:dyDescent="0.25">
      <c r="A411" s="1" t="s">
        <v>534</v>
      </c>
      <c r="B411" t="s">
        <v>942</v>
      </c>
      <c r="C411" s="5">
        <v>1</v>
      </c>
    </row>
    <row r="412" spans="1:3" x14ac:dyDescent="0.25">
      <c r="A412" s="1" t="s">
        <v>2654</v>
      </c>
      <c r="B412" t="s">
        <v>3435</v>
      </c>
      <c r="C412" s="5">
        <v>1</v>
      </c>
    </row>
    <row r="413" spans="1:3" x14ac:dyDescent="0.25">
      <c r="A413" s="1" t="s">
        <v>525</v>
      </c>
      <c r="B413" t="s">
        <v>933</v>
      </c>
      <c r="C413" s="5">
        <v>1</v>
      </c>
    </row>
    <row r="414" spans="1:3" x14ac:dyDescent="0.25">
      <c r="A414" s="1" t="s">
        <v>2655</v>
      </c>
      <c r="B414" t="s">
        <v>3436</v>
      </c>
      <c r="C414" s="5">
        <v>1</v>
      </c>
    </row>
    <row r="415" spans="1:3" x14ac:dyDescent="0.25">
      <c r="A415" s="1" t="s">
        <v>199</v>
      </c>
      <c r="B415" t="s">
        <v>607</v>
      </c>
      <c r="C415" s="5">
        <v>1</v>
      </c>
    </row>
    <row r="416" spans="1:3" x14ac:dyDescent="0.25">
      <c r="A416" s="1" t="s">
        <v>2656</v>
      </c>
      <c r="B416" t="s">
        <v>3437</v>
      </c>
      <c r="C416" s="5">
        <v>1</v>
      </c>
    </row>
    <row r="417" spans="1:3" x14ac:dyDescent="0.25">
      <c r="A417" s="1" t="s">
        <v>2657</v>
      </c>
      <c r="B417" t="s">
        <v>3438</v>
      </c>
      <c r="C417" s="5">
        <v>1</v>
      </c>
    </row>
    <row r="418" spans="1:3" x14ac:dyDescent="0.25">
      <c r="A418" s="1" t="s">
        <v>2658</v>
      </c>
      <c r="B418" t="s">
        <v>3439</v>
      </c>
      <c r="C418" s="5">
        <v>1</v>
      </c>
    </row>
    <row r="419" spans="1:3" x14ac:dyDescent="0.25">
      <c r="A419" s="1" t="s">
        <v>2659</v>
      </c>
      <c r="B419" t="s">
        <v>3440</v>
      </c>
      <c r="C419" s="5">
        <v>1</v>
      </c>
    </row>
    <row r="420" spans="1:3" x14ac:dyDescent="0.25">
      <c r="A420" s="1" t="s">
        <v>2660</v>
      </c>
      <c r="B420" t="s">
        <v>3441</v>
      </c>
      <c r="C420" s="5">
        <v>1</v>
      </c>
    </row>
    <row r="421" spans="1:3" x14ac:dyDescent="0.25">
      <c r="A421" s="1" t="s">
        <v>2661</v>
      </c>
      <c r="B421" t="s">
        <v>3442</v>
      </c>
      <c r="C421" s="5">
        <v>1</v>
      </c>
    </row>
    <row r="422" spans="1:3" x14ac:dyDescent="0.25">
      <c r="A422" s="1" t="s">
        <v>197</v>
      </c>
      <c r="B422" t="s">
        <v>3443</v>
      </c>
      <c r="C422" s="5">
        <v>1</v>
      </c>
    </row>
    <row r="423" spans="1:3" x14ac:dyDescent="0.25">
      <c r="A423" s="1" t="s">
        <v>2662</v>
      </c>
      <c r="B423" t="s">
        <v>3444</v>
      </c>
      <c r="C423" s="5">
        <v>1</v>
      </c>
    </row>
    <row r="424" spans="1:3" x14ac:dyDescent="0.25">
      <c r="A424" s="1" t="s">
        <v>2663</v>
      </c>
      <c r="B424" t="s">
        <v>3445</v>
      </c>
      <c r="C424" s="5">
        <v>1</v>
      </c>
    </row>
    <row r="425" spans="1:3" x14ac:dyDescent="0.25">
      <c r="A425" s="1" t="s">
        <v>2664</v>
      </c>
      <c r="B425" t="s">
        <v>3446</v>
      </c>
      <c r="C425" s="5">
        <v>1</v>
      </c>
    </row>
    <row r="426" spans="1:3" x14ac:dyDescent="0.25">
      <c r="A426" s="1" t="s">
        <v>2665</v>
      </c>
      <c r="B426" t="s">
        <v>3447</v>
      </c>
      <c r="C426" s="5">
        <v>1</v>
      </c>
    </row>
    <row r="427" spans="1:3" x14ac:dyDescent="0.25">
      <c r="A427" s="1" t="s">
        <v>2666</v>
      </c>
      <c r="B427" t="s">
        <v>3448</v>
      </c>
      <c r="C427" s="5">
        <v>1</v>
      </c>
    </row>
    <row r="428" spans="1:3" x14ac:dyDescent="0.25">
      <c r="A428" s="1" t="s">
        <v>2667</v>
      </c>
      <c r="B428" t="s">
        <v>3449</v>
      </c>
      <c r="C428" s="5">
        <v>1</v>
      </c>
    </row>
    <row r="429" spans="1:3" x14ac:dyDescent="0.25">
      <c r="A429" s="1" t="s">
        <v>2668</v>
      </c>
      <c r="B429" t="s">
        <v>3450</v>
      </c>
      <c r="C429" s="5">
        <v>1</v>
      </c>
    </row>
    <row r="430" spans="1:3" x14ac:dyDescent="0.25">
      <c r="A430" s="1" t="s">
        <v>473</v>
      </c>
      <c r="B430" t="s">
        <v>881</v>
      </c>
      <c r="C430" s="5">
        <v>1</v>
      </c>
    </row>
    <row r="431" spans="1:3" x14ac:dyDescent="0.25">
      <c r="A431" s="1" t="s">
        <v>2669</v>
      </c>
      <c r="B431" t="s">
        <v>3451</v>
      </c>
      <c r="C431" s="5">
        <v>1</v>
      </c>
    </row>
    <row r="432" spans="1:3" x14ac:dyDescent="0.25">
      <c r="A432" s="1" t="s">
        <v>2670</v>
      </c>
      <c r="B432" t="s">
        <v>3452</v>
      </c>
      <c r="C432" s="5">
        <v>1</v>
      </c>
    </row>
    <row r="433" spans="1:3" x14ac:dyDescent="0.25">
      <c r="A433" s="1" t="s">
        <v>2671</v>
      </c>
      <c r="B433" t="s">
        <v>3453</v>
      </c>
      <c r="C433" s="5">
        <v>1</v>
      </c>
    </row>
    <row r="434" spans="1:3" x14ac:dyDescent="0.25">
      <c r="A434" s="1" t="s">
        <v>2672</v>
      </c>
      <c r="B434" t="s">
        <v>3454</v>
      </c>
      <c r="C434" s="5">
        <v>1</v>
      </c>
    </row>
    <row r="435" spans="1:3" x14ac:dyDescent="0.25">
      <c r="A435" s="1" t="s">
        <v>2673</v>
      </c>
      <c r="B435" t="s">
        <v>3455</v>
      </c>
      <c r="C435" s="5">
        <v>1</v>
      </c>
    </row>
    <row r="436" spans="1:3" x14ac:dyDescent="0.25">
      <c r="A436" s="1" t="s">
        <v>2674</v>
      </c>
      <c r="B436" t="s">
        <v>3456</v>
      </c>
      <c r="C436" s="5">
        <v>1</v>
      </c>
    </row>
    <row r="437" spans="1:3" x14ac:dyDescent="0.25">
      <c r="A437" s="1" t="s">
        <v>2675</v>
      </c>
      <c r="B437" t="s">
        <v>3457</v>
      </c>
      <c r="C437" s="5">
        <v>1</v>
      </c>
    </row>
    <row r="438" spans="1:3" x14ac:dyDescent="0.25">
      <c r="A438" s="1" t="s">
        <v>2676</v>
      </c>
      <c r="B438" t="s">
        <v>3458</v>
      </c>
      <c r="C438" s="5">
        <v>1</v>
      </c>
    </row>
    <row r="439" spans="1:3" x14ac:dyDescent="0.25">
      <c r="A439" s="1" t="s">
        <v>551</v>
      </c>
      <c r="B439" t="s">
        <v>3459</v>
      </c>
      <c r="C439" s="5">
        <v>1</v>
      </c>
    </row>
    <row r="440" spans="1:3" x14ac:dyDescent="0.25">
      <c r="A440" s="1" t="s">
        <v>2677</v>
      </c>
      <c r="B440" t="s">
        <v>3460</v>
      </c>
      <c r="C440" s="5">
        <v>1</v>
      </c>
    </row>
    <row r="441" spans="1:3" x14ac:dyDescent="0.25">
      <c r="A441" s="1" t="s">
        <v>2678</v>
      </c>
      <c r="B441" t="s">
        <v>3461</v>
      </c>
      <c r="C441" s="5">
        <v>1</v>
      </c>
    </row>
    <row r="442" spans="1:3" x14ac:dyDescent="0.25">
      <c r="A442" s="1" t="s">
        <v>474</v>
      </c>
      <c r="B442" t="s">
        <v>3462</v>
      </c>
      <c r="C442" s="5">
        <v>1</v>
      </c>
    </row>
    <row r="443" spans="1:3" x14ac:dyDescent="0.25">
      <c r="A443" s="1" t="s">
        <v>579</v>
      </c>
      <c r="B443" t="s">
        <v>3463</v>
      </c>
      <c r="C443" s="5">
        <v>1</v>
      </c>
    </row>
    <row r="444" spans="1:3" x14ac:dyDescent="0.25">
      <c r="A444" s="1" t="s">
        <v>2679</v>
      </c>
      <c r="B444" t="s">
        <v>3464</v>
      </c>
      <c r="C444" s="5">
        <v>1</v>
      </c>
    </row>
    <row r="445" spans="1:3" x14ac:dyDescent="0.25">
      <c r="A445" s="1" t="s">
        <v>265</v>
      </c>
      <c r="B445" t="s">
        <v>673</v>
      </c>
      <c r="C445" s="5">
        <v>1</v>
      </c>
    </row>
    <row r="446" spans="1:3" x14ac:dyDescent="0.25">
      <c r="A446" s="1" t="s">
        <v>291</v>
      </c>
      <c r="B446" t="s">
        <v>3465</v>
      </c>
      <c r="C446" s="5">
        <v>1</v>
      </c>
    </row>
    <row r="447" spans="1:3" x14ac:dyDescent="0.25">
      <c r="A447" s="1" t="s">
        <v>2680</v>
      </c>
      <c r="B447" t="s">
        <v>3466</v>
      </c>
      <c r="C447" s="5">
        <v>1</v>
      </c>
    </row>
    <row r="448" spans="1:3" x14ac:dyDescent="0.25">
      <c r="A448" s="1" t="s">
        <v>519</v>
      </c>
      <c r="B448" t="s">
        <v>3467</v>
      </c>
      <c r="C448" s="5">
        <v>1</v>
      </c>
    </row>
    <row r="449" spans="1:3" x14ac:dyDescent="0.25">
      <c r="A449" s="1" t="s">
        <v>2681</v>
      </c>
      <c r="B449" t="s">
        <v>3468</v>
      </c>
      <c r="C449" s="5">
        <v>1</v>
      </c>
    </row>
    <row r="450" spans="1:3" x14ac:dyDescent="0.25">
      <c r="A450" s="1" t="s">
        <v>324</v>
      </c>
      <c r="B450" t="s">
        <v>732</v>
      </c>
      <c r="C450" s="5">
        <v>1</v>
      </c>
    </row>
    <row r="451" spans="1:3" x14ac:dyDescent="0.25">
      <c r="A451" s="1" t="s">
        <v>322</v>
      </c>
      <c r="B451" t="s">
        <v>3469</v>
      </c>
      <c r="C451" s="5">
        <v>1</v>
      </c>
    </row>
    <row r="452" spans="1:3" x14ac:dyDescent="0.25">
      <c r="A452" s="1" t="s">
        <v>2682</v>
      </c>
      <c r="B452" t="s">
        <v>3470</v>
      </c>
      <c r="C452" s="5">
        <v>1</v>
      </c>
    </row>
    <row r="453" spans="1:3" x14ac:dyDescent="0.25">
      <c r="A453" s="1" t="s">
        <v>2683</v>
      </c>
      <c r="B453" t="s">
        <v>3471</v>
      </c>
      <c r="C453" s="5">
        <v>1</v>
      </c>
    </row>
    <row r="454" spans="1:3" x14ac:dyDescent="0.25">
      <c r="A454" s="1" t="s">
        <v>541</v>
      </c>
      <c r="B454" t="s">
        <v>949</v>
      </c>
      <c r="C454" s="5">
        <v>1</v>
      </c>
    </row>
    <row r="455" spans="1:3" x14ac:dyDescent="0.25">
      <c r="A455" s="1" t="s">
        <v>219</v>
      </c>
      <c r="B455" t="s">
        <v>3472</v>
      </c>
      <c r="C455" s="5">
        <v>1</v>
      </c>
    </row>
    <row r="456" spans="1:3" x14ac:dyDescent="0.25">
      <c r="A456" s="1" t="s">
        <v>2684</v>
      </c>
      <c r="B456" t="s">
        <v>3473</v>
      </c>
      <c r="C456" s="5">
        <v>1</v>
      </c>
    </row>
    <row r="457" spans="1:3" x14ac:dyDescent="0.25">
      <c r="A457" s="1" t="s">
        <v>2685</v>
      </c>
      <c r="B457" t="s">
        <v>3474</v>
      </c>
      <c r="C457" s="5">
        <v>1</v>
      </c>
    </row>
    <row r="458" spans="1:3" x14ac:dyDescent="0.25">
      <c r="A458" s="1" t="s">
        <v>2686</v>
      </c>
      <c r="B458" t="s">
        <v>3475</v>
      </c>
      <c r="C458" s="5">
        <v>1</v>
      </c>
    </row>
    <row r="459" spans="1:3" x14ac:dyDescent="0.25">
      <c r="A459" s="1" t="s">
        <v>2687</v>
      </c>
      <c r="B459" t="s">
        <v>3476</v>
      </c>
      <c r="C459" s="5">
        <v>1</v>
      </c>
    </row>
    <row r="460" spans="1:3" x14ac:dyDescent="0.25">
      <c r="A460" s="1" t="s">
        <v>2688</v>
      </c>
      <c r="B460" t="s">
        <v>3477</v>
      </c>
      <c r="C460" s="5">
        <v>1</v>
      </c>
    </row>
    <row r="461" spans="1:3" x14ac:dyDescent="0.25">
      <c r="A461" s="1" t="s">
        <v>421</v>
      </c>
      <c r="B461" t="s">
        <v>829</v>
      </c>
      <c r="C461" s="5">
        <v>1</v>
      </c>
    </row>
    <row r="462" spans="1:3" x14ac:dyDescent="0.25">
      <c r="A462" s="1" t="s">
        <v>244</v>
      </c>
      <c r="B462" t="s">
        <v>652</v>
      </c>
      <c r="C462" s="5">
        <v>1</v>
      </c>
    </row>
    <row r="463" spans="1:3" x14ac:dyDescent="0.25">
      <c r="A463" s="1" t="s">
        <v>2689</v>
      </c>
      <c r="B463" t="s">
        <v>3478</v>
      </c>
      <c r="C463" s="5">
        <v>1</v>
      </c>
    </row>
    <row r="464" spans="1:3" x14ac:dyDescent="0.25">
      <c r="A464" s="1" t="s">
        <v>2690</v>
      </c>
      <c r="B464" t="s">
        <v>3479</v>
      </c>
      <c r="C464" s="5">
        <v>1</v>
      </c>
    </row>
    <row r="465" spans="1:3" x14ac:dyDescent="0.25">
      <c r="A465" s="1" t="s">
        <v>2691</v>
      </c>
      <c r="B465" t="s">
        <v>3480</v>
      </c>
      <c r="C465" s="5">
        <v>1</v>
      </c>
    </row>
    <row r="466" spans="1:3" x14ac:dyDescent="0.25">
      <c r="A466" s="1" t="s">
        <v>2692</v>
      </c>
      <c r="B466" t="s">
        <v>3481</v>
      </c>
      <c r="C466" s="5">
        <v>1</v>
      </c>
    </row>
    <row r="467" spans="1:3" x14ac:dyDescent="0.25">
      <c r="A467" s="1" t="s">
        <v>2693</v>
      </c>
      <c r="B467" t="s">
        <v>3482</v>
      </c>
      <c r="C467" s="5">
        <v>1</v>
      </c>
    </row>
    <row r="468" spans="1:3" x14ac:dyDescent="0.25">
      <c r="A468" s="1" t="s">
        <v>227</v>
      </c>
      <c r="B468" t="s">
        <v>635</v>
      </c>
      <c r="C468" s="5">
        <v>1</v>
      </c>
    </row>
    <row r="469" spans="1:3" x14ac:dyDescent="0.25">
      <c r="A469" s="1" t="s">
        <v>2694</v>
      </c>
      <c r="B469" t="s">
        <v>3483</v>
      </c>
      <c r="C469" s="5">
        <v>1</v>
      </c>
    </row>
    <row r="470" spans="1:3" x14ac:dyDescent="0.25">
      <c r="A470" s="1" t="s">
        <v>2695</v>
      </c>
      <c r="B470" t="s">
        <v>3484</v>
      </c>
      <c r="C470" s="5">
        <v>1</v>
      </c>
    </row>
    <row r="471" spans="1:3" x14ac:dyDescent="0.25">
      <c r="A471" s="1" t="s">
        <v>2696</v>
      </c>
      <c r="B471" t="s">
        <v>3485</v>
      </c>
      <c r="C471" s="5">
        <v>1</v>
      </c>
    </row>
    <row r="472" spans="1:3" x14ac:dyDescent="0.25">
      <c r="A472" s="1" t="s">
        <v>2697</v>
      </c>
      <c r="B472" t="s">
        <v>3486</v>
      </c>
      <c r="C472" s="5">
        <v>1</v>
      </c>
    </row>
    <row r="473" spans="1:3" x14ac:dyDescent="0.25">
      <c r="A473" s="1" t="s">
        <v>2698</v>
      </c>
      <c r="B473" t="s">
        <v>3487</v>
      </c>
      <c r="C473" s="5">
        <v>1</v>
      </c>
    </row>
    <row r="474" spans="1:3" x14ac:dyDescent="0.25">
      <c r="A474" s="1" t="s">
        <v>2699</v>
      </c>
      <c r="B474" t="s">
        <v>3488</v>
      </c>
      <c r="C474" s="5">
        <v>1</v>
      </c>
    </row>
    <row r="475" spans="1:3" x14ac:dyDescent="0.25">
      <c r="A475" s="1" t="s">
        <v>2700</v>
      </c>
      <c r="B475" t="s">
        <v>3489</v>
      </c>
      <c r="C475" s="5">
        <v>1</v>
      </c>
    </row>
    <row r="476" spans="1:3" x14ac:dyDescent="0.25">
      <c r="A476" s="1" t="s">
        <v>2701</v>
      </c>
      <c r="B476" t="s">
        <v>3490</v>
      </c>
      <c r="C476" s="5">
        <v>1</v>
      </c>
    </row>
    <row r="477" spans="1:3" x14ac:dyDescent="0.25">
      <c r="A477" s="1" t="s">
        <v>2702</v>
      </c>
      <c r="B477" t="s">
        <v>3491</v>
      </c>
      <c r="C477" s="5">
        <v>1</v>
      </c>
    </row>
    <row r="478" spans="1:3" x14ac:dyDescent="0.25">
      <c r="A478" s="1" t="s">
        <v>2703</v>
      </c>
      <c r="B478" t="s">
        <v>3492</v>
      </c>
      <c r="C478" s="5">
        <v>1</v>
      </c>
    </row>
    <row r="479" spans="1:3" x14ac:dyDescent="0.25">
      <c r="A479" s="2" t="s">
        <v>3188</v>
      </c>
      <c r="B479" t="s">
        <v>998</v>
      </c>
      <c r="C479" s="5">
        <v>1</v>
      </c>
    </row>
    <row r="480" spans="1:3" x14ac:dyDescent="0.25">
      <c r="A480" s="1" t="s">
        <v>2704</v>
      </c>
      <c r="B480" t="s">
        <v>3493</v>
      </c>
      <c r="C480" s="5">
        <v>1</v>
      </c>
    </row>
    <row r="481" spans="1:3" x14ac:dyDescent="0.25">
      <c r="A481" s="1" t="s">
        <v>2705</v>
      </c>
      <c r="B481" t="s">
        <v>3494</v>
      </c>
      <c r="C481" s="5">
        <v>1</v>
      </c>
    </row>
    <row r="482" spans="1:3" x14ac:dyDescent="0.25">
      <c r="A482" s="1" t="s">
        <v>2706</v>
      </c>
      <c r="B482" t="s">
        <v>3495</v>
      </c>
      <c r="C482" s="5">
        <v>1</v>
      </c>
    </row>
    <row r="483" spans="1:3" x14ac:dyDescent="0.25">
      <c r="A483" s="1" t="s">
        <v>2707</v>
      </c>
      <c r="B483" t="s">
        <v>3496</v>
      </c>
      <c r="C483" s="5">
        <v>1</v>
      </c>
    </row>
    <row r="484" spans="1:3" x14ac:dyDescent="0.25">
      <c r="A484" s="2" t="s">
        <v>3189</v>
      </c>
      <c r="B484" t="s">
        <v>998</v>
      </c>
      <c r="C484" s="5">
        <v>1</v>
      </c>
    </row>
    <row r="485" spans="1:3" x14ac:dyDescent="0.25">
      <c r="A485" s="1" t="s">
        <v>3190</v>
      </c>
      <c r="B485" t="s">
        <v>998</v>
      </c>
      <c r="C485" s="5">
        <v>1</v>
      </c>
    </row>
    <row r="486" spans="1:3" x14ac:dyDescent="0.25">
      <c r="A486" s="1" t="s">
        <v>2708</v>
      </c>
      <c r="B486" t="s">
        <v>3497</v>
      </c>
      <c r="C486" s="5">
        <v>1</v>
      </c>
    </row>
    <row r="487" spans="1:3" x14ac:dyDescent="0.25">
      <c r="A487" s="1" t="s">
        <v>260</v>
      </c>
      <c r="B487" t="s">
        <v>668</v>
      </c>
      <c r="C487" s="5">
        <v>1</v>
      </c>
    </row>
    <row r="488" spans="1:3" x14ac:dyDescent="0.25">
      <c r="A488" s="2" t="s">
        <v>3191</v>
      </c>
      <c r="B488" t="s">
        <v>998</v>
      </c>
      <c r="C488" s="5">
        <v>1</v>
      </c>
    </row>
    <row r="489" spans="1:3" x14ac:dyDescent="0.25">
      <c r="A489" s="1" t="s">
        <v>3192</v>
      </c>
      <c r="B489" t="s">
        <v>998</v>
      </c>
      <c r="C489" s="5">
        <v>1</v>
      </c>
    </row>
    <row r="490" spans="1:3" x14ac:dyDescent="0.25">
      <c r="A490" s="1" t="s">
        <v>539</v>
      </c>
      <c r="B490" t="s">
        <v>3498</v>
      </c>
      <c r="C490" s="5">
        <v>1</v>
      </c>
    </row>
    <row r="491" spans="1:3" x14ac:dyDescent="0.25">
      <c r="A491" s="1" t="s">
        <v>489</v>
      </c>
      <c r="B491" t="s">
        <v>897</v>
      </c>
      <c r="C491" s="5">
        <v>1</v>
      </c>
    </row>
    <row r="492" spans="1:3" x14ac:dyDescent="0.25">
      <c r="A492" s="1" t="s">
        <v>3193</v>
      </c>
      <c r="B492" t="s">
        <v>998</v>
      </c>
      <c r="C492" s="5">
        <v>1</v>
      </c>
    </row>
    <row r="493" spans="1:3" x14ac:dyDescent="0.25">
      <c r="A493" s="1" t="s">
        <v>3194</v>
      </c>
      <c r="B493" t="s">
        <v>998</v>
      </c>
      <c r="C493" s="5">
        <v>1</v>
      </c>
    </row>
    <row r="494" spans="1:3" x14ac:dyDescent="0.25">
      <c r="A494" s="1" t="s">
        <v>3195</v>
      </c>
      <c r="B494" t="s">
        <v>998</v>
      </c>
      <c r="C494" s="5">
        <v>1</v>
      </c>
    </row>
    <row r="495" spans="1:3" x14ac:dyDescent="0.25">
      <c r="A495" s="1" t="s">
        <v>3196</v>
      </c>
      <c r="B495" t="s">
        <v>998</v>
      </c>
      <c r="C495" s="5">
        <v>1</v>
      </c>
    </row>
    <row r="496" spans="1:3" x14ac:dyDescent="0.25">
      <c r="A496" s="1" t="s">
        <v>3197</v>
      </c>
      <c r="B496" t="s">
        <v>998</v>
      </c>
      <c r="C496" s="5">
        <v>1</v>
      </c>
    </row>
    <row r="497" spans="1:3" x14ac:dyDescent="0.25">
      <c r="A497" s="1" t="s">
        <v>2709</v>
      </c>
      <c r="B497" t="s">
        <v>3499</v>
      </c>
      <c r="C497" s="5">
        <v>1</v>
      </c>
    </row>
    <row r="498" spans="1:3" x14ac:dyDescent="0.25">
      <c r="A498" s="1" t="s">
        <v>2438</v>
      </c>
      <c r="B498" t="s">
        <v>3500</v>
      </c>
      <c r="C498" s="5">
        <v>1</v>
      </c>
    </row>
    <row r="499" spans="1:3" x14ac:dyDescent="0.25">
      <c r="A499" s="1" t="s">
        <v>2710</v>
      </c>
      <c r="B499" t="s">
        <v>3501</v>
      </c>
      <c r="C499" s="5">
        <v>1</v>
      </c>
    </row>
    <row r="500" spans="1:3" x14ac:dyDescent="0.25">
      <c r="A500" s="1" t="s">
        <v>2711</v>
      </c>
      <c r="B500" t="s">
        <v>3502</v>
      </c>
      <c r="C500" s="5">
        <v>1</v>
      </c>
    </row>
    <row r="501" spans="1:3" x14ac:dyDescent="0.25">
      <c r="A501" s="1" t="s">
        <v>2712</v>
      </c>
      <c r="B501" t="s">
        <v>3503</v>
      </c>
      <c r="C501" s="5">
        <v>1</v>
      </c>
    </row>
    <row r="502" spans="1:3" x14ac:dyDescent="0.25">
      <c r="A502" s="1" t="s">
        <v>2713</v>
      </c>
      <c r="B502" t="s">
        <v>3504</v>
      </c>
      <c r="C502" s="5">
        <v>1</v>
      </c>
    </row>
    <row r="503" spans="1:3" x14ac:dyDescent="0.25">
      <c r="A503" s="1" t="s">
        <v>2714</v>
      </c>
      <c r="B503" t="s">
        <v>3505</v>
      </c>
      <c r="C503" s="5">
        <v>1</v>
      </c>
    </row>
    <row r="504" spans="1:3" x14ac:dyDescent="0.25">
      <c r="A504" s="1" t="s">
        <v>2715</v>
      </c>
      <c r="B504" t="s">
        <v>3506</v>
      </c>
      <c r="C504" s="5">
        <v>1</v>
      </c>
    </row>
    <row r="505" spans="1:3" x14ac:dyDescent="0.25">
      <c r="A505" s="1" t="s">
        <v>2716</v>
      </c>
      <c r="B505" t="s">
        <v>3507</v>
      </c>
      <c r="C505" s="5">
        <v>1</v>
      </c>
    </row>
    <row r="506" spans="1:3" x14ac:dyDescent="0.25">
      <c r="A506" s="1" t="s">
        <v>2717</v>
      </c>
      <c r="B506" t="s">
        <v>3508</v>
      </c>
      <c r="C506" s="5">
        <v>1</v>
      </c>
    </row>
    <row r="507" spans="1:3" x14ac:dyDescent="0.25">
      <c r="A507" s="1" t="s">
        <v>2718</v>
      </c>
      <c r="B507" t="s">
        <v>3509</v>
      </c>
      <c r="C507" s="5">
        <v>1</v>
      </c>
    </row>
    <row r="508" spans="1:3" x14ac:dyDescent="0.25">
      <c r="A508" s="1" t="s">
        <v>2439</v>
      </c>
      <c r="B508" t="s">
        <v>3510</v>
      </c>
      <c r="C508" s="5">
        <v>1</v>
      </c>
    </row>
    <row r="509" spans="1:3" x14ac:dyDescent="0.25">
      <c r="A509" s="1" t="s">
        <v>2719</v>
      </c>
      <c r="B509" t="s">
        <v>3511</v>
      </c>
      <c r="C509" s="5">
        <v>1</v>
      </c>
    </row>
    <row r="510" spans="1:3" x14ac:dyDescent="0.25">
      <c r="A510" s="1" t="s">
        <v>2720</v>
      </c>
      <c r="B510" t="s">
        <v>3512</v>
      </c>
      <c r="C510" s="5">
        <v>1</v>
      </c>
    </row>
    <row r="511" spans="1:3" x14ac:dyDescent="0.25">
      <c r="A511" s="1" t="s">
        <v>2721</v>
      </c>
      <c r="B511" t="s">
        <v>3513</v>
      </c>
      <c r="C511" s="5">
        <v>1</v>
      </c>
    </row>
    <row r="512" spans="1:3" x14ac:dyDescent="0.25">
      <c r="A512" s="1" t="s">
        <v>2722</v>
      </c>
      <c r="B512" t="s">
        <v>3514</v>
      </c>
      <c r="C512" s="5">
        <v>1</v>
      </c>
    </row>
    <row r="513" spans="1:3" x14ac:dyDescent="0.25">
      <c r="A513" s="1" t="s">
        <v>2723</v>
      </c>
      <c r="B513" t="s">
        <v>3515</v>
      </c>
      <c r="C513" s="5">
        <v>1</v>
      </c>
    </row>
    <row r="514" spans="1:3" x14ac:dyDescent="0.25">
      <c r="A514" s="1" t="s">
        <v>2724</v>
      </c>
      <c r="B514" t="s">
        <v>3516</v>
      </c>
      <c r="C514" s="5">
        <v>1</v>
      </c>
    </row>
    <row r="515" spans="1:3" x14ac:dyDescent="0.25">
      <c r="A515" s="1" t="s">
        <v>2725</v>
      </c>
      <c r="B515" t="s">
        <v>3517</v>
      </c>
      <c r="C515" s="5">
        <v>1</v>
      </c>
    </row>
    <row r="516" spans="1:3" x14ac:dyDescent="0.25">
      <c r="A516" s="1" t="s">
        <v>2726</v>
      </c>
      <c r="B516" t="s">
        <v>3518</v>
      </c>
      <c r="C516" s="5">
        <v>1</v>
      </c>
    </row>
    <row r="517" spans="1:3" x14ac:dyDescent="0.25">
      <c r="A517" s="1" t="s">
        <v>2727</v>
      </c>
      <c r="B517" t="s">
        <v>3519</v>
      </c>
      <c r="C517" s="5">
        <v>1</v>
      </c>
    </row>
    <row r="518" spans="1:3" x14ac:dyDescent="0.25">
      <c r="A518" s="1" t="s">
        <v>2728</v>
      </c>
      <c r="B518" t="s">
        <v>3520</v>
      </c>
      <c r="C518" s="5">
        <v>1</v>
      </c>
    </row>
    <row r="519" spans="1:3" x14ac:dyDescent="0.25">
      <c r="A519" s="1" t="s">
        <v>2729</v>
      </c>
      <c r="B519" t="s">
        <v>3521</v>
      </c>
      <c r="C519" s="5">
        <v>1</v>
      </c>
    </row>
    <row r="520" spans="1:3" x14ac:dyDescent="0.25">
      <c r="A520" s="1" t="s">
        <v>2730</v>
      </c>
      <c r="B520" t="s">
        <v>3522</v>
      </c>
      <c r="C520" s="5">
        <v>1</v>
      </c>
    </row>
    <row r="521" spans="1:3" x14ac:dyDescent="0.25">
      <c r="A521" s="1" t="s">
        <v>2731</v>
      </c>
      <c r="B521" t="s">
        <v>3523</v>
      </c>
      <c r="C521" s="5">
        <v>1</v>
      </c>
    </row>
    <row r="522" spans="1:3" x14ac:dyDescent="0.25">
      <c r="A522" s="1" t="s">
        <v>2732</v>
      </c>
      <c r="B522" t="s">
        <v>3524</v>
      </c>
      <c r="C522" s="5">
        <v>1</v>
      </c>
    </row>
    <row r="523" spans="1:3" x14ac:dyDescent="0.25">
      <c r="A523" s="1" t="s">
        <v>214</v>
      </c>
      <c r="B523" t="s">
        <v>622</v>
      </c>
      <c r="C523" s="5">
        <v>1</v>
      </c>
    </row>
    <row r="524" spans="1:3" x14ac:dyDescent="0.25">
      <c r="A524" s="1" t="s">
        <v>2733</v>
      </c>
      <c r="B524" t="s">
        <v>3525</v>
      </c>
      <c r="C524" s="5">
        <v>1</v>
      </c>
    </row>
    <row r="525" spans="1:3" x14ac:dyDescent="0.25">
      <c r="A525" s="1" t="s">
        <v>373</v>
      </c>
      <c r="B525" t="s">
        <v>781</v>
      </c>
      <c r="C525" s="5">
        <v>1</v>
      </c>
    </row>
    <row r="526" spans="1:3" x14ac:dyDescent="0.25">
      <c r="A526" s="1" t="s">
        <v>376</v>
      </c>
      <c r="B526" t="s">
        <v>784</v>
      </c>
      <c r="C526" s="5">
        <v>1</v>
      </c>
    </row>
    <row r="527" spans="1:3" x14ac:dyDescent="0.25">
      <c r="A527" s="1" t="s">
        <v>377</v>
      </c>
      <c r="B527" t="s">
        <v>785</v>
      </c>
      <c r="C527" s="5">
        <v>1</v>
      </c>
    </row>
    <row r="528" spans="1:3" x14ac:dyDescent="0.25">
      <c r="A528" s="1" t="s">
        <v>2734</v>
      </c>
      <c r="B528" t="s">
        <v>3526</v>
      </c>
      <c r="C528" s="5">
        <v>1</v>
      </c>
    </row>
    <row r="529" spans="1:3" x14ac:dyDescent="0.25">
      <c r="A529" s="1" t="s">
        <v>2735</v>
      </c>
      <c r="B529" t="s">
        <v>3527</v>
      </c>
      <c r="C529" s="5">
        <v>1</v>
      </c>
    </row>
    <row r="530" spans="1:3" x14ac:dyDescent="0.25">
      <c r="A530" s="1" t="s">
        <v>2736</v>
      </c>
      <c r="B530" t="s">
        <v>3528</v>
      </c>
      <c r="C530" s="5">
        <v>1</v>
      </c>
    </row>
    <row r="531" spans="1:3" x14ac:dyDescent="0.25">
      <c r="A531" s="1" t="s">
        <v>2737</v>
      </c>
      <c r="B531" t="s">
        <v>3529</v>
      </c>
      <c r="C531" s="5">
        <v>1</v>
      </c>
    </row>
    <row r="532" spans="1:3" x14ac:dyDescent="0.25">
      <c r="A532" s="1" t="s">
        <v>311</v>
      </c>
      <c r="B532" t="s">
        <v>719</v>
      </c>
      <c r="C532" s="5">
        <v>1</v>
      </c>
    </row>
    <row r="533" spans="1:3" x14ac:dyDescent="0.25">
      <c r="A533" s="1" t="s">
        <v>351</v>
      </c>
      <c r="B533" t="s">
        <v>759</v>
      </c>
      <c r="C533" s="5">
        <v>1</v>
      </c>
    </row>
    <row r="534" spans="1:3" x14ac:dyDescent="0.25">
      <c r="A534" s="1" t="s">
        <v>353</v>
      </c>
      <c r="B534" t="s">
        <v>761</v>
      </c>
      <c r="C534" s="5">
        <v>1</v>
      </c>
    </row>
    <row r="535" spans="1:3" x14ac:dyDescent="0.25">
      <c r="A535" s="1" t="s">
        <v>360</v>
      </c>
      <c r="B535" t="s">
        <v>768</v>
      </c>
      <c r="C535" s="5">
        <v>1</v>
      </c>
    </row>
    <row r="536" spans="1:3" x14ac:dyDescent="0.25">
      <c r="A536" s="1" t="s">
        <v>362</v>
      </c>
      <c r="B536" t="s">
        <v>770</v>
      </c>
      <c r="C536" s="5">
        <v>1</v>
      </c>
    </row>
    <row r="537" spans="1:3" x14ac:dyDescent="0.25">
      <c r="A537" s="1" t="s">
        <v>372</v>
      </c>
      <c r="B537" t="s">
        <v>780</v>
      </c>
      <c r="C537" s="5">
        <v>1</v>
      </c>
    </row>
    <row r="538" spans="1:3" x14ac:dyDescent="0.25">
      <c r="A538" s="1" t="s">
        <v>350</v>
      </c>
      <c r="B538" t="s">
        <v>758</v>
      </c>
      <c r="C538" s="5">
        <v>1</v>
      </c>
    </row>
    <row r="539" spans="1:3" x14ac:dyDescent="0.25">
      <c r="A539" s="1" t="s">
        <v>361</v>
      </c>
      <c r="B539" t="s">
        <v>769</v>
      </c>
      <c r="C539" s="5">
        <v>1</v>
      </c>
    </row>
    <row r="540" spans="1:3" x14ac:dyDescent="0.25">
      <c r="A540" s="1" t="s">
        <v>363</v>
      </c>
      <c r="B540" t="s">
        <v>771</v>
      </c>
      <c r="C540" s="5">
        <v>1</v>
      </c>
    </row>
    <row r="541" spans="1:3" x14ac:dyDescent="0.25">
      <c r="A541" s="1" t="s">
        <v>365</v>
      </c>
      <c r="B541" t="s">
        <v>773</v>
      </c>
      <c r="C541" s="5">
        <v>1</v>
      </c>
    </row>
    <row r="542" spans="1:3" x14ac:dyDescent="0.25">
      <c r="A542" s="1" t="s">
        <v>2738</v>
      </c>
      <c r="B542" t="s">
        <v>3530</v>
      </c>
      <c r="C542" s="5">
        <v>1</v>
      </c>
    </row>
    <row r="543" spans="1:3" x14ac:dyDescent="0.25">
      <c r="A543" s="1" t="s">
        <v>349</v>
      </c>
      <c r="B543" t="s">
        <v>757</v>
      </c>
      <c r="C543" s="5">
        <v>1</v>
      </c>
    </row>
    <row r="544" spans="1:3" x14ac:dyDescent="0.25">
      <c r="A544" s="1" t="s">
        <v>371</v>
      </c>
      <c r="B544" t="s">
        <v>779</v>
      </c>
      <c r="C544" s="5">
        <v>1</v>
      </c>
    </row>
    <row r="545" spans="1:3" x14ac:dyDescent="0.25">
      <c r="A545" s="1" t="s">
        <v>370</v>
      </c>
      <c r="B545" t="s">
        <v>778</v>
      </c>
      <c r="C545" s="5">
        <v>1</v>
      </c>
    </row>
    <row r="546" spans="1:3" x14ac:dyDescent="0.25">
      <c r="A546" s="1" t="s">
        <v>2739</v>
      </c>
      <c r="B546" t="s">
        <v>3531</v>
      </c>
      <c r="C546" s="5">
        <v>1</v>
      </c>
    </row>
    <row r="547" spans="1:3" x14ac:dyDescent="0.25">
      <c r="A547" s="1" t="s">
        <v>374</v>
      </c>
      <c r="B547" t="s">
        <v>782</v>
      </c>
      <c r="C547" s="5">
        <v>1</v>
      </c>
    </row>
    <row r="548" spans="1:3" x14ac:dyDescent="0.25">
      <c r="A548" s="1" t="s">
        <v>356</v>
      </c>
      <c r="B548" t="s">
        <v>764</v>
      </c>
      <c r="C548" s="5">
        <v>1</v>
      </c>
    </row>
    <row r="549" spans="1:3" x14ac:dyDescent="0.25">
      <c r="A549" s="1" t="s">
        <v>355</v>
      </c>
      <c r="B549" t="s">
        <v>763</v>
      </c>
      <c r="C549" s="5">
        <v>1</v>
      </c>
    </row>
    <row r="550" spans="1:3" x14ac:dyDescent="0.25">
      <c r="A550" s="1" t="s">
        <v>359</v>
      </c>
      <c r="B550" t="s">
        <v>767</v>
      </c>
      <c r="C550" s="5">
        <v>1</v>
      </c>
    </row>
    <row r="551" spans="1:3" x14ac:dyDescent="0.25">
      <c r="A551" s="1" t="s">
        <v>358</v>
      </c>
      <c r="B551" t="s">
        <v>766</v>
      </c>
      <c r="C551" s="5">
        <v>1</v>
      </c>
    </row>
    <row r="552" spans="1:3" x14ac:dyDescent="0.25">
      <c r="A552" s="1" t="s">
        <v>2740</v>
      </c>
      <c r="B552" t="s">
        <v>3532</v>
      </c>
      <c r="C552" s="5">
        <v>1</v>
      </c>
    </row>
    <row r="553" spans="1:3" x14ac:dyDescent="0.25">
      <c r="A553" s="1" t="s">
        <v>357</v>
      </c>
      <c r="B553" t="s">
        <v>765</v>
      </c>
      <c r="C553" s="5">
        <v>1</v>
      </c>
    </row>
    <row r="554" spans="1:3" x14ac:dyDescent="0.25">
      <c r="A554" s="1" t="s">
        <v>2741</v>
      </c>
      <c r="B554" t="s">
        <v>3533</v>
      </c>
      <c r="C554" s="5">
        <v>1</v>
      </c>
    </row>
    <row r="555" spans="1:3" x14ac:dyDescent="0.25">
      <c r="A555" s="1" t="s">
        <v>2742</v>
      </c>
      <c r="B555" t="s">
        <v>3534</v>
      </c>
      <c r="C555" s="5">
        <v>1</v>
      </c>
    </row>
    <row r="556" spans="1:3" x14ac:dyDescent="0.25">
      <c r="A556" s="1" t="s">
        <v>2743</v>
      </c>
      <c r="B556" t="s">
        <v>3535</v>
      </c>
      <c r="C556" s="5">
        <v>1</v>
      </c>
    </row>
    <row r="557" spans="1:3" x14ac:dyDescent="0.25">
      <c r="A557" s="1" t="s">
        <v>2744</v>
      </c>
      <c r="B557" t="s">
        <v>3536</v>
      </c>
      <c r="C557" s="5">
        <v>1</v>
      </c>
    </row>
    <row r="558" spans="1:3" x14ac:dyDescent="0.25">
      <c r="A558" s="1" t="s">
        <v>2745</v>
      </c>
      <c r="B558" t="s">
        <v>3537</v>
      </c>
      <c r="C558" s="5">
        <v>1</v>
      </c>
    </row>
    <row r="559" spans="1:3" x14ac:dyDescent="0.25">
      <c r="A559" s="1" t="s">
        <v>242</v>
      </c>
      <c r="B559" t="s">
        <v>3538</v>
      </c>
      <c r="C559" s="5">
        <v>1</v>
      </c>
    </row>
    <row r="560" spans="1:3" x14ac:dyDescent="0.25">
      <c r="A560" s="1" t="s">
        <v>2746</v>
      </c>
      <c r="B560" t="s">
        <v>3539</v>
      </c>
      <c r="C560" s="5">
        <v>1</v>
      </c>
    </row>
    <row r="561" spans="1:3" x14ac:dyDescent="0.25">
      <c r="A561" s="1" t="s">
        <v>2747</v>
      </c>
      <c r="B561" t="s">
        <v>3540</v>
      </c>
      <c r="C561" s="5">
        <v>1</v>
      </c>
    </row>
    <row r="562" spans="1:3" x14ac:dyDescent="0.25">
      <c r="A562" s="1" t="s">
        <v>2748</v>
      </c>
      <c r="B562" t="s">
        <v>3541</v>
      </c>
      <c r="C562" s="5">
        <v>1</v>
      </c>
    </row>
    <row r="563" spans="1:3" x14ac:dyDescent="0.25">
      <c r="A563" s="1" t="s">
        <v>2749</v>
      </c>
      <c r="B563" t="s">
        <v>3542</v>
      </c>
      <c r="C563" s="5">
        <v>1</v>
      </c>
    </row>
    <row r="564" spans="1:3" x14ac:dyDescent="0.25">
      <c r="A564" s="1" t="s">
        <v>2750</v>
      </c>
      <c r="B564" t="s">
        <v>3543</v>
      </c>
      <c r="C564" s="5">
        <v>1</v>
      </c>
    </row>
    <row r="565" spans="1:3" x14ac:dyDescent="0.25">
      <c r="A565" s="1" t="s">
        <v>2440</v>
      </c>
      <c r="B565" t="s">
        <v>3544</v>
      </c>
      <c r="C565" s="5">
        <v>1</v>
      </c>
    </row>
    <row r="566" spans="1:3" x14ac:dyDescent="0.25">
      <c r="A566" s="1" t="s">
        <v>2751</v>
      </c>
      <c r="B566" t="s">
        <v>3545</v>
      </c>
      <c r="C566" s="5">
        <v>1</v>
      </c>
    </row>
    <row r="567" spans="1:3" x14ac:dyDescent="0.25">
      <c r="A567" s="1" t="s">
        <v>2752</v>
      </c>
      <c r="B567" t="s">
        <v>3546</v>
      </c>
      <c r="C567" s="5">
        <v>1</v>
      </c>
    </row>
    <row r="568" spans="1:3" x14ac:dyDescent="0.25">
      <c r="A568" s="1" t="s">
        <v>2753</v>
      </c>
      <c r="B568" t="s">
        <v>3547</v>
      </c>
      <c r="C568" s="5">
        <v>1</v>
      </c>
    </row>
    <row r="569" spans="1:3" x14ac:dyDescent="0.25">
      <c r="A569" s="1" t="s">
        <v>2754</v>
      </c>
      <c r="B569" t="s">
        <v>3548</v>
      </c>
      <c r="C569" s="5">
        <v>1</v>
      </c>
    </row>
    <row r="570" spans="1:3" x14ac:dyDescent="0.25">
      <c r="A570" s="1" t="s">
        <v>2755</v>
      </c>
      <c r="B570" t="s">
        <v>3549</v>
      </c>
      <c r="C570" s="5">
        <v>1</v>
      </c>
    </row>
    <row r="571" spans="1:3" x14ac:dyDescent="0.25">
      <c r="A571" s="1" t="s">
        <v>2756</v>
      </c>
      <c r="B571" t="s">
        <v>3550</v>
      </c>
      <c r="C571" s="5">
        <v>1</v>
      </c>
    </row>
    <row r="572" spans="1:3" x14ac:dyDescent="0.25">
      <c r="A572" s="1" t="s">
        <v>2757</v>
      </c>
      <c r="B572" t="s">
        <v>3551</v>
      </c>
      <c r="C572" s="5">
        <v>1</v>
      </c>
    </row>
    <row r="573" spans="1:3" x14ac:dyDescent="0.25">
      <c r="A573" s="1" t="s">
        <v>2758</v>
      </c>
      <c r="B573" t="s">
        <v>3552</v>
      </c>
      <c r="C573" s="5">
        <v>1</v>
      </c>
    </row>
    <row r="574" spans="1:3" x14ac:dyDescent="0.25">
      <c r="A574" s="1" t="s">
        <v>2759</v>
      </c>
      <c r="B574" t="s">
        <v>3553</v>
      </c>
      <c r="C574" s="5">
        <v>1</v>
      </c>
    </row>
    <row r="575" spans="1:3" x14ac:dyDescent="0.25">
      <c r="A575" s="1" t="s">
        <v>2760</v>
      </c>
      <c r="B575" t="s">
        <v>3554</v>
      </c>
      <c r="C575" s="5">
        <v>1</v>
      </c>
    </row>
    <row r="576" spans="1:3" x14ac:dyDescent="0.25">
      <c r="A576" s="1" t="s">
        <v>2761</v>
      </c>
      <c r="B576" t="s">
        <v>3555</v>
      </c>
      <c r="C576" s="5">
        <v>1</v>
      </c>
    </row>
    <row r="577" spans="1:3" x14ac:dyDescent="0.25">
      <c r="A577" s="1" t="s">
        <v>2762</v>
      </c>
      <c r="B577" t="s">
        <v>3556</v>
      </c>
      <c r="C577" s="5">
        <v>1</v>
      </c>
    </row>
    <row r="578" spans="1:3" x14ac:dyDescent="0.25">
      <c r="A578" s="1" t="s">
        <v>2763</v>
      </c>
      <c r="B578" t="s">
        <v>3557</v>
      </c>
      <c r="C578" s="5">
        <v>1</v>
      </c>
    </row>
    <row r="579" spans="1:3" x14ac:dyDescent="0.25">
      <c r="A579" s="1" t="s">
        <v>2764</v>
      </c>
      <c r="B579" t="s">
        <v>3558</v>
      </c>
      <c r="C579" s="5">
        <v>1</v>
      </c>
    </row>
    <row r="580" spans="1:3" x14ac:dyDescent="0.25">
      <c r="A580" s="1" t="s">
        <v>2765</v>
      </c>
      <c r="B580" t="s">
        <v>3559</v>
      </c>
      <c r="C580" s="5">
        <v>1</v>
      </c>
    </row>
    <row r="581" spans="1:3" x14ac:dyDescent="0.25">
      <c r="A581" s="1" t="s">
        <v>2766</v>
      </c>
      <c r="B581" t="s">
        <v>3560</v>
      </c>
      <c r="C581" s="5">
        <v>1</v>
      </c>
    </row>
    <row r="582" spans="1:3" x14ac:dyDescent="0.25">
      <c r="A582" s="1" t="s">
        <v>2767</v>
      </c>
      <c r="B582" t="s">
        <v>3561</v>
      </c>
      <c r="C582" s="5">
        <v>1</v>
      </c>
    </row>
    <row r="583" spans="1:3" x14ac:dyDescent="0.25">
      <c r="A583" s="1" t="s">
        <v>2768</v>
      </c>
      <c r="B583" t="s">
        <v>3562</v>
      </c>
      <c r="C583" s="5">
        <v>1</v>
      </c>
    </row>
    <row r="584" spans="1:3" x14ac:dyDescent="0.25">
      <c r="A584" s="1" t="s">
        <v>2769</v>
      </c>
      <c r="B584" t="s">
        <v>3563</v>
      </c>
      <c r="C584" s="5">
        <v>1</v>
      </c>
    </row>
    <row r="585" spans="1:3" x14ac:dyDescent="0.25">
      <c r="A585" s="1" t="s">
        <v>2770</v>
      </c>
      <c r="B585" t="s">
        <v>3564</v>
      </c>
      <c r="C585" s="5">
        <v>1</v>
      </c>
    </row>
    <row r="586" spans="1:3" x14ac:dyDescent="0.25">
      <c r="A586" s="1" t="s">
        <v>2771</v>
      </c>
      <c r="B586" t="s">
        <v>3565</v>
      </c>
      <c r="C586" s="5">
        <v>1</v>
      </c>
    </row>
    <row r="587" spans="1:3" x14ac:dyDescent="0.25">
      <c r="A587" s="1" t="s">
        <v>2772</v>
      </c>
      <c r="B587" t="s">
        <v>3566</v>
      </c>
      <c r="C587" s="5">
        <v>1</v>
      </c>
    </row>
    <row r="588" spans="1:3" x14ac:dyDescent="0.25">
      <c r="A588" s="1" t="s">
        <v>2773</v>
      </c>
      <c r="B588" t="s">
        <v>3567</v>
      </c>
      <c r="C588" s="5">
        <v>1</v>
      </c>
    </row>
    <row r="589" spans="1:3" x14ac:dyDescent="0.25">
      <c r="A589" s="1" t="s">
        <v>2774</v>
      </c>
      <c r="B589" t="s">
        <v>3568</v>
      </c>
      <c r="C589" s="5">
        <v>1</v>
      </c>
    </row>
    <row r="590" spans="1:3" x14ac:dyDescent="0.25">
      <c r="A590" s="1" t="s">
        <v>2775</v>
      </c>
      <c r="B590" t="s">
        <v>3569</v>
      </c>
      <c r="C590" s="5">
        <v>1</v>
      </c>
    </row>
    <row r="591" spans="1:3" x14ac:dyDescent="0.25">
      <c r="A591" s="1" t="s">
        <v>2776</v>
      </c>
      <c r="B591" t="s">
        <v>3570</v>
      </c>
      <c r="C591" s="5">
        <v>1</v>
      </c>
    </row>
    <row r="592" spans="1:3" x14ac:dyDescent="0.25">
      <c r="A592" s="1" t="s">
        <v>2777</v>
      </c>
      <c r="B592" t="s">
        <v>3571</v>
      </c>
      <c r="C592" s="5">
        <v>1</v>
      </c>
    </row>
    <row r="593" spans="1:3" x14ac:dyDescent="0.25">
      <c r="A593" s="1" t="s">
        <v>250</v>
      </c>
      <c r="B593" t="s">
        <v>3572</v>
      </c>
      <c r="C593" s="5">
        <v>1</v>
      </c>
    </row>
    <row r="594" spans="1:3" x14ac:dyDescent="0.25">
      <c r="A594" s="1" t="s">
        <v>2778</v>
      </c>
      <c r="B594" t="s">
        <v>3573</v>
      </c>
      <c r="C594" s="5">
        <v>1</v>
      </c>
    </row>
    <row r="595" spans="1:3" x14ac:dyDescent="0.25">
      <c r="A595" s="1" t="s">
        <v>2779</v>
      </c>
      <c r="B595" t="s">
        <v>3574</v>
      </c>
      <c r="C595" s="5">
        <v>1</v>
      </c>
    </row>
    <row r="596" spans="1:3" x14ac:dyDescent="0.25">
      <c r="A596" s="1" t="s">
        <v>2780</v>
      </c>
      <c r="B596" t="s">
        <v>3575</v>
      </c>
      <c r="C596" s="5">
        <v>1</v>
      </c>
    </row>
    <row r="597" spans="1:3" x14ac:dyDescent="0.25">
      <c r="A597" s="1" t="s">
        <v>2781</v>
      </c>
      <c r="B597" t="s">
        <v>3576</v>
      </c>
      <c r="C597" s="5">
        <v>1</v>
      </c>
    </row>
    <row r="598" spans="1:3" x14ac:dyDescent="0.25">
      <c r="A598" s="1" t="s">
        <v>2782</v>
      </c>
      <c r="B598" t="s">
        <v>3577</v>
      </c>
      <c r="C598" s="5">
        <v>1</v>
      </c>
    </row>
    <row r="599" spans="1:3" x14ac:dyDescent="0.25">
      <c r="A599" s="1" t="s">
        <v>2783</v>
      </c>
      <c r="B599" t="s">
        <v>3578</v>
      </c>
      <c r="C599" s="5">
        <v>1</v>
      </c>
    </row>
    <row r="600" spans="1:3" x14ac:dyDescent="0.25">
      <c r="A600" s="1" t="s">
        <v>2784</v>
      </c>
      <c r="B600" t="s">
        <v>3579</v>
      </c>
      <c r="C600" s="5">
        <v>1</v>
      </c>
    </row>
    <row r="601" spans="1:3" x14ac:dyDescent="0.25">
      <c r="A601" s="1" t="s">
        <v>2785</v>
      </c>
      <c r="B601" t="s">
        <v>3580</v>
      </c>
      <c r="C601" s="5">
        <v>1</v>
      </c>
    </row>
    <row r="602" spans="1:3" x14ac:dyDescent="0.25">
      <c r="A602" s="1" t="s">
        <v>2786</v>
      </c>
      <c r="B602" t="s">
        <v>3581</v>
      </c>
      <c r="C602" s="5">
        <v>1</v>
      </c>
    </row>
    <row r="603" spans="1:3" x14ac:dyDescent="0.25">
      <c r="A603" s="1" t="s">
        <v>2787</v>
      </c>
      <c r="B603" t="s">
        <v>3582</v>
      </c>
      <c r="C603" s="5">
        <v>1</v>
      </c>
    </row>
    <row r="604" spans="1:3" x14ac:dyDescent="0.25">
      <c r="A604" s="1" t="s">
        <v>2788</v>
      </c>
      <c r="B604" t="s">
        <v>3583</v>
      </c>
      <c r="C604" s="5">
        <v>1</v>
      </c>
    </row>
    <row r="605" spans="1:3" x14ac:dyDescent="0.25">
      <c r="A605" s="1" t="s">
        <v>2789</v>
      </c>
      <c r="B605" t="s">
        <v>3584</v>
      </c>
      <c r="C605" s="5">
        <v>1</v>
      </c>
    </row>
    <row r="606" spans="1:3" x14ac:dyDescent="0.25">
      <c r="A606" s="1" t="s">
        <v>2790</v>
      </c>
      <c r="B606" t="s">
        <v>3585</v>
      </c>
      <c r="C606" s="5">
        <v>1</v>
      </c>
    </row>
    <row r="607" spans="1:3" x14ac:dyDescent="0.25">
      <c r="A607" s="1" t="s">
        <v>2791</v>
      </c>
      <c r="B607" t="s">
        <v>3586</v>
      </c>
      <c r="C607" s="5">
        <v>1</v>
      </c>
    </row>
    <row r="608" spans="1:3" x14ac:dyDescent="0.25">
      <c r="A608" s="1" t="s">
        <v>2792</v>
      </c>
      <c r="B608" t="s">
        <v>3587</v>
      </c>
      <c r="C608" s="5">
        <v>1</v>
      </c>
    </row>
    <row r="609" spans="1:3" x14ac:dyDescent="0.25">
      <c r="A609" s="1" t="s">
        <v>2793</v>
      </c>
      <c r="B609" t="s">
        <v>3588</v>
      </c>
      <c r="C609" s="5">
        <v>1</v>
      </c>
    </row>
    <row r="610" spans="1:3" x14ac:dyDescent="0.25">
      <c r="A610" s="1" t="s">
        <v>2794</v>
      </c>
      <c r="B610" t="s">
        <v>3589</v>
      </c>
      <c r="C610" s="5">
        <v>1</v>
      </c>
    </row>
    <row r="611" spans="1:3" x14ac:dyDescent="0.25">
      <c r="A611" s="1" t="s">
        <v>2795</v>
      </c>
      <c r="B611" t="s">
        <v>3590</v>
      </c>
      <c r="C611" s="5">
        <v>1</v>
      </c>
    </row>
    <row r="612" spans="1:3" x14ac:dyDescent="0.25">
      <c r="A612" s="1" t="s">
        <v>2796</v>
      </c>
      <c r="B612" t="s">
        <v>3591</v>
      </c>
      <c r="C612" s="5">
        <v>1</v>
      </c>
    </row>
    <row r="613" spans="1:3" x14ac:dyDescent="0.25">
      <c r="A613" s="1" t="s">
        <v>2797</v>
      </c>
      <c r="B613" t="s">
        <v>3592</v>
      </c>
      <c r="C613" s="5">
        <v>1</v>
      </c>
    </row>
    <row r="614" spans="1:3" x14ac:dyDescent="0.25">
      <c r="A614" s="1" t="s">
        <v>2798</v>
      </c>
      <c r="B614" t="s">
        <v>3593</v>
      </c>
      <c r="C614" s="5">
        <v>1</v>
      </c>
    </row>
    <row r="615" spans="1:3" x14ac:dyDescent="0.25">
      <c r="A615" s="1" t="s">
        <v>2799</v>
      </c>
      <c r="B615" t="s">
        <v>3594</v>
      </c>
      <c r="C615" s="5">
        <v>1</v>
      </c>
    </row>
    <row r="616" spans="1:3" x14ac:dyDescent="0.25">
      <c r="A616" s="1" t="s">
        <v>2800</v>
      </c>
      <c r="B616" t="s">
        <v>3595</v>
      </c>
      <c r="C616" s="5">
        <v>1</v>
      </c>
    </row>
    <row r="617" spans="1:3" x14ac:dyDescent="0.25">
      <c r="A617" s="1" t="s">
        <v>2801</v>
      </c>
      <c r="B617" t="s">
        <v>3596</v>
      </c>
      <c r="C617" s="5">
        <v>1</v>
      </c>
    </row>
    <row r="618" spans="1:3" x14ac:dyDescent="0.25">
      <c r="A618" s="1" t="s">
        <v>2802</v>
      </c>
      <c r="B618" t="s">
        <v>3597</v>
      </c>
      <c r="C618" s="5">
        <v>1</v>
      </c>
    </row>
    <row r="619" spans="1:3" x14ac:dyDescent="0.25">
      <c r="A619" s="1" t="s">
        <v>2803</v>
      </c>
      <c r="B619" t="s">
        <v>3598</v>
      </c>
      <c r="C619" s="5">
        <v>1</v>
      </c>
    </row>
    <row r="620" spans="1:3" x14ac:dyDescent="0.25">
      <c r="A620" s="1" t="s">
        <v>2804</v>
      </c>
      <c r="B620" t="s">
        <v>3599</v>
      </c>
      <c r="C620" s="5">
        <v>1</v>
      </c>
    </row>
    <row r="621" spans="1:3" x14ac:dyDescent="0.25">
      <c r="A621" s="1" t="s">
        <v>256</v>
      </c>
      <c r="B621" t="s">
        <v>664</v>
      </c>
      <c r="C621" s="5">
        <v>1</v>
      </c>
    </row>
    <row r="622" spans="1:3" x14ac:dyDescent="0.25">
      <c r="A622" s="1" t="s">
        <v>2805</v>
      </c>
      <c r="B622" t="s">
        <v>3600</v>
      </c>
      <c r="C622" s="5">
        <v>1</v>
      </c>
    </row>
    <row r="623" spans="1:3" x14ac:dyDescent="0.25">
      <c r="A623" s="1" t="s">
        <v>2806</v>
      </c>
      <c r="B623" t="s">
        <v>3601</v>
      </c>
      <c r="C623" s="5">
        <v>1</v>
      </c>
    </row>
    <row r="624" spans="1:3" x14ac:dyDescent="0.25">
      <c r="A624" s="1" t="s">
        <v>2807</v>
      </c>
      <c r="B624" t="s">
        <v>3602</v>
      </c>
      <c r="C624" s="5">
        <v>1</v>
      </c>
    </row>
    <row r="625" spans="1:3" x14ac:dyDescent="0.25">
      <c r="A625" s="1" t="s">
        <v>2808</v>
      </c>
      <c r="B625" t="s">
        <v>3603</v>
      </c>
      <c r="C625" s="5">
        <v>1</v>
      </c>
    </row>
    <row r="626" spans="1:3" x14ac:dyDescent="0.25">
      <c r="A626" s="1" t="s">
        <v>2809</v>
      </c>
      <c r="B626" t="s">
        <v>3604</v>
      </c>
      <c r="C626" s="5">
        <v>1</v>
      </c>
    </row>
    <row r="627" spans="1:3" x14ac:dyDescent="0.25">
      <c r="A627" s="1" t="s">
        <v>2810</v>
      </c>
      <c r="B627" t="s">
        <v>3605</v>
      </c>
      <c r="C627" s="5">
        <v>1</v>
      </c>
    </row>
    <row r="628" spans="1:3" x14ac:dyDescent="0.25">
      <c r="A628" s="1" t="s">
        <v>2811</v>
      </c>
      <c r="B628" t="s">
        <v>3606</v>
      </c>
      <c r="C628" s="5">
        <v>1</v>
      </c>
    </row>
    <row r="629" spans="1:3" x14ac:dyDescent="0.25">
      <c r="A629" s="1" t="s">
        <v>2812</v>
      </c>
      <c r="B629" t="s">
        <v>3607</v>
      </c>
      <c r="C629" s="5">
        <v>1</v>
      </c>
    </row>
    <row r="630" spans="1:3" x14ac:dyDescent="0.25">
      <c r="A630" s="1" t="s">
        <v>2813</v>
      </c>
      <c r="B630" t="s">
        <v>3608</v>
      </c>
      <c r="C630" s="5">
        <v>1</v>
      </c>
    </row>
    <row r="631" spans="1:3" x14ac:dyDescent="0.25">
      <c r="A631" s="1" t="s">
        <v>2814</v>
      </c>
      <c r="B631" t="s">
        <v>3609</v>
      </c>
      <c r="C631" s="5">
        <v>1</v>
      </c>
    </row>
    <row r="632" spans="1:3" x14ac:dyDescent="0.25">
      <c r="A632" s="1" t="s">
        <v>2815</v>
      </c>
      <c r="B632" t="s">
        <v>3610</v>
      </c>
      <c r="C632" s="5">
        <v>1</v>
      </c>
    </row>
    <row r="633" spans="1:3" x14ac:dyDescent="0.25">
      <c r="A633" s="1" t="s">
        <v>2816</v>
      </c>
      <c r="B633" t="s">
        <v>3611</v>
      </c>
      <c r="C633" s="5">
        <v>1</v>
      </c>
    </row>
    <row r="634" spans="1:3" x14ac:dyDescent="0.25">
      <c r="A634" s="1" t="s">
        <v>2817</v>
      </c>
      <c r="B634" t="s">
        <v>3612</v>
      </c>
      <c r="C634" s="5">
        <v>1</v>
      </c>
    </row>
    <row r="635" spans="1:3" x14ac:dyDescent="0.25">
      <c r="A635" s="1" t="s">
        <v>2818</v>
      </c>
      <c r="B635" t="s">
        <v>3613</v>
      </c>
      <c r="C635" s="5">
        <v>1</v>
      </c>
    </row>
    <row r="636" spans="1:3" x14ac:dyDescent="0.25">
      <c r="A636" s="1" t="s">
        <v>2819</v>
      </c>
      <c r="B636" t="s">
        <v>3614</v>
      </c>
      <c r="C636" s="5">
        <v>1</v>
      </c>
    </row>
    <row r="637" spans="1:3" x14ac:dyDescent="0.25">
      <c r="A637" s="1" t="s">
        <v>2820</v>
      </c>
      <c r="B637" t="s">
        <v>3615</v>
      </c>
      <c r="C637" s="5">
        <v>1</v>
      </c>
    </row>
    <row r="638" spans="1:3" x14ac:dyDescent="0.25">
      <c r="A638" s="1" t="s">
        <v>2821</v>
      </c>
      <c r="B638" t="s">
        <v>3616</v>
      </c>
      <c r="C638" s="5">
        <v>1</v>
      </c>
    </row>
    <row r="639" spans="1:3" x14ac:dyDescent="0.25">
      <c r="A639" s="1" t="s">
        <v>2822</v>
      </c>
      <c r="B639" t="s">
        <v>3617</v>
      </c>
      <c r="C639" s="5">
        <v>1</v>
      </c>
    </row>
    <row r="640" spans="1:3" x14ac:dyDescent="0.25">
      <c r="A640" s="1" t="s">
        <v>2823</v>
      </c>
      <c r="B640" t="s">
        <v>3618</v>
      </c>
      <c r="C640" s="5">
        <v>1</v>
      </c>
    </row>
    <row r="641" spans="1:3" x14ac:dyDescent="0.25">
      <c r="A641" s="1" t="s">
        <v>2824</v>
      </c>
      <c r="B641" t="s">
        <v>3619</v>
      </c>
      <c r="C641" s="5">
        <v>1</v>
      </c>
    </row>
    <row r="642" spans="1:3" x14ac:dyDescent="0.25">
      <c r="A642" s="1" t="s">
        <v>2825</v>
      </c>
      <c r="B642" t="s">
        <v>3620</v>
      </c>
      <c r="C642" s="5">
        <v>1</v>
      </c>
    </row>
    <row r="643" spans="1:3" x14ac:dyDescent="0.25">
      <c r="A643" s="1" t="s">
        <v>2826</v>
      </c>
      <c r="B643" t="s">
        <v>3621</v>
      </c>
      <c r="C643" s="5">
        <v>1</v>
      </c>
    </row>
    <row r="644" spans="1:3" x14ac:dyDescent="0.25">
      <c r="A644" s="1" t="s">
        <v>2827</v>
      </c>
      <c r="B644" t="s">
        <v>3622</v>
      </c>
      <c r="C644" s="5">
        <v>1</v>
      </c>
    </row>
    <row r="645" spans="1:3" x14ac:dyDescent="0.25">
      <c r="A645" s="1" t="s">
        <v>2828</v>
      </c>
      <c r="B645" t="s">
        <v>3623</v>
      </c>
      <c r="C645" s="5">
        <v>1</v>
      </c>
    </row>
    <row r="646" spans="1:3" x14ac:dyDescent="0.25">
      <c r="A646" s="1" t="s">
        <v>2829</v>
      </c>
      <c r="B646" t="s">
        <v>3624</v>
      </c>
      <c r="C646" s="5">
        <v>1</v>
      </c>
    </row>
    <row r="647" spans="1:3" x14ac:dyDescent="0.25">
      <c r="A647" s="1" t="s">
        <v>2830</v>
      </c>
      <c r="B647" t="s">
        <v>3625</v>
      </c>
      <c r="C647" s="5">
        <v>1</v>
      </c>
    </row>
    <row r="648" spans="1:3" x14ac:dyDescent="0.25">
      <c r="A648" s="1" t="s">
        <v>2831</v>
      </c>
      <c r="B648" t="s">
        <v>3626</v>
      </c>
      <c r="C648" s="5">
        <v>1</v>
      </c>
    </row>
    <row r="649" spans="1:3" x14ac:dyDescent="0.25">
      <c r="A649" s="1" t="s">
        <v>2832</v>
      </c>
      <c r="B649" t="s">
        <v>3627</v>
      </c>
      <c r="C649" s="5">
        <v>1</v>
      </c>
    </row>
    <row r="650" spans="1:3" x14ac:dyDescent="0.25">
      <c r="A650" s="1" t="s">
        <v>2833</v>
      </c>
      <c r="B650" t="s">
        <v>3628</v>
      </c>
      <c r="C650" s="5">
        <v>1</v>
      </c>
    </row>
    <row r="651" spans="1:3" x14ac:dyDescent="0.25">
      <c r="A651" s="1" t="s">
        <v>2834</v>
      </c>
      <c r="B651" t="s">
        <v>3629</v>
      </c>
      <c r="C651" s="5">
        <v>1</v>
      </c>
    </row>
    <row r="652" spans="1:3" x14ac:dyDescent="0.25">
      <c r="A652" s="1" t="s">
        <v>2835</v>
      </c>
      <c r="B652" t="s">
        <v>3630</v>
      </c>
      <c r="C652" s="5">
        <v>1</v>
      </c>
    </row>
    <row r="653" spans="1:3" x14ac:dyDescent="0.25">
      <c r="A653" s="1" t="s">
        <v>2836</v>
      </c>
      <c r="B653" t="s">
        <v>3631</v>
      </c>
      <c r="C653" s="5">
        <v>1</v>
      </c>
    </row>
    <row r="654" spans="1:3" x14ac:dyDescent="0.25">
      <c r="A654" s="1" t="s">
        <v>2837</v>
      </c>
      <c r="B654" t="s">
        <v>3632</v>
      </c>
      <c r="C654" s="5">
        <v>1</v>
      </c>
    </row>
    <row r="655" spans="1:3" x14ac:dyDescent="0.25">
      <c r="A655" s="1" t="s">
        <v>2838</v>
      </c>
      <c r="B655" t="s">
        <v>3633</v>
      </c>
      <c r="C655" s="5">
        <v>1</v>
      </c>
    </row>
    <row r="656" spans="1:3" x14ac:dyDescent="0.25">
      <c r="A656" s="1" t="s">
        <v>2839</v>
      </c>
      <c r="B656" t="s">
        <v>3634</v>
      </c>
      <c r="C656" s="5">
        <v>1</v>
      </c>
    </row>
    <row r="657" spans="1:3" x14ac:dyDescent="0.25">
      <c r="A657" s="1" t="s">
        <v>2840</v>
      </c>
      <c r="B657" t="s">
        <v>3635</v>
      </c>
      <c r="C657" s="5">
        <v>1</v>
      </c>
    </row>
    <row r="658" spans="1:3" x14ac:dyDescent="0.25">
      <c r="A658" s="1" t="s">
        <v>2841</v>
      </c>
      <c r="B658" t="s">
        <v>3636</v>
      </c>
      <c r="C658" s="5">
        <v>1</v>
      </c>
    </row>
    <row r="659" spans="1:3" x14ac:dyDescent="0.25">
      <c r="A659" s="1" t="s">
        <v>2842</v>
      </c>
      <c r="B659" t="s">
        <v>3637</v>
      </c>
      <c r="C659" s="5">
        <v>1</v>
      </c>
    </row>
    <row r="660" spans="1:3" x14ac:dyDescent="0.25">
      <c r="A660" s="1" t="s">
        <v>2843</v>
      </c>
      <c r="B660" t="s">
        <v>3638</v>
      </c>
      <c r="C660" s="5">
        <v>1</v>
      </c>
    </row>
    <row r="661" spans="1:3" x14ac:dyDescent="0.25">
      <c r="A661" s="1" t="s">
        <v>2844</v>
      </c>
      <c r="B661" t="s">
        <v>3639</v>
      </c>
      <c r="C661" s="5">
        <v>1</v>
      </c>
    </row>
    <row r="662" spans="1:3" x14ac:dyDescent="0.25">
      <c r="A662" s="1" t="s">
        <v>2845</v>
      </c>
      <c r="B662" t="s">
        <v>3640</v>
      </c>
      <c r="C662" s="5">
        <v>1</v>
      </c>
    </row>
    <row r="663" spans="1:3" x14ac:dyDescent="0.25">
      <c r="A663" s="1" t="s">
        <v>2846</v>
      </c>
      <c r="B663" t="s">
        <v>3641</v>
      </c>
      <c r="C663" s="5">
        <v>1</v>
      </c>
    </row>
    <row r="664" spans="1:3" x14ac:dyDescent="0.25">
      <c r="A664" s="1" t="s">
        <v>2847</v>
      </c>
      <c r="B664" t="s">
        <v>3642</v>
      </c>
      <c r="C664" s="5">
        <v>1</v>
      </c>
    </row>
    <row r="665" spans="1:3" x14ac:dyDescent="0.25">
      <c r="A665" s="1" t="s">
        <v>2848</v>
      </c>
      <c r="B665" t="s">
        <v>3643</v>
      </c>
      <c r="C665" s="5">
        <v>1</v>
      </c>
    </row>
    <row r="666" spans="1:3" x14ac:dyDescent="0.25">
      <c r="A666" s="1" t="s">
        <v>2849</v>
      </c>
      <c r="B666" t="s">
        <v>3644</v>
      </c>
      <c r="C666" s="5">
        <v>1</v>
      </c>
    </row>
    <row r="667" spans="1:3" x14ac:dyDescent="0.25">
      <c r="A667" s="1" t="s">
        <v>2850</v>
      </c>
      <c r="B667" t="s">
        <v>3645</v>
      </c>
      <c r="C667" s="5">
        <v>1</v>
      </c>
    </row>
    <row r="668" spans="1:3" x14ac:dyDescent="0.25">
      <c r="A668" s="1" t="s">
        <v>2851</v>
      </c>
      <c r="B668" t="s">
        <v>3646</v>
      </c>
      <c r="C668" s="5">
        <v>1</v>
      </c>
    </row>
    <row r="669" spans="1:3" x14ac:dyDescent="0.25">
      <c r="A669" s="1" t="s">
        <v>2852</v>
      </c>
      <c r="B669" t="s">
        <v>3647</v>
      </c>
      <c r="C669" s="5">
        <v>1</v>
      </c>
    </row>
    <row r="670" spans="1:3" x14ac:dyDescent="0.25">
      <c r="A670" s="1" t="s">
        <v>2853</v>
      </c>
      <c r="B670" t="s">
        <v>3648</v>
      </c>
      <c r="C670" s="5">
        <v>1</v>
      </c>
    </row>
    <row r="671" spans="1:3" x14ac:dyDescent="0.25">
      <c r="A671" s="1" t="s">
        <v>2854</v>
      </c>
      <c r="B671" t="s">
        <v>3649</v>
      </c>
      <c r="C671" s="5">
        <v>1</v>
      </c>
    </row>
    <row r="672" spans="1:3" x14ac:dyDescent="0.25">
      <c r="A672" s="1" t="s">
        <v>2855</v>
      </c>
      <c r="B672" t="s">
        <v>3650</v>
      </c>
      <c r="C672" s="5">
        <v>1</v>
      </c>
    </row>
    <row r="673" spans="1:3" x14ac:dyDescent="0.25">
      <c r="A673" s="1" t="s">
        <v>2856</v>
      </c>
      <c r="B673" t="s">
        <v>3651</v>
      </c>
      <c r="C673" s="5">
        <v>1</v>
      </c>
    </row>
    <row r="674" spans="1:3" x14ac:dyDescent="0.25">
      <c r="A674" s="1" t="s">
        <v>2857</v>
      </c>
      <c r="B674" t="s">
        <v>3652</v>
      </c>
      <c r="C674" s="5">
        <v>1</v>
      </c>
    </row>
    <row r="675" spans="1:3" x14ac:dyDescent="0.25">
      <c r="A675" s="1" t="s">
        <v>2858</v>
      </c>
      <c r="B675" t="s">
        <v>3653</v>
      </c>
      <c r="C675" s="5">
        <v>1</v>
      </c>
    </row>
    <row r="676" spans="1:3" x14ac:dyDescent="0.25">
      <c r="A676" s="1" t="s">
        <v>2859</v>
      </c>
      <c r="B676" t="s">
        <v>3654</v>
      </c>
      <c r="C676" s="5">
        <v>1</v>
      </c>
    </row>
    <row r="677" spans="1:3" x14ac:dyDescent="0.25">
      <c r="A677" s="1" t="s">
        <v>2860</v>
      </c>
      <c r="B677" t="s">
        <v>3655</v>
      </c>
      <c r="C677" s="5">
        <v>1</v>
      </c>
    </row>
    <row r="678" spans="1:3" x14ac:dyDescent="0.25">
      <c r="A678" s="1" t="s">
        <v>2861</v>
      </c>
      <c r="B678" t="s">
        <v>3656</v>
      </c>
      <c r="C678" s="5">
        <v>1</v>
      </c>
    </row>
    <row r="679" spans="1:3" x14ac:dyDescent="0.25">
      <c r="A679" s="1" t="s">
        <v>252</v>
      </c>
      <c r="B679" t="s">
        <v>3657</v>
      </c>
      <c r="C679" s="5">
        <v>1</v>
      </c>
    </row>
    <row r="680" spans="1:3" x14ac:dyDescent="0.25">
      <c r="A680" s="1" t="s">
        <v>2862</v>
      </c>
      <c r="B680" t="s">
        <v>3658</v>
      </c>
      <c r="C680" s="5">
        <v>1</v>
      </c>
    </row>
    <row r="681" spans="1:3" x14ac:dyDescent="0.25">
      <c r="A681" s="1" t="s">
        <v>251</v>
      </c>
      <c r="B681" t="s">
        <v>3659</v>
      </c>
      <c r="C681" s="5">
        <v>1</v>
      </c>
    </row>
    <row r="682" spans="1:3" x14ac:dyDescent="0.25">
      <c r="A682" s="1" t="s">
        <v>2863</v>
      </c>
      <c r="B682" t="s">
        <v>3660</v>
      </c>
      <c r="C682" s="5">
        <v>1</v>
      </c>
    </row>
    <row r="683" spans="1:3" x14ac:dyDescent="0.25">
      <c r="A683" s="1" t="s">
        <v>2864</v>
      </c>
      <c r="B683" t="s">
        <v>3661</v>
      </c>
      <c r="C683" s="5">
        <v>1</v>
      </c>
    </row>
    <row r="684" spans="1:3" x14ac:dyDescent="0.25">
      <c r="A684" s="1" t="s">
        <v>2865</v>
      </c>
      <c r="B684" t="s">
        <v>3662</v>
      </c>
      <c r="C684" s="5">
        <v>2</v>
      </c>
    </row>
    <row r="685" spans="1:3" x14ac:dyDescent="0.25">
      <c r="A685" s="1" t="s">
        <v>2866</v>
      </c>
      <c r="B685" t="s">
        <v>3663</v>
      </c>
      <c r="C685" s="5">
        <v>2</v>
      </c>
    </row>
    <row r="686" spans="1:3" x14ac:dyDescent="0.25">
      <c r="A686" s="1" t="s">
        <v>2867</v>
      </c>
      <c r="B686" t="s">
        <v>3664</v>
      </c>
      <c r="C686" s="5">
        <v>2</v>
      </c>
    </row>
    <row r="687" spans="1:3" x14ac:dyDescent="0.25">
      <c r="A687" s="1" t="s">
        <v>2868</v>
      </c>
      <c r="B687" t="s">
        <v>3665</v>
      </c>
      <c r="C687" s="5">
        <v>2</v>
      </c>
    </row>
    <row r="688" spans="1:3" x14ac:dyDescent="0.25">
      <c r="A688" s="1" t="s">
        <v>2869</v>
      </c>
      <c r="B688" t="s">
        <v>3666</v>
      </c>
      <c r="C688" s="5">
        <v>2</v>
      </c>
    </row>
    <row r="689" spans="1:3" x14ac:dyDescent="0.25">
      <c r="A689" s="1" t="s">
        <v>2870</v>
      </c>
      <c r="B689" t="s">
        <v>3667</v>
      </c>
      <c r="C689" s="5">
        <v>2</v>
      </c>
    </row>
    <row r="690" spans="1:3" x14ac:dyDescent="0.25">
      <c r="A690" s="1" t="s">
        <v>2871</v>
      </c>
      <c r="B690" t="s">
        <v>3668</v>
      </c>
      <c r="C690" s="5">
        <v>2</v>
      </c>
    </row>
    <row r="691" spans="1:3" x14ac:dyDescent="0.25">
      <c r="A691" s="1" t="s">
        <v>2872</v>
      </c>
      <c r="B691" t="s">
        <v>3669</v>
      </c>
      <c r="C691" s="5">
        <v>2</v>
      </c>
    </row>
    <row r="692" spans="1:3" x14ac:dyDescent="0.25">
      <c r="A692" s="1" t="s">
        <v>2873</v>
      </c>
      <c r="B692" t="s">
        <v>3670</v>
      </c>
      <c r="C692" s="5">
        <v>2</v>
      </c>
    </row>
    <row r="693" spans="1:3" x14ac:dyDescent="0.25">
      <c r="A693" s="1" t="s">
        <v>2874</v>
      </c>
      <c r="B693" t="s">
        <v>3671</v>
      </c>
      <c r="C693" s="5">
        <v>2</v>
      </c>
    </row>
    <row r="694" spans="1:3" x14ac:dyDescent="0.25">
      <c r="A694" s="1" t="s">
        <v>2875</v>
      </c>
      <c r="B694" t="s">
        <v>3672</v>
      </c>
      <c r="C694" s="5">
        <v>2</v>
      </c>
    </row>
    <row r="695" spans="1:3" x14ac:dyDescent="0.25">
      <c r="A695" s="1" t="s">
        <v>2876</v>
      </c>
      <c r="B695" t="s">
        <v>3673</v>
      </c>
      <c r="C695" s="5">
        <v>2</v>
      </c>
    </row>
    <row r="696" spans="1:3" x14ac:dyDescent="0.25">
      <c r="A696" s="1" t="s">
        <v>2877</v>
      </c>
      <c r="B696" t="s">
        <v>3674</v>
      </c>
      <c r="C696" s="5">
        <v>2</v>
      </c>
    </row>
    <row r="697" spans="1:3" x14ac:dyDescent="0.25">
      <c r="A697" s="1" t="s">
        <v>2878</v>
      </c>
      <c r="B697" t="s">
        <v>3675</v>
      </c>
      <c r="C697" s="5">
        <v>2</v>
      </c>
    </row>
    <row r="698" spans="1:3" x14ac:dyDescent="0.25">
      <c r="A698" s="1" t="s">
        <v>2879</v>
      </c>
      <c r="B698" t="s">
        <v>3676</v>
      </c>
      <c r="C698" s="5">
        <v>2</v>
      </c>
    </row>
    <row r="699" spans="1:3" x14ac:dyDescent="0.25">
      <c r="A699" s="1" t="s">
        <v>2880</v>
      </c>
      <c r="B699" t="s">
        <v>3677</v>
      </c>
      <c r="C699" s="5">
        <v>2</v>
      </c>
    </row>
    <row r="700" spans="1:3" x14ac:dyDescent="0.25">
      <c r="A700" s="1" t="s">
        <v>2881</v>
      </c>
      <c r="B700" t="s">
        <v>3678</v>
      </c>
      <c r="C700" s="5">
        <v>2</v>
      </c>
    </row>
    <row r="701" spans="1:3" x14ac:dyDescent="0.25">
      <c r="A701" s="1" t="s">
        <v>2882</v>
      </c>
      <c r="B701" t="s">
        <v>3679</v>
      </c>
      <c r="C701" s="5">
        <v>2</v>
      </c>
    </row>
    <row r="702" spans="1:3" x14ac:dyDescent="0.25">
      <c r="A702" s="1" t="s">
        <v>2883</v>
      </c>
      <c r="B702" t="s">
        <v>3680</v>
      </c>
      <c r="C702" s="5">
        <v>2</v>
      </c>
    </row>
    <row r="703" spans="1:3" x14ac:dyDescent="0.25">
      <c r="A703" s="1" t="s">
        <v>2884</v>
      </c>
      <c r="B703" t="s">
        <v>3681</v>
      </c>
      <c r="C703" s="5">
        <v>2</v>
      </c>
    </row>
    <row r="704" spans="1:3" x14ac:dyDescent="0.25">
      <c r="A704" s="1" t="s">
        <v>2885</v>
      </c>
      <c r="B704" t="s">
        <v>3682</v>
      </c>
      <c r="C704" s="5">
        <v>2</v>
      </c>
    </row>
    <row r="705" spans="1:3" x14ac:dyDescent="0.25">
      <c r="A705" s="1" t="s">
        <v>2886</v>
      </c>
      <c r="B705" t="s">
        <v>3683</v>
      </c>
      <c r="C705" s="5">
        <v>2</v>
      </c>
    </row>
    <row r="706" spans="1:3" x14ac:dyDescent="0.25">
      <c r="A706" s="1" t="s">
        <v>2887</v>
      </c>
      <c r="B706" t="s">
        <v>3684</v>
      </c>
      <c r="C706" s="5">
        <v>2</v>
      </c>
    </row>
    <row r="707" spans="1:3" x14ac:dyDescent="0.25">
      <c r="A707" s="1" t="s">
        <v>2888</v>
      </c>
      <c r="B707" t="s">
        <v>3685</v>
      </c>
      <c r="C707" s="5">
        <v>2</v>
      </c>
    </row>
    <row r="708" spans="1:3" x14ac:dyDescent="0.25">
      <c r="A708" s="1" t="s">
        <v>2889</v>
      </c>
      <c r="B708" t="s">
        <v>3686</v>
      </c>
      <c r="C708" s="5">
        <v>2</v>
      </c>
    </row>
    <row r="709" spans="1:3" x14ac:dyDescent="0.25">
      <c r="A709" s="1" t="s">
        <v>2890</v>
      </c>
      <c r="B709" t="s">
        <v>3687</v>
      </c>
      <c r="C709" s="5">
        <v>2</v>
      </c>
    </row>
    <row r="710" spans="1:3" x14ac:dyDescent="0.25">
      <c r="A710" s="1" t="s">
        <v>2891</v>
      </c>
      <c r="B710" t="s">
        <v>3688</v>
      </c>
      <c r="C710" s="5">
        <v>2</v>
      </c>
    </row>
    <row r="711" spans="1:3" x14ac:dyDescent="0.25">
      <c r="A711" s="1" t="s">
        <v>2892</v>
      </c>
      <c r="B711" t="s">
        <v>3689</v>
      </c>
      <c r="C711" s="5">
        <v>2</v>
      </c>
    </row>
    <row r="712" spans="1:3" x14ac:dyDescent="0.25">
      <c r="A712" s="1" t="s">
        <v>2893</v>
      </c>
      <c r="B712" t="s">
        <v>3690</v>
      </c>
      <c r="C712" s="5">
        <v>2</v>
      </c>
    </row>
    <row r="713" spans="1:3" x14ac:dyDescent="0.25">
      <c r="A713" s="1" t="s">
        <v>2894</v>
      </c>
      <c r="B713" t="s">
        <v>3691</v>
      </c>
      <c r="C713" s="5">
        <v>2</v>
      </c>
    </row>
    <row r="714" spans="1:3" x14ac:dyDescent="0.25">
      <c r="A714" s="1" t="s">
        <v>2895</v>
      </c>
      <c r="B714" t="s">
        <v>3692</v>
      </c>
      <c r="C714" s="5">
        <v>2</v>
      </c>
    </row>
    <row r="715" spans="1:3" x14ac:dyDescent="0.25">
      <c r="A715" s="1" t="s">
        <v>2896</v>
      </c>
      <c r="B715" t="s">
        <v>3693</v>
      </c>
      <c r="C715" s="5">
        <v>2</v>
      </c>
    </row>
    <row r="716" spans="1:3" x14ac:dyDescent="0.25">
      <c r="A716" s="1" t="s">
        <v>2897</v>
      </c>
      <c r="B716" t="s">
        <v>3694</v>
      </c>
      <c r="C716" s="5">
        <v>2</v>
      </c>
    </row>
    <row r="717" spans="1:3" x14ac:dyDescent="0.25">
      <c r="A717" s="1" t="s">
        <v>2898</v>
      </c>
      <c r="B717" t="s">
        <v>3695</v>
      </c>
      <c r="C717" s="5">
        <v>2</v>
      </c>
    </row>
    <row r="718" spans="1:3" x14ac:dyDescent="0.25">
      <c r="A718" s="1" t="s">
        <v>2899</v>
      </c>
      <c r="B718" t="s">
        <v>3696</v>
      </c>
      <c r="C718" s="5">
        <v>2</v>
      </c>
    </row>
    <row r="719" spans="1:3" x14ac:dyDescent="0.25">
      <c r="A719" s="1" t="s">
        <v>2900</v>
      </c>
      <c r="B719" t="s">
        <v>3697</v>
      </c>
      <c r="C719" s="5">
        <v>2</v>
      </c>
    </row>
    <row r="720" spans="1:3" x14ac:dyDescent="0.25">
      <c r="A720" s="1" t="s">
        <v>2901</v>
      </c>
      <c r="B720" t="s">
        <v>3698</v>
      </c>
      <c r="C720" s="5">
        <v>2</v>
      </c>
    </row>
    <row r="721" spans="1:3" x14ac:dyDescent="0.25">
      <c r="A721" s="1" t="s">
        <v>2902</v>
      </c>
      <c r="B721" t="s">
        <v>3699</v>
      </c>
      <c r="C721" s="5">
        <v>2</v>
      </c>
    </row>
    <row r="722" spans="1:3" x14ac:dyDescent="0.25">
      <c r="A722" s="1" t="s">
        <v>2903</v>
      </c>
      <c r="B722" t="s">
        <v>3700</v>
      </c>
      <c r="C722" s="5">
        <v>2</v>
      </c>
    </row>
    <row r="723" spans="1:3" x14ac:dyDescent="0.25">
      <c r="A723" s="1" t="s">
        <v>2904</v>
      </c>
      <c r="B723" t="s">
        <v>3701</v>
      </c>
      <c r="C723" s="5">
        <v>2</v>
      </c>
    </row>
    <row r="724" spans="1:3" x14ac:dyDescent="0.25">
      <c r="A724" s="1" t="s">
        <v>2905</v>
      </c>
      <c r="B724" t="s">
        <v>3702</v>
      </c>
      <c r="C724" s="5">
        <v>2</v>
      </c>
    </row>
    <row r="725" spans="1:3" x14ac:dyDescent="0.25">
      <c r="A725" s="1" t="s">
        <v>2906</v>
      </c>
      <c r="B725" t="s">
        <v>3703</v>
      </c>
      <c r="C725" s="5">
        <v>2</v>
      </c>
    </row>
    <row r="726" spans="1:3" x14ac:dyDescent="0.25">
      <c r="A726" s="1" t="s">
        <v>2907</v>
      </c>
      <c r="B726" t="s">
        <v>3704</v>
      </c>
      <c r="C726" s="5">
        <v>2</v>
      </c>
    </row>
    <row r="727" spans="1:3" x14ac:dyDescent="0.25">
      <c r="A727" s="1" t="s">
        <v>2908</v>
      </c>
      <c r="B727" t="s">
        <v>3705</v>
      </c>
      <c r="C727" s="5">
        <v>2</v>
      </c>
    </row>
    <row r="728" spans="1:3" x14ac:dyDescent="0.25">
      <c r="A728" s="1" t="s">
        <v>2909</v>
      </c>
      <c r="B728" t="s">
        <v>3706</v>
      </c>
      <c r="C728" s="5">
        <v>2</v>
      </c>
    </row>
    <row r="729" spans="1:3" x14ac:dyDescent="0.25">
      <c r="A729" s="1" t="s">
        <v>2910</v>
      </c>
      <c r="B729" t="s">
        <v>3707</v>
      </c>
      <c r="C729" s="5">
        <v>2</v>
      </c>
    </row>
    <row r="730" spans="1:3" x14ac:dyDescent="0.25">
      <c r="A730" s="1" t="s">
        <v>2911</v>
      </c>
      <c r="B730" t="s">
        <v>3708</v>
      </c>
      <c r="C730" s="5">
        <v>2</v>
      </c>
    </row>
    <row r="731" spans="1:3" x14ac:dyDescent="0.25">
      <c r="A731" s="1" t="s">
        <v>2912</v>
      </c>
      <c r="B731" t="s">
        <v>3709</v>
      </c>
      <c r="C731" s="5">
        <v>2</v>
      </c>
    </row>
    <row r="732" spans="1:3" x14ac:dyDescent="0.25">
      <c r="A732" s="1" t="s">
        <v>2913</v>
      </c>
      <c r="B732" t="s">
        <v>3710</v>
      </c>
      <c r="C732" s="5">
        <v>2</v>
      </c>
    </row>
    <row r="733" spans="1:3" x14ac:dyDescent="0.25">
      <c r="A733" s="1" t="s">
        <v>2914</v>
      </c>
      <c r="B733" t="s">
        <v>3711</v>
      </c>
      <c r="C733" s="5">
        <v>2</v>
      </c>
    </row>
    <row r="734" spans="1:3" x14ac:dyDescent="0.25">
      <c r="A734" s="1" t="s">
        <v>2915</v>
      </c>
      <c r="B734" t="s">
        <v>3712</v>
      </c>
      <c r="C734" s="5">
        <v>2</v>
      </c>
    </row>
    <row r="735" spans="1:3" x14ac:dyDescent="0.25">
      <c r="A735" s="1" t="s">
        <v>2916</v>
      </c>
      <c r="B735" t="s">
        <v>3713</v>
      </c>
      <c r="C735" s="5">
        <v>2</v>
      </c>
    </row>
    <row r="736" spans="1:3" x14ac:dyDescent="0.25">
      <c r="A736" s="1" t="s">
        <v>2917</v>
      </c>
      <c r="B736" t="s">
        <v>3714</v>
      </c>
      <c r="C736" s="5">
        <v>2</v>
      </c>
    </row>
    <row r="737" spans="1:3" x14ac:dyDescent="0.25">
      <c r="A737" s="1" t="s">
        <v>2918</v>
      </c>
      <c r="B737" t="s">
        <v>3715</v>
      </c>
      <c r="C737" s="5">
        <v>2</v>
      </c>
    </row>
    <row r="738" spans="1:3" x14ac:dyDescent="0.25">
      <c r="A738" s="1" t="s">
        <v>2919</v>
      </c>
      <c r="B738" t="s">
        <v>3716</v>
      </c>
      <c r="C738" s="5">
        <v>2</v>
      </c>
    </row>
    <row r="739" spans="1:3" x14ac:dyDescent="0.25">
      <c r="A739" s="1" t="s">
        <v>2920</v>
      </c>
      <c r="B739" t="s">
        <v>3717</v>
      </c>
      <c r="C739" s="5">
        <v>2</v>
      </c>
    </row>
    <row r="740" spans="1:3" x14ac:dyDescent="0.25">
      <c r="A740" s="1" t="s">
        <v>2921</v>
      </c>
      <c r="B740" t="s">
        <v>3718</v>
      </c>
      <c r="C740" s="5">
        <v>2</v>
      </c>
    </row>
    <row r="741" spans="1:3" x14ac:dyDescent="0.25">
      <c r="A741" s="1" t="s">
        <v>2922</v>
      </c>
      <c r="B741" t="s">
        <v>3719</v>
      </c>
      <c r="C741" s="5">
        <v>2</v>
      </c>
    </row>
    <row r="742" spans="1:3" x14ac:dyDescent="0.25">
      <c r="A742" s="1" t="s">
        <v>2923</v>
      </c>
      <c r="B742" t="s">
        <v>3720</v>
      </c>
      <c r="C742" s="5">
        <v>2</v>
      </c>
    </row>
    <row r="743" spans="1:3" x14ac:dyDescent="0.25">
      <c r="A743" s="1" t="s">
        <v>2924</v>
      </c>
      <c r="B743" t="s">
        <v>3721</v>
      </c>
      <c r="C743" s="5">
        <v>2</v>
      </c>
    </row>
    <row r="744" spans="1:3" x14ac:dyDescent="0.25">
      <c r="A744" s="1" t="s">
        <v>2925</v>
      </c>
      <c r="B744" t="s">
        <v>3722</v>
      </c>
      <c r="C744" s="5">
        <v>2</v>
      </c>
    </row>
    <row r="745" spans="1:3" x14ac:dyDescent="0.25">
      <c r="A745" s="1" t="s">
        <v>2926</v>
      </c>
      <c r="B745" t="s">
        <v>3723</v>
      </c>
      <c r="C745" s="5">
        <v>2</v>
      </c>
    </row>
    <row r="746" spans="1:3" x14ac:dyDescent="0.25">
      <c r="A746" s="1" t="s">
        <v>2927</v>
      </c>
      <c r="B746" t="s">
        <v>3724</v>
      </c>
      <c r="C746" s="5">
        <v>2</v>
      </c>
    </row>
    <row r="747" spans="1:3" x14ac:dyDescent="0.25">
      <c r="A747" s="1" t="s">
        <v>2928</v>
      </c>
      <c r="B747" t="s">
        <v>3725</v>
      </c>
      <c r="C747" s="5">
        <v>2</v>
      </c>
    </row>
    <row r="748" spans="1:3" x14ac:dyDescent="0.25">
      <c r="A748" s="1" t="s">
        <v>2929</v>
      </c>
      <c r="B748" t="s">
        <v>3726</v>
      </c>
      <c r="C748" s="5">
        <v>2</v>
      </c>
    </row>
    <row r="749" spans="1:3" x14ac:dyDescent="0.25">
      <c r="A749" s="1" t="s">
        <v>2930</v>
      </c>
      <c r="B749" t="s">
        <v>3727</v>
      </c>
      <c r="C749" s="5">
        <v>2</v>
      </c>
    </row>
    <row r="750" spans="1:3" x14ac:dyDescent="0.25">
      <c r="A750" s="1" t="s">
        <v>2931</v>
      </c>
      <c r="B750" t="s">
        <v>3728</v>
      </c>
      <c r="C750" s="5">
        <v>2</v>
      </c>
    </row>
    <row r="751" spans="1:3" x14ac:dyDescent="0.25">
      <c r="A751" s="1" t="s">
        <v>2932</v>
      </c>
      <c r="B751" t="s">
        <v>3729</v>
      </c>
      <c r="C751" s="5">
        <v>2</v>
      </c>
    </row>
    <row r="752" spans="1:3" x14ac:dyDescent="0.25">
      <c r="A752" s="1" t="s">
        <v>2933</v>
      </c>
      <c r="B752" t="s">
        <v>3730</v>
      </c>
      <c r="C752" s="5">
        <v>2</v>
      </c>
    </row>
    <row r="753" spans="1:3" x14ac:dyDescent="0.25">
      <c r="A753" s="1" t="s">
        <v>2934</v>
      </c>
      <c r="B753" t="s">
        <v>3731</v>
      </c>
      <c r="C753" s="5">
        <v>2</v>
      </c>
    </row>
    <row r="754" spans="1:3" x14ac:dyDescent="0.25">
      <c r="A754" s="1" t="s">
        <v>2935</v>
      </c>
      <c r="B754" t="s">
        <v>3732</v>
      </c>
      <c r="C754" s="5">
        <v>2</v>
      </c>
    </row>
    <row r="755" spans="1:3" x14ac:dyDescent="0.25">
      <c r="A755" s="1" t="s">
        <v>2936</v>
      </c>
      <c r="B755" t="s">
        <v>3733</v>
      </c>
      <c r="C755" s="5">
        <v>2</v>
      </c>
    </row>
    <row r="756" spans="1:3" x14ac:dyDescent="0.25">
      <c r="A756" s="1" t="s">
        <v>2937</v>
      </c>
      <c r="B756" t="s">
        <v>3734</v>
      </c>
      <c r="C756" s="5">
        <v>2</v>
      </c>
    </row>
    <row r="757" spans="1:3" x14ac:dyDescent="0.25">
      <c r="A757" s="1" t="s">
        <v>2938</v>
      </c>
      <c r="B757" t="s">
        <v>3735</v>
      </c>
      <c r="C757" s="5">
        <v>2</v>
      </c>
    </row>
    <row r="758" spans="1:3" x14ac:dyDescent="0.25">
      <c r="A758" s="1" t="s">
        <v>2939</v>
      </c>
      <c r="B758" t="s">
        <v>3736</v>
      </c>
      <c r="C758" s="5">
        <v>2</v>
      </c>
    </row>
    <row r="759" spans="1:3" x14ac:dyDescent="0.25">
      <c r="A759" s="1" t="s">
        <v>2940</v>
      </c>
      <c r="B759" t="s">
        <v>3737</v>
      </c>
      <c r="C759" s="5">
        <v>2</v>
      </c>
    </row>
    <row r="760" spans="1:3" x14ac:dyDescent="0.25">
      <c r="A760" s="1" t="s">
        <v>2941</v>
      </c>
      <c r="B760" t="s">
        <v>3738</v>
      </c>
      <c r="C760" s="5">
        <v>2</v>
      </c>
    </row>
    <row r="761" spans="1:3" x14ac:dyDescent="0.25">
      <c r="A761" s="1" t="s">
        <v>2942</v>
      </c>
      <c r="B761" t="s">
        <v>3739</v>
      </c>
      <c r="C761" s="5">
        <v>2</v>
      </c>
    </row>
    <row r="762" spans="1:3" x14ac:dyDescent="0.25">
      <c r="A762" s="1" t="s">
        <v>2943</v>
      </c>
      <c r="B762" t="s">
        <v>3740</v>
      </c>
      <c r="C762" s="5">
        <v>2</v>
      </c>
    </row>
    <row r="763" spans="1:3" x14ac:dyDescent="0.25">
      <c r="A763" s="1" t="s">
        <v>2944</v>
      </c>
      <c r="B763" t="s">
        <v>3741</v>
      </c>
      <c r="C763" s="5">
        <v>2</v>
      </c>
    </row>
    <row r="764" spans="1:3" x14ac:dyDescent="0.25">
      <c r="A764" s="1" t="s">
        <v>2945</v>
      </c>
      <c r="B764" t="s">
        <v>3742</v>
      </c>
      <c r="C764" s="5">
        <v>2</v>
      </c>
    </row>
    <row r="765" spans="1:3" x14ac:dyDescent="0.25">
      <c r="A765" s="1" t="s">
        <v>2946</v>
      </c>
      <c r="B765" t="s">
        <v>3743</v>
      </c>
      <c r="C765" s="5">
        <v>2</v>
      </c>
    </row>
    <row r="766" spans="1:3" x14ac:dyDescent="0.25">
      <c r="A766" s="1" t="s">
        <v>2947</v>
      </c>
      <c r="B766" t="s">
        <v>3744</v>
      </c>
      <c r="C766" s="5">
        <v>2</v>
      </c>
    </row>
    <row r="767" spans="1:3" x14ac:dyDescent="0.25">
      <c r="A767" s="1" t="s">
        <v>2948</v>
      </c>
      <c r="B767" t="s">
        <v>3745</v>
      </c>
      <c r="C767" s="5">
        <v>2</v>
      </c>
    </row>
    <row r="768" spans="1:3" x14ac:dyDescent="0.25">
      <c r="A768" s="1" t="s">
        <v>2949</v>
      </c>
      <c r="B768" t="s">
        <v>3746</v>
      </c>
      <c r="C768" s="5">
        <v>2</v>
      </c>
    </row>
    <row r="769" spans="1:3" x14ac:dyDescent="0.25">
      <c r="A769" s="1" t="s">
        <v>2950</v>
      </c>
      <c r="B769" t="s">
        <v>3747</v>
      </c>
      <c r="C769" s="5">
        <v>2</v>
      </c>
    </row>
    <row r="770" spans="1:3" x14ac:dyDescent="0.25">
      <c r="A770" s="1" t="s">
        <v>2951</v>
      </c>
      <c r="B770" t="s">
        <v>3748</v>
      </c>
      <c r="C770" s="5">
        <v>2</v>
      </c>
    </row>
    <row r="771" spans="1:3" x14ac:dyDescent="0.25">
      <c r="A771" s="1" t="s">
        <v>2952</v>
      </c>
      <c r="B771" t="s">
        <v>3749</v>
      </c>
      <c r="C771" s="5">
        <v>2</v>
      </c>
    </row>
    <row r="772" spans="1:3" x14ac:dyDescent="0.25">
      <c r="A772" s="1" t="s">
        <v>2953</v>
      </c>
      <c r="B772" t="s">
        <v>3750</v>
      </c>
      <c r="C772" s="5">
        <v>2</v>
      </c>
    </row>
    <row r="773" spans="1:3" x14ac:dyDescent="0.25">
      <c r="A773" s="1" t="s">
        <v>2954</v>
      </c>
      <c r="B773" t="s">
        <v>3751</v>
      </c>
      <c r="C773" s="5">
        <v>2</v>
      </c>
    </row>
    <row r="774" spans="1:3" x14ac:dyDescent="0.25">
      <c r="A774" s="1" t="s">
        <v>2955</v>
      </c>
      <c r="B774" t="s">
        <v>3752</v>
      </c>
      <c r="C774" s="5">
        <v>2</v>
      </c>
    </row>
    <row r="775" spans="1:3" x14ac:dyDescent="0.25">
      <c r="A775" s="1" t="s">
        <v>2956</v>
      </c>
      <c r="B775" t="s">
        <v>3753</v>
      </c>
      <c r="C775" s="5">
        <v>2</v>
      </c>
    </row>
    <row r="776" spans="1:3" x14ac:dyDescent="0.25">
      <c r="A776" s="1" t="s">
        <v>2957</v>
      </c>
      <c r="B776" t="s">
        <v>3754</v>
      </c>
      <c r="C776" s="5">
        <v>2</v>
      </c>
    </row>
    <row r="777" spans="1:3" x14ac:dyDescent="0.25">
      <c r="A777" s="1" t="s">
        <v>2958</v>
      </c>
      <c r="B777" t="s">
        <v>3755</v>
      </c>
      <c r="C777" s="5">
        <v>2</v>
      </c>
    </row>
    <row r="778" spans="1:3" x14ac:dyDescent="0.25">
      <c r="A778" s="1" t="s">
        <v>2959</v>
      </c>
      <c r="B778" t="s">
        <v>3756</v>
      </c>
      <c r="C778" s="5">
        <v>2</v>
      </c>
    </row>
    <row r="779" spans="1:3" x14ac:dyDescent="0.25">
      <c r="A779" s="1" t="s">
        <v>2960</v>
      </c>
      <c r="B779" t="s">
        <v>3757</v>
      </c>
      <c r="C779" s="5">
        <v>2</v>
      </c>
    </row>
    <row r="780" spans="1:3" x14ac:dyDescent="0.25">
      <c r="A780" s="1" t="s">
        <v>2961</v>
      </c>
      <c r="B780" t="s">
        <v>3758</v>
      </c>
      <c r="C780" s="5">
        <v>2</v>
      </c>
    </row>
    <row r="781" spans="1:3" x14ac:dyDescent="0.25">
      <c r="A781" s="1" t="s">
        <v>2962</v>
      </c>
      <c r="B781" t="s">
        <v>3759</v>
      </c>
      <c r="C781" s="5">
        <v>2</v>
      </c>
    </row>
    <row r="782" spans="1:3" x14ac:dyDescent="0.25">
      <c r="A782" s="1" t="s">
        <v>2963</v>
      </c>
      <c r="B782" t="s">
        <v>3760</v>
      </c>
      <c r="C782" s="5">
        <v>2</v>
      </c>
    </row>
    <row r="783" spans="1:3" x14ac:dyDescent="0.25">
      <c r="A783" s="1" t="s">
        <v>2964</v>
      </c>
      <c r="B783" t="s">
        <v>3761</v>
      </c>
      <c r="C783" s="5">
        <v>2</v>
      </c>
    </row>
    <row r="784" spans="1:3" x14ac:dyDescent="0.25">
      <c r="A784" s="1" t="s">
        <v>2965</v>
      </c>
      <c r="B784" t="s">
        <v>3762</v>
      </c>
      <c r="C784" s="5">
        <v>2</v>
      </c>
    </row>
    <row r="785" spans="1:3" x14ac:dyDescent="0.25">
      <c r="A785" s="1" t="s">
        <v>2966</v>
      </c>
      <c r="B785" t="s">
        <v>3763</v>
      </c>
      <c r="C785" s="5">
        <v>2</v>
      </c>
    </row>
    <row r="786" spans="1:3" x14ac:dyDescent="0.25">
      <c r="A786" s="1" t="s">
        <v>2967</v>
      </c>
      <c r="B786" t="s">
        <v>3764</v>
      </c>
      <c r="C786" s="5">
        <v>2</v>
      </c>
    </row>
    <row r="787" spans="1:3" x14ac:dyDescent="0.25">
      <c r="A787" s="1" t="s">
        <v>2968</v>
      </c>
      <c r="B787" t="s">
        <v>3765</v>
      </c>
      <c r="C787" s="5">
        <v>2</v>
      </c>
    </row>
    <row r="788" spans="1:3" x14ac:dyDescent="0.25">
      <c r="A788" s="1" t="s">
        <v>2969</v>
      </c>
      <c r="B788" t="s">
        <v>3766</v>
      </c>
      <c r="C788" s="5">
        <v>2</v>
      </c>
    </row>
    <row r="789" spans="1:3" x14ac:dyDescent="0.25">
      <c r="A789" s="1" t="s">
        <v>2970</v>
      </c>
      <c r="B789" t="s">
        <v>3767</v>
      </c>
      <c r="C789" s="5">
        <v>2</v>
      </c>
    </row>
    <row r="790" spans="1:3" x14ac:dyDescent="0.25">
      <c r="A790" s="1" t="s">
        <v>2971</v>
      </c>
      <c r="B790" t="s">
        <v>3768</v>
      </c>
      <c r="C790" s="5">
        <v>2</v>
      </c>
    </row>
    <row r="791" spans="1:3" x14ac:dyDescent="0.25">
      <c r="A791" s="1" t="s">
        <v>2972</v>
      </c>
      <c r="B791" t="s">
        <v>3769</v>
      </c>
      <c r="C791" s="5">
        <v>2</v>
      </c>
    </row>
    <row r="792" spans="1:3" x14ac:dyDescent="0.25">
      <c r="A792" s="1" t="s">
        <v>2973</v>
      </c>
      <c r="B792" t="s">
        <v>3770</v>
      </c>
      <c r="C792" s="5">
        <v>2</v>
      </c>
    </row>
    <row r="793" spans="1:3" x14ac:dyDescent="0.25">
      <c r="A793" s="1" t="s">
        <v>2974</v>
      </c>
      <c r="B793" t="s">
        <v>3771</v>
      </c>
      <c r="C793" s="5">
        <v>2</v>
      </c>
    </row>
    <row r="794" spans="1:3" x14ac:dyDescent="0.25">
      <c r="A794" s="1" t="s">
        <v>2975</v>
      </c>
      <c r="B794" t="s">
        <v>3772</v>
      </c>
      <c r="C794" s="5">
        <v>2</v>
      </c>
    </row>
    <row r="795" spans="1:3" x14ac:dyDescent="0.25">
      <c r="A795" s="1" t="s">
        <v>2976</v>
      </c>
      <c r="B795" t="s">
        <v>3773</v>
      </c>
      <c r="C795" s="5">
        <v>2</v>
      </c>
    </row>
    <row r="796" spans="1:3" x14ac:dyDescent="0.25">
      <c r="A796" s="1" t="s">
        <v>2977</v>
      </c>
      <c r="B796" t="s">
        <v>3774</v>
      </c>
      <c r="C796" s="5">
        <v>2</v>
      </c>
    </row>
    <row r="797" spans="1:3" x14ac:dyDescent="0.25">
      <c r="A797" s="1" t="s">
        <v>2978</v>
      </c>
      <c r="B797" t="s">
        <v>3775</v>
      </c>
      <c r="C797" s="5">
        <v>2</v>
      </c>
    </row>
    <row r="798" spans="1:3" x14ac:dyDescent="0.25">
      <c r="A798" s="1" t="s">
        <v>2979</v>
      </c>
      <c r="B798" t="s">
        <v>3776</v>
      </c>
      <c r="C798" s="5">
        <v>2</v>
      </c>
    </row>
    <row r="799" spans="1:3" x14ac:dyDescent="0.25">
      <c r="A799" s="1" t="s">
        <v>2980</v>
      </c>
      <c r="B799" t="s">
        <v>3777</v>
      </c>
      <c r="C799" s="5">
        <v>2</v>
      </c>
    </row>
    <row r="800" spans="1:3" x14ac:dyDescent="0.25">
      <c r="A800" s="1" t="s">
        <v>2981</v>
      </c>
      <c r="B800" t="s">
        <v>3778</v>
      </c>
      <c r="C800" s="5">
        <v>2</v>
      </c>
    </row>
    <row r="801" spans="1:3" x14ac:dyDescent="0.25">
      <c r="A801" s="1" t="s">
        <v>2982</v>
      </c>
      <c r="B801" t="s">
        <v>3779</v>
      </c>
      <c r="C801" s="5">
        <v>2</v>
      </c>
    </row>
    <row r="802" spans="1:3" x14ac:dyDescent="0.25">
      <c r="A802" s="1" t="s">
        <v>2983</v>
      </c>
      <c r="B802" t="s">
        <v>3780</v>
      </c>
      <c r="C802" s="5">
        <v>2</v>
      </c>
    </row>
    <row r="803" spans="1:3" x14ac:dyDescent="0.25">
      <c r="A803" s="1" t="s">
        <v>2984</v>
      </c>
      <c r="B803" t="s">
        <v>3781</v>
      </c>
      <c r="C803" s="5">
        <v>2</v>
      </c>
    </row>
    <row r="804" spans="1:3" x14ac:dyDescent="0.25">
      <c r="A804" s="1" t="s">
        <v>2985</v>
      </c>
      <c r="B804" t="s">
        <v>3782</v>
      </c>
      <c r="C804" s="5">
        <v>2</v>
      </c>
    </row>
    <row r="805" spans="1:3" x14ac:dyDescent="0.25">
      <c r="A805" s="1" t="s">
        <v>2986</v>
      </c>
      <c r="B805" t="s">
        <v>3783</v>
      </c>
      <c r="C805" s="5">
        <v>2</v>
      </c>
    </row>
    <row r="806" spans="1:3" x14ac:dyDescent="0.25">
      <c r="A806" s="1" t="s">
        <v>2987</v>
      </c>
      <c r="B806" t="s">
        <v>3784</v>
      </c>
      <c r="C806" s="5">
        <v>2</v>
      </c>
    </row>
    <row r="807" spans="1:3" x14ac:dyDescent="0.25">
      <c r="A807" s="1" t="s">
        <v>2988</v>
      </c>
      <c r="B807" t="s">
        <v>3785</v>
      </c>
      <c r="C807" s="5">
        <v>2</v>
      </c>
    </row>
    <row r="808" spans="1:3" x14ac:dyDescent="0.25">
      <c r="A808" s="1" t="s">
        <v>2989</v>
      </c>
      <c r="B808" t="s">
        <v>3786</v>
      </c>
      <c r="C808" s="5">
        <v>2</v>
      </c>
    </row>
    <row r="809" spans="1:3" x14ac:dyDescent="0.25">
      <c r="A809" s="1" t="s">
        <v>2990</v>
      </c>
      <c r="B809" t="s">
        <v>3787</v>
      </c>
      <c r="C809" s="5">
        <v>2</v>
      </c>
    </row>
    <row r="810" spans="1:3" x14ac:dyDescent="0.25">
      <c r="A810" s="1" t="s">
        <v>2991</v>
      </c>
      <c r="B810" t="s">
        <v>3788</v>
      </c>
      <c r="C810" s="5">
        <v>2</v>
      </c>
    </row>
    <row r="811" spans="1:3" x14ac:dyDescent="0.25">
      <c r="A811" s="1" t="s">
        <v>2992</v>
      </c>
      <c r="B811" t="s">
        <v>3789</v>
      </c>
      <c r="C811" s="5">
        <v>2</v>
      </c>
    </row>
    <row r="812" spans="1:3" x14ac:dyDescent="0.25">
      <c r="A812" s="1" t="s">
        <v>2993</v>
      </c>
      <c r="B812" t="s">
        <v>3790</v>
      </c>
      <c r="C812" s="5">
        <v>2</v>
      </c>
    </row>
    <row r="813" spans="1:3" x14ac:dyDescent="0.25">
      <c r="A813" s="1" t="s">
        <v>2994</v>
      </c>
      <c r="B813" t="s">
        <v>3791</v>
      </c>
      <c r="C813" s="5">
        <v>2</v>
      </c>
    </row>
    <row r="814" spans="1:3" x14ac:dyDescent="0.25">
      <c r="A814" s="1" t="s">
        <v>2995</v>
      </c>
      <c r="B814" t="s">
        <v>3792</v>
      </c>
      <c r="C814" s="5">
        <v>2</v>
      </c>
    </row>
    <row r="815" spans="1:3" x14ac:dyDescent="0.25">
      <c r="A815" s="1" t="s">
        <v>2996</v>
      </c>
      <c r="B815" t="s">
        <v>3793</v>
      </c>
      <c r="C815" s="5">
        <v>2</v>
      </c>
    </row>
    <row r="816" spans="1:3" x14ac:dyDescent="0.25">
      <c r="A816" s="1" t="s">
        <v>2997</v>
      </c>
      <c r="B816" t="s">
        <v>3794</v>
      </c>
      <c r="C816" s="5">
        <v>2</v>
      </c>
    </row>
    <row r="817" spans="1:3" x14ac:dyDescent="0.25">
      <c r="A817" s="1" t="s">
        <v>2998</v>
      </c>
      <c r="B817" t="s">
        <v>3795</v>
      </c>
      <c r="C817" s="5">
        <v>2</v>
      </c>
    </row>
    <row r="818" spans="1:3" x14ac:dyDescent="0.25">
      <c r="A818" s="1" t="s">
        <v>2999</v>
      </c>
      <c r="B818" t="s">
        <v>3796</v>
      </c>
      <c r="C818" s="5">
        <v>2</v>
      </c>
    </row>
    <row r="819" spans="1:3" x14ac:dyDescent="0.25">
      <c r="A819" s="1" t="s">
        <v>3000</v>
      </c>
      <c r="B819" t="s">
        <v>3797</v>
      </c>
      <c r="C819" s="5">
        <v>2</v>
      </c>
    </row>
    <row r="820" spans="1:3" x14ac:dyDescent="0.25">
      <c r="A820" s="1" t="s">
        <v>3001</v>
      </c>
      <c r="B820" t="s">
        <v>3798</v>
      </c>
      <c r="C820" s="5">
        <v>2</v>
      </c>
    </row>
    <row r="821" spans="1:3" x14ac:dyDescent="0.25">
      <c r="A821" s="1" t="s">
        <v>3002</v>
      </c>
      <c r="B821" t="s">
        <v>3799</v>
      </c>
      <c r="C821" s="5">
        <v>2</v>
      </c>
    </row>
    <row r="822" spans="1:3" x14ac:dyDescent="0.25">
      <c r="A822" s="1" t="s">
        <v>3003</v>
      </c>
      <c r="B822" t="s">
        <v>3800</v>
      </c>
      <c r="C822" s="5">
        <v>2</v>
      </c>
    </row>
    <row r="823" spans="1:3" x14ac:dyDescent="0.25">
      <c r="A823" s="1" t="s">
        <v>3004</v>
      </c>
      <c r="B823" t="s">
        <v>3801</v>
      </c>
      <c r="C823" s="5">
        <v>2</v>
      </c>
    </row>
    <row r="824" spans="1:3" x14ac:dyDescent="0.25">
      <c r="A824" s="1" t="s">
        <v>3005</v>
      </c>
      <c r="B824" t="s">
        <v>3802</v>
      </c>
      <c r="C824" s="5">
        <v>2</v>
      </c>
    </row>
    <row r="825" spans="1:3" x14ac:dyDescent="0.25">
      <c r="A825" s="1" t="s">
        <v>3006</v>
      </c>
      <c r="B825" t="s">
        <v>3803</v>
      </c>
      <c r="C825" s="5">
        <v>2</v>
      </c>
    </row>
    <row r="826" spans="1:3" x14ac:dyDescent="0.25">
      <c r="A826" s="1" t="s">
        <v>3007</v>
      </c>
      <c r="B826" t="s">
        <v>3804</v>
      </c>
      <c r="C826" s="5">
        <v>2</v>
      </c>
    </row>
    <row r="827" spans="1:3" x14ac:dyDescent="0.25">
      <c r="A827" s="1" t="s">
        <v>3008</v>
      </c>
      <c r="B827" t="s">
        <v>3805</v>
      </c>
      <c r="C827" s="5">
        <v>2</v>
      </c>
    </row>
    <row r="828" spans="1:3" x14ac:dyDescent="0.25">
      <c r="A828" s="1" t="s">
        <v>3009</v>
      </c>
      <c r="B828" t="s">
        <v>3806</v>
      </c>
      <c r="C828" s="5">
        <v>2</v>
      </c>
    </row>
    <row r="829" spans="1:3" x14ac:dyDescent="0.25">
      <c r="A829" s="1" t="s">
        <v>3010</v>
      </c>
      <c r="B829" t="s">
        <v>3807</v>
      </c>
      <c r="C829" s="5">
        <v>2</v>
      </c>
    </row>
    <row r="830" spans="1:3" x14ac:dyDescent="0.25">
      <c r="A830" s="1" t="s">
        <v>3011</v>
      </c>
      <c r="B830" t="s">
        <v>3808</v>
      </c>
      <c r="C830" s="5">
        <v>2</v>
      </c>
    </row>
    <row r="831" spans="1:3" x14ac:dyDescent="0.25">
      <c r="A831" s="1" t="s">
        <v>3012</v>
      </c>
      <c r="B831" t="s">
        <v>3809</v>
      </c>
      <c r="C831" s="5">
        <v>2</v>
      </c>
    </row>
    <row r="832" spans="1:3" x14ac:dyDescent="0.25">
      <c r="A832" s="1" t="s">
        <v>3013</v>
      </c>
      <c r="B832" t="s">
        <v>3810</v>
      </c>
      <c r="C832" s="5">
        <v>2</v>
      </c>
    </row>
    <row r="833" spans="1:3" x14ac:dyDescent="0.25">
      <c r="A833" s="1" t="s">
        <v>3014</v>
      </c>
      <c r="B833" t="s">
        <v>3811</v>
      </c>
      <c r="C833" s="5">
        <v>2</v>
      </c>
    </row>
    <row r="834" spans="1:3" x14ac:dyDescent="0.25">
      <c r="A834" s="1" t="s">
        <v>3015</v>
      </c>
      <c r="B834" t="s">
        <v>3812</v>
      </c>
      <c r="C834" s="5">
        <v>2</v>
      </c>
    </row>
    <row r="835" spans="1:3" x14ac:dyDescent="0.25">
      <c r="A835" s="1" t="s">
        <v>3016</v>
      </c>
      <c r="B835" t="s">
        <v>3813</v>
      </c>
      <c r="C835" s="5">
        <v>2</v>
      </c>
    </row>
    <row r="836" spans="1:3" x14ac:dyDescent="0.25">
      <c r="A836" s="1" t="s">
        <v>3017</v>
      </c>
      <c r="B836" t="s">
        <v>3814</v>
      </c>
      <c r="C836" s="5">
        <v>2</v>
      </c>
    </row>
    <row r="837" spans="1:3" x14ac:dyDescent="0.25">
      <c r="A837" s="1" t="s">
        <v>3018</v>
      </c>
      <c r="B837" t="s">
        <v>3815</v>
      </c>
      <c r="C837" s="5">
        <v>2</v>
      </c>
    </row>
    <row r="838" spans="1:3" x14ac:dyDescent="0.25">
      <c r="A838" s="1" t="s">
        <v>3019</v>
      </c>
      <c r="B838" t="s">
        <v>3816</v>
      </c>
      <c r="C838" s="5">
        <v>2</v>
      </c>
    </row>
    <row r="839" spans="1:3" x14ac:dyDescent="0.25">
      <c r="A839" s="1" t="s">
        <v>3020</v>
      </c>
      <c r="B839" t="s">
        <v>3817</v>
      </c>
      <c r="C839" s="5">
        <v>2</v>
      </c>
    </row>
    <row r="840" spans="1:3" x14ac:dyDescent="0.25">
      <c r="A840" s="1" t="s">
        <v>3021</v>
      </c>
      <c r="B840" t="s">
        <v>3818</v>
      </c>
      <c r="C840" s="5">
        <v>2</v>
      </c>
    </row>
    <row r="841" spans="1:3" x14ac:dyDescent="0.25">
      <c r="A841" s="1" t="s">
        <v>3022</v>
      </c>
      <c r="B841" t="s">
        <v>3819</v>
      </c>
      <c r="C841" s="5">
        <v>2</v>
      </c>
    </row>
    <row r="842" spans="1:3" x14ac:dyDescent="0.25">
      <c r="A842" s="1" t="s">
        <v>3023</v>
      </c>
      <c r="B842" t="s">
        <v>3820</v>
      </c>
      <c r="C842" s="5">
        <v>2</v>
      </c>
    </row>
    <row r="843" spans="1:3" x14ac:dyDescent="0.25">
      <c r="A843" s="1" t="s">
        <v>3024</v>
      </c>
      <c r="B843" t="s">
        <v>3821</v>
      </c>
      <c r="C843" s="5">
        <v>2</v>
      </c>
    </row>
    <row r="844" spans="1:3" x14ac:dyDescent="0.25">
      <c r="A844" s="1" t="s">
        <v>3025</v>
      </c>
      <c r="B844" t="s">
        <v>3822</v>
      </c>
      <c r="C844" s="5">
        <v>2</v>
      </c>
    </row>
    <row r="845" spans="1:3" x14ac:dyDescent="0.25">
      <c r="A845" s="1" t="s">
        <v>3026</v>
      </c>
      <c r="B845" t="s">
        <v>3823</v>
      </c>
      <c r="C845" s="5">
        <v>2</v>
      </c>
    </row>
    <row r="846" spans="1:3" x14ac:dyDescent="0.25">
      <c r="A846" s="1" t="s">
        <v>3027</v>
      </c>
      <c r="B846" t="s">
        <v>3824</v>
      </c>
      <c r="C846" s="5">
        <v>2</v>
      </c>
    </row>
    <row r="847" spans="1:3" x14ac:dyDescent="0.25">
      <c r="A847" s="1" t="s">
        <v>3028</v>
      </c>
      <c r="B847" t="s">
        <v>3825</v>
      </c>
      <c r="C847" s="5">
        <v>2</v>
      </c>
    </row>
    <row r="848" spans="1:3" x14ac:dyDescent="0.25">
      <c r="A848" s="1" t="s">
        <v>3029</v>
      </c>
      <c r="B848" t="s">
        <v>3826</v>
      </c>
      <c r="C848" s="5">
        <v>2</v>
      </c>
    </row>
    <row r="849" spans="1:3" x14ac:dyDescent="0.25">
      <c r="A849" s="1" t="s">
        <v>3030</v>
      </c>
      <c r="B849" t="s">
        <v>3827</v>
      </c>
      <c r="C849" s="5">
        <v>2</v>
      </c>
    </row>
    <row r="850" spans="1:3" x14ac:dyDescent="0.25">
      <c r="A850" s="1" t="s">
        <v>3031</v>
      </c>
      <c r="B850" t="s">
        <v>3828</v>
      </c>
      <c r="C850" s="5">
        <v>2</v>
      </c>
    </row>
    <row r="851" spans="1:3" x14ac:dyDescent="0.25">
      <c r="A851" s="1" t="s">
        <v>3032</v>
      </c>
      <c r="B851" t="s">
        <v>3829</v>
      </c>
      <c r="C851" s="5">
        <v>2</v>
      </c>
    </row>
    <row r="852" spans="1:3" x14ac:dyDescent="0.25">
      <c r="A852" s="1" t="s">
        <v>3033</v>
      </c>
      <c r="B852" t="s">
        <v>3830</v>
      </c>
      <c r="C852" s="5">
        <v>2</v>
      </c>
    </row>
    <row r="853" spans="1:3" x14ac:dyDescent="0.25">
      <c r="A853" s="1" t="s">
        <v>3034</v>
      </c>
      <c r="B853" t="s">
        <v>3831</v>
      </c>
      <c r="C853" s="5">
        <v>2</v>
      </c>
    </row>
    <row r="854" spans="1:3" x14ac:dyDescent="0.25">
      <c r="A854" s="1" t="s">
        <v>3035</v>
      </c>
      <c r="B854" t="s">
        <v>3832</v>
      </c>
      <c r="C854" s="5">
        <v>2</v>
      </c>
    </row>
    <row r="855" spans="1:3" x14ac:dyDescent="0.25">
      <c r="A855" s="1" t="s">
        <v>3036</v>
      </c>
      <c r="B855" t="s">
        <v>3833</v>
      </c>
      <c r="C855" s="5">
        <v>2</v>
      </c>
    </row>
    <row r="856" spans="1:3" x14ac:dyDescent="0.25">
      <c r="A856" s="1" t="s">
        <v>3037</v>
      </c>
      <c r="B856" t="s">
        <v>3834</v>
      </c>
      <c r="C856" s="5">
        <v>2</v>
      </c>
    </row>
    <row r="857" spans="1:3" x14ac:dyDescent="0.25">
      <c r="A857" s="1" t="s">
        <v>3038</v>
      </c>
      <c r="B857" t="s">
        <v>3835</v>
      </c>
      <c r="C857" s="5">
        <v>2</v>
      </c>
    </row>
    <row r="858" spans="1:3" x14ac:dyDescent="0.25">
      <c r="A858" s="1" t="s">
        <v>3039</v>
      </c>
      <c r="B858" t="s">
        <v>3836</v>
      </c>
      <c r="C858" s="5">
        <v>2</v>
      </c>
    </row>
    <row r="859" spans="1:3" x14ac:dyDescent="0.25">
      <c r="A859" s="1" t="s">
        <v>3040</v>
      </c>
      <c r="B859" t="s">
        <v>3837</v>
      </c>
      <c r="C859" s="5">
        <v>2</v>
      </c>
    </row>
    <row r="860" spans="1:3" x14ac:dyDescent="0.25">
      <c r="A860" s="1" t="s">
        <v>3041</v>
      </c>
      <c r="B860" t="s">
        <v>3838</v>
      </c>
      <c r="C860" s="5">
        <v>2</v>
      </c>
    </row>
    <row r="861" spans="1:3" x14ac:dyDescent="0.25">
      <c r="A861" s="1" t="s">
        <v>3042</v>
      </c>
      <c r="B861" t="s">
        <v>3839</v>
      </c>
      <c r="C861" s="5">
        <v>2</v>
      </c>
    </row>
    <row r="862" spans="1:3" x14ac:dyDescent="0.25">
      <c r="A862" s="1" t="s">
        <v>3043</v>
      </c>
      <c r="B862" t="s">
        <v>3840</v>
      </c>
      <c r="C862" s="5">
        <v>2</v>
      </c>
    </row>
    <row r="863" spans="1:3" x14ac:dyDescent="0.25">
      <c r="A863" s="1" t="s">
        <v>3044</v>
      </c>
      <c r="B863" t="s">
        <v>3841</v>
      </c>
      <c r="C863" s="5">
        <v>2</v>
      </c>
    </row>
    <row r="864" spans="1:3" x14ac:dyDescent="0.25">
      <c r="A864" s="1" t="s">
        <v>3045</v>
      </c>
      <c r="B864" t="s">
        <v>3842</v>
      </c>
      <c r="C864" s="5">
        <v>2</v>
      </c>
    </row>
    <row r="865" spans="1:3" x14ac:dyDescent="0.25">
      <c r="A865" s="1" t="s">
        <v>3046</v>
      </c>
      <c r="B865" t="s">
        <v>3843</v>
      </c>
      <c r="C865" s="5">
        <v>2</v>
      </c>
    </row>
    <row r="866" spans="1:3" x14ac:dyDescent="0.25">
      <c r="A866" s="1" t="s">
        <v>3047</v>
      </c>
      <c r="B866" t="s">
        <v>3844</v>
      </c>
      <c r="C866" s="5">
        <v>2</v>
      </c>
    </row>
    <row r="867" spans="1:3" x14ac:dyDescent="0.25">
      <c r="A867" s="1" t="s">
        <v>3048</v>
      </c>
      <c r="B867" t="s">
        <v>3845</v>
      </c>
      <c r="C867" s="5">
        <v>2</v>
      </c>
    </row>
    <row r="868" spans="1:3" x14ac:dyDescent="0.25">
      <c r="A868" s="1" t="s">
        <v>3049</v>
      </c>
      <c r="B868" t="s">
        <v>3846</v>
      </c>
      <c r="C868" s="5">
        <v>2</v>
      </c>
    </row>
    <row r="869" spans="1:3" x14ac:dyDescent="0.25">
      <c r="A869" s="1" t="s">
        <v>3050</v>
      </c>
      <c r="B869" t="s">
        <v>3847</v>
      </c>
      <c r="C869" s="5">
        <v>2</v>
      </c>
    </row>
    <row r="870" spans="1:3" x14ac:dyDescent="0.25">
      <c r="A870" s="1" t="s">
        <v>3051</v>
      </c>
      <c r="B870" t="s">
        <v>3848</v>
      </c>
      <c r="C870" s="5">
        <v>2</v>
      </c>
    </row>
    <row r="871" spans="1:3" x14ac:dyDescent="0.25">
      <c r="A871" s="1" t="s">
        <v>3052</v>
      </c>
      <c r="B871" t="s">
        <v>3849</v>
      </c>
      <c r="C871" s="5">
        <v>2</v>
      </c>
    </row>
    <row r="872" spans="1:3" x14ac:dyDescent="0.25">
      <c r="A872" s="1" t="s">
        <v>3053</v>
      </c>
      <c r="B872" t="s">
        <v>3850</v>
      </c>
      <c r="C872" s="5">
        <v>2</v>
      </c>
    </row>
    <row r="873" spans="1:3" x14ac:dyDescent="0.25">
      <c r="A873" s="1" t="s">
        <v>3054</v>
      </c>
      <c r="B873" t="s">
        <v>3851</v>
      </c>
      <c r="C873" s="5">
        <v>2</v>
      </c>
    </row>
    <row r="874" spans="1:3" x14ac:dyDescent="0.25">
      <c r="A874" s="1" t="s">
        <v>3055</v>
      </c>
      <c r="B874" t="s">
        <v>3852</v>
      </c>
      <c r="C874" s="5">
        <v>2</v>
      </c>
    </row>
    <row r="875" spans="1:3" x14ac:dyDescent="0.25">
      <c r="A875" s="1" t="s">
        <v>3056</v>
      </c>
      <c r="B875" t="s">
        <v>3853</v>
      </c>
      <c r="C875" s="5">
        <v>2</v>
      </c>
    </row>
    <row r="876" spans="1:3" x14ac:dyDescent="0.25">
      <c r="A876" s="1" t="s">
        <v>3057</v>
      </c>
      <c r="B876" t="s">
        <v>3854</v>
      </c>
      <c r="C876" s="5">
        <v>2</v>
      </c>
    </row>
    <row r="877" spans="1:3" x14ac:dyDescent="0.25">
      <c r="A877" s="1" t="s">
        <v>3058</v>
      </c>
      <c r="B877" t="s">
        <v>3855</v>
      </c>
      <c r="C877" s="5">
        <v>2</v>
      </c>
    </row>
    <row r="878" spans="1:3" x14ac:dyDescent="0.25">
      <c r="A878" s="1" t="s">
        <v>3059</v>
      </c>
      <c r="B878" t="s">
        <v>3856</v>
      </c>
      <c r="C878" s="5">
        <v>2</v>
      </c>
    </row>
    <row r="879" spans="1:3" x14ac:dyDescent="0.25">
      <c r="A879" s="1" t="s">
        <v>3060</v>
      </c>
      <c r="B879" t="s">
        <v>3857</v>
      </c>
      <c r="C879" s="5">
        <v>2</v>
      </c>
    </row>
    <row r="880" spans="1:3" x14ac:dyDescent="0.25">
      <c r="A880" s="1" t="s">
        <v>3061</v>
      </c>
      <c r="B880" t="s">
        <v>3858</v>
      </c>
      <c r="C880" s="5">
        <v>2</v>
      </c>
    </row>
    <row r="881" spans="1:3" x14ac:dyDescent="0.25">
      <c r="A881" s="1" t="s">
        <v>3062</v>
      </c>
      <c r="B881" t="s">
        <v>3859</v>
      </c>
      <c r="C881" s="5">
        <v>2</v>
      </c>
    </row>
    <row r="882" spans="1:3" x14ac:dyDescent="0.25">
      <c r="A882" s="1" t="s">
        <v>3063</v>
      </c>
      <c r="B882" t="s">
        <v>3860</v>
      </c>
      <c r="C882" s="5">
        <v>2</v>
      </c>
    </row>
    <row r="883" spans="1:3" x14ac:dyDescent="0.25">
      <c r="A883" s="1" t="s">
        <v>3064</v>
      </c>
      <c r="B883" t="s">
        <v>3861</v>
      </c>
      <c r="C883" s="5">
        <v>2</v>
      </c>
    </row>
    <row r="884" spans="1:3" x14ac:dyDescent="0.25">
      <c r="A884" s="1" t="s">
        <v>3065</v>
      </c>
      <c r="B884" t="s">
        <v>3862</v>
      </c>
      <c r="C884" s="5">
        <v>2</v>
      </c>
    </row>
    <row r="885" spans="1:3" x14ac:dyDescent="0.25">
      <c r="A885" s="1" t="s">
        <v>3066</v>
      </c>
      <c r="B885" t="s">
        <v>3863</v>
      </c>
      <c r="C885" s="5">
        <v>2</v>
      </c>
    </row>
    <row r="886" spans="1:3" x14ac:dyDescent="0.25">
      <c r="A886" s="1" t="s">
        <v>3067</v>
      </c>
      <c r="B886" t="s">
        <v>3864</v>
      </c>
      <c r="C886" s="5">
        <v>2</v>
      </c>
    </row>
    <row r="887" spans="1:3" x14ac:dyDescent="0.25">
      <c r="A887" s="1" t="s">
        <v>3068</v>
      </c>
      <c r="B887" t="s">
        <v>3865</v>
      </c>
      <c r="C887" s="5">
        <v>2</v>
      </c>
    </row>
    <row r="888" spans="1:3" x14ac:dyDescent="0.25">
      <c r="A888" s="1" t="s">
        <v>3069</v>
      </c>
      <c r="B888" t="s">
        <v>3866</v>
      </c>
      <c r="C888" s="5">
        <v>2</v>
      </c>
    </row>
    <row r="889" spans="1:3" x14ac:dyDescent="0.25">
      <c r="A889" s="1" t="s">
        <v>3070</v>
      </c>
      <c r="B889" t="s">
        <v>3867</v>
      </c>
      <c r="C889" s="5">
        <v>2</v>
      </c>
    </row>
    <row r="890" spans="1:3" x14ac:dyDescent="0.25">
      <c r="A890" s="1" t="s">
        <v>3071</v>
      </c>
      <c r="B890" t="s">
        <v>3868</v>
      </c>
      <c r="C890" s="5">
        <v>2</v>
      </c>
    </row>
    <row r="891" spans="1:3" x14ac:dyDescent="0.25">
      <c r="A891" s="1" t="s">
        <v>3072</v>
      </c>
      <c r="B891" t="s">
        <v>3869</v>
      </c>
      <c r="C891" s="5">
        <v>2</v>
      </c>
    </row>
    <row r="892" spans="1:3" x14ac:dyDescent="0.25">
      <c r="A892" s="1" t="s">
        <v>3073</v>
      </c>
      <c r="B892" t="s">
        <v>3870</v>
      </c>
      <c r="C892" s="5">
        <v>2</v>
      </c>
    </row>
    <row r="893" spans="1:3" x14ac:dyDescent="0.25">
      <c r="A893" s="1" t="s">
        <v>3074</v>
      </c>
      <c r="B893" t="s">
        <v>3871</v>
      </c>
      <c r="C893" s="5">
        <v>2</v>
      </c>
    </row>
    <row r="894" spans="1:3" x14ac:dyDescent="0.25">
      <c r="A894" s="1" t="s">
        <v>3075</v>
      </c>
      <c r="B894" t="s">
        <v>3872</v>
      </c>
      <c r="C894" s="5">
        <v>2</v>
      </c>
    </row>
    <row r="895" spans="1:3" x14ac:dyDescent="0.25">
      <c r="A895" s="1" t="s">
        <v>3076</v>
      </c>
      <c r="B895" t="s">
        <v>3873</v>
      </c>
      <c r="C895" s="5">
        <v>2</v>
      </c>
    </row>
    <row r="896" spans="1:3" x14ac:dyDescent="0.25">
      <c r="A896" s="1" t="s">
        <v>3077</v>
      </c>
      <c r="B896" t="s">
        <v>3874</v>
      </c>
      <c r="C896" s="5">
        <v>2</v>
      </c>
    </row>
    <row r="897" spans="1:3" x14ac:dyDescent="0.25">
      <c r="A897" s="1" t="s">
        <v>3078</v>
      </c>
      <c r="B897" t="s">
        <v>3875</v>
      </c>
      <c r="C897" s="5">
        <v>2</v>
      </c>
    </row>
    <row r="898" spans="1:3" x14ac:dyDescent="0.25">
      <c r="A898" s="1" t="s">
        <v>3079</v>
      </c>
      <c r="B898" t="s">
        <v>3876</v>
      </c>
      <c r="C898" s="5">
        <v>2</v>
      </c>
    </row>
    <row r="899" spans="1:3" x14ac:dyDescent="0.25">
      <c r="A899" s="1"/>
    </row>
    <row r="902" spans="1:3" x14ac:dyDescent="0.25">
      <c r="A902" s="1"/>
    </row>
    <row r="906" spans="1:3" x14ac:dyDescent="0.25">
      <c r="A906" s="1"/>
    </row>
    <row r="912" spans="1:3" x14ac:dyDescent="0.25">
      <c r="A912" s="1"/>
    </row>
    <row r="915" spans="1:1" x14ac:dyDescent="0.25">
      <c r="A915" s="1"/>
    </row>
    <row r="919" spans="1:1" x14ac:dyDescent="0.25">
      <c r="A919" s="1"/>
    </row>
    <row r="924" spans="1:1" x14ac:dyDescent="0.25">
      <c r="A924" s="1"/>
    </row>
    <row r="932" spans="1:1" x14ac:dyDescent="0.25">
      <c r="A932" s="1"/>
    </row>
    <row r="934" spans="1:1" x14ac:dyDescent="0.25">
      <c r="A934" s="1"/>
    </row>
    <row r="937" spans="1:1" x14ac:dyDescent="0.25">
      <c r="A937" s="1"/>
    </row>
    <row r="940" spans="1:1" x14ac:dyDescent="0.25">
      <c r="A940" s="1"/>
    </row>
    <row r="942" spans="1:1" x14ac:dyDescent="0.25">
      <c r="A942" s="1"/>
    </row>
    <row r="944" spans="1:1" x14ac:dyDescent="0.25">
      <c r="A944" s="1"/>
    </row>
    <row r="948" spans="1:1" x14ac:dyDescent="0.25">
      <c r="A948" s="1"/>
    </row>
    <row r="950" spans="1:1" x14ac:dyDescent="0.25">
      <c r="A950" s="1"/>
    </row>
    <row r="952" spans="1:1" x14ac:dyDescent="0.25">
      <c r="A952" s="1"/>
    </row>
    <row r="956" spans="1:1" x14ac:dyDescent="0.25">
      <c r="A956" s="1"/>
    </row>
    <row r="958" spans="1:1" x14ac:dyDescent="0.25">
      <c r="A958" s="1"/>
    </row>
    <row r="965" spans="1:1" x14ac:dyDescent="0.25">
      <c r="A965" s="1"/>
    </row>
    <row r="970" spans="1:1" x14ac:dyDescent="0.25">
      <c r="A970" s="1"/>
    </row>
    <row r="974" spans="1:1" x14ac:dyDescent="0.25">
      <c r="A974" s="1"/>
    </row>
    <row r="976" spans="1:1" x14ac:dyDescent="0.25">
      <c r="A976" s="1"/>
    </row>
    <row r="979" spans="1:1" x14ac:dyDescent="0.25">
      <c r="A979" s="1"/>
    </row>
    <row r="982" spans="1:1" x14ac:dyDescent="0.25">
      <c r="A982" s="1"/>
    </row>
    <row r="987" spans="1:1" x14ac:dyDescent="0.25">
      <c r="A987" s="1"/>
    </row>
    <row r="989" spans="1:1" x14ac:dyDescent="0.25">
      <c r="A989" s="1"/>
    </row>
    <row r="993" spans="1:1" x14ac:dyDescent="0.25">
      <c r="A993" s="1"/>
    </row>
    <row r="997" spans="1:1" x14ac:dyDescent="0.25">
      <c r="A997" s="1"/>
    </row>
    <row r="1003" spans="1:1" x14ac:dyDescent="0.25">
      <c r="A1003" s="1"/>
    </row>
    <row r="1008" spans="1:1" x14ac:dyDescent="0.25">
      <c r="A1008" s="1"/>
    </row>
    <row r="1013" spans="1:1" x14ac:dyDescent="0.25">
      <c r="A1013" s="1"/>
    </row>
    <row r="1017" spans="1:1" x14ac:dyDescent="0.25">
      <c r="A1017" s="1"/>
    </row>
    <row r="1019" spans="1:1" x14ac:dyDescent="0.25">
      <c r="A1019" s="1"/>
    </row>
    <row r="1021" spans="1:1" x14ac:dyDescent="0.25">
      <c r="A1021" s="1"/>
    </row>
    <row r="1025" spans="1:1" x14ac:dyDescent="0.25">
      <c r="A1025" s="1"/>
    </row>
    <row r="1029" spans="1:1" x14ac:dyDescent="0.25">
      <c r="A1029" s="1"/>
    </row>
    <row r="1031" spans="1:1" x14ac:dyDescent="0.25">
      <c r="A1031" s="1"/>
    </row>
    <row r="1035" spans="1:1" x14ac:dyDescent="0.25">
      <c r="A1035" s="1"/>
    </row>
    <row r="1038" spans="1:1" x14ac:dyDescent="0.25">
      <c r="A1038" s="1"/>
    </row>
    <row r="1041" spans="1:1" x14ac:dyDescent="0.25">
      <c r="A1041" s="1"/>
    </row>
    <row r="1043" spans="1:1" x14ac:dyDescent="0.25">
      <c r="A1043" s="1"/>
    </row>
    <row r="1045" spans="1:1" x14ac:dyDescent="0.25">
      <c r="A1045" s="1"/>
    </row>
    <row r="1047" spans="1:1" x14ac:dyDescent="0.25">
      <c r="A1047" s="1"/>
    </row>
    <row r="1050" spans="1:1" x14ac:dyDescent="0.25">
      <c r="A1050" s="1"/>
    </row>
    <row r="1052" spans="1:1" x14ac:dyDescent="0.25">
      <c r="A1052" s="1"/>
    </row>
    <row r="1055" spans="1:1" x14ac:dyDescent="0.25">
      <c r="A1055" s="1"/>
    </row>
    <row r="1059" spans="1:1" x14ac:dyDescent="0.25">
      <c r="A1059" s="1"/>
    </row>
    <row r="1068" spans="1:1" x14ac:dyDescent="0.25">
      <c r="A1068" s="1"/>
    </row>
    <row r="1072" spans="1:1" x14ac:dyDescent="0.25">
      <c r="A1072" s="1"/>
    </row>
    <row r="1075" spans="1:1" x14ac:dyDescent="0.25">
      <c r="A1075" s="1"/>
    </row>
    <row r="1080" spans="1:1" x14ac:dyDescent="0.25">
      <c r="A1080" s="1"/>
    </row>
    <row r="1082" spans="1:1" x14ac:dyDescent="0.25">
      <c r="A1082" s="1"/>
    </row>
    <row r="1092" spans="1:1" x14ac:dyDescent="0.25">
      <c r="A1092" s="1"/>
    </row>
    <row r="1094" spans="1:1" x14ac:dyDescent="0.25">
      <c r="A1094" s="1"/>
    </row>
    <row r="1095" spans="1:1" x14ac:dyDescent="0.25">
      <c r="A1095" s="1"/>
    </row>
    <row r="1098" spans="1:1" x14ac:dyDescent="0.25">
      <c r="A1098" s="1"/>
    </row>
    <row r="1100" spans="1:1" x14ac:dyDescent="0.25">
      <c r="A1100" s="1"/>
    </row>
    <row r="1102" spans="1:1" x14ac:dyDescent="0.25">
      <c r="A1102" s="1"/>
    </row>
    <row r="1106" spans="1:1" x14ac:dyDescent="0.25">
      <c r="A1106" s="1"/>
    </row>
    <row r="1108" spans="1:1" x14ac:dyDescent="0.25">
      <c r="A1108" s="1"/>
    </row>
    <row r="1113" spans="1:1" x14ac:dyDescent="0.25">
      <c r="A1113" s="1"/>
    </row>
    <row r="1115" spans="1:1" x14ac:dyDescent="0.25">
      <c r="A1115" s="1"/>
    </row>
    <row r="1118" spans="1:1" x14ac:dyDescent="0.25">
      <c r="A1118" s="1"/>
    </row>
    <row r="1120" spans="1:1" x14ac:dyDescent="0.25">
      <c r="A1120" s="1"/>
    </row>
    <row r="1125" spans="1:1" x14ac:dyDescent="0.25">
      <c r="A1125" s="1"/>
    </row>
    <row r="1127" spans="1:1" x14ac:dyDescent="0.25">
      <c r="A1127" s="1"/>
    </row>
    <row r="1131" spans="1:1" x14ac:dyDescent="0.25">
      <c r="A1131" s="1"/>
    </row>
    <row r="1134" spans="1:1" x14ac:dyDescent="0.25">
      <c r="A1134" s="1"/>
    </row>
    <row r="1140" spans="1:1" x14ac:dyDescent="0.25">
      <c r="A1140" s="1"/>
    </row>
    <row r="1143" spans="1:1" x14ac:dyDescent="0.25">
      <c r="A1143" s="1"/>
    </row>
    <row r="1146" spans="1:1" x14ac:dyDescent="0.25">
      <c r="A1146" s="1"/>
    </row>
    <row r="1151" spans="1:1" x14ac:dyDescent="0.25">
      <c r="A1151" s="1"/>
    </row>
    <row r="1156" spans="1:1" x14ac:dyDescent="0.25">
      <c r="A1156" s="1"/>
    </row>
    <row r="1158" spans="1:1" x14ac:dyDescent="0.25">
      <c r="A1158" s="1"/>
    </row>
    <row r="1163" spans="1:1" x14ac:dyDescent="0.25">
      <c r="A1163" s="1"/>
    </row>
    <row r="1165" spans="1:1" x14ac:dyDescent="0.25">
      <c r="A1165" s="1"/>
    </row>
    <row r="1169" spans="1:1" x14ac:dyDescent="0.25">
      <c r="A1169" s="1"/>
    </row>
    <row r="1173" spans="1:1" x14ac:dyDescent="0.25">
      <c r="A1173" s="1"/>
    </row>
    <row r="1178" spans="1:1" x14ac:dyDescent="0.25">
      <c r="A1178" s="1"/>
    </row>
    <row r="1181" spans="1:1" x14ac:dyDescent="0.25">
      <c r="A1181" s="1"/>
    </row>
    <row r="1184" spans="1:1" x14ac:dyDescent="0.25">
      <c r="A1184" s="1"/>
    </row>
    <row r="1188" spans="1:1" x14ac:dyDescent="0.25">
      <c r="A1188" s="1"/>
    </row>
    <row r="1192" spans="1:1" x14ac:dyDescent="0.25">
      <c r="A1192" s="1"/>
    </row>
    <row r="1196" spans="1:1" x14ac:dyDescent="0.25">
      <c r="A1196" s="1"/>
    </row>
    <row r="1198" spans="1:1" x14ac:dyDescent="0.25">
      <c r="A1198" s="1"/>
    </row>
    <row r="1200" spans="1:1" x14ac:dyDescent="0.25">
      <c r="A1200" s="1"/>
    </row>
    <row r="1202" spans="1:1" x14ac:dyDescent="0.25">
      <c r="A1202" s="1"/>
    </row>
    <row r="1206" spans="1:1" x14ac:dyDescent="0.25">
      <c r="A1206" s="1"/>
    </row>
    <row r="1210" spans="1:1" x14ac:dyDescent="0.25">
      <c r="A1210" s="1"/>
    </row>
    <row r="1215" spans="1:1" x14ac:dyDescent="0.25">
      <c r="A1215" s="1"/>
    </row>
    <row r="1217" spans="1:1" x14ac:dyDescent="0.25">
      <c r="A1217" s="1"/>
    </row>
    <row r="1220" spans="1:1" x14ac:dyDescent="0.25">
      <c r="A1220" s="1"/>
    </row>
    <row r="1222" spans="1:1" x14ac:dyDescent="0.25">
      <c r="A1222" s="1"/>
    </row>
    <row r="1224" spans="1:1" x14ac:dyDescent="0.25">
      <c r="A1224" s="1"/>
    </row>
    <row r="1233" spans="1:1" x14ac:dyDescent="0.25">
      <c r="A1233" s="1"/>
    </row>
    <row r="1238" spans="1:1" x14ac:dyDescent="0.25">
      <c r="A1238" s="1"/>
    </row>
    <row r="1240" spans="1:1" x14ac:dyDescent="0.25">
      <c r="A1240" s="1"/>
    </row>
    <row r="1244" spans="1:1" x14ac:dyDescent="0.25">
      <c r="A1244" s="1"/>
    </row>
    <row r="1246" spans="1:1" x14ac:dyDescent="0.25">
      <c r="A1246" s="1"/>
    </row>
    <row r="1248" spans="1:1" x14ac:dyDescent="0.25">
      <c r="A1248" s="1"/>
    </row>
    <row r="1252" spans="1:1" x14ac:dyDescent="0.25">
      <c r="A1252" s="1"/>
    </row>
    <row r="1257" spans="1:1" x14ac:dyDescent="0.25">
      <c r="A1257" s="1"/>
    </row>
    <row r="1259" spans="1:1" x14ac:dyDescent="0.25">
      <c r="A1259" s="1"/>
    </row>
    <row r="1263" spans="1:1" x14ac:dyDescent="0.25">
      <c r="A1263" s="1"/>
    </row>
    <row r="1265" spans="1:1" x14ac:dyDescent="0.25">
      <c r="A1265" s="1"/>
    </row>
    <row r="1270" spans="1:1" x14ac:dyDescent="0.25">
      <c r="A1270" s="1"/>
    </row>
    <row r="1276" spans="1:1" x14ac:dyDescent="0.25">
      <c r="A1276" s="1"/>
    </row>
    <row r="1278" spans="1:1" x14ac:dyDescent="0.25">
      <c r="A1278" s="1"/>
    </row>
    <row r="1281" spans="1:1" x14ac:dyDescent="0.25">
      <c r="A1281" s="1"/>
    </row>
    <row r="1285" spans="1:1" x14ac:dyDescent="0.25">
      <c r="A1285" s="1"/>
    </row>
    <row r="1287" spans="1:1" x14ac:dyDescent="0.25">
      <c r="A1287" s="1"/>
    </row>
    <row r="1289" spans="1:1" x14ac:dyDescent="0.25">
      <c r="A1289" s="1"/>
    </row>
    <row r="1293" spans="1:1" x14ac:dyDescent="0.25">
      <c r="A1293" s="1"/>
    </row>
    <row r="1295" spans="1:1" x14ac:dyDescent="0.25">
      <c r="A1295" s="1"/>
    </row>
    <row r="1298" spans="1:1" x14ac:dyDescent="0.25">
      <c r="A1298" s="1"/>
    </row>
    <row r="1300" spans="1:1" x14ac:dyDescent="0.25">
      <c r="A1300" s="1"/>
    </row>
    <row r="1303" spans="1:1" x14ac:dyDescent="0.25">
      <c r="A1303" s="1"/>
    </row>
    <row r="1305" spans="1:1" x14ac:dyDescent="0.25">
      <c r="A1305" s="1"/>
    </row>
    <row r="1309" spans="1:1" x14ac:dyDescent="0.25">
      <c r="A1309" s="1"/>
    </row>
    <row r="1312" spans="1:1" x14ac:dyDescent="0.25">
      <c r="A1312" s="1"/>
    </row>
    <row r="1315" spans="1:1" x14ac:dyDescent="0.25">
      <c r="A1315" s="1"/>
    </row>
    <row r="1321" spans="1:1" x14ac:dyDescent="0.25">
      <c r="A1321" s="1"/>
    </row>
    <row r="1323" spans="1:1" x14ac:dyDescent="0.25">
      <c r="A1323" s="1"/>
    </row>
    <row r="1326" spans="1:1" x14ac:dyDescent="0.25">
      <c r="A1326" s="1"/>
    </row>
    <row r="1328" spans="1:1" x14ac:dyDescent="0.25">
      <c r="A1328" s="1"/>
    </row>
    <row r="1331" spans="1:1" x14ac:dyDescent="0.25">
      <c r="A1331" s="1"/>
    </row>
    <row r="1333" spans="1:1" x14ac:dyDescent="0.25">
      <c r="A1333" s="1"/>
    </row>
    <row r="1335" spans="1:1" x14ac:dyDescent="0.25">
      <c r="A1335" s="1"/>
    </row>
    <row r="1337" spans="1:1" x14ac:dyDescent="0.25">
      <c r="A1337" s="1"/>
    </row>
    <row r="1339" spans="1:1" x14ac:dyDescent="0.25">
      <c r="A1339" s="1"/>
    </row>
    <row r="1342" spans="1:1" x14ac:dyDescent="0.25">
      <c r="A1342" s="1"/>
    </row>
    <row r="1344" spans="1:1" x14ac:dyDescent="0.25">
      <c r="A1344" s="1"/>
    </row>
    <row r="1350" spans="1:1" x14ac:dyDescent="0.25">
      <c r="A1350" s="1"/>
    </row>
    <row r="1353" spans="1:1" x14ac:dyDescent="0.25">
      <c r="A1353" s="1"/>
    </row>
    <row r="1355" spans="1:1" x14ac:dyDescent="0.25">
      <c r="A1355" s="1"/>
    </row>
    <row r="1357" spans="1:1" x14ac:dyDescent="0.25">
      <c r="A1357" s="1"/>
    </row>
    <row r="1360" spans="1:1" x14ac:dyDescent="0.25">
      <c r="A1360" s="1"/>
    </row>
    <row r="1364" spans="1:1" x14ac:dyDescent="0.25">
      <c r="A1364" s="1"/>
    </row>
    <row r="1366" spans="1:1" x14ac:dyDescent="0.25">
      <c r="A1366" s="1"/>
    </row>
    <row r="1368" spans="1:1" x14ac:dyDescent="0.25">
      <c r="A1368" s="1"/>
    </row>
    <row r="1395" spans="1:1" x14ac:dyDescent="0.25">
      <c r="A1395" s="1"/>
    </row>
    <row r="1398" spans="1:1" x14ac:dyDescent="0.25">
      <c r="A1398" s="1"/>
    </row>
    <row r="1400" spans="1:1" x14ac:dyDescent="0.25">
      <c r="A1400" s="1"/>
    </row>
    <row r="1404" spans="1:1" x14ac:dyDescent="0.25">
      <c r="A1404" s="1"/>
    </row>
    <row r="1406" spans="1:1" x14ac:dyDescent="0.25">
      <c r="A1406" s="1"/>
    </row>
    <row r="1408" spans="1:1" x14ac:dyDescent="0.25">
      <c r="A1408" s="1"/>
    </row>
    <row r="1410" spans="1:1" x14ac:dyDescent="0.25">
      <c r="A1410" s="1"/>
    </row>
    <row r="1415" spans="1:1" x14ac:dyDescent="0.25">
      <c r="A1415" s="1"/>
    </row>
    <row r="1417" spans="1:1" x14ac:dyDescent="0.25">
      <c r="A1417" s="1"/>
    </row>
    <row r="1422" spans="1:1" x14ac:dyDescent="0.25">
      <c r="A1422" s="1"/>
    </row>
    <row r="1425" spans="1:1" x14ac:dyDescent="0.25">
      <c r="A1425" s="1"/>
    </row>
    <row r="1428" spans="1:1" x14ac:dyDescent="0.25">
      <c r="A1428" s="1"/>
    </row>
    <row r="1432" spans="1:1" x14ac:dyDescent="0.25">
      <c r="A1432" s="1"/>
    </row>
    <row r="1435" spans="1:1" x14ac:dyDescent="0.25">
      <c r="A1435" s="1"/>
    </row>
    <row r="1439" spans="1:1" x14ac:dyDescent="0.25">
      <c r="A1439" s="1"/>
    </row>
    <row r="1508" spans="1:1" x14ac:dyDescent="0.25">
      <c r="A1508" s="1"/>
    </row>
    <row r="1510" spans="1:1" x14ac:dyDescent="0.25">
      <c r="A1510" s="1"/>
    </row>
    <row r="1512" spans="1:1" x14ac:dyDescent="0.25">
      <c r="A1512" s="1"/>
    </row>
    <row r="1516" spans="1:1" x14ac:dyDescent="0.25">
      <c r="A1516" s="1"/>
    </row>
    <row r="1518" spans="1:1" x14ac:dyDescent="0.25">
      <c r="A1518" s="1"/>
    </row>
    <row r="1521" spans="1:1" x14ac:dyDescent="0.25">
      <c r="A1521" s="1"/>
    </row>
    <row r="1524" spans="1:1" x14ac:dyDescent="0.25">
      <c r="A1524" s="1"/>
    </row>
    <row r="1526" spans="1:1" x14ac:dyDescent="0.25">
      <c r="A1526" s="1"/>
    </row>
    <row r="1529" spans="1:1" x14ac:dyDescent="0.25">
      <c r="A1529" s="1"/>
    </row>
    <row r="1531" spans="1:1" x14ac:dyDescent="0.25">
      <c r="A1531" s="1"/>
    </row>
    <row r="1535" spans="1:1" x14ac:dyDescent="0.25">
      <c r="A1535" s="1"/>
    </row>
    <row r="1538" spans="1:1" x14ac:dyDescent="0.25">
      <c r="A1538" s="1"/>
    </row>
    <row r="1541" spans="1:1" x14ac:dyDescent="0.25">
      <c r="A1541" s="1"/>
    </row>
    <row r="1543" spans="1:1" x14ac:dyDescent="0.25">
      <c r="A1543" s="1"/>
    </row>
    <row r="1545" spans="1:1" x14ac:dyDescent="0.25">
      <c r="A1545" s="1"/>
    </row>
    <row r="1549" spans="1:1" x14ac:dyDescent="0.25">
      <c r="A1549" s="1"/>
    </row>
    <row r="1552" spans="1:1" x14ac:dyDescent="0.25">
      <c r="A1552" s="1"/>
    </row>
    <row r="1555" spans="1:1" x14ac:dyDescent="0.25">
      <c r="A1555" s="1"/>
    </row>
    <row r="1558" spans="1:1" x14ac:dyDescent="0.25">
      <c r="A1558" s="1"/>
    </row>
    <row r="1560" spans="1:1" x14ac:dyDescent="0.25">
      <c r="A1560" s="1"/>
    </row>
    <row r="1582" spans="1:1" x14ac:dyDescent="0.25">
      <c r="A1582" s="1"/>
    </row>
    <row r="1587" spans="1:1" x14ac:dyDescent="0.25">
      <c r="A1587" s="1"/>
    </row>
    <row r="1590" spans="1:1" x14ac:dyDescent="0.25">
      <c r="A1590" s="1"/>
    </row>
    <row r="1595" spans="1:1" x14ac:dyDescent="0.25">
      <c r="A1595" s="1"/>
    </row>
    <row r="1597" spans="1:1" x14ac:dyDescent="0.25">
      <c r="A1597" s="1"/>
    </row>
    <row r="1600" spans="1:1" x14ac:dyDescent="0.25">
      <c r="A1600" s="1"/>
    </row>
    <row r="1604" spans="1:1" x14ac:dyDescent="0.25">
      <c r="A1604" s="1"/>
    </row>
    <row r="1606" spans="1:1" x14ac:dyDescent="0.25">
      <c r="A1606" s="1"/>
    </row>
    <row r="1610" spans="1:1" x14ac:dyDescent="0.25">
      <c r="A1610" s="1"/>
    </row>
    <row r="1612" spans="1:1" x14ac:dyDescent="0.25">
      <c r="A1612" s="1"/>
    </row>
    <row r="1616" spans="1:1" x14ac:dyDescent="0.25">
      <c r="A1616" s="1"/>
    </row>
    <row r="1621" spans="1:1" x14ac:dyDescent="0.25">
      <c r="A1621" s="1"/>
    </row>
    <row r="1623" spans="1:1" x14ac:dyDescent="0.25">
      <c r="A1623" s="1"/>
    </row>
    <row r="1626" spans="1:1" x14ac:dyDescent="0.25">
      <c r="A1626" s="1"/>
    </row>
    <row r="1629" spans="1:1" x14ac:dyDescent="0.25">
      <c r="A1629" s="1"/>
    </row>
    <row r="1632" spans="1:1" x14ac:dyDescent="0.25">
      <c r="A1632" s="1"/>
    </row>
    <row r="1635" spans="1:1" x14ac:dyDescent="0.25">
      <c r="A1635" s="1"/>
    </row>
    <row r="1637" spans="1:1" x14ac:dyDescent="0.25">
      <c r="A1637" s="1"/>
    </row>
    <row r="1640" spans="1:1" x14ac:dyDescent="0.25">
      <c r="A1640" s="1"/>
    </row>
    <row r="1643" spans="1:1" x14ac:dyDescent="0.25">
      <c r="A1643" s="1"/>
    </row>
    <row r="1646" spans="1:1" x14ac:dyDescent="0.25">
      <c r="A1646" s="1"/>
    </row>
    <row r="1648" spans="1:1" x14ac:dyDescent="0.25">
      <c r="A1648" s="1"/>
    </row>
    <row r="1650" spans="1:1" x14ac:dyDescent="0.25">
      <c r="A1650" s="1"/>
    </row>
    <row r="1658" spans="1:1" x14ac:dyDescent="0.25">
      <c r="A1658" s="1"/>
    </row>
    <row r="1664" spans="1:1" x14ac:dyDescent="0.25">
      <c r="A1664" s="1"/>
    </row>
    <row r="1666" spans="1:1" x14ac:dyDescent="0.25">
      <c r="A1666" s="1"/>
    </row>
    <row r="1668" spans="1:1" x14ac:dyDescent="0.25">
      <c r="A1668" s="1"/>
    </row>
    <row r="1671" spans="1:1" x14ac:dyDescent="0.25">
      <c r="A1671" s="1"/>
    </row>
    <row r="1676" spans="1:1" x14ac:dyDescent="0.25">
      <c r="A1676" s="1"/>
    </row>
    <row r="1678" spans="1:1" x14ac:dyDescent="0.25">
      <c r="A1678" s="1"/>
    </row>
    <row r="1680" spans="1:1" x14ac:dyDescent="0.25">
      <c r="A1680" s="1"/>
    </row>
    <row r="1685" spans="1:1" x14ac:dyDescent="0.25">
      <c r="A1685" s="1"/>
    </row>
    <row r="1688" spans="1:1" x14ac:dyDescent="0.25">
      <c r="A1688" s="1"/>
    </row>
    <row r="1690" spans="1:1" x14ac:dyDescent="0.25">
      <c r="A1690" s="1"/>
    </row>
    <row r="1693" spans="1:1" x14ac:dyDescent="0.25">
      <c r="A1693" s="1"/>
    </row>
    <row r="1697" spans="1:1" x14ac:dyDescent="0.25">
      <c r="A1697" s="1"/>
    </row>
    <row r="1701" spans="1:1" x14ac:dyDescent="0.25">
      <c r="A1701" s="1"/>
    </row>
    <row r="1704" spans="1:1" x14ac:dyDescent="0.25">
      <c r="A1704" s="1"/>
    </row>
    <row r="1706" spans="1:1" x14ac:dyDescent="0.25">
      <c r="A1706" s="1"/>
    </row>
    <row r="1710" spans="1:1" x14ac:dyDescent="0.25">
      <c r="A1710" s="1"/>
    </row>
    <row r="1712" spans="1:1" x14ac:dyDescent="0.25">
      <c r="A1712" s="1"/>
    </row>
    <row r="1715" spans="1:1" x14ac:dyDescent="0.25">
      <c r="A1715" s="1"/>
    </row>
    <row r="1717" spans="1:1" x14ac:dyDescent="0.25">
      <c r="A1717" s="1"/>
    </row>
    <row r="1721" spans="1:1" x14ac:dyDescent="0.25">
      <c r="A1721" s="1"/>
    </row>
    <row r="1723" spans="1:1" x14ac:dyDescent="0.25">
      <c r="A1723" s="1"/>
    </row>
    <row r="1729" spans="1:1" x14ac:dyDescent="0.25">
      <c r="A1729" s="1"/>
    </row>
    <row r="1731" spans="1:1" x14ac:dyDescent="0.25">
      <c r="A1731" s="1"/>
    </row>
    <row r="1733" spans="1:1" x14ac:dyDescent="0.25">
      <c r="A1733" s="1"/>
    </row>
    <row r="1736" spans="1:1" x14ac:dyDescent="0.25">
      <c r="A1736" s="1"/>
    </row>
    <row r="1738" spans="1:1" x14ac:dyDescent="0.25">
      <c r="A1738" s="1"/>
    </row>
    <row r="1740" spans="1:1" x14ac:dyDescent="0.25">
      <c r="A1740" s="1"/>
    </row>
    <row r="1747" spans="1:1" x14ac:dyDescent="0.25">
      <c r="A1747" s="1"/>
    </row>
    <row r="1752" spans="1:1" x14ac:dyDescent="0.25">
      <c r="A1752" s="1"/>
    </row>
    <row r="1758" spans="1:1" x14ac:dyDescent="0.25">
      <c r="A1758" s="1"/>
    </row>
    <row r="1762" spans="1:1" x14ac:dyDescent="0.25">
      <c r="A1762" s="1"/>
    </row>
    <row r="1767" spans="1:1" x14ac:dyDescent="0.25">
      <c r="A1767" s="1"/>
    </row>
    <row r="1771" spans="1:1" x14ac:dyDescent="0.25">
      <c r="A1771" s="1"/>
    </row>
    <row r="1775" spans="1:1" x14ac:dyDescent="0.25">
      <c r="A1775" s="1"/>
    </row>
    <row r="1778" spans="1:1" x14ac:dyDescent="0.25">
      <c r="A1778" s="1"/>
    </row>
    <row r="1781" spans="1:1" x14ac:dyDescent="0.25">
      <c r="A1781" s="1"/>
    </row>
    <row r="1785" spans="1:1" x14ac:dyDescent="0.25">
      <c r="A1785" s="1"/>
    </row>
    <row r="1789" spans="1:1" x14ac:dyDescent="0.25">
      <c r="A1789" s="1"/>
    </row>
    <row r="1793" spans="1:1" x14ac:dyDescent="0.25">
      <c r="A1793" s="1"/>
    </row>
    <row r="1797" spans="1:1" x14ac:dyDescent="0.25">
      <c r="A1797" s="1"/>
    </row>
    <row r="1799" spans="1:1" x14ac:dyDescent="0.25">
      <c r="A1799" s="1"/>
    </row>
    <row r="1803" spans="1:1" x14ac:dyDescent="0.25">
      <c r="A1803" s="1"/>
    </row>
    <row r="1806" spans="1:1" x14ac:dyDescent="0.25">
      <c r="A1806" s="1"/>
    </row>
    <row r="1809" spans="1:1" x14ac:dyDescent="0.25">
      <c r="A1809" s="1"/>
    </row>
    <row r="1814" spans="1:1" x14ac:dyDescent="0.25">
      <c r="A1814" s="1"/>
    </row>
    <row r="1816" spans="1:1" x14ac:dyDescent="0.25">
      <c r="A1816" s="1"/>
    </row>
    <row r="1818" spans="1:1" x14ac:dyDescent="0.25">
      <c r="A1818" s="1"/>
    </row>
    <row r="1821" spans="1:1" x14ac:dyDescent="0.25">
      <c r="A1821" s="1"/>
    </row>
    <row r="1825" spans="1:1" x14ac:dyDescent="0.25">
      <c r="A1825" s="1"/>
    </row>
    <row r="1827" spans="1:1" x14ac:dyDescent="0.25">
      <c r="A1827" s="1"/>
    </row>
    <row r="1833" spans="1:1" x14ac:dyDescent="0.25">
      <c r="A1833" s="1"/>
    </row>
    <row r="1835" spans="1:1" x14ac:dyDescent="0.25">
      <c r="A1835" s="1"/>
    </row>
    <row r="1838" spans="1:1" x14ac:dyDescent="0.25">
      <c r="A1838" s="1"/>
    </row>
    <row r="1841" spans="1:1" x14ac:dyDescent="0.25">
      <c r="A1841" s="1"/>
    </row>
    <row r="1846" spans="1:1" x14ac:dyDescent="0.25">
      <c r="A1846" s="1"/>
    </row>
    <row r="1851" spans="1:1" x14ac:dyDescent="0.25">
      <c r="A1851" s="1"/>
    </row>
    <row r="1854" spans="1:1" x14ac:dyDescent="0.25">
      <c r="A1854" s="1"/>
    </row>
    <row r="1856" spans="1:1" x14ac:dyDescent="0.25">
      <c r="A1856" s="1"/>
    </row>
    <row r="1859" spans="1:1" x14ac:dyDescent="0.25">
      <c r="A1859" s="1"/>
    </row>
    <row r="1861" spans="1:1" x14ac:dyDescent="0.25">
      <c r="A1861" s="1"/>
    </row>
    <row r="1864" spans="1:1" x14ac:dyDescent="0.25">
      <c r="A1864" s="1"/>
    </row>
    <row r="1866" spans="1:1" x14ac:dyDescent="0.25">
      <c r="A1866" s="1"/>
    </row>
    <row r="1869" spans="1:1" x14ac:dyDescent="0.25">
      <c r="A1869" s="1"/>
    </row>
    <row r="1873" spans="1:1" x14ac:dyDescent="0.25">
      <c r="A1873" s="1"/>
    </row>
    <row r="1879" spans="1:1" x14ac:dyDescent="0.25">
      <c r="A1879" s="1"/>
    </row>
    <row r="1887" spans="1:1" x14ac:dyDescent="0.25">
      <c r="A1887" s="1"/>
    </row>
    <row r="1891" spans="1:1" x14ac:dyDescent="0.25">
      <c r="A1891" s="1"/>
    </row>
    <row r="1895" spans="1:1" x14ac:dyDescent="0.25">
      <c r="A1895" s="1"/>
    </row>
    <row r="1898" spans="1:1" x14ac:dyDescent="0.25">
      <c r="A1898" s="1"/>
    </row>
    <row r="1906" spans="1:1" x14ac:dyDescent="0.25">
      <c r="A1906" s="1"/>
    </row>
    <row r="1908" spans="1:1" x14ac:dyDescent="0.25">
      <c r="A1908" s="1"/>
    </row>
    <row r="1915" spans="1:1" x14ac:dyDescent="0.25">
      <c r="A1915" s="1"/>
    </row>
    <row r="1920" spans="1:1" x14ac:dyDescent="0.25">
      <c r="A1920" s="1"/>
    </row>
    <row r="1923" spans="1:1" x14ac:dyDescent="0.25">
      <c r="A1923" s="1"/>
    </row>
    <row r="1925" spans="1:1" x14ac:dyDescent="0.25">
      <c r="A1925" s="1"/>
    </row>
    <row r="1931" spans="1:1" x14ac:dyDescent="0.25">
      <c r="A1931" s="1"/>
    </row>
    <row r="1933" spans="1:1" x14ac:dyDescent="0.25">
      <c r="A1933" s="1"/>
    </row>
    <row r="1935" spans="1:1" x14ac:dyDescent="0.25">
      <c r="A1935" s="1"/>
    </row>
    <row r="1939" spans="1:1" x14ac:dyDescent="0.25">
      <c r="A1939" s="1"/>
    </row>
    <row r="1945" spans="1:1" x14ac:dyDescent="0.25">
      <c r="A1945" s="1"/>
    </row>
    <row r="1948" spans="1:1" x14ac:dyDescent="0.25">
      <c r="A1948" s="1"/>
    </row>
    <row r="1953" spans="1:1" x14ac:dyDescent="0.25">
      <c r="A1953" s="1"/>
    </row>
    <row r="1955" spans="1:1" x14ac:dyDescent="0.25">
      <c r="A1955" s="1"/>
    </row>
    <row r="1960" spans="1:1" x14ac:dyDescent="0.25">
      <c r="A1960" s="1"/>
    </row>
    <row r="1966" spans="1:1" x14ac:dyDescent="0.25">
      <c r="A1966" s="1"/>
    </row>
    <row r="1970" spans="1:1" x14ac:dyDescent="0.25">
      <c r="A1970" s="1"/>
    </row>
    <row r="1972" spans="1:1" x14ac:dyDescent="0.25">
      <c r="A1972" s="1"/>
    </row>
    <row r="1974" spans="1:1" x14ac:dyDescent="0.25">
      <c r="A1974" s="1"/>
    </row>
    <row r="1976" spans="1:1" x14ac:dyDescent="0.25">
      <c r="A1976" s="1"/>
    </row>
    <row r="1979" spans="1:1" x14ac:dyDescent="0.25">
      <c r="A1979" s="1"/>
    </row>
    <row r="1982" spans="1:1" x14ac:dyDescent="0.25">
      <c r="A1982" s="1"/>
    </row>
    <row r="1984" spans="1:1" x14ac:dyDescent="0.25">
      <c r="A1984" s="1"/>
    </row>
    <row r="1987" spans="1:1" x14ac:dyDescent="0.25">
      <c r="A1987" s="1"/>
    </row>
    <row r="1989" spans="1:1" x14ac:dyDescent="0.25">
      <c r="A1989" s="1"/>
    </row>
    <row r="1992" spans="1:1" x14ac:dyDescent="0.25">
      <c r="A1992" s="1"/>
    </row>
    <row r="1996" spans="1:1" x14ac:dyDescent="0.25">
      <c r="A1996" s="1"/>
    </row>
    <row r="1999" spans="1:1" x14ac:dyDescent="0.25">
      <c r="A1999" s="1"/>
    </row>
    <row r="2001" spans="1:1" x14ac:dyDescent="0.25">
      <c r="A2001" s="1"/>
    </row>
    <row r="2005" spans="1:1" x14ac:dyDescent="0.25">
      <c r="A2005" s="1"/>
    </row>
    <row r="2008" spans="1:1" x14ac:dyDescent="0.25">
      <c r="A2008" s="1"/>
    </row>
    <row r="2011" spans="1:1" x14ac:dyDescent="0.25">
      <c r="A2011" s="1"/>
    </row>
    <row r="2018" spans="1:1" x14ac:dyDescent="0.25">
      <c r="A2018" s="1"/>
    </row>
    <row r="2023" spans="1:1" x14ac:dyDescent="0.25">
      <c r="A2023" s="1"/>
    </row>
    <row r="2027" spans="1:1" x14ac:dyDescent="0.25">
      <c r="A2027" s="1"/>
    </row>
    <row r="2031" spans="1:1" x14ac:dyDescent="0.25">
      <c r="A2031" s="1"/>
    </row>
    <row r="2034" spans="1:1" x14ac:dyDescent="0.25">
      <c r="A2034" s="1"/>
    </row>
    <row r="2037" spans="1:1" x14ac:dyDescent="0.25">
      <c r="A2037" s="1"/>
    </row>
    <row r="2040" spans="1:1" x14ac:dyDescent="0.25">
      <c r="A2040" s="1"/>
    </row>
    <row r="2043" spans="1:1" x14ac:dyDescent="0.25">
      <c r="A2043" s="1"/>
    </row>
    <row r="2048" spans="1:1" x14ac:dyDescent="0.25">
      <c r="A2048" s="1"/>
    </row>
    <row r="2051" spans="1:1" x14ac:dyDescent="0.25">
      <c r="A2051" s="1"/>
    </row>
    <row r="2057" spans="1:1" x14ac:dyDescent="0.25">
      <c r="A2057" s="1"/>
    </row>
    <row r="2059" spans="1:1" x14ac:dyDescent="0.25">
      <c r="A2059" s="1"/>
    </row>
    <row r="2061" spans="1:1" x14ac:dyDescent="0.25">
      <c r="A2061" s="1"/>
    </row>
    <row r="2063" spans="1:1" x14ac:dyDescent="0.25">
      <c r="A2063" s="1"/>
    </row>
    <row r="2067" spans="1:1" x14ac:dyDescent="0.25">
      <c r="A2067" s="1"/>
    </row>
    <row r="2073" spans="1:1" x14ac:dyDescent="0.25">
      <c r="A2073" s="1"/>
    </row>
    <row r="2077" spans="1:1" x14ac:dyDescent="0.25">
      <c r="A2077" s="1"/>
    </row>
    <row r="2081" spans="1:1" x14ac:dyDescent="0.25">
      <c r="A2081" s="1"/>
    </row>
    <row r="2084" spans="1:1" x14ac:dyDescent="0.25">
      <c r="A2084" s="1"/>
    </row>
    <row r="2088" spans="1:1" x14ac:dyDescent="0.25">
      <c r="A2088" s="1"/>
    </row>
    <row r="2097" spans="1:1" x14ac:dyDescent="0.25">
      <c r="A2097" s="1"/>
    </row>
    <row r="2101" spans="1:1" x14ac:dyDescent="0.25">
      <c r="A2101" s="1"/>
    </row>
    <row r="2103" spans="1:1" x14ac:dyDescent="0.25">
      <c r="A2103" s="1"/>
    </row>
    <row r="2106" spans="1:1" x14ac:dyDescent="0.25">
      <c r="A2106" s="1"/>
    </row>
    <row r="2109" spans="1:1" x14ac:dyDescent="0.25">
      <c r="A2109" s="1"/>
    </row>
    <row r="2112" spans="1:1" x14ac:dyDescent="0.25">
      <c r="A2112" s="1"/>
    </row>
    <row r="2116" spans="1:1" x14ac:dyDescent="0.25">
      <c r="A2116" s="1"/>
    </row>
    <row r="2119" spans="1:1" x14ac:dyDescent="0.25">
      <c r="A2119" s="1"/>
    </row>
    <row r="2122" spans="1:1" x14ac:dyDescent="0.25">
      <c r="A2122" s="1"/>
    </row>
    <row r="2125" spans="1:1" x14ac:dyDescent="0.25">
      <c r="A2125" s="1"/>
    </row>
    <row r="2127" spans="1:1" x14ac:dyDescent="0.25">
      <c r="A2127" s="1"/>
    </row>
    <row r="2130" spans="1:1" x14ac:dyDescent="0.25">
      <c r="A2130" s="1"/>
    </row>
    <row r="2132" spans="1:1" x14ac:dyDescent="0.25">
      <c r="A2132" s="1"/>
    </row>
    <row r="2136" spans="1:1" x14ac:dyDescent="0.25">
      <c r="A2136" s="1"/>
    </row>
    <row r="2139" spans="1:1" x14ac:dyDescent="0.25">
      <c r="A2139" s="1"/>
    </row>
    <row r="2142" spans="1:1" x14ac:dyDescent="0.25">
      <c r="A2142" s="1"/>
    </row>
    <row r="2145" spans="1:1" x14ac:dyDescent="0.25">
      <c r="A2145" s="1"/>
    </row>
    <row r="2149" spans="1:1" x14ac:dyDescent="0.25">
      <c r="A2149" s="1"/>
    </row>
    <row r="2154" spans="1:1" x14ac:dyDescent="0.25">
      <c r="A2154" s="1"/>
    </row>
    <row r="2157" spans="1:1" x14ac:dyDescent="0.25">
      <c r="A2157" s="1"/>
    </row>
    <row r="2160" spans="1:1" x14ac:dyDescent="0.25">
      <c r="A2160" s="1"/>
    </row>
    <row r="2163" spans="1:1" x14ac:dyDescent="0.25">
      <c r="A2163" s="1"/>
    </row>
    <row r="2165" spans="1:1" x14ac:dyDescent="0.25">
      <c r="A2165" s="1"/>
    </row>
    <row r="2167" spans="1:1" x14ac:dyDescent="0.25">
      <c r="A2167" s="1"/>
    </row>
    <row r="2169" spans="1:1" x14ac:dyDescent="0.25">
      <c r="A2169" s="1"/>
    </row>
    <row r="2173" spans="1:1" x14ac:dyDescent="0.25">
      <c r="A2173" s="1"/>
    </row>
    <row r="2178" spans="1:1" x14ac:dyDescent="0.25">
      <c r="A2178" s="1"/>
    </row>
    <row r="2181" spans="1:1" x14ac:dyDescent="0.25">
      <c r="A2181" s="1"/>
    </row>
    <row r="2183" spans="1:1" x14ac:dyDescent="0.25">
      <c r="A2183" s="1"/>
    </row>
    <row r="2186" spans="1:1" x14ac:dyDescent="0.25">
      <c r="A2186" s="1"/>
    </row>
    <row r="2188" spans="1:1" x14ac:dyDescent="0.25">
      <c r="A2188" s="1"/>
    </row>
    <row r="2191" spans="1:1" x14ac:dyDescent="0.25">
      <c r="A2191" s="1"/>
    </row>
    <row r="2195" spans="1:1" x14ac:dyDescent="0.25">
      <c r="A2195" s="1"/>
    </row>
    <row r="2199" spans="1:1" x14ac:dyDescent="0.25">
      <c r="A2199" s="1"/>
    </row>
    <row r="2201" spans="1:1" x14ac:dyDescent="0.25">
      <c r="A2201" s="1"/>
    </row>
    <row r="2203" spans="1:1" x14ac:dyDescent="0.25">
      <c r="A2203" s="1"/>
    </row>
    <row r="2206" spans="1:1" x14ac:dyDescent="0.25">
      <c r="A2206" s="1"/>
    </row>
    <row r="2208" spans="1:1" x14ac:dyDescent="0.25">
      <c r="A2208" s="1"/>
    </row>
    <row r="2211" spans="1:1" x14ac:dyDescent="0.25">
      <c r="A2211" s="1"/>
    </row>
    <row r="2213" spans="1:1" x14ac:dyDescent="0.25">
      <c r="A2213" s="1"/>
    </row>
    <row r="2216" spans="1:1" x14ac:dyDescent="0.25">
      <c r="A2216" s="1"/>
    </row>
    <row r="2220" spans="1:1" x14ac:dyDescent="0.25">
      <c r="A2220" s="1"/>
    </row>
    <row r="2222" spans="1:1" x14ac:dyDescent="0.25">
      <c r="A2222" s="1"/>
    </row>
    <row r="2227" spans="1:1" x14ac:dyDescent="0.25">
      <c r="A2227" s="1"/>
    </row>
    <row r="2232" spans="1:1" x14ac:dyDescent="0.25">
      <c r="A2232" s="1"/>
    </row>
    <row r="2236" spans="1:1" x14ac:dyDescent="0.25">
      <c r="A2236" s="1"/>
    </row>
    <row r="2242" spans="1:1" x14ac:dyDescent="0.25">
      <c r="A2242" s="1"/>
    </row>
    <row r="2248" spans="1:1" x14ac:dyDescent="0.25">
      <c r="A2248" s="1"/>
    </row>
    <row r="2256" spans="1:1" x14ac:dyDescent="0.25">
      <c r="A2256" s="1"/>
    </row>
    <row r="2259" spans="1:1" x14ac:dyDescent="0.25">
      <c r="A2259" s="1"/>
    </row>
    <row r="2264" spans="1:1" x14ac:dyDescent="0.25">
      <c r="A2264" s="1"/>
    </row>
    <row r="2269" spans="1:1" x14ac:dyDescent="0.25">
      <c r="A2269" s="1"/>
    </row>
    <row r="2271" spans="1:1" x14ac:dyDescent="0.25">
      <c r="A2271" s="1"/>
    </row>
    <row r="2274" spans="1:1" x14ac:dyDescent="0.25">
      <c r="A2274" s="1"/>
    </row>
    <row r="2278" spans="1:1" x14ac:dyDescent="0.25">
      <c r="A2278" s="1"/>
    </row>
    <row r="2282" spans="1:1" x14ac:dyDescent="0.25">
      <c r="A2282" s="1"/>
    </row>
    <row r="2284" spans="1:1" x14ac:dyDescent="0.25">
      <c r="A2284" s="1"/>
    </row>
    <row r="2286" spans="1:1" x14ac:dyDescent="0.25">
      <c r="A2286" s="1"/>
    </row>
    <row r="2291" spans="1:1" x14ac:dyDescent="0.25">
      <c r="A2291" s="1"/>
    </row>
    <row r="2297" spans="1:1" x14ac:dyDescent="0.25">
      <c r="A2297" s="1"/>
    </row>
    <row r="2300" spans="1:1" x14ac:dyDescent="0.25">
      <c r="A2300" s="1"/>
    </row>
    <row r="2302" spans="1:1" x14ac:dyDescent="0.25">
      <c r="A2302" s="1"/>
    </row>
    <row r="2307" spans="1:1" x14ac:dyDescent="0.25">
      <c r="A2307" s="1"/>
    </row>
    <row r="2309" spans="1:1" x14ac:dyDescent="0.25">
      <c r="A2309" s="1"/>
    </row>
    <row r="2311" spans="1:1" x14ac:dyDescent="0.25">
      <c r="A2311" s="1"/>
    </row>
    <row r="2313" spans="1:1" x14ac:dyDescent="0.25">
      <c r="A2313" s="1"/>
    </row>
    <row r="2315" spans="1:1" x14ac:dyDescent="0.25">
      <c r="A2315" s="1"/>
    </row>
    <row r="2318" spans="1:1" x14ac:dyDescent="0.25">
      <c r="A2318" s="1"/>
    </row>
    <row r="2321" spans="1:1" x14ac:dyDescent="0.25">
      <c r="A2321" s="1"/>
    </row>
    <row r="2324" spans="1:1" x14ac:dyDescent="0.25">
      <c r="A2324" s="1"/>
    </row>
    <row r="2326" spans="1:1" x14ac:dyDescent="0.25">
      <c r="A2326" s="1"/>
    </row>
    <row r="2328" spans="1:1" x14ac:dyDescent="0.25">
      <c r="A2328" s="1"/>
    </row>
    <row r="2333" spans="1:1" x14ac:dyDescent="0.25">
      <c r="A2333" s="1"/>
    </row>
    <row r="2337" spans="1:1" x14ac:dyDescent="0.25">
      <c r="A2337" s="1"/>
    </row>
    <row r="2339" spans="1:1" x14ac:dyDescent="0.25">
      <c r="A2339" s="1"/>
    </row>
    <row r="2342" spans="1:1" x14ac:dyDescent="0.25">
      <c r="A2342" s="1"/>
    </row>
    <row r="2345" spans="1:1" x14ac:dyDescent="0.25">
      <c r="A2345" s="1"/>
    </row>
    <row r="2347" spans="1:1" x14ac:dyDescent="0.25">
      <c r="A2347" s="1"/>
    </row>
    <row r="2351" spans="1:1" x14ac:dyDescent="0.25">
      <c r="A2351" s="1"/>
    </row>
    <row r="2353" spans="1:1" x14ac:dyDescent="0.25">
      <c r="A2353" s="1"/>
    </row>
    <row r="2359" spans="1:1" x14ac:dyDescent="0.25">
      <c r="A2359" s="1"/>
    </row>
    <row r="2361" spans="1:1" x14ac:dyDescent="0.25">
      <c r="A2361" s="1"/>
    </row>
    <row r="2366" spans="1:1" x14ac:dyDescent="0.25">
      <c r="A2366" s="1"/>
    </row>
    <row r="2368" spans="1:1" x14ac:dyDescent="0.25">
      <c r="A2368" s="1"/>
    </row>
    <row r="2370" spans="1:1" x14ac:dyDescent="0.25">
      <c r="A2370" s="1"/>
    </row>
    <row r="2372" spans="1:1" x14ac:dyDescent="0.25">
      <c r="A2372" s="1"/>
    </row>
    <row r="2376" spans="1:1" x14ac:dyDescent="0.25">
      <c r="A2376" s="1"/>
    </row>
    <row r="2378" spans="1:1" x14ac:dyDescent="0.25">
      <c r="A2378" s="1"/>
    </row>
    <row r="2382" spans="1:1" x14ac:dyDescent="0.25">
      <c r="A2382" s="1"/>
    </row>
    <row r="2384" spans="1:1" x14ac:dyDescent="0.25">
      <c r="A2384" s="1"/>
    </row>
    <row r="2386" spans="1:1" x14ac:dyDescent="0.25">
      <c r="A2386" s="1"/>
    </row>
    <row r="2389" spans="1:1" x14ac:dyDescent="0.25">
      <c r="A2389" s="1"/>
    </row>
    <row r="2391" spans="1:1" x14ac:dyDescent="0.25">
      <c r="A2391" s="1"/>
    </row>
    <row r="2394" spans="1:1" x14ac:dyDescent="0.25">
      <c r="A2394" s="1"/>
    </row>
    <row r="2397" spans="1:1" x14ac:dyDescent="0.25">
      <c r="A2397" s="1"/>
    </row>
    <row r="2399" spans="1:1" x14ac:dyDescent="0.25">
      <c r="A2399" s="1"/>
    </row>
    <row r="2401" spans="1:1" x14ac:dyDescent="0.25">
      <c r="A2401" s="1"/>
    </row>
    <row r="2404" spans="1:1" x14ac:dyDescent="0.25">
      <c r="A2404" s="1"/>
    </row>
    <row r="2407" spans="1:1" x14ac:dyDescent="0.25">
      <c r="A2407" s="1"/>
    </row>
    <row r="2410" spans="1:1" x14ac:dyDescent="0.25">
      <c r="A2410" s="1"/>
    </row>
    <row r="2412" spans="1:1" x14ac:dyDescent="0.25">
      <c r="A2412" s="1"/>
    </row>
    <row r="2415" spans="1:1" x14ac:dyDescent="0.25">
      <c r="A2415" s="1"/>
    </row>
    <row r="2419" spans="1:1" x14ac:dyDescent="0.25">
      <c r="A2419" s="1"/>
    </row>
    <row r="2422" spans="1:1" x14ac:dyDescent="0.25">
      <c r="A2422" s="1"/>
    </row>
    <row r="2425" spans="1:1" x14ac:dyDescent="0.25">
      <c r="A2425" s="1"/>
    </row>
    <row r="2427" spans="1:1" x14ac:dyDescent="0.25">
      <c r="A2427" s="1"/>
    </row>
    <row r="2431" spans="1:1" x14ac:dyDescent="0.25">
      <c r="A2431" s="1"/>
    </row>
    <row r="2433" spans="1:1" x14ac:dyDescent="0.25">
      <c r="A2433" s="1"/>
    </row>
    <row r="2436" spans="1:1" x14ac:dyDescent="0.25">
      <c r="A2436" s="1"/>
    </row>
    <row r="2439" spans="1:1" x14ac:dyDescent="0.25">
      <c r="A2439" s="1"/>
    </row>
    <row r="2443" spans="1:1" x14ac:dyDescent="0.25">
      <c r="A2443" s="1"/>
    </row>
    <row r="2448" spans="1:1" x14ac:dyDescent="0.25">
      <c r="A2448" s="1"/>
    </row>
    <row r="2450" spans="1:1" x14ac:dyDescent="0.25">
      <c r="A2450" s="1"/>
    </row>
    <row r="2452" spans="1:1" x14ac:dyDescent="0.25">
      <c r="A2452" s="1"/>
    </row>
    <row r="2454" spans="1:1" x14ac:dyDescent="0.25">
      <c r="A2454" s="1"/>
    </row>
    <row r="2457" spans="1:1" x14ac:dyDescent="0.25">
      <c r="A2457" s="1"/>
    </row>
    <row r="2459" spans="1:1" x14ac:dyDescent="0.25">
      <c r="A2459" s="1"/>
    </row>
    <row r="2461" spans="1:1" x14ac:dyDescent="0.25">
      <c r="A2461" s="1"/>
    </row>
    <row r="2464" spans="1:1" x14ac:dyDescent="0.25">
      <c r="A2464" s="1"/>
    </row>
    <row r="2467" spans="1:1" x14ac:dyDescent="0.25">
      <c r="A2467" s="1"/>
    </row>
    <row r="2473" spans="1:1" x14ac:dyDescent="0.25">
      <c r="A2473" s="1"/>
    </row>
    <row r="2475" spans="1:1" x14ac:dyDescent="0.25">
      <c r="A2475" s="1"/>
    </row>
    <row r="2479" spans="1:1" x14ac:dyDescent="0.25">
      <c r="A2479" s="1"/>
    </row>
    <row r="2481" spans="1:1" x14ac:dyDescent="0.25">
      <c r="A2481" s="1"/>
    </row>
    <row r="2487" spans="1:1" x14ac:dyDescent="0.25">
      <c r="A2487" s="1"/>
    </row>
    <row r="2492" spans="1:1" x14ac:dyDescent="0.25">
      <c r="A2492" s="1"/>
    </row>
    <row r="2494" spans="1:1" x14ac:dyDescent="0.25">
      <c r="A2494" s="1"/>
    </row>
    <row r="2497" spans="1:1" x14ac:dyDescent="0.25">
      <c r="A2497" s="1"/>
    </row>
    <row r="2500" spans="1:1" x14ac:dyDescent="0.25">
      <c r="A2500" s="1"/>
    </row>
    <row r="2502" spans="1:1" x14ac:dyDescent="0.25">
      <c r="A2502" s="1"/>
    </row>
    <row r="2503" spans="1:1" x14ac:dyDescent="0.25">
      <c r="A2503" s="1"/>
    </row>
    <row r="2506" spans="1:1" x14ac:dyDescent="0.25">
      <c r="A2506" s="1"/>
    </row>
    <row r="2508" spans="1:1" x14ac:dyDescent="0.25">
      <c r="A2508" s="1"/>
    </row>
    <row r="2512" spans="1:1" x14ac:dyDescent="0.25">
      <c r="A2512" s="1"/>
    </row>
    <row r="2518" spans="1:1" x14ac:dyDescent="0.25">
      <c r="A2518" s="1"/>
    </row>
    <row r="2520" spans="1:1" x14ac:dyDescent="0.25">
      <c r="A2520" s="1"/>
    </row>
    <row r="2524" spans="1:1" x14ac:dyDescent="0.25">
      <c r="A2524" s="1"/>
    </row>
    <row r="2529" spans="1:1" x14ac:dyDescent="0.25">
      <c r="A2529" s="1"/>
    </row>
    <row r="2534" spans="1:1" x14ac:dyDescent="0.25">
      <c r="A2534" s="1"/>
    </row>
    <row r="2536" spans="1:1" x14ac:dyDescent="0.25">
      <c r="A2536" s="1"/>
    </row>
    <row r="2539" spans="1:1" x14ac:dyDescent="0.25">
      <c r="A2539" s="1"/>
    </row>
    <row r="2542" spans="1:1" x14ac:dyDescent="0.25">
      <c r="A2542" s="1"/>
    </row>
    <row r="2544" spans="1:1" x14ac:dyDescent="0.25">
      <c r="A2544" s="1"/>
    </row>
    <row r="2546" spans="1:1" x14ac:dyDescent="0.25">
      <c r="A2546" s="1"/>
    </row>
    <row r="2548" spans="1:1" x14ac:dyDescent="0.25">
      <c r="A2548" s="1"/>
    </row>
    <row r="2551" spans="1:1" x14ac:dyDescent="0.25">
      <c r="A2551" s="1"/>
    </row>
    <row r="2554" spans="1:1" x14ac:dyDescent="0.25">
      <c r="A2554" s="1"/>
    </row>
    <row r="2557" spans="1:1" x14ac:dyDescent="0.25">
      <c r="A2557" s="1"/>
    </row>
    <row r="2559" spans="1:1" x14ac:dyDescent="0.25">
      <c r="A2559" s="1"/>
    </row>
    <row r="2573" spans="1:1" x14ac:dyDescent="0.25">
      <c r="A2573" s="1"/>
    </row>
    <row r="2578" spans="1:1" x14ac:dyDescent="0.25">
      <c r="A2578" s="1"/>
    </row>
    <row r="2581" spans="1:1" x14ac:dyDescent="0.25">
      <c r="A2581" s="1"/>
    </row>
    <row r="2584" spans="1:1" x14ac:dyDescent="0.25">
      <c r="A2584" s="1"/>
    </row>
    <row r="2587" spans="1:1" x14ac:dyDescent="0.25">
      <c r="A2587" s="1"/>
    </row>
    <row r="2589" spans="1:1" x14ac:dyDescent="0.25">
      <c r="A2589" s="1"/>
    </row>
    <row r="2592" spans="1:1" x14ac:dyDescent="0.25">
      <c r="A2592" s="1"/>
    </row>
    <row r="2596" spans="1:1" x14ac:dyDescent="0.25">
      <c r="A2596" s="1"/>
    </row>
    <row r="2598" spans="1:1" x14ac:dyDescent="0.25">
      <c r="A2598" s="1"/>
    </row>
    <row r="2601" spans="1:1" x14ac:dyDescent="0.25">
      <c r="A2601" s="1"/>
    </row>
    <row r="2603" spans="1:1" x14ac:dyDescent="0.25">
      <c r="A2603" s="1"/>
    </row>
    <row r="2605" spans="1:1" x14ac:dyDescent="0.25">
      <c r="A2605" s="1"/>
    </row>
    <row r="2607" spans="1:1" x14ac:dyDescent="0.25">
      <c r="A2607" s="1"/>
    </row>
    <row r="2611" spans="1:1" x14ac:dyDescent="0.25">
      <c r="A2611" s="1"/>
    </row>
    <row r="2613" spans="1:1" x14ac:dyDescent="0.25">
      <c r="A2613" s="1"/>
    </row>
    <row r="2618" spans="1:1" x14ac:dyDescent="0.25">
      <c r="A2618" s="1"/>
    </row>
    <row r="2621" spans="1:1" x14ac:dyDescent="0.25">
      <c r="A2621" s="1"/>
    </row>
    <row r="2623" spans="1:1" x14ac:dyDescent="0.25">
      <c r="A2623" s="1"/>
    </row>
    <row r="2625" spans="1:1" x14ac:dyDescent="0.25">
      <c r="A2625" s="1"/>
    </row>
    <row r="2627" spans="1:1" x14ac:dyDescent="0.25">
      <c r="A2627" s="1"/>
    </row>
    <row r="2629" spans="1:1" x14ac:dyDescent="0.25">
      <c r="A2629" s="1"/>
    </row>
    <row r="2630" spans="1:1" x14ac:dyDescent="0.25">
      <c r="A2630" s="1"/>
    </row>
    <row r="2631" spans="1:1" x14ac:dyDescent="0.25">
      <c r="A2631" s="1"/>
    </row>
    <row r="2634" spans="1:1" x14ac:dyDescent="0.25">
      <c r="A2634" s="1"/>
    </row>
    <row r="2636" spans="1:1" x14ac:dyDescent="0.25">
      <c r="A2636" s="1"/>
    </row>
    <row r="2638" spans="1:1" x14ac:dyDescent="0.25">
      <c r="A2638" s="1"/>
    </row>
    <row r="2640" spans="1:1" x14ac:dyDescent="0.25">
      <c r="A2640" s="1"/>
    </row>
    <row r="2642" spans="1:1" x14ac:dyDescent="0.25">
      <c r="A2642" s="1"/>
    </row>
    <row r="2644" spans="1:1" x14ac:dyDescent="0.25">
      <c r="A2644" s="1"/>
    </row>
    <row r="2646" spans="1:1" x14ac:dyDescent="0.25">
      <c r="A2646" s="1"/>
    </row>
    <row r="2655" spans="1:1" x14ac:dyDescent="0.25">
      <c r="A2655" s="1"/>
    </row>
    <row r="2657" spans="1:1" x14ac:dyDescent="0.25">
      <c r="A2657" s="1"/>
    </row>
    <row r="2660" spans="1:1" x14ac:dyDescent="0.25">
      <c r="A2660" s="1"/>
    </row>
    <row r="2667" spans="1:1" x14ac:dyDescent="0.25">
      <c r="A2667" s="1"/>
    </row>
    <row r="2670" spans="1:1" x14ac:dyDescent="0.25">
      <c r="A2670" s="1"/>
    </row>
    <row r="2676" spans="1:1" x14ac:dyDescent="0.25">
      <c r="A2676" s="1"/>
    </row>
    <row r="2678" spans="1:1" x14ac:dyDescent="0.25">
      <c r="A2678" s="1"/>
    </row>
    <row r="2681" spans="1:1" x14ac:dyDescent="0.25">
      <c r="A2681" s="1"/>
    </row>
    <row r="2688" spans="1:1" x14ac:dyDescent="0.25">
      <c r="A2688" s="1"/>
    </row>
    <row r="2690" spans="1:1" x14ac:dyDescent="0.25">
      <c r="A2690" s="1"/>
    </row>
    <row r="2692" spans="1:1" x14ac:dyDescent="0.25">
      <c r="A2692" s="1"/>
    </row>
    <row r="2694" spans="1:1" x14ac:dyDescent="0.25">
      <c r="A2694" s="1"/>
    </row>
    <row r="2695" spans="1:1" x14ac:dyDescent="0.25">
      <c r="A2695" s="1"/>
    </row>
    <row r="2696" spans="1:1" x14ac:dyDescent="0.25">
      <c r="A2696" s="1"/>
    </row>
    <row r="2697" spans="1:1" x14ac:dyDescent="0.25">
      <c r="A2697" s="1"/>
    </row>
    <row r="2698" spans="1:1" x14ac:dyDescent="0.25">
      <c r="A2698" s="1"/>
    </row>
    <row r="2699" spans="1:1" x14ac:dyDescent="0.25">
      <c r="A2699" s="1"/>
    </row>
    <row r="2700" spans="1:1" x14ac:dyDescent="0.25">
      <c r="A2700" s="1"/>
    </row>
    <row r="2701" spans="1:1" x14ac:dyDescent="0.25">
      <c r="A2701" s="1"/>
    </row>
    <row r="2702" spans="1:1" x14ac:dyDescent="0.25">
      <c r="A2702" s="1"/>
    </row>
    <row r="2703" spans="1:1" x14ac:dyDescent="0.25">
      <c r="A2703" s="1"/>
    </row>
    <row r="2704" spans="1:1" x14ac:dyDescent="0.25">
      <c r="A2704" s="1"/>
    </row>
    <row r="2705" spans="1:1" x14ac:dyDescent="0.25">
      <c r="A2705" s="1"/>
    </row>
    <row r="2706" spans="1:1" x14ac:dyDescent="0.25">
      <c r="A2706" s="1"/>
    </row>
    <row r="2707" spans="1:1" x14ac:dyDescent="0.25">
      <c r="A2707" s="1"/>
    </row>
    <row r="2708" spans="1:1" x14ac:dyDescent="0.25">
      <c r="A2708" s="1"/>
    </row>
    <row r="2709" spans="1:1" x14ac:dyDescent="0.25">
      <c r="A2709" s="1"/>
    </row>
    <row r="2710" spans="1:1" x14ac:dyDescent="0.25">
      <c r="A2710" s="1"/>
    </row>
    <row r="2711" spans="1:1" x14ac:dyDescent="0.25">
      <c r="A2711" s="1"/>
    </row>
    <row r="2712" spans="1:1" x14ac:dyDescent="0.25">
      <c r="A2712" s="1"/>
    </row>
    <row r="2713" spans="1:1" x14ac:dyDescent="0.25">
      <c r="A2713" s="1"/>
    </row>
    <row r="2714" spans="1:1" x14ac:dyDescent="0.25">
      <c r="A2714" s="1"/>
    </row>
    <row r="2715" spans="1:1" x14ac:dyDescent="0.25">
      <c r="A2715" s="1"/>
    </row>
    <row r="2716" spans="1:1" x14ac:dyDescent="0.25">
      <c r="A2716" s="1"/>
    </row>
    <row r="2717" spans="1:1" x14ac:dyDescent="0.25">
      <c r="A2717" s="1"/>
    </row>
    <row r="2718" spans="1:1" x14ac:dyDescent="0.25">
      <c r="A2718" s="1"/>
    </row>
    <row r="2719" spans="1:1" x14ac:dyDescent="0.25">
      <c r="A2719" s="1"/>
    </row>
    <row r="2720" spans="1:1" x14ac:dyDescent="0.25">
      <c r="A2720" s="1"/>
    </row>
    <row r="2721" spans="1:1" x14ac:dyDescent="0.25">
      <c r="A2721" s="1"/>
    </row>
    <row r="2722" spans="1:1" x14ac:dyDescent="0.25">
      <c r="A2722" s="1"/>
    </row>
    <row r="2723" spans="1:1" x14ac:dyDescent="0.25">
      <c r="A2723" s="1"/>
    </row>
    <row r="2724" spans="1:1" x14ac:dyDescent="0.25">
      <c r="A2724" s="1"/>
    </row>
    <row r="2725" spans="1:1" x14ac:dyDescent="0.25">
      <c r="A2725" s="1"/>
    </row>
    <row r="2726" spans="1:1" x14ac:dyDescent="0.25">
      <c r="A2726" s="1"/>
    </row>
    <row r="2727" spans="1:1" x14ac:dyDescent="0.25">
      <c r="A2727" s="1"/>
    </row>
    <row r="2728" spans="1:1" x14ac:dyDescent="0.25">
      <c r="A2728" s="1"/>
    </row>
    <row r="2729" spans="1:1" x14ac:dyDescent="0.25">
      <c r="A2729" s="1"/>
    </row>
    <row r="2730" spans="1:1" x14ac:dyDescent="0.25">
      <c r="A2730" s="1"/>
    </row>
    <row r="2731" spans="1:1" x14ac:dyDescent="0.25">
      <c r="A2731" s="1"/>
    </row>
    <row r="2732" spans="1:1" x14ac:dyDescent="0.25">
      <c r="A2732" s="1"/>
    </row>
    <row r="2733" spans="1:1" x14ac:dyDescent="0.25">
      <c r="A2733" s="1"/>
    </row>
    <row r="2734" spans="1:1" x14ac:dyDescent="0.25">
      <c r="A2734" s="1"/>
    </row>
    <row r="2735" spans="1:1" x14ac:dyDescent="0.25">
      <c r="A2735" s="1"/>
    </row>
    <row r="2736" spans="1:1" x14ac:dyDescent="0.25">
      <c r="A2736" s="1"/>
    </row>
    <row r="2737" spans="1:1" x14ac:dyDescent="0.25">
      <c r="A2737" s="1"/>
    </row>
    <row r="2738" spans="1:1" x14ac:dyDescent="0.25">
      <c r="A2738" s="1"/>
    </row>
    <row r="2739" spans="1:1" x14ac:dyDescent="0.25">
      <c r="A2739" s="1"/>
    </row>
    <row r="2740" spans="1:1" x14ac:dyDescent="0.25">
      <c r="A2740" s="1"/>
    </row>
    <row r="2741" spans="1:1" x14ac:dyDescent="0.25">
      <c r="A2741" s="1"/>
    </row>
    <row r="2742" spans="1:1" x14ac:dyDescent="0.25">
      <c r="A2742" s="1"/>
    </row>
    <row r="2743" spans="1:1" x14ac:dyDescent="0.25">
      <c r="A2743" s="1"/>
    </row>
    <row r="2744" spans="1:1" x14ac:dyDescent="0.25">
      <c r="A2744" s="1"/>
    </row>
    <row r="2745" spans="1:1" x14ac:dyDescent="0.25">
      <c r="A2745" s="1"/>
    </row>
    <row r="2746" spans="1:1" x14ac:dyDescent="0.25">
      <c r="A2746" s="1"/>
    </row>
    <row r="2747" spans="1:1" x14ac:dyDescent="0.25">
      <c r="A2747" s="1"/>
    </row>
    <row r="2748" spans="1:1" x14ac:dyDescent="0.25">
      <c r="A2748" s="1"/>
    </row>
    <row r="2749" spans="1:1" x14ac:dyDescent="0.25">
      <c r="A2749" s="1"/>
    </row>
    <row r="2750" spans="1:1" x14ac:dyDescent="0.25">
      <c r="A2750" s="1"/>
    </row>
    <row r="2751" spans="1:1" x14ac:dyDescent="0.25">
      <c r="A2751" s="1"/>
    </row>
    <row r="2752" spans="1:1" x14ac:dyDescent="0.25">
      <c r="A2752" s="1"/>
    </row>
    <row r="2753" spans="1:1" x14ac:dyDescent="0.25">
      <c r="A2753" s="1"/>
    </row>
    <row r="2754" spans="1:1" x14ac:dyDescent="0.25">
      <c r="A2754" s="1"/>
    </row>
    <row r="2755" spans="1:1" x14ac:dyDescent="0.25">
      <c r="A2755" s="1"/>
    </row>
    <row r="2756" spans="1:1" x14ac:dyDescent="0.25">
      <c r="A2756" s="1"/>
    </row>
    <row r="2757" spans="1:1" x14ac:dyDescent="0.25">
      <c r="A2757" s="1"/>
    </row>
    <row r="2758" spans="1:1" x14ac:dyDescent="0.25">
      <c r="A2758" s="1"/>
    </row>
    <row r="2759" spans="1:1" x14ac:dyDescent="0.25">
      <c r="A2759" s="1"/>
    </row>
    <row r="2760" spans="1:1" x14ac:dyDescent="0.25">
      <c r="A2760" s="1"/>
    </row>
    <row r="2761" spans="1:1" x14ac:dyDescent="0.25">
      <c r="A2761" s="1"/>
    </row>
    <row r="2762" spans="1:1" x14ac:dyDescent="0.25">
      <c r="A2762" s="1"/>
    </row>
    <row r="2763" spans="1:1" x14ac:dyDescent="0.25">
      <c r="A2763" s="1"/>
    </row>
    <row r="2764" spans="1:1" x14ac:dyDescent="0.25">
      <c r="A2764" s="1"/>
    </row>
    <row r="2765" spans="1:1" x14ac:dyDescent="0.25">
      <c r="A2765" s="1"/>
    </row>
    <row r="2766" spans="1:1" x14ac:dyDescent="0.25">
      <c r="A2766" s="1"/>
    </row>
    <row r="2767" spans="1:1" x14ac:dyDescent="0.25">
      <c r="A2767" s="1"/>
    </row>
    <row r="2768" spans="1:1" x14ac:dyDescent="0.25">
      <c r="A2768" s="1"/>
    </row>
    <row r="2769" spans="1:1" x14ac:dyDescent="0.25">
      <c r="A2769" s="1"/>
    </row>
    <row r="2770" spans="1:1" x14ac:dyDescent="0.25">
      <c r="A2770" s="1"/>
    </row>
    <row r="2771" spans="1:1" x14ac:dyDescent="0.25">
      <c r="A2771" s="1"/>
    </row>
    <row r="2772" spans="1:1" x14ac:dyDescent="0.25">
      <c r="A2772" s="1"/>
    </row>
    <row r="2773" spans="1:1" x14ac:dyDescent="0.25">
      <c r="A2773" s="1"/>
    </row>
    <row r="2774" spans="1:1" x14ac:dyDescent="0.25">
      <c r="A2774" s="1"/>
    </row>
    <row r="2775" spans="1:1" x14ac:dyDescent="0.25">
      <c r="A2775" s="1"/>
    </row>
    <row r="2776" spans="1:1" x14ac:dyDescent="0.25">
      <c r="A2776" s="1"/>
    </row>
    <row r="2777" spans="1:1" x14ac:dyDescent="0.25">
      <c r="A2777" s="1"/>
    </row>
    <row r="2778" spans="1:1" x14ac:dyDescent="0.25">
      <c r="A2778" s="1"/>
    </row>
    <row r="2779" spans="1:1" x14ac:dyDescent="0.25">
      <c r="A2779" s="1"/>
    </row>
    <row r="2780" spans="1:1" x14ac:dyDescent="0.25">
      <c r="A2780" s="1"/>
    </row>
    <row r="2781" spans="1:1" x14ac:dyDescent="0.25">
      <c r="A2781" s="1"/>
    </row>
    <row r="2782" spans="1:1" x14ac:dyDescent="0.25">
      <c r="A2782" s="1"/>
    </row>
    <row r="2783" spans="1:1" x14ac:dyDescent="0.25">
      <c r="A2783" s="1"/>
    </row>
    <row r="2784" spans="1:1" x14ac:dyDescent="0.25">
      <c r="A2784" s="1"/>
    </row>
    <row r="2785" spans="1:1" x14ac:dyDescent="0.25">
      <c r="A2785" s="1"/>
    </row>
    <row r="2786" spans="1:1" x14ac:dyDescent="0.25">
      <c r="A2786" s="1"/>
    </row>
    <row r="2787" spans="1:1" x14ac:dyDescent="0.25">
      <c r="A2787" s="1"/>
    </row>
    <row r="2788" spans="1:1" x14ac:dyDescent="0.25">
      <c r="A2788" s="1"/>
    </row>
    <row r="2789" spans="1:1" x14ac:dyDescent="0.25">
      <c r="A2789" s="1"/>
    </row>
    <row r="2790" spans="1:1" x14ac:dyDescent="0.25">
      <c r="A2790" s="1"/>
    </row>
    <row r="2791" spans="1:1" x14ac:dyDescent="0.25">
      <c r="A2791" s="1"/>
    </row>
    <row r="2792" spans="1:1" x14ac:dyDescent="0.25">
      <c r="A2792" s="1"/>
    </row>
    <row r="2793" spans="1:1" x14ac:dyDescent="0.25">
      <c r="A2793" s="1"/>
    </row>
    <row r="2794" spans="1:1" x14ac:dyDescent="0.25">
      <c r="A2794" s="1"/>
    </row>
    <row r="2795" spans="1:1" x14ac:dyDescent="0.25">
      <c r="A2795" s="1"/>
    </row>
    <row r="2796" spans="1:1" x14ac:dyDescent="0.25">
      <c r="A2796" s="1"/>
    </row>
    <row r="2797" spans="1:1" x14ac:dyDescent="0.25">
      <c r="A2797" s="1"/>
    </row>
    <row r="2798" spans="1:1" x14ac:dyDescent="0.25">
      <c r="A2798" s="1"/>
    </row>
    <row r="2799" spans="1:1" x14ac:dyDescent="0.25">
      <c r="A2799" s="1"/>
    </row>
    <row r="2800" spans="1:1" x14ac:dyDescent="0.25">
      <c r="A2800" s="1"/>
    </row>
    <row r="2801" spans="1:1" x14ac:dyDescent="0.25">
      <c r="A2801" s="1"/>
    </row>
    <row r="2802" spans="1:1" x14ac:dyDescent="0.25">
      <c r="A2802" s="1"/>
    </row>
    <row r="2803" spans="1:1" x14ac:dyDescent="0.25">
      <c r="A2803" s="1"/>
    </row>
    <row r="2804" spans="1:1" x14ac:dyDescent="0.25">
      <c r="A2804" s="1"/>
    </row>
    <row r="2805" spans="1:1" x14ac:dyDescent="0.25">
      <c r="A2805" s="1"/>
    </row>
    <row r="2806" spans="1:1" x14ac:dyDescent="0.25">
      <c r="A2806" s="1"/>
    </row>
    <row r="2807" spans="1:1" x14ac:dyDescent="0.25">
      <c r="A2807" s="1"/>
    </row>
    <row r="2808" spans="1:1" x14ac:dyDescent="0.25">
      <c r="A2808" s="1"/>
    </row>
    <row r="2809" spans="1:1" x14ac:dyDescent="0.25">
      <c r="A2809" s="1"/>
    </row>
    <row r="2810" spans="1:1" x14ac:dyDescent="0.25">
      <c r="A2810" s="1"/>
    </row>
    <row r="2811" spans="1:1" x14ac:dyDescent="0.25">
      <c r="A2811" s="1"/>
    </row>
    <row r="2812" spans="1:1" x14ac:dyDescent="0.25">
      <c r="A2812" s="1"/>
    </row>
    <row r="2813" spans="1:1" x14ac:dyDescent="0.25">
      <c r="A2813" s="1"/>
    </row>
    <row r="2814" spans="1:1" x14ac:dyDescent="0.25">
      <c r="A2814" s="1"/>
    </row>
    <row r="2815" spans="1:1" x14ac:dyDescent="0.25">
      <c r="A2815" s="1"/>
    </row>
    <row r="2816" spans="1:1" x14ac:dyDescent="0.25">
      <c r="A2816" s="1"/>
    </row>
    <row r="2817" spans="1:1" x14ac:dyDescent="0.25">
      <c r="A2817" s="1"/>
    </row>
    <row r="2818" spans="1:1" x14ac:dyDescent="0.25">
      <c r="A2818" s="1"/>
    </row>
    <row r="2819" spans="1:1" x14ac:dyDescent="0.25">
      <c r="A2819" s="1"/>
    </row>
    <row r="2820" spans="1:1" x14ac:dyDescent="0.25">
      <c r="A2820" s="1"/>
    </row>
    <row r="2821" spans="1:1" x14ac:dyDescent="0.25">
      <c r="A2821" s="1"/>
    </row>
    <row r="2822" spans="1:1" x14ac:dyDescent="0.25">
      <c r="A2822" s="1"/>
    </row>
    <row r="2823" spans="1:1" x14ac:dyDescent="0.25">
      <c r="A2823" s="1"/>
    </row>
    <row r="2824" spans="1:1" x14ac:dyDescent="0.25">
      <c r="A2824" s="1"/>
    </row>
    <row r="2825" spans="1:1" x14ac:dyDescent="0.25">
      <c r="A2825" s="1"/>
    </row>
    <row r="2826" spans="1:1" x14ac:dyDescent="0.25">
      <c r="A2826" s="1"/>
    </row>
    <row r="2827" spans="1:1" x14ac:dyDescent="0.25">
      <c r="A2827" s="1"/>
    </row>
    <row r="2828" spans="1:1" x14ac:dyDescent="0.25">
      <c r="A2828" s="1"/>
    </row>
    <row r="2829" spans="1:1" x14ac:dyDescent="0.25">
      <c r="A2829" s="1"/>
    </row>
    <row r="2830" spans="1:1" x14ac:dyDescent="0.25">
      <c r="A2830" s="1"/>
    </row>
    <row r="2831" spans="1:1" x14ac:dyDescent="0.25">
      <c r="A2831" s="1"/>
    </row>
    <row r="2832" spans="1:1" x14ac:dyDescent="0.25">
      <c r="A2832" s="1"/>
    </row>
    <row r="2833" spans="1:1" x14ac:dyDescent="0.25">
      <c r="A2833" s="1"/>
    </row>
    <row r="2834" spans="1:1" x14ac:dyDescent="0.25">
      <c r="A2834" s="1"/>
    </row>
    <row r="2835" spans="1:1" x14ac:dyDescent="0.25">
      <c r="A2835" s="1"/>
    </row>
    <row r="2836" spans="1:1" x14ac:dyDescent="0.25">
      <c r="A2836" s="1"/>
    </row>
    <row r="2837" spans="1:1" x14ac:dyDescent="0.25">
      <c r="A2837" s="1"/>
    </row>
    <row r="2838" spans="1:1" x14ac:dyDescent="0.25">
      <c r="A2838" s="1"/>
    </row>
    <row r="2839" spans="1:1" x14ac:dyDescent="0.25">
      <c r="A2839" s="1"/>
    </row>
    <row r="2840" spans="1:1" x14ac:dyDescent="0.25">
      <c r="A2840" s="1"/>
    </row>
    <row r="2841" spans="1:1" x14ac:dyDescent="0.25">
      <c r="A2841" s="1"/>
    </row>
    <row r="2842" spans="1:1" x14ac:dyDescent="0.25">
      <c r="A2842" s="1"/>
    </row>
    <row r="2843" spans="1:1" x14ac:dyDescent="0.25">
      <c r="A2843" s="1"/>
    </row>
    <row r="2844" spans="1:1" x14ac:dyDescent="0.25">
      <c r="A2844" s="1"/>
    </row>
    <row r="2845" spans="1:1" x14ac:dyDescent="0.25">
      <c r="A2845" s="1"/>
    </row>
    <row r="2846" spans="1:1" x14ac:dyDescent="0.25">
      <c r="A2846" s="1"/>
    </row>
    <row r="2847" spans="1:1" x14ac:dyDescent="0.25">
      <c r="A2847" s="1"/>
    </row>
    <row r="2848" spans="1:1" x14ac:dyDescent="0.25">
      <c r="A2848" s="1"/>
    </row>
    <row r="2849" spans="1:1" x14ac:dyDescent="0.25">
      <c r="A2849" s="1"/>
    </row>
    <row r="2850" spans="1:1" x14ac:dyDescent="0.25">
      <c r="A2850" s="1"/>
    </row>
    <row r="2851" spans="1:1" x14ac:dyDescent="0.25">
      <c r="A2851" s="1"/>
    </row>
    <row r="2852" spans="1:1" x14ac:dyDescent="0.25">
      <c r="A2852" s="1"/>
    </row>
    <row r="2853" spans="1:1" x14ac:dyDescent="0.25">
      <c r="A2853" s="1"/>
    </row>
    <row r="2854" spans="1:1" x14ac:dyDescent="0.25">
      <c r="A2854" s="1"/>
    </row>
    <row r="2855" spans="1:1" x14ac:dyDescent="0.25">
      <c r="A2855" s="1"/>
    </row>
    <row r="2856" spans="1:1" x14ac:dyDescent="0.25">
      <c r="A2856" s="1"/>
    </row>
    <row r="2857" spans="1:1" x14ac:dyDescent="0.25">
      <c r="A2857" s="1"/>
    </row>
    <row r="2858" spans="1:1" x14ac:dyDescent="0.25">
      <c r="A2858" s="1"/>
    </row>
    <row r="2859" spans="1:1" x14ac:dyDescent="0.25">
      <c r="A2859" s="1"/>
    </row>
    <row r="2860" spans="1:1" x14ac:dyDescent="0.25">
      <c r="A2860" s="1"/>
    </row>
    <row r="2861" spans="1:1" x14ac:dyDescent="0.25">
      <c r="A2861" s="1"/>
    </row>
    <row r="2862" spans="1:1" x14ac:dyDescent="0.25">
      <c r="A2862" s="1"/>
    </row>
    <row r="2863" spans="1:1" x14ac:dyDescent="0.25">
      <c r="A2863" s="1"/>
    </row>
    <row r="2864" spans="1:1" x14ac:dyDescent="0.25">
      <c r="A2864" s="1"/>
    </row>
    <row r="2865" spans="1:1" x14ac:dyDescent="0.25">
      <c r="A2865" s="1"/>
    </row>
    <row r="2866" spans="1:1" x14ac:dyDescent="0.25">
      <c r="A2866" s="1"/>
    </row>
    <row r="2867" spans="1:1" x14ac:dyDescent="0.25">
      <c r="A2867" s="1"/>
    </row>
    <row r="2868" spans="1:1" x14ac:dyDescent="0.25">
      <c r="A2868" s="1"/>
    </row>
    <row r="2869" spans="1:1" x14ac:dyDescent="0.25">
      <c r="A2869" s="1"/>
    </row>
    <row r="2870" spans="1:1" x14ac:dyDescent="0.25">
      <c r="A2870" s="1"/>
    </row>
    <row r="2871" spans="1:1" x14ac:dyDescent="0.25">
      <c r="A2871" s="1"/>
    </row>
    <row r="2872" spans="1:1" x14ac:dyDescent="0.25">
      <c r="A2872" s="1"/>
    </row>
    <row r="2873" spans="1:1" x14ac:dyDescent="0.25">
      <c r="A2873" s="1"/>
    </row>
    <row r="2874" spans="1:1" x14ac:dyDescent="0.25">
      <c r="A2874" s="1"/>
    </row>
    <row r="2875" spans="1:1" x14ac:dyDescent="0.25">
      <c r="A2875" s="1"/>
    </row>
    <row r="2876" spans="1:1" x14ac:dyDescent="0.25">
      <c r="A2876" s="1"/>
    </row>
    <row r="2877" spans="1:1" x14ac:dyDescent="0.25">
      <c r="A2877" s="1"/>
    </row>
    <row r="2878" spans="1:1" x14ac:dyDescent="0.25">
      <c r="A2878" s="1"/>
    </row>
    <row r="2879" spans="1:1" x14ac:dyDescent="0.25">
      <c r="A2879" s="1"/>
    </row>
    <row r="2880" spans="1:1" x14ac:dyDescent="0.25">
      <c r="A2880" s="1"/>
    </row>
    <row r="2881" spans="1:1" x14ac:dyDescent="0.25">
      <c r="A2881" s="1"/>
    </row>
    <row r="2882" spans="1:1" x14ac:dyDescent="0.25">
      <c r="A2882" s="1"/>
    </row>
    <row r="2883" spans="1:1" x14ac:dyDescent="0.25">
      <c r="A2883" s="1"/>
    </row>
    <row r="2884" spans="1:1" x14ac:dyDescent="0.25">
      <c r="A2884" s="1"/>
    </row>
    <row r="2885" spans="1:1" x14ac:dyDescent="0.25">
      <c r="A2885" s="1"/>
    </row>
    <row r="2886" spans="1:1" x14ac:dyDescent="0.25">
      <c r="A2886" s="1"/>
    </row>
    <row r="2887" spans="1:1" x14ac:dyDescent="0.25">
      <c r="A2887" s="1"/>
    </row>
    <row r="2888" spans="1:1" x14ac:dyDescent="0.25">
      <c r="A2888" s="1"/>
    </row>
    <row r="2889" spans="1:1" x14ac:dyDescent="0.25">
      <c r="A2889" s="1"/>
    </row>
    <row r="2890" spans="1:1" x14ac:dyDescent="0.25">
      <c r="A2890" s="1"/>
    </row>
    <row r="2891" spans="1:1" x14ac:dyDescent="0.25">
      <c r="A2891" s="1"/>
    </row>
    <row r="2892" spans="1:1" x14ac:dyDescent="0.25">
      <c r="A2892" s="1"/>
    </row>
    <row r="2893" spans="1:1" x14ac:dyDescent="0.25">
      <c r="A2893" s="1"/>
    </row>
    <row r="2894" spans="1:1" x14ac:dyDescent="0.25">
      <c r="A2894" s="1"/>
    </row>
    <row r="2895" spans="1:1" x14ac:dyDescent="0.25">
      <c r="A2895" s="1"/>
    </row>
    <row r="2900" spans="1:1" x14ac:dyDescent="0.25">
      <c r="A2900" s="1"/>
    </row>
    <row r="2905" spans="1:1" x14ac:dyDescent="0.25">
      <c r="A2905" s="1"/>
    </row>
    <row r="2909" spans="1:1" x14ac:dyDescent="0.25">
      <c r="A2909" s="1"/>
    </row>
    <row r="2912" spans="1:1" x14ac:dyDescent="0.25">
      <c r="A2912" s="1"/>
    </row>
    <row r="2915" spans="1:1" x14ac:dyDescent="0.25">
      <c r="A2915" s="1"/>
    </row>
    <row r="2925" spans="1:1" x14ac:dyDescent="0.25">
      <c r="A2925" s="1"/>
    </row>
    <row r="2928" spans="1:1" x14ac:dyDescent="0.25">
      <c r="A2928" s="1"/>
    </row>
    <row r="2933" spans="1:1" x14ac:dyDescent="0.25">
      <c r="A2933" s="1"/>
    </row>
    <row r="2935" spans="1:1" x14ac:dyDescent="0.25">
      <c r="A2935" s="1"/>
    </row>
    <row r="2939" spans="1:1" x14ac:dyDescent="0.25">
      <c r="A2939" s="1"/>
    </row>
    <row r="2941" spans="1:1" x14ac:dyDescent="0.25">
      <c r="A2941" s="1"/>
    </row>
    <row r="2943" spans="1:1" x14ac:dyDescent="0.25">
      <c r="A2943" s="1"/>
    </row>
    <row r="2948" spans="1:1" x14ac:dyDescent="0.25">
      <c r="A2948" s="1"/>
    </row>
    <row r="2952" spans="1:1" x14ac:dyDescent="0.25">
      <c r="A2952" s="1"/>
    </row>
    <row r="2956" spans="1:1" x14ac:dyDescent="0.25">
      <c r="A2956" s="1"/>
    </row>
    <row r="2959" spans="1:1" x14ac:dyDescent="0.25">
      <c r="A2959" s="1"/>
    </row>
    <row r="2961" spans="1:1" x14ac:dyDescent="0.25">
      <c r="A2961" s="1"/>
    </row>
    <row r="2963" spans="1:1" x14ac:dyDescent="0.25">
      <c r="A2963" s="1"/>
    </row>
    <row r="2967" spans="1:1" x14ac:dyDescent="0.25">
      <c r="A2967" s="1"/>
    </row>
    <row r="2969" spans="1:1" x14ac:dyDescent="0.25">
      <c r="A2969" s="1"/>
    </row>
    <row r="2972" spans="1:1" x14ac:dyDescent="0.25">
      <c r="A2972" s="1"/>
    </row>
    <row r="2976" spans="1:1" x14ac:dyDescent="0.25">
      <c r="A2976" s="1"/>
    </row>
    <row r="2986" spans="1:1" x14ac:dyDescent="0.25">
      <c r="A2986" s="1"/>
    </row>
    <row r="2990" spans="1:1" x14ac:dyDescent="0.25">
      <c r="A2990" s="1"/>
    </row>
    <row r="2994" spans="1:1" x14ac:dyDescent="0.25">
      <c r="A2994" s="1"/>
    </row>
    <row r="2998" spans="1:1" x14ac:dyDescent="0.25">
      <c r="A2998" s="1"/>
    </row>
    <row r="3002" spans="1:1" x14ac:dyDescent="0.25">
      <c r="A3002" s="1"/>
    </row>
    <row r="3004" spans="1:1" x14ac:dyDescent="0.25">
      <c r="A3004" s="1"/>
    </row>
    <row r="3006" spans="1:1" x14ac:dyDescent="0.25">
      <c r="A3006" s="1"/>
    </row>
    <row r="3008" spans="1:1" x14ac:dyDescent="0.25">
      <c r="A3008" s="1"/>
    </row>
    <row r="3012" spans="1:1" x14ac:dyDescent="0.25">
      <c r="A3012" s="1"/>
    </row>
    <row r="3019" spans="1:1" x14ac:dyDescent="0.25">
      <c r="A3019" s="1"/>
    </row>
    <row r="3030" spans="1:1" x14ac:dyDescent="0.25">
      <c r="A3030" s="1"/>
    </row>
    <row r="3033" spans="1:1" x14ac:dyDescent="0.25">
      <c r="A3033" s="1"/>
    </row>
    <row r="3042" spans="1:1" x14ac:dyDescent="0.25">
      <c r="A3042" s="1"/>
    </row>
    <row r="3047" spans="1:1" x14ac:dyDescent="0.25">
      <c r="A3047" s="1"/>
    </row>
    <row r="3050" spans="1:1" x14ac:dyDescent="0.25">
      <c r="A3050" s="1"/>
    </row>
    <row r="3054" spans="1:1" x14ac:dyDescent="0.25">
      <c r="A3054" s="1"/>
    </row>
    <row r="3058" spans="1:1" x14ac:dyDescent="0.25">
      <c r="A3058" s="1"/>
    </row>
    <row r="3061" spans="1:1" x14ac:dyDescent="0.25">
      <c r="A3061" s="1"/>
    </row>
    <row r="3063" spans="1:1" x14ac:dyDescent="0.25">
      <c r="A3063" s="1"/>
    </row>
    <row r="3065" spans="1:1" x14ac:dyDescent="0.25">
      <c r="A3065" s="1"/>
    </row>
    <row r="3067" spans="1:1" x14ac:dyDescent="0.25">
      <c r="A3067" s="1"/>
    </row>
    <row r="3073" spans="1:1" x14ac:dyDescent="0.25">
      <c r="A3073" s="1"/>
    </row>
    <row r="3078" spans="1:1" x14ac:dyDescent="0.25">
      <c r="A3078" s="1"/>
    </row>
    <row r="3081" spans="1:1" x14ac:dyDescent="0.25">
      <c r="A3081" s="1"/>
    </row>
    <row r="3084" spans="1:1" x14ac:dyDescent="0.25">
      <c r="A3084" s="1"/>
    </row>
    <row r="3086" spans="1:1" x14ac:dyDescent="0.25">
      <c r="A3086" s="1"/>
    </row>
    <row r="3096" spans="1:1" x14ac:dyDescent="0.25">
      <c r="A3096" s="1"/>
    </row>
    <row r="3098" spans="1:1" x14ac:dyDescent="0.25">
      <c r="A3098" s="1"/>
    </row>
    <row r="3102" spans="1:1" x14ac:dyDescent="0.25">
      <c r="A3102" s="1"/>
    </row>
    <row r="3105" spans="1:1" x14ac:dyDescent="0.25">
      <c r="A3105" s="1"/>
    </row>
    <row r="3108" spans="1:1" x14ac:dyDescent="0.25">
      <c r="A3108" s="1"/>
    </row>
    <row r="3110" spans="1:1" x14ac:dyDescent="0.25">
      <c r="A3110" s="1"/>
    </row>
    <row r="3113" spans="1:1" x14ac:dyDescent="0.25">
      <c r="A3113" s="1"/>
    </row>
    <row r="3119" spans="1:1" x14ac:dyDescent="0.25">
      <c r="A3119" s="1"/>
    </row>
    <row r="3121" spans="1:1" x14ac:dyDescent="0.25">
      <c r="A3121" s="1"/>
    </row>
    <row r="3124" spans="1:1" x14ac:dyDescent="0.25">
      <c r="A3124" s="1"/>
    </row>
    <row r="3130" spans="1:1" x14ac:dyDescent="0.25">
      <c r="A3130" s="1"/>
    </row>
    <row r="3136" spans="1:1" x14ac:dyDescent="0.25">
      <c r="A3136" s="1"/>
    </row>
    <row r="3138" spans="1:1" x14ac:dyDescent="0.25">
      <c r="A3138" s="1"/>
    </row>
    <row r="3142" spans="1:1" x14ac:dyDescent="0.25">
      <c r="A3142" s="1"/>
    </row>
    <row r="3144" spans="1:1" x14ac:dyDescent="0.25">
      <c r="A3144" s="1"/>
    </row>
    <row r="3147" spans="1:1" x14ac:dyDescent="0.25">
      <c r="A3147" s="1"/>
    </row>
    <row r="3150" spans="1:1" x14ac:dyDescent="0.25">
      <c r="A3150" s="1"/>
    </row>
    <row r="3154" spans="1:1" x14ac:dyDescent="0.25">
      <c r="A3154" s="1"/>
    </row>
    <row r="3159" spans="1:1" x14ac:dyDescent="0.25">
      <c r="A3159" s="1"/>
    </row>
    <row r="3162" spans="1:1" x14ac:dyDescent="0.25">
      <c r="A3162" s="1"/>
    </row>
    <row r="3166" spans="1:1" x14ac:dyDescent="0.25">
      <c r="A3166" s="1"/>
    </row>
    <row r="3168" spans="1:1" x14ac:dyDescent="0.25">
      <c r="A3168" s="1"/>
    </row>
    <row r="3173" spans="1:1" x14ac:dyDescent="0.25">
      <c r="A3173" s="1"/>
    </row>
    <row r="3176" spans="1:1" x14ac:dyDescent="0.25">
      <c r="A3176" s="1"/>
    </row>
    <row r="3181" spans="1:1" x14ac:dyDescent="0.25">
      <c r="A3181" s="1"/>
    </row>
    <row r="3185" spans="1:1" x14ac:dyDescent="0.25">
      <c r="A3185" s="1"/>
    </row>
    <row r="3191" spans="1:1" x14ac:dyDescent="0.25">
      <c r="A3191" s="1"/>
    </row>
    <row r="3195" spans="1:1" x14ac:dyDescent="0.25">
      <c r="A3195" s="1"/>
    </row>
    <row r="3198" spans="1:1" x14ac:dyDescent="0.25">
      <c r="A3198" s="1"/>
    </row>
    <row r="3205" spans="1:1" x14ac:dyDescent="0.25">
      <c r="A3205" s="1"/>
    </row>
    <row r="3209" spans="1:1" x14ac:dyDescent="0.25">
      <c r="A3209" s="1"/>
    </row>
    <row r="3216" spans="1:1" x14ac:dyDescent="0.25">
      <c r="A3216" s="1"/>
    </row>
    <row r="3220" spans="1:1" x14ac:dyDescent="0.25">
      <c r="A3220" s="1"/>
    </row>
    <row r="3225" spans="1:1" x14ac:dyDescent="0.25">
      <c r="A3225" s="1"/>
    </row>
    <row r="3229" spans="1:1" x14ac:dyDescent="0.25">
      <c r="A3229" s="1"/>
    </row>
    <row r="3231" spans="1:1" x14ac:dyDescent="0.25">
      <c r="A3231" s="1"/>
    </row>
    <row r="3236" spans="1:1" x14ac:dyDescent="0.25">
      <c r="A3236" s="1"/>
    </row>
    <row r="3289" spans="1:1" x14ac:dyDescent="0.25">
      <c r="A3289" s="1"/>
    </row>
    <row r="3291" spans="1:1" x14ac:dyDescent="0.25">
      <c r="A3291" s="1"/>
    </row>
    <row r="3293" spans="1:1" x14ac:dyDescent="0.25">
      <c r="A3293" s="1"/>
    </row>
    <row r="3297" spans="1:1" x14ac:dyDescent="0.25">
      <c r="A3297" s="1"/>
    </row>
    <row r="3313" spans="1:1" x14ac:dyDescent="0.25">
      <c r="A3313" s="1"/>
    </row>
    <row r="3318" spans="1:1" x14ac:dyDescent="0.25">
      <c r="A3318" s="1"/>
    </row>
    <row r="3321" spans="1:1" x14ac:dyDescent="0.25">
      <c r="A3321" s="1"/>
    </row>
    <row r="3358" spans="1:1" x14ac:dyDescent="0.25">
      <c r="A3358" s="1"/>
    </row>
    <row r="3360" spans="1:1" x14ac:dyDescent="0.25">
      <c r="A3360" s="1"/>
    </row>
    <row r="3362" spans="1:1" x14ac:dyDescent="0.25">
      <c r="A3362" s="1"/>
    </row>
    <row r="3364" spans="1:1" x14ac:dyDescent="0.25">
      <c r="A3364" s="1"/>
    </row>
    <row r="3368" spans="1:1" x14ac:dyDescent="0.25">
      <c r="A3368" s="1"/>
    </row>
    <row r="3370" spans="1:1" x14ac:dyDescent="0.25">
      <c r="A3370" s="1"/>
    </row>
    <row r="3375" spans="1:1" x14ac:dyDescent="0.25">
      <c r="A3375" s="1"/>
    </row>
    <row r="3379" spans="1:1" x14ac:dyDescent="0.25">
      <c r="A3379" s="1"/>
    </row>
    <row r="3381" spans="1:1" x14ac:dyDescent="0.25">
      <c r="A3381" s="1"/>
    </row>
    <row r="3384" spans="1:1" x14ac:dyDescent="0.25">
      <c r="A3384" s="1"/>
    </row>
    <row r="3389" spans="1:1" x14ac:dyDescent="0.25">
      <c r="A3389" s="1"/>
    </row>
    <row r="3392" spans="1:1" x14ac:dyDescent="0.25">
      <c r="A3392" s="1"/>
    </row>
    <row r="3394" spans="1:1" x14ac:dyDescent="0.25">
      <c r="A3394" s="1"/>
    </row>
    <row r="3396" spans="1:1" x14ac:dyDescent="0.25">
      <c r="A3396" s="1"/>
    </row>
    <row r="3398" spans="1:1" x14ac:dyDescent="0.25">
      <c r="A3398" s="1"/>
    </row>
    <row r="3401" spans="1:1" x14ac:dyDescent="0.25">
      <c r="A3401" s="1"/>
    </row>
    <row r="3406" spans="1:1" x14ac:dyDescent="0.25">
      <c r="A3406" s="1"/>
    </row>
    <row r="3412" spans="1:1" x14ac:dyDescent="0.25">
      <c r="A3412" s="1"/>
    </row>
    <row r="3414" spans="1:1" x14ac:dyDescent="0.25">
      <c r="A3414" s="1"/>
    </row>
    <row r="3417" spans="1:1" x14ac:dyDescent="0.25">
      <c r="A3417" s="1"/>
    </row>
    <row r="3420" spans="1:1" x14ac:dyDescent="0.25">
      <c r="A3420" s="1"/>
    </row>
    <row r="3422" spans="1:1" x14ac:dyDescent="0.25">
      <c r="A3422" s="1"/>
    </row>
    <row r="3429" spans="1:1" x14ac:dyDescent="0.25">
      <c r="A3429" s="1"/>
    </row>
    <row r="3432" spans="1:1" x14ac:dyDescent="0.25">
      <c r="A3432" s="1"/>
    </row>
    <row r="3437" spans="1:1" x14ac:dyDescent="0.25">
      <c r="A3437" s="1"/>
    </row>
    <row r="3440" spans="1:1" x14ac:dyDescent="0.25">
      <c r="A3440" s="1"/>
    </row>
    <row r="3444" spans="1:1" x14ac:dyDescent="0.25">
      <c r="A3444" s="1"/>
    </row>
    <row r="3448" spans="1:1" x14ac:dyDescent="0.25">
      <c r="A3448" s="1"/>
    </row>
    <row r="3452" spans="1:1" x14ac:dyDescent="0.25">
      <c r="A3452" s="1"/>
    </row>
    <row r="3454" spans="1:1" x14ac:dyDescent="0.25">
      <c r="A3454" s="1"/>
    </row>
    <row r="3457" spans="1:1" x14ac:dyDescent="0.25">
      <c r="A3457" s="1"/>
    </row>
    <row r="3461" spans="1:1" x14ac:dyDescent="0.25">
      <c r="A3461" s="1"/>
    </row>
    <row r="3464" spans="1:1" x14ac:dyDescent="0.25">
      <c r="A3464" s="1"/>
    </row>
    <row r="3467" spans="1:1" x14ac:dyDescent="0.25">
      <c r="A3467" s="1"/>
    </row>
    <row r="3472" spans="1:1" x14ac:dyDescent="0.25">
      <c r="A3472" s="1"/>
    </row>
    <row r="3476" spans="1:1" x14ac:dyDescent="0.25">
      <c r="A3476" s="1"/>
    </row>
    <row r="3479" spans="1:1" x14ac:dyDescent="0.25">
      <c r="A3479" s="1"/>
    </row>
    <row r="3481" spans="1:1" x14ac:dyDescent="0.25">
      <c r="A3481" s="1"/>
    </row>
    <row r="3483" spans="1:1" x14ac:dyDescent="0.25">
      <c r="A3483" s="1"/>
    </row>
    <row r="3486" spans="1:1" x14ac:dyDescent="0.25">
      <c r="A3486" s="1"/>
    </row>
    <row r="3489" spans="1:1" x14ac:dyDescent="0.25">
      <c r="A3489" s="1"/>
    </row>
    <row r="3494" spans="1:1" x14ac:dyDescent="0.25">
      <c r="A3494" s="1"/>
    </row>
    <row r="3498" spans="1:1" x14ac:dyDescent="0.25">
      <c r="A3498" s="1"/>
    </row>
    <row r="3501" spans="1:1" x14ac:dyDescent="0.25">
      <c r="A3501" s="1"/>
    </row>
    <row r="3503" spans="1:1" x14ac:dyDescent="0.25">
      <c r="A3503" s="1"/>
    </row>
    <row r="3505" spans="1:1" x14ac:dyDescent="0.25">
      <c r="A3505" s="1"/>
    </row>
    <row r="3507" spans="1:1" x14ac:dyDescent="0.25">
      <c r="A3507" s="1"/>
    </row>
    <row r="3509" spans="1:1" x14ac:dyDescent="0.25">
      <c r="A3509" s="1"/>
    </row>
    <row r="3511" spans="1:1" x14ac:dyDescent="0.25">
      <c r="A3511" s="1"/>
    </row>
    <row r="3513" spans="1:1" x14ac:dyDescent="0.25">
      <c r="A3513" s="1"/>
    </row>
    <row r="3517" spans="1:1" x14ac:dyDescent="0.25">
      <c r="A3517" s="1"/>
    </row>
    <row r="3521" spans="1:1" x14ac:dyDescent="0.25">
      <c r="A3521" s="1"/>
    </row>
    <row r="3525" spans="1:1" x14ac:dyDescent="0.25">
      <c r="A3525" s="1"/>
    </row>
    <row r="3528" spans="1:1" x14ac:dyDescent="0.25">
      <c r="A3528" s="1"/>
    </row>
    <row r="3531" spans="1:1" x14ac:dyDescent="0.25">
      <c r="A3531" s="1"/>
    </row>
    <row r="3537" spans="1:1" x14ac:dyDescent="0.25">
      <c r="A3537" s="1"/>
    </row>
    <row r="3566" spans="1:1" x14ac:dyDescent="0.25">
      <c r="A3566" s="1"/>
    </row>
    <row r="3577" spans="1:1" x14ac:dyDescent="0.25">
      <c r="A3577" s="1"/>
    </row>
    <row r="3580" spans="1:1" x14ac:dyDescent="0.25">
      <c r="A3580" s="1"/>
    </row>
    <row r="3582" spans="1:1" x14ac:dyDescent="0.25">
      <c r="A3582" s="1"/>
    </row>
    <row r="3584" spans="1:1" x14ac:dyDescent="0.25">
      <c r="A3584" s="1"/>
    </row>
    <row r="3587" spans="1:1" x14ac:dyDescent="0.25">
      <c r="A3587" s="1"/>
    </row>
    <row r="3591" spans="1:1" x14ac:dyDescent="0.25">
      <c r="A3591" s="1"/>
    </row>
    <row r="3596" spans="1:1" x14ac:dyDescent="0.25">
      <c r="A3596" s="1"/>
    </row>
    <row r="3598" spans="1:1" x14ac:dyDescent="0.25">
      <c r="A3598" s="1"/>
    </row>
    <row r="3601" spans="1:1" x14ac:dyDescent="0.25">
      <c r="A3601" s="1"/>
    </row>
    <row r="3603" spans="1:1" x14ac:dyDescent="0.25">
      <c r="A3603" s="1"/>
    </row>
    <row r="3605" spans="1:1" x14ac:dyDescent="0.25">
      <c r="A3605" s="1"/>
    </row>
    <row r="3607" spans="1:1" x14ac:dyDescent="0.25">
      <c r="A3607" s="1"/>
    </row>
    <row r="3609" spans="1:1" x14ac:dyDescent="0.25">
      <c r="A3609" s="1"/>
    </row>
    <row r="3611" spans="1:1" x14ac:dyDescent="0.25">
      <c r="A3611" s="1"/>
    </row>
    <row r="3613" spans="1:1" x14ac:dyDescent="0.25">
      <c r="A3613" s="1"/>
    </row>
    <row r="3615" spans="1:1" x14ac:dyDescent="0.25">
      <c r="A3615" s="1"/>
    </row>
    <row r="3617" spans="1:1" x14ac:dyDescent="0.25">
      <c r="A3617" s="1"/>
    </row>
    <row r="3619" spans="1:1" x14ac:dyDescent="0.25">
      <c r="A3619" s="1"/>
    </row>
    <row r="3621" spans="1:1" x14ac:dyDescent="0.25">
      <c r="A3621" s="1"/>
    </row>
    <row r="3623" spans="1:1" x14ac:dyDescent="0.25">
      <c r="A3623" s="1"/>
    </row>
    <row r="3625" spans="1:1" x14ac:dyDescent="0.25">
      <c r="A3625" s="1"/>
    </row>
    <row r="3627" spans="1:1" x14ac:dyDescent="0.25">
      <c r="A3627" s="1"/>
    </row>
    <row r="3629" spans="1:1" x14ac:dyDescent="0.25">
      <c r="A3629" s="1"/>
    </row>
    <row r="3631" spans="1:1" x14ac:dyDescent="0.25">
      <c r="A3631" s="1"/>
    </row>
    <row r="3633" spans="1:1" x14ac:dyDescent="0.25">
      <c r="A3633" s="1"/>
    </row>
    <row r="3635" spans="1:1" x14ac:dyDescent="0.25">
      <c r="A3635" s="1"/>
    </row>
    <row r="3637" spans="1:1" x14ac:dyDescent="0.25">
      <c r="A3637" s="1"/>
    </row>
    <row r="3639" spans="1:1" x14ac:dyDescent="0.25">
      <c r="A3639" s="1"/>
    </row>
    <row r="3641" spans="1:1" x14ac:dyDescent="0.25">
      <c r="A3641" s="1"/>
    </row>
    <row r="3643" spans="1:1" x14ac:dyDescent="0.25">
      <c r="A3643" s="1"/>
    </row>
    <row r="3645" spans="1:1" x14ac:dyDescent="0.25">
      <c r="A3645" s="1"/>
    </row>
    <row r="3647" spans="1:1" x14ac:dyDescent="0.25">
      <c r="A3647" s="1"/>
    </row>
    <row r="3649" spans="1:1" x14ac:dyDescent="0.25">
      <c r="A3649" s="1"/>
    </row>
    <row r="3651" spans="1:1" x14ac:dyDescent="0.25">
      <c r="A3651" s="1"/>
    </row>
    <row r="3654" spans="1:1" x14ac:dyDescent="0.25">
      <c r="A3654" s="1"/>
    </row>
    <row r="3657" spans="1:1" x14ac:dyDescent="0.25">
      <c r="A3657" s="1"/>
    </row>
    <row r="3660" spans="1:1" x14ac:dyDescent="0.25">
      <c r="A3660" s="1"/>
    </row>
    <row r="3667" spans="1:1" x14ac:dyDescent="0.25">
      <c r="A3667" s="1"/>
    </row>
    <row r="3669" spans="1:1" x14ac:dyDescent="0.25">
      <c r="A3669" s="1"/>
    </row>
    <row r="3672" spans="1:1" x14ac:dyDescent="0.25">
      <c r="A3672" s="1"/>
    </row>
    <row r="3680" spans="1:1" x14ac:dyDescent="0.25">
      <c r="A3680" s="1"/>
    </row>
    <row r="3683" spans="1:1" x14ac:dyDescent="0.25">
      <c r="A3683" s="1"/>
    </row>
    <row r="3689" spans="1:1" x14ac:dyDescent="0.25">
      <c r="A3689" s="1"/>
    </row>
    <row r="3691" spans="1:1" x14ac:dyDescent="0.25">
      <c r="A3691" s="1"/>
    </row>
    <row r="3693" spans="1:1" x14ac:dyDescent="0.25">
      <c r="A3693" s="1"/>
    </row>
    <row r="3696" spans="1:1" x14ac:dyDescent="0.25">
      <c r="A3696" s="1"/>
    </row>
    <row r="3699" spans="1:1" x14ac:dyDescent="0.25">
      <c r="A3699" s="1"/>
    </row>
    <row r="3701" spans="1:1" x14ac:dyDescent="0.25">
      <c r="A3701" s="1"/>
    </row>
    <row r="3704" spans="1:1" x14ac:dyDescent="0.25">
      <c r="A3704" s="1"/>
    </row>
    <row r="3706" spans="1:1" x14ac:dyDescent="0.25">
      <c r="A3706" s="1"/>
    </row>
    <row r="3709" spans="1:1" x14ac:dyDescent="0.25">
      <c r="A3709" s="1"/>
    </row>
    <row r="3711" spans="1:1" x14ac:dyDescent="0.25">
      <c r="A3711" s="1"/>
    </row>
    <row r="3717" spans="1:1" x14ac:dyDescent="0.25">
      <c r="A3717" s="1"/>
    </row>
    <row r="3719" spans="1:1" x14ac:dyDescent="0.25">
      <c r="A3719" s="1"/>
    </row>
    <row r="3721" spans="1:1" x14ac:dyDescent="0.25">
      <c r="A3721" s="1"/>
    </row>
    <row r="3724" spans="1:1" x14ac:dyDescent="0.25">
      <c r="A3724" s="1"/>
    </row>
    <row r="3736" spans="1:1" x14ac:dyDescent="0.25">
      <c r="A3736" s="1"/>
    </row>
    <row r="3738" spans="1:1" x14ac:dyDescent="0.25">
      <c r="A3738" s="1"/>
    </row>
    <row r="3742" spans="1:1" x14ac:dyDescent="0.25">
      <c r="A3742" s="1"/>
    </row>
    <row r="3754" spans="1:1" x14ac:dyDescent="0.25">
      <c r="A3754" s="1"/>
    </row>
    <row r="3756" spans="1:1" x14ac:dyDescent="0.25">
      <c r="A3756" s="1"/>
    </row>
    <row r="3758" spans="1:1" x14ac:dyDescent="0.25">
      <c r="A3758" s="1"/>
    </row>
    <row r="3760" spans="1:1" x14ac:dyDescent="0.25">
      <c r="A3760" s="1"/>
    </row>
    <row r="3763" spans="1:1" x14ac:dyDescent="0.25">
      <c r="A3763" s="1"/>
    </row>
    <row r="3765" spans="1:1" x14ac:dyDescent="0.25">
      <c r="A3765" s="1"/>
    </row>
    <row r="3768" spans="1:1" x14ac:dyDescent="0.25">
      <c r="A3768" s="1"/>
    </row>
    <row r="3770" spans="1:1" x14ac:dyDescent="0.25">
      <c r="A3770" s="1"/>
    </row>
    <row r="3772" spans="1:1" x14ac:dyDescent="0.25">
      <c r="A3772" s="1"/>
    </row>
    <row r="3777" spans="1:1" x14ac:dyDescent="0.25">
      <c r="A3777" s="1"/>
    </row>
    <row r="3781" spans="1:1" x14ac:dyDescent="0.25">
      <c r="A3781" s="1"/>
    </row>
    <row r="3783" spans="1:1" x14ac:dyDescent="0.25">
      <c r="A3783" s="1"/>
    </row>
    <row r="3786" spans="1:1" x14ac:dyDescent="0.25">
      <c r="A3786" s="1"/>
    </row>
    <row r="3791" spans="1:1" x14ac:dyDescent="0.25">
      <c r="A3791" s="1"/>
    </row>
    <row r="3796" spans="1:1" x14ac:dyDescent="0.25">
      <c r="A3796" s="1"/>
    </row>
    <row r="3798" spans="1:1" x14ac:dyDescent="0.25">
      <c r="A3798" s="1"/>
    </row>
    <row r="3802" spans="1:1" x14ac:dyDescent="0.25">
      <c r="A3802" s="1"/>
    </row>
    <row r="3807" spans="1:1" x14ac:dyDescent="0.25">
      <c r="A3807" s="1"/>
    </row>
    <row r="3811" spans="1:1" x14ac:dyDescent="0.25">
      <c r="A3811" s="1"/>
    </row>
    <row r="3818" spans="1:1" x14ac:dyDescent="0.25">
      <c r="A3818" s="1"/>
    </row>
    <row r="3820" spans="1:1" x14ac:dyDescent="0.25">
      <c r="A3820" s="1"/>
    </row>
    <row r="3823" spans="1:1" x14ac:dyDescent="0.25">
      <c r="A3823" s="1"/>
    </row>
    <row r="3825" spans="1:1" x14ac:dyDescent="0.25">
      <c r="A3825" s="1"/>
    </row>
    <row r="3828" spans="1:1" x14ac:dyDescent="0.25">
      <c r="A3828" s="1"/>
    </row>
    <row r="3831" spans="1:1" x14ac:dyDescent="0.25">
      <c r="A3831" s="1"/>
    </row>
    <row r="3833" spans="1:1" x14ac:dyDescent="0.25">
      <c r="A3833" s="1"/>
    </row>
    <row r="3837" spans="1:1" x14ac:dyDescent="0.25">
      <c r="A3837" s="1"/>
    </row>
    <row r="3841" spans="1:1" x14ac:dyDescent="0.25">
      <c r="A3841" s="1"/>
    </row>
    <row r="3844" spans="1:1" x14ac:dyDescent="0.25">
      <c r="A3844" s="1"/>
    </row>
    <row r="3848" spans="1:1" x14ac:dyDescent="0.25">
      <c r="A3848" s="1"/>
    </row>
    <row r="3850" spans="1:1" x14ac:dyDescent="0.25">
      <c r="A3850" s="1"/>
    </row>
    <row r="3853" spans="1:1" x14ac:dyDescent="0.25">
      <c r="A3853" s="1"/>
    </row>
    <row r="3869" spans="1:1" x14ac:dyDescent="0.25">
      <c r="A3869" s="1"/>
    </row>
    <row r="3872" spans="1:1" x14ac:dyDescent="0.25">
      <c r="A3872" s="1"/>
    </row>
    <row r="3876" spans="1:1" x14ac:dyDescent="0.25">
      <c r="A3876" s="1"/>
    </row>
    <row r="3878" spans="1:1" x14ac:dyDescent="0.25">
      <c r="A3878" s="1"/>
    </row>
    <row r="3882" spans="1:1" x14ac:dyDescent="0.25">
      <c r="A3882" s="1"/>
    </row>
    <row r="3884" spans="1:1" x14ac:dyDescent="0.25">
      <c r="A3884" s="1"/>
    </row>
    <row r="3895" spans="1:1" x14ac:dyDescent="0.25">
      <c r="A3895" s="1"/>
    </row>
    <row r="3898" spans="1:1" x14ac:dyDescent="0.25">
      <c r="A3898" s="1"/>
    </row>
    <row r="3900" spans="1:1" x14ac:dyDescent="0.25">
      <c r="A3900" s="1"/>
    </row>
    <row r="3904" spans="1:1" x14ac:dyDescent="0.25">
      <c r="A3904" s="1"/>
    </row>
    <row r="3906" spans="1:1" x14ac:dyDescent="0.25">
      <c r="A3906" s="1"/>
    </row>
    <row r="3909" spans="1:1" x14ac:dyDescent="0.25">
      <c r="A3909" s="1"/>
    </row>
    <row r="3911" spans="1:1" x14ac:dyDescent="0.25">
      <c r="A3911" s="1"/>
    </row>
    <row r="3913" spans="1:1" x14ac:dyDescent="0.25">
      <c r="A3913" s="1"/>
    </row>
    <row r="3921" spans="1:1" x14ac:dyDescent="0.25">
      <c r="A3921" s="1"/>
    </row>
    <row r="3924" spans="1:1" x14ac:dyDescent="0.25">
      <c r="A3924" s="1"/>
    </row>
    <row r="3929" spans="1:1" x14ac:dyDescent="0.25">
      <c r="A3929" s="1"/>
    </row>
    <row r="3931" spans="1:1" x14ac:dyDescent="0.25">
      <c r="A3931" s="1"/>
    </row>
    <row r="3935" spans="1:1" x14ac:dyDescent="0.25">
      <c r="A3935" s="1"/>
    </row>
    <row r="3937" spans="1:1" x14ac:dyDescent="0.25">
      <c r="A3937" s="1"/>
    </row>
    <row r="3942" spans="1:1" x14ac:dyDescent="0.25">
      <c r="A3942" s="1"/>
    </row>
    <row r="3947" spans="1:1" x14ac:dyDescent="0.25">
      <c r="A3947" s="1"/>
    </row>
    <row r="3950" spans="1:1" x14ac:dyDescent="0.25">
      <c r="A3950" s="1"/>
    </row>
    <row r="3957" spans="1:1" x14ac:dyDescent="0.25">
      <c r="A3957" s="1"/>
    </row>
    <row r="3959" spans="1:1" x14ac:dyDescent="0.25">
      <c r="A3959" s="1"/>
    </row>
    <row r="3962" spans="1:1" x14ac:dyDescent="0.25">
      <c r="A3962" s="1"/>
    </row>
    <row r="3985" spans="1:1" x14ac:dyDescent="0.25">
      <c r="A3985" s="1"/>
    </row>
    <row r="3987" spans="1:1" x14ac:dyDescent="0.25">
      <c r="A3987" s="1"/>
    </row>
    <row r="3989" spans="1:1" x14ac:dyDescent="0.25">
      <c r="A3989" s="1"/>
    </row>
    <row r="3995" spans="1:1" x14ac:dyDescent="0.25">
      <c r="A3995" s="1"/>
    </row>
    <row r="3999" spans="1:1" x14ac:dyDescent="0.25">
      <c r="A3999" s="1"/>
    </row>
    <row r="4001" spans="1:1" x14ac:dyDescent="0.25">
      <c r="A4001" s="1"/>
    </row>
    <row r="4005" spans="1:1" x14ac:dyDescent="0.25">
      <c r="A4005" s="1"/>
    </row>
    <row r="4009" spans="1:1" x14ac:dyDescent="0.25">
      <c r="A4009" s="1"/>
    </row>
    <row r="4013" spans="1:1" x14ac:dyDescent="0.25">
      <c r="A4013" s="1"/>
    </row>
    <row r="4018" spans="1:1" x14ac:dyDescent="0.25">
      <c r="A4018" s="1"/>
    </row>
    <row r="4022" spans="1:1" x14ac:dyDescent="0.25">
      <c r="A4022" s="1"/>
    </row>
    <row r="4024" spans="1:1" x14ac:dyDescent="0.25">
      <c r="A4024" s="1"/>
    </row>
    <row r="4026" spans="1:1" x14ac:dyDescent="0.25">
      <c r="A4026" s="1"/>
    </row>
    <row r="4029" spans="1:1" x14ac:dyDescent="0.25">
      <c r="A4029" s="1"/>
    </row>
    <row r="4031" spans="1:1" x14ac:dyDescent="0.25">
      <c r="A4031" s="1"/>
    </row>
    <row r="4033" spans="1:1" x14ac:dyDescent="0.25">
      <c r="A4033" s="1"/>
    </row>
    <row r="4035" spans="1:1" x14ac:dyDescent="0.25">
      <c r="A4035" s="1"/>
    </row>
    <row r="4038" spans="1:1" x14ac:dyDescent="0.25">
      <c r="A4038" s="1"/>
    </row>
    <row r="4042" spans="1:1" x14ac:dyDescent="0.25">
      <c r="A4042" s="1"/>
    </row>
    <row r="4044" spans="1:1" x14ac:dyDescent="0.25">
      <c r="A4044" s="1"/>
    </row>
    <row r="4046" spans="1:1" x14ac:dyDescent="0.25">
      <c r="A4046" s="1"/>
    </row>
    <row r="4051" spans="1:1" x14ac:dyDescent="0.25">
      <c r="A4051" s="1"/>
    </row>
    <row r="4054" spans="1:1" x14ac:dyDescent="0.25">
      <c r="A4054" s="1"/>
    </row>
    <row r="4056" spans="1:1" x14ac:dyDescent="0.25">
      <c r="A4056" s="1"/>
    </row>
    <row r="4062" spans="1:1" x14ac:dyDescent="0.25">
      <c r="A4062" s="1"/>
    </row>
    <row r="4065" spans="1:1" x14ac:dyDescent="0.25">
      <c r="A4065" s="1"/>
    </row>
    <row r="4070" spans="1:1" x14ac:dyDescent="0.25">
      <c r="A4070" s="1"/>
    </row>
    <row r="4073" spans="1:1" x14ac:dyDescent="0.25">
      <c r="A4073" s="1"/>
    </row>
    <row r="4076" spans="1:1" x14ac:dyDescent="0.25">
      <c r="A4076" s="1"/>
    </row>
    <row r="4081" spans="1:1" x14ac:dyDescent="0.25">
      <c r="A4081" s="1"/>
    </row>
    <row r="4083" spans="1:1" x14ac:dyDescent="0.25">
      <c r="A4083" s="1"/>
    </row>
    <row r="4085" spans="1:1" x14ac:dyDescent="0.25">
      <c r="A4085" s="1"/>
    </row>
    <row r="4087" spans="1:1" x14ac:dyDescent="0.25">
      <c r="A4087" s="1"/>
    </row>
    <row r="4091" spans="1:1" x14ac:dyDescent="0.25">
      <c r="A4091" s="1"/>
    </row>
    <row r="4093" spans="1:1" x14ac:dyDescent="0.25">
      <c r="A4093" s="1"/>
    </row>
    <row r="4095" spans="1:1" x14ac:dyDescent="0.25">
      <c r="A4095" s="1"/>
    </row>
    <row r="4097" spans="1:1" x14ac:dyDescent="0.25">
      <c r="A4097" s="1"/>
    </row>
    <row r="4100" spans="1:1" x14ac:dyDescent="0.25">
      <c r="A4100" s="1"/>
    </row>
    <row r="4103" spans="1:1" x14ac:dyDescent="0.25">
      <c r="A4103" s="1"/>
    </row>
    <row r="4107" spans="1:1" x14ac:dyDescent="0.25">
      <c r="A4107" s="1"/>
    </row>
    <row r="4109" spans="1:1" x14ac:dyDescent="0.25">
      <c r="A4109" s="1"/>
    </row>
    <row r="4112" spans="1:1" x14ac:dyDescent="0.25">
      <c r="A4112" s="1"/>
    </row>
    <row r="4115" spans="1:1" x14ac:dyDescent="0.25">
      <c r="A4115" s="1"/>
    </row>
    <row r="4117" spans="1:1" x14ac:dyDescent="0.25">
      <c r="A4117" s="1"/>
    </row>
    <row r="4120" spans="1:1" x14ac:dyDescent="0.25">
      <c r="A4120" s="1"/>
    </row>
    <row r="4122" spans="1:1" x14ac:dyDescent="0.25">
      <c r="A4122" s="1"/>
    </row>
    <row r="4124" spans="1:1" x14ac:dyDescent="0.25">
      <c r="A4124" s="1"/>
    </row>
    <row r="4129" spans="1:1" x14ac:dyDescent="0.25">
      <c r="A4129" s="1"/>
    </row>
    <row r="4135" spans="1:1" x14ac:dyDescent="0.25">
      <c r="A4135" s="1"/>
    </row>
    <row r="4139" spans="1:1" x14ac:dyDescent="0.25">
      <c r="A4139" s="1"/>
    </row>
    <row r="4144" spans="1:1" x14ac:dyDescent="0.25">
      <c r="A4144" s="1"/>
    </row>
    <row r="4151" spans="1:1" x14ac:dyDescent="0.25">
      <c r="A4151" s="1"/>
    </row>
    <row r="4154" spans="1:1" x14ac:dyDescent="0.25">
      <c r="A4154" s="1"/>
    </row>
    <row r="4157" spans="1:1" x14ac:dyDescent="0.25">
      <c r="A4157" s="1"/>
    </row>
    <row r="4159" spans="1:1" x14ac:dyDescent="0.25">
      <c r="A4159" s="1"/>
    </row>
    <row r="4162" spans="1:1" x14ac:dyDescent="0.25">
      <c r="A4162" s="1"/>
    </row>
    <row r="4166" spans="1:1" x14ac:dyDescent="0.25">
      <c r="A4166" s="1"/>
    </row>
    <row r="4170" spans="1:1" x14ac:dyDescent="0.25">
      <c r="A4170" s="1"/>
    </row>
    <row r="4175" spans="1:1" x14ac:dyDescent="0.25">
      <c r="A4175" s="1"/>
    </row>
    <row r="4180" spans="1:1" x14ac:dyDescent="0.25">
      <c r="A4180" s="1"/>
    </row>
    <row r="4182" spans="1:1" x14ac:dyDescent="0.25">
      <c r="A4182" s="1"/>
    </row>
    <row r="4184" spans="1:1" x14ac:dyDescent="0.25">
      <c r="A4184" s="1"/>
    </row>
    <row r="4186" spans="1:1" x14ac:dyDescent="0.25">
      <c r="A4186" s="1"/>
    </row>
    <row r="4188" spans="1:1" x14ac:dyDescent="0.25">
      <c r="A4188" s="1"/>
    </row>
    <row r="4190" spans="1:1" x14ac:dyDescent="0.25">
      <c r="A4190" s="1"/>
    </row>
    <row r="4192" spans="1:1" x14ac:dyDescent="0.25">
      <c r="A4192" s="1"/>
    </row>
    <row r="4194" spans="1:1" x14ac:dyDescent="0.25">
      <c r="A4194" s="1"/>
    </row>
    <row r="4196" spans="1:1" x14ac:dyDescent="0.25">
      <c r="A4196" s="1"/>
    </row>
    <row r="4199" spans="1:1" x14ac:dyDescent="0.25">
      <c r="A4199" s="1"/>
    </row>
    <row r="4204" spans="1:1" x14ac:dyDescent="0.25">
      <c r="A4204" s="1"/>
    </row>
    <row r="4208" spans="1:1" x14ac:dyDescent="0.25">
      <c r="A4208" s="1"/>
    </row>
    <row r="4212" spans="1:1" x14ac:dyDescent="0.25">
      <c r="A4212" s="1"/>
    </row>
    <row r="4214" spans="1:1" x14ac:dyDescent="0.25">
      <c r="A4214" s="1"/>
    </row>
    <row r="4224" spans="1:1" x14ac:dyDescent="0.25">
      <c r="A4224" s="1"/>
    </row>
    <row r="4228" spans="1:1" x14ac:dyDescent="0.25">
      <c r="A4228" s="1"/>
    </row>
    <row r="4230" spans="1:1" x14ac:dyDescent="0.25">
      <c r="A4230" s="1"/>
    </row>
    <row r="4233" spans="1:1" x14ac:dyDescent="0.25">
      <c r="A4233" s="1"/>
    </row>
    <row r="4236" spans="1:1" x14ac:dyDescent="0.25">
      <c r="A4236" s="1"/>
    </row>
    <row r="4239" spans="1:1" x14ac:dyDescent="0.25">
      <c r="A4239" s="1"/>
    </row>
    <row r="4244" spans="1:1" x14ac:dyDescent="0.25">
      <c r="A4244" s="1"/>
    </row>
    <row r="4251" spans="1:1" x14ac:dyDescent="0.25">
      <c r="A4251" s="1"/>
    </row>
    <row r="4256" spans="1:1" x14ac:dyDescent="0.25">
      <c r="A4256" s="1"/>
    </row>
    <row r="4259" spans="1:1" x14ac:dyDescent="0.25">
      <c r="A4259" s="1"/>
    </row>
    <row r="4261" spans="1:1" x14ac:dyDescent="0.25">
      <c r="A4261" s="1"/>
    </row>
    <row r="4264" spans="1:1" x14ac:dyDescent="0.25">
      <c r="A4264" s="1"/>
    </row>
    <row r="4268" spans="1:1" x14ac:dyDescent="0.25">
      <c r="A4268" s="1"/>
    </row>
    <row r="4271" spans="1:1" x14ac:dyDescent="0.25">
      <c r="A4271" s="1"/>
    </row>
    <row r="4275" spans="1:1" x14ac:dyDescent="0.25">
      <c r="A4275" s="1"/>
    </row>
    <row r="4277" spans="1:1" x14ac:dyDescent="0.25">
      <c r="A4277" s="1"/>
    </row>
    <row r="4279" spans="1:1" x14ac:dyDescent="0.25">
      <c r="A4279" s="1"/>
    </row>
    <row r="4281" spans="1:1" x14ac:dyDescent="0.25">
      <c r="A4281" s="1"/>
    </row>
    <row r="4284" spans="1:1" x14ac:dyDescent="0.25">
      <c r="A4284" s="1"/>
    </row>
    <row r="4286" spans="1:1" x14ac:dyDescent="0.25">
      <c r="A4286" s="1"/>
    </row>
    <row r="4288" spans="1:1" x14ac:dyDescent="0.25">
      <c r="A4288" s="1"/>
    </row>
    <row r="4290" spans="1:1" x14ac:dyDescent="0.25">
      <c r="A4290" s="1"/>
    </row>
    <row r="4292" spans="1:1" x14ac:dyDescent="0.25">
      <c r="A4292" s="1"/>
    </row>
    <row r="4295" spans="1:1" x14ac:dyDescent="0.25">
      <c r="A4295" s="1"/>
    </row>
    <row r="4321" spans="1:1" x14ac:dyDescent="0.25">
      <c r="A4321" s="1"/>
    </row>
    <row r="4323" spans="1:1" x14ac:dyDescent="0.25">
      <c r="A4323" s="1"/>
    </row>
    <row r="4325" spans="1:1" x14ac:dyDescent="0.25">
      <c r="A4325" s="1"/>
    </row>
    <row r="4328" spans="1:1" x14ac:dyDescent="0.25">
      <c r="A4328" s="1"/>
    </row>
    <row r="4332" spans="1:1" x14ac:dyDescent="0.25">
      <c r="A4332" s="1"/>
    </row>
    <row r="4334" spans="1:1" x14ac:dyDescent="0.25">
      <c r="A4334" s="1"/>
    </row>
    <row r="4341" spans="1:1" x14ac:dyDescent="0.25">
      <c r="A4341" s="1"/>
    </row>
    <row r="4343" spans="1:1" x14ac:dyDescent="0.25">
      <c r="A4343" s="1"/>
    </row>
    <row r="4378" spans="1:1" x14ac:dyDescent="0.25">
      <c r="A4378" s="1"/>
    </row>
    <row r="4380" spans="1:1" x14ac:dyDescent="0.25">
      <c r="A4380" s="1"/>
    </row>
    <row r="4382" spans="1:1" x14ac:dyDescent="0.25">
      <c r="A4382" s="1"/>
    </row>
    <row r="4385" spans="1:1" x14ac:dyDescent="0.25">
      <c r="A4385" s="1"/>
    </row>
    <row r="4390" spans="1:1" x14ac:dyDescent="0.25">
      <c r="A4390" s="1"/>
    </row>
    <row r="4393" spans="1:1" x14ac:dyDescent="0.25">
      <c r="A4393" s="1"/>
    </row>
    <row r="4396" spans="1:1" x14ac:dyDescent="0.25">
      <c r="A4396" s="1"/>
    </row>
    <row r="4400" spans="1:1" x14ac:dyDescent="0.25">
      <c r="A4400" s="1"/>
    </row>
    <row r="4403" spans="1:1" x14ac:dyDescent="0.25">
      <c r="A4403" s="1"/>
    </row>
    <row r="4406" spans="1:1" x14ac:dyDescent="0.25">
      <c r="A4406" s="1"/>
    </row>
    <row r="4408" spans="1:1" x14ac:dyDescent="0.25">
      <c r="A4408" s="1"/>
    </row>
    <row r="4412" spans="1:1" x14ac:dyDescent="0.25">
      <c r="A4412" s="1"/>
    </row>
    <row r="4416" spans="1:1" x14ac:dyDescent="0.25">
      <c r="A4416" s="1"/>
    </row>
    <row r="4420" spans="1:1" x14ac:dyDescent="0.25">
      <c r="A4420" s="1"/>
    </row>
    <row r="4430" spans="1:1" x14ac:dyDescent="0.25">
      <c r="A4430" s="1"/>
    </row>
    <row r="4432" spans="1:1" x14ac:dyDescent="0.25">
      <c r="A4432" s="1"/>
    </row>
    <row r="4434" spans="1:1" x14ac:dyDescent="0.25">
      <c r="A4434" s="1"/>
    </row>
    <row r="4436" spans="1:1" x14ac:dyDescent="0.25">
      <c r="A4436" s="1"/>
    </row>
    <row r="4438" spans="1:1" x14ac:dyDescent="0.25">
      <c r="A4438" s="1"/>
    </row>
    <row r="4440" spans="1:1" x14ac:dyDescent="0.25">
      <c r="A4440" s="1"/>
    </row>
    <row r="4445" spans="1:1" x14ac:dyDescent="0.25">
      <c r="A4445" s="1"/>
    </row>
    <row r="4448" spans="1:1" x14ac:dyDescent="0.25">
      <c r="A4448" s="1"/>
    </row>
    <row r="4451" spans="1:1" x14ac:dyDescent="0.25">
      <c r="A4451" s="1"/>
    </row>
    <row r="4454" spans="1:1" x14ac:dyDescent="0.25">
      <c r="A4454" s="1"/>
    </row>
    <row r="4459" spans="1:1" x14ac:dyDescent="0.25">
      <c r="A4459" s="1"/>
    </row>
    <row r="4462" spans="1:1" x14ac:dyDescent="0.25">
      <c r="A4462" s="1"/>
    </row>
    <row r="4464" spans="1:1" x14ac:dyDescent="0.25">
      <c r="A4464" s="1"/>
    </row>
    <row r="4467" spans="1:1" x14ac:dyDescent="0.25">
      <c r="A4467" s="1"/>
    </row>
    <row r="4469" spans="1:1" x14ac:dyDescent="0.25">
      <c r="A4469" s="1"/>
    </row>
    <row r="4473" spans="1:1" x14ac:dyDescent="0.25">
      <c r="A4473" s="1"/>
    </row>
    <row r="4475" spans="1:1" x14ac:dyDescent="0.25">
      <c r="A4475" s="1"/>
    </row>
    <row r="4478" spans="1:1" x14ac:dyDescent="0.25">
      <c r="A4478" s="1"/>
    </row>
    <row r="4482" spans="1:1" x14ac:dyDescent="0.25">
      <c r="A4482" s="1"/>
    </row>
    <row r="4487" spans="1:1" x14ac:dyDescent="0.25">
      <c r="A4487" s="1"/>
    </row>
    <row r="4491" spans="1:1" x14ac:dyDescent="0.25">
      <c r="A4491" s="1"/>
    </row>
    <row r="4494" spans="1:1" x14ac:dyDescent="0.25">
      <c r="A4494" s="1"/>
    </row>
    <row r="4496" spans="1:1" x14ac:dyDescent="0.25">
      <c r="A4496" s="1"/>
    </row>
    <row r="4499" spans="1:1" x14ac:dyDescent="0.25">
      <c r="A4499" s="1"/>
    </row>
    <row r="4501" spans="1:1" x14ac:dyDescent="0.25">
      <c r="A4501" s="1"/>
    </row>
    <row r="4504" spans="1:1" x14ac:dyDescent="0.25">
      <c r="A4504" s="1"/>
    </row>
    <row r="4511" spans="1:1" x14ac:dyDescent="0.25">
      <c r="A4511" s="1"/>
    </row>
    <row r="4513" spans="1:1" x14ac:dyDescent="0.25">
      <c r="A4513" s="1"/>
    </row>
    <row r="4515" spans="1:1" x14ac:dyDescent="0.25">
      <c r="A4515" s="1"/>
    </row>
    <row r="4519" spans="1:1" x14ac:dyDescent="0.25">
      <c r="A4519" s="1"/>
    </row>
    <row r="4521" spans="1:1" x14ac:dyDescent="0.25">
      <c r="A4521" s="1"/>
    </row>
    <row r="4524" spans="1:1" x14ac:dyDescent="0.25">
      <c r="A4524" s="1"/>
    </row>
    <row r="4528" spans="1:1" x14ac:dyDescent="0.25">
      <c r="A4528" s="1"/>
    </row>
  </sheetData>
  <phoneticPr fontId="2" type="noConversion"/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A2:A1001" xr:uid="{CCD3C071-6B0D-4877-A86D-66BB5C52FCB7}"/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BA4B4-DABD-4CF7-913F-232B5AE0BFA9}">
  <dimension ref="A1:C4528"/>
  <sheetViews>
    <sheetView topLeftCell="A636" workbookViewId="0">
      <selection activeCell="H15" sqref="H15"/>
    </sheetView>
  </sheetViews>
  <sheetFormatPr defaultRowHeight="13.8" x14ac:dyDescent="0.25"/>
  <cols>
    <col min="1" max="1" width="14.6640625" style="2" customWidth="1"/>
    <col min="2" max="2" width="17.44140625" style="6" customWidth="1"/>
    <col min="3" max="3" width="13.33203125" style="5" customWidth="1"/>
  </cols>
  <sheetData>
    <row r="1" spans="1:3" x14ac:dyDescent="0.25">
      <c r="A1" s="4" t="s">
        <v>3877</v>
      </c>
      <c r="B1" s="7" t="s">
        <v>4002</v>
      </c>
      <c r="C1" s="5" t="s">
        <v>4001</v>
      </c>
    </row>
    <row r="2" spans="1:3" x14ac:dyDescent="0.25">
      <c r="A2" s="1" t="s">
        <v>4630</v>
      </c>
      <c r="B2" s="6" t="s">
        <v>4003</v>
      </c>
      <c r="C2" s="5">
        <v>1</v>
      </c>
    </row>
    <row r="3" spans="1:3" x14ac:dyDescent="0.25">
      <c r="A3" s="1" t="s">
        <v>4631</v>
      </c>
      <c r="B3" s="6" t="s">
        <v>4004</v>
      </c>
      <c r="C3" s="5">
        <v>1</v>
      </c>
    </row>
    <row r="4" spans="1:3" x14ac:dyDescent="0.25">
      <c r="A4" s="1" t="s">
        <v>4632</v>
      </c>
      <c r="B4" s="6" t="s">
        <v>4005</v>
      </c>
      <c r="C4" s="5">
        <v>1</v>
      </c>
    </row>
    <row r="5" spans="1:3" x14ac:dyDescent="0.25">
      <c r="A5" s="1" t="s">
        <v>4633</v>
      </c>
      <c r="B5" s="6" t="s">
        <v>4006</v>
      </c>
      <c r="C5" s="5">
        <v>1</v>
      </c>
    </row>
    <row r="6" spans="1:3" x14ac:dyDescent="0.25">
      <c r="A6" s="1" t="s">
        <v>4634</v>
      </c>
      <c r="B6" s="6" t="s">
        <v>4007</v>
      </c>
      <c r="C6" s="5">
        <v>1</v>
      </c>
    </row>
    <row r="7" spans="1:3" x14ac:dyDescent="0.25">
      <c r="A7" s="1" t="s">
        <v>4635</v>
      </c>
      <c r="B7" s="6" t="s">
        <v>4008</v>
      </c>
      <c r="C7" s="5">
        <v>1</v>
      </c>
    </row>
    <row r="8" spans="1:3" x14ac:dyDescent="0.25">
      <c r="A8" s="1" t="s">
        <v>4636</v>
      </c>
      <c r="B8" s="6" t="s">
        <v>4009</v>
      </c>
      <c r="C8" s="5">
        <v>1</v>
      </c>
    </row>
    <row r="9" spans="1:3" x14ac:dyDescent="0.25">
      <c r="A9" s="1" t="s">
        <v>4637</v>
      </c>
      <c r="B9" s="6" t="s">
        <v>4010</v>
      </c>
      <c r="C9" s="5">
        <v>1</v>
      </c>
    </row>
    <row r="10" spans="1:3" x14ac:dyDescent="0.25">
      <c r="A10" s="1" t="s">
        <v>4638</v>
      </c>
      <c r="B10" s="6" t="s">
        <v>4011</v>
      </c>
      <c r="C10" s="5">
        <v>1</v>
      </c>
    </row>
    <row r="11" spans="1:3" x14ac:dyDescent="0.25">
      <c r="A11" s="1" t="s">
        <v>4639</v>
      </c>
      <c r="B11" s="6" t="s">
        <v>4012</v>
      </c>
      <c r="C11" s="5">
        <v>1</v>
      </c>
    </row>
    <row r="12" spans="1:3" x14ac:dyDescent="0.25">
      <c r="A12" s="1" t="s">
        <v>4640</v>
      </c>
      <c r="B12" s="6" t="s">
        <v>4013</v>
      </c>
      <c r="C12" s="5">
        <v>1</v>
      </c>
    </row>
    <row r="13" spans="1:3" x14ac:dyDescent="0.25">
      <c r="A13" s="1" t="s">
        <v>4641</v>
      </c>
      <c r="B13" s="6" t="s">
        <v>4014</v>
      </c>
      <c r="C13" s="5">
        <v>1</v>
      </c>
    </row>
    <row r="14" spans="1:3" x14ac:dyDescent="0.25">
      <c r="A14" s="1" t="s">
        <v>4642</v>
      </c>
      <c r="B14" s="6" t="s">
        <v>4015</v>
      </c>
      <c r="C14" s="5">
        <v>1</v>
      </c>
    </row>
    <row r="15" spans="1:3" x14ac:dyDescent="0.25">
      <c r="A15" s="1" t="s">
        <v>4643</v>
      </c>
      <c r="B15" s="6" t="s">
        <v>4016</v>
      </c>
      <c r="C15" s="5">
        <v>1</v>
      </c>
    </row>
    <row r="16" spans="1:3" x14ac:dyDescent="0.25">
      <c r="A16" s="1" t="s">
        <v>4644</v>
      </c>
      <c r="B16" s="6" t="s">
        <v>4017</v>
      </c>
      <c r="C16" s="5">
        <v>1</v>
      </c>
    </row>
    <row r="17" spans="1:3" x14ac:dyDescent="0.25">
      <c r="A17" s="1" t="s">
        <v>4645</v>
      </c>
      <c r="B17" s="6" t="s">
        <v>4018</v>
      </c>
      <c r="C17" s="5">
        <v>1</v>
      </c>
    </row>
    <row r="18" spans="1:3" x14ac:dyDescent="0.25">
      <c r="A18" s="1" t="s">
        <v>4646</v>
      </c>
      <c r="B18" s="6" t="s">
        <v>4019</v>
      </c>
      <c r="C18" s="5">
        <v>1</v>
      </c>
    </row>
    <row r="19" spans="1:3" x14ac:dyDescent="0.25">
      <c r="A19" s="1" t="s">
        <v>4647</v>
      </c>
      <c r="B19" s="6" t="s">
        <v>4020</v>
      </c>
      <c r="C19" s="5">
        <v>1</v>
      </c>
    </row>
    <row r="20" spans="1:3" x14ac:dyDescent="0.25">
      <c r="A20" s="1" t="s">
        <v>4648</v>
      </c>
      <c r="B20" s="6" t="s">
        <v>4021</v>
      </c>
      <c r="C20" s="5">
        <v>1</v>
      </c>
    </row>
    <row r="21" spans="1:3" x14ac:dyDescent="0.25">
      <c r="A21" s="1" t="s">
        <v>4649</v>
      </c>
      <c r="B21" s="6" t="s">
        <v>4022</v>
      </c>
      <c r="C21" s="5">
        <v>1</v>
      </c>
    </row>
    <row r="22" spans="1:3" x14ac:dyDescent="0.25">
      <c r="A22" s="1" t="s">
        <v>4650</v>
      </c>
      <c r="B22" s="6" t="s">
        <v>4023</v>
      </c>
      <c r="C22" s="5">
        <v>1</v>
      </c>
    </row>
    <row r="23" spans="1:3" x14ac:dyDescent="0.25">
      <c r="A23" s="1" t="s">
        <v>1983</v>
      </c>
      <c r="B23" s="6" t="s">
        <v>4024</v>
      </c>
      <c r="C23" s="5">
        <v>2</v>
      </c>
    </row>
    <row r="24" spans="1:3" x14ac:dyDescent="0.25">
      <c r="A24" s="1" t="s">
        <v>1982</v>
      </c>
      <c r="B24" s="6" t="s">
        <v>4025</v>
      </c>
      <c r="C24" s="5">
        <v>2</v>
      </c>
    </row>
    <row r="25" spans="1:3" x14ac:dyDescent="0.25">
      <c r="A25" s="1" t="s">
        <v>1986</v>
      </c>
      <c r="B25" s="6" t="s">
        <v>4026</v>
      </c>
      <c r="C25" s="5">
        <v>2</v>
      </c>
    </row>
    <row r="26" spans="1:3" x14ac:dyDescent="0.25">
      <c r="A26" s="1" t="s">
        <v>4651</v>
      </c>
      <c r="B26" s="6" t="s">
        <v>4027</v>
      </c>
      <c r="C26" s="5">
        <v>2</v>
      </c>
    </row>
    <row r="27" spans="1:3" x14ac:dyDescent="0.25">
      <c r="A27" s="1" t="s">
        <v>1992</v>
      </c>
      <c r="B27" s="6" t="s">
        <v>4028</v>
      </c>
      <c r="C27" s="5">
        <v>2</v>
      </c>
    </row>
    <row r="28" spans="1:3" x14ac:dyDescent="0.25">
      <c r="A28" s="1" t="s">
        <v>1988</v>
      </c>
      <c r="B28" s="6" t="s">
        <v>4029</v>
      </c>
      <c r="C28" s="5">
        <v>2</v>
      </c>
    </row>
    <row r="29" spans="1:3" x14ac:dyDescent="0.25">
      <c r="A29" s="1" t="s">
        <v>1990</v>
      </c>
      <c r="B29" s="6" t="s">
        <v>4030</v>
      </c>
      <c r="C29" s="5">
        <v>2</v>
      </c>
    </row>
    <row r="30" spans="1:3" x14ac:dyDescent="0.25">
      <c r="A30" s="1" t="s">
        <v>4652</v>
      </c>
      <c r="B30" s="6" t="s">
        <v>4031</v>
      </c>
      <c r="C30" s="5">
        <v>2</v>
      </c>
    </row>
    <row r="31" spans="1:3" x14ac:dyDescent="0.25">
      <c r="A31" s="1" t="s">
        <v>1994</v>
      </c>
      <c r="B31" s="6" t="s">
        <v>4032</v>
      </c>
      <c r="C31" s="5">
        <v>2</v>
      </c>
    </row>
    <row r="32" spans="1:3" x14ac:dyDescent="0.25">
      <c r="A32" s="1" t="s">
        <v>1993</v>
      </c>
      <c r="B32" s="6" t="s">
        <v>4033</v>
      </c>
      <c r="C32" s="5">
        <v>2</v>
      </c>
    </row>
    <row r="33" spans="1:3" x14ac:dyDescent="0.25">
      <c r="A33" s="1" t="s">
        <v>1995</v>
      </c>
      <c r="B33" s="6" t="s">
        <v>4034</v>
      </c>
      <c r="C33" s="5">
        <v>2</v>
      </c>
    </row>
    <row r="34" spans="1:3" x14ac:dyDescent="0.25">
      <c r="A34" s="1" t="s">
        <v>1999</v>
      </c>
      <c r="B34" s="6" t="s">
        <v>4035</v>
      </c>
      <c r="C34" s="5">
        <v>2</v>
      </c>
    </row>
    <row r="35" spans="1:3" x14ac:dyDescent="0.25">
      <c r="A35" s="1" t="s">
        <v>4653</v>
      </c>
      <c r="B35" s="6" t="s">
        <v>4036</v>
      </c>
      <c r="C35" s="5">
        <v>2</v>
      </c>
    </row>
    <row r="36" spans="1:3" x14ac:dyDescent="0.25">
      <c r="A36" s="1" t="s">
        <v>4654</v>
      </c>
      <c r="B36" s="6" t="s">
        <v>4037</v>
      </c>
      <c r="C36" s="5">
        <v>2</v>
      </c>
    </row>
    <row r="37" spans="1:3" x14ac:dyDescent="0.25">
      <c r="A37" s="1" t="s">
        <v>4655</v>
      </c>
      <c r="B37" s="6" t="s">
        <v>4038</v>
      </c>
      <c r="C37" s="5">
        <v>2</v>
      </c>
    </row>
    <row r="38" spans="1:3" x14ac:dyDescent="0.25">
      <c r="A38" s="1" t="s">
        <v>1996</v>
      </c>
      <c r="B38" s="6" t="s">
        <v>4039</v>
      </c>
      <c r="C38" s="5">
        <v>2</v>
      </c>
    </row>
    <row r="39" spans="1:3" x14ac:dyDescent="0.25">
      <c r="A39" s="1" t="s">
        <v>2001</v>
      </c>
      <c r="B39" s="6" t="s">
        <v>4040</v>
      </c>
      <c r="C39" s="5">
        <v>2</v>
      </c>
    </row>
    <row r="40" spans="1:3" x14ac:dyDescent="0.25">
      <c r="A40" s="1" t="s">
        <v>2011</v>
      </c>
      <c r="B40" s="6" t="s">
        <v>4041</v>
      </c>
      <c r="C40" s="5">
        <v>2</v>
      </c>
    </row>
    <row r="41" spans="1:3" x14ac:dyDescent="0.25">
      <c r="A41" s="1" t="s">
        <v>4656</v>
      </c>
      <c r="B41" s="6" t="s">
        <v>4042</v>
      </c>
      <c r="C41" s="5">
        <v>2</v>
      </c>
    </row>
    <row r="42" spans="1:3" x14ac:dyDescent="0.25">
      <c r="A42" s="1" t="s">
        <v>2009</v>
      </c>
      <c r="B42" s="6" t="s">
        <v>4043</v>
      </c>
      <c r="C42" s="5">
        <v>2</v>
      </c>
    </row>
    <row r="43" spans="1:3" x14ac:dyDescent="0.25">
      <c r="A43" s="1" t="s">
        <v>4657</v>
      </c>
      <c r="B43" s="6" t="s">
        <v>4044</v>
      </c>
      <c r="C43" s="5">
        <v>2</v>
      </c>
    </row>
    <row r="44" spans="1:3" x14ac:dyDescent="0.25">
      <c r="A44" s="1" t="s">
        <v>2010</v>
      </c>
      <c r="B44" s="6" t="s">
        <v>4045</v>
      </c>
      <c r="C44" s="5">
        <v>2</v>
      </c>
    </row>
    <row r="45" spans="1:3" x14ac:dyDescent="0.25">
      <c r="A45" s="1" t="s">
        <v>2007</v>
      </c>
      <c r="B45" s="6" t="s">
        <v>4046</v>
      </c>
      <c r="C45" s="5">
        <v>2</v>
      </c>
    </row>
    <row r="46" spans="1:3" x14ac:dyDescent="0.25">
      <c r="A46" s="1" t="s">
        <v>2008</v>
      </c>
      <c r="B46" s="6" t="s">
        <v>4047</v>
      </c>
      <c r="C46" s="5">
        <v>2</v>
      </c>
    </row>
    <row r="47" spans="1:3" x14ac:dyDescent="0.25">
      <c r="A47" s="1" t="s">
        <v>2012</v>
      </c>
      <c r="B47" s="6" t="s">
        <v>4048</v>
      </c>
      <c r="C47" s="5">
        <v>2</v>
      </c>
    </row>
    <row r="48" spans="1:3" x14ac:dyDescent="0.25">
      <c r="A48" s="1" t="s">
        <v>4658</v>
      </c>
      <c r="B48" s="6" t="s">
        <v>4049</v>
      </c>
      <c r="C48" s="5">
        <v>2</v>
      </c>
    </row>
    <row r="49" spans="1:3" x14ac:dyDescent="0.25">
      <c r="A49" s="1" t="s">
        <v>2021</v>
      </c>
      <c r="B49" s="6" t="s">
        <v>4050</v>
      </c>
      <c r="C49" s="5">
        <v>2</v>
      </c>
    </row>
    <row r="50" spans="1:3" x14ac:dyDescent="0.25">
      <c r="A50" s="1" t="s">
        <v>4659</v>
      </c>
      <c r="B50" s="6" t="s">
        <v>4051</v>
      </c>
      <c r="C50" s="5">
        <v>2</v>
      </c>
    </row>
    <row r="51" spans="1:3" x14ac:dyDescent="0.25">
      <c r="A51" s="1" t="s">
        <v>2020</v>
      </c>
      <c r="B51" s="6" t="s">
        <v>4052</v>
      </c>
      <c r="C51" s="5">
        <v>2</v>
      </c>
    </row>
    <row r="52" spans="1:3" x14ac:dyDescent="0.25">
      <c r="A52" s="1" t="s">
        <v>4660</v>
      </c>
      <c r="B52" s="6" t="s">
        <v>4053</v>
      </c>
      <c r="C52" s="5">
        <v>2</v>
      </c>
    </row>
    <row r="53" spans="1:3" x14ac:dyDescent="0.25">
      <c r="A53" s="1" t="s">
        <v>2013</v>
      </c>
      <c r="B53" s="6" t="s">
        <v>4054</v>
      </c>
      <c r="C53" s="5">
        <v>2</v>
      </c>
    </row>
    <row r="54" spans="1:3" x14ac:dyDescent="0.25">
      <c r="A54" s="1" t="s">
        <v>2019</v>
      </c>
      <c r="B54" s="6" t="s">
        <v>4055</v>
      </c>
      <c r="C54" s="5">
        <v>2</v>
      </c>
    </row>
    <row r="55" spans="1:3" x14ac:dyDescent="0.25">
      <c r="A55" s="1" t="s">
        <v>2005</v>
      </c>
      <c r="B55" s="6" t="s">
        <v>4056</v>
      </c>
      <c r="C55" s="5">
        <v>2</v>
      </c>
    </row>
    <row r="56" spans="1:3" x14ac:dyDescent="0.25">
      <c r="A56" s="1" t="s">
        <v>4661</v>
      </c>
      <c r="B56" s="6" t="s">
        <v>4057</v>
      </c>
      <c r="C56" s="5">
        <v>2</v>
      </c>
    </row>
    <row r="57" spans="1:3" x14ac:dyDescent="0.25">
      <c r="A57" s="1" t="s">
        <v>2004</v>
      </c>
      <c r="B57" s="6" t="s">
        <v>4058</v>
      </c>
      <c r="C57" s="5">
        <v>2</v>
      </c>
    </row>
    <row r="58" spans="1:3" x14ac:dyDescent="0.25">
      <c r="A58" s="1" t="s">
        <v>2017</v>
      </c>
      <c r="B58" s="6" t="s">
        <v>4059</v>
      </c>
      <c r="C58" s="5">
        <v>2</v>
      </c>
    </row>
    <row r="59" spans="1:3" x14ac:dyDescent="0.25">
      <c r="A59" s="1" t="s">
        <v>4662</v>
      </c>
      <c r="B59" s="6" t="s">
        <v>4060</v>
      </c>
      <c r="C59" s="5">
        <v>2</v>
      </c>
    </row>
    <row r="60" spans="1:3" x14ac:dyDescent="0.25">
      <c r="A60" s="1" t="s">
        <v>4663</v>
      </c>
      <c r="B60" s="6" t="s">
        <v>4061</v>
      </c>
      <c r="C60" s="5">
        <v>2</v>
      </c>
    </row>
    <row r="61" spans="1:3" x14ac:dyDescent="0.25">
      <c r="A61" s="1" t="s">
        <v>4664</v>
      </c>
      <c r="B61" s="6" t="s">
        <v>4062</v>
      </c>
      <c r="C61" s="5">
        <v>2</v>
      </c>
    </row>
    <row r="62" spans="1:3" x14ac:dyDescent="0.25">
      <c r="A62" s="1" t="s">
        <v>4665</v>
      </c>
      <c r="B62" s="6" t="s">
        <v>4063</v>
      </c>
      <c r="C62" s="5">
        <v>2</v>
      </c>
    </row>
    <row r="63" spans="1:3" x14ac:dyDescent="0.25">
      <c r="A63" s="1" t="s">
        <v>2014</v>
      </c>
      <c r="B63" s="6" t="s">
        <v>4064</v>
      </c>
      <c r="C63" s="5">
        <v>2</v>
      </c>
    </row>
    <row r="64" spans="1:3" x14ac:dyDescent="0.25">
      <c r="A64" s="1" t="s">
        <v>4666</v>
      </c>
      <c r="B64" s="6" t="s">
        <v>4065</v>
      </c>
      <c r="C64" s="5">
        <v>2</v>
      </c>
    </row>
    <row r="65" spans="1:3" x14ac:dyDescent="0.25">
      <c r="A65" s="1" t="s">
        <v>4667</v>
      </c>
      <c r="B65" s="6" t="s">
        <v>4066</v>
      </c>
      <c r="C65" s="5">
        <v>2</v>
      </c>
    </row>
    <row r="66" spans="1:3" x14ac:dyDescent="0.25">
      <c r="A66" s="1" t="s">
        <v>4668</v>
      </c>
      <c r="B66" s="6" t="s">
        <v>4067</v>
      </c>
      <c r="C66" s="5">
        <v>2</v>
      </c>
    </row>
    <row r="67" spans="1:3" x14ac:dyDescent="0.25">
      <c r="A67" s="1" t="s">
        <v>4669</v>
      </c>
      <c r="B67" s="6" t="s">
        <v>4068</v>
      </c>
      <c r="C67" s="5">
        <v>2</v>
      </c>
    </row>
    <row r="68" spans="1:3" x14ac:dyDescent="0.25">
      <c r="A68" s="1" t="s">
        <v>1950</v>
      </c>
      <c r="B68" s="6" t="s">
        <v>4069</v>
      </c>
      <c r="C68" s="5">
        <v>2</v>
      </c>
    </row>
    <row r="69" spans="1:3" x14ac:dyDescent="0.25">
      <c r="A69" s="1" t="s">
        <v>1956</v>
      </c>
      <c r="B69" s="6" t="s">
        <v>4070</v>
      </c>
      <c r="C69" s="5">
        <v>2</v>
      </c>
    </row>
    <row r="70" spans="1:3" x14ac:dyDescent="0.25">
      <c r="A70" s="1" t="s">
        <v>1957</v>
      </c>
      <c r="B70" s="6" t="s">
        <v>4071</v>
      </c>
      <c r="C70" s="5">
        <v>2</v>
      </c>
    </row>
    <row r="71" spans="1:3" x14ac:dyDescent="0.25">
      <c r="A71" s="1" t="s">
        <v>1959</v>
      </c>
      <c r="B71" s="6" t="s">
        <v>4072</v>
      </c>
      <c r="C71" s="5">
        <v>2</v>
      </c>
    </row>
    <row r="72" spans="1:3" x14ac:dyDescent="0.25">
      <c r="A72" s="1" t="s">
        <v>1958</v>
      </c>
      <c r="B72" s="6" t="s">
        <v>4073</v>
      </c>
      <c r="C72" s="5">
        <v>2</v>
      </c>
    </row>
    <row r="73" spans="1:3" x14ac:dyDescent="0.25">
      <c r="A73" s="1" t="s">
        <v>1930</v>
      </c>
      <c r="B73" s="6" t="s">
        <v>4074</v>
      </c>
      <c r="C73" s="5">
        <v>2</v>
      </c>
    </row>
    <row r="74" spans="1:3" x14ac:dyDescent="0.25">
      <c r="A74" s="1" t="s">
        <v>4670</v>
      </c>
      <c r="B74" s="6" t="s">
        <v>4075</v>
      </c>
      <c r="C74" s="5">
        <v>2</v>
      </c>
    </row>
    <row r="75" spans="1:3" x14ac:dyDescent="0.25">
      <c r="A75" s="1" t="s">
        <v>4671</v>
      </c>
      <c r="B75" s="6" t="s">
        <v>4076</v>
      </c>
      <c r="C75" s="5">
        <v>2</v>
      </c>
    </row>
    <row r="76" spans="1:3" x14ac:dyDescent="0.25">
      <c r="A76" s="1" t="s">
        <v>1928</v>
      </c>
      <c r="B76" s="6" t="s">
        <v>4077</v>
      </c>
      <c r="C76" s="5">
        <v>2</v>
      </c>
    </row>
    <row r="77" spans="1:3" x14ac:dyDescent="0.25">
      <c r="A77" s="1" t="s">
        <v>1929</v>
      </c>
      <c r="B77" s="6" t="s">
        <v>4078</v>
      </c>
      <c r="C77" s="5">
        <v>2</v>
      </c>
    </row>
    <row r="78" spans="1:3" x14ac:dyDescent="0.25">
      <c r="A78" s="1" t="s">
        <v>2024</v>
      </c>
      <c r="B78" s="6" t="s">
        <v>4079</v>
      </c>
      <c r="C78" s="5">
        <v>2</v>
      </c>
    </row>
    <row r="79" spans="1:3" x14ac:dyDescent="0.25">
      <c r="A79" s="1" t="s">
        <v>2031</v>
      </c>
      <c r="B79" s="6" t="s">
        <v>4080</v>
      </c>
      <c r="C79" s="5">
        <v>2</v>
      </c>
    </row>
    <row r="80" spans="1:3" x14ac:dyDescent="0.25">
      <c r="A80" s="1" t="s">
        <v>4672</v>
      </c>
      <c r="B80" s="6" t="s">
        <v>4081</v>
      </c>
      <c r="C80" s="5">
        <v>2</v>
      </c>
    </row>
    <row r="81" spans="1:3" x14ac:dyDescent="0.25">
      <c r="A81" s="1" t="s">
        <v>2029</v>
      </c>
      <c r="B81" s="6" t="s">
        <v>4082</v>
      </c>
      <c r="C81" s="5">
        <v>2</v>
      </c>
    </row>
    <row r="82" spans="1:3" x14ac:dyDescent="0.25">
      <c r="A82" s="1" t="s">
        <v>2027</v>
      </c>
      <c r="B82" s="6" t="s">
        <v>4083</v>
      </c>
      <c r="C82" s="5">
        <v>2</v>
      </c>
    </row>
    <row r="83" spans="1:3" x14ac:dyDescent="0.25">
      <c r="A83" s="1" t="s">
        <v>4673</v>
      </c>
      <c r="B83" s="6" t="s">
        <v>4084</v>
      </c>
      <c r="C83" s="5">
        <v>2</v>
      </c>
    </row>
    <row r="84" spans="1:3" x14ac:dyDescent="0.25">
      <c r="A84" s="1" t="s">
        <v>2033</v>
      </c>
      <c r="B84" s="6" t="s">
        <v>4085</v>
      </c>
      <c r="C84" s="5">
        <v>2</v>
      </c>
    </row>
    <row r="85" spans="1:3" x14ac:dyDescent="0.25">
      <c r="A85" s="1" t="s">
        <v>2032</v>
      </c>
      <c r="B85" s="6" t="s">
        <v>4086</v>
      </c>
      <c r="C85" s="5">
        <v>2</v>
      </c>
    </row>
    <row r="86" spans="1:3" x14ac:dyDescent="0.25">
      <c r="A86" s="1" t="s">
        <v>1926</v>
      </c>
      <c r="B86" s="6" t="s">
        <v>4087</v>
      </c>
      <c r="C86" s="5">
        <v>2</v>
      </c>
    </row>
    <row r="87" spans="1:3" x14ac:dyDescent="0.25">
      <c r="A87" s="1" t="s">
        <v>4674</v>
      </c>
      <c r="B87" s="6" t="s">
        <v>4088</v>
      </c>
      <c r="C87" s="5">
        <v>2</v>
      </c>
    </row>
    <row r="88" spans="1:3" x14ac:dyDescent="0.25">
      <c r="A88" s="1" t="s">
        <v>4675</v>
      </c>
      <c r="B88" s="6" t="s">
        <v>4089</v>
      </c>
      <c r="C88" s="5">
        <v>2</v>
      </c>
    </row>
    <row r="89" spans="1:3" x14ac:dyDescent="0.25">
      <c r="A89" s="1" t="s">
        <v>4676</v>
      </c>
      <c r="B89" s="6" t="s">
        <v>4090</v>
      </c>
      <c r="C89" s="5">
        <v>2</v>
      </c>
    </row>
    <row r="90" spans="1:3" x14ac:dyDescent="0.25">
      <c r="A90" s="1" t="s">
        <v>4677</v>
      </c>
      <c r="B90" s="6" t="s">
        <v>4091</v>
      </c>
      <c r="C90" s="5">
        <v>2</v>
      </c>
    </row>
    <row r="91" spans="1:3" x14ac:dyDescent="0.25">
      <c r="A91" s="1" t="s">
        <v>4678</v>
      </c>
      <c r="B91" s="6" t="s">
        <v>4092</v>
      </c>
      <c r="C91" s="5">
        <v>2</v>
      </c>
    </row>
    <row r="92" spans="1:3" x14ac:dyDescent="0.25">
      <c r="A92" s="1" t="s">
        <v>4679</v>
      </c>
      <c r="B92" s="6" t="s">
        <v>4093</v>
      </c>
      <c r="C92" s="5">
        <v>2</v>
      </c>
    </row>
    <row r="93" spans="1:3" x14ac:dyDescent="0.25">
      <c r="A93" s="1" t="s">
        <v>4680</v>
      </c>
      <c r="B93" s="6" t="s">
        <v>4094</v>
      </c>
      <c r="C93" s="5">
        <v>2</v>
      </c>
    </row>
    <row r="94" spans="1:3" x14ac:dyDescent="0.25">
      <c r="A94" s="1" t="s">
        <v>4681</v>
      </c>
      <c r="B94" s="6" t="s">
        <v>4095</v>
      </c>
      <c r="C94" s="5">
        <v>2</v>
      </c>
    </row>
    <row r="95" spans="1:3" x14ac:dyDescent="0.25">
      <c r="A95" s="1" t="s">
        <v>4682</v>
      </c>
      <c r="B95" s="6" t="s">
        <v>4096</v>
      </c>
      <c r="C95" s="5">
        <v>2</v>
      </c>
    </row>
    <row r="96" spans="1:3" x14ac:dyDescent="0.25">
      <c r="A96" s="1" t="s">
        <v>4683</v>
      </c>
      <c r="B96" s="6" t="s">
        <v>4097</v>
      </c>
      <c r="C96" s="5">
        <v>2</v>
      </c>
    </row>
    <row r="97" spans="1:3" x14ac:dyDescent="0.25">
      <c r="A97" s="1" t="s">
        <v>4684</v>
      </c>
      <c r="B97" s="6" t="s">
        <v>4098</v>
      </c>
      <c r="C97" s="5">
        <v>2</v>
      </c>
    </row>
    <row r="98" spans="1:3" x14ac:dyDescent="0.25">
      <c r="A98" s="1" t="s">
        <v>4685</v>
      </c>
      <c r="B98" s="6" t="s">
        <v>4099</v>
      </c>
      <c r="C98" s="5">
        <v>2</v>
      </c>
    </row>
    <row r="99" spans="1:3" x14ac:dyDescent="0.25">
      <c r="A99" s="1" t="s">
        <v>4686</v>
      </c>
      <c r="B99" s="6" t="s">
        <v>4100</v>
      </c>
      <c r="C99" s="5">
        <v>2</v>
      </c>
    </row>
    <row r="100" spans="1:3" x14ac:dyDescent="0.25">
      <c r="A100" s="1" t="s">
        <v>4687</v>
      </c>
      <c r="B100" s="6" t="s">
        <v>4101</v>
      </c>
      <c r="C100" s="5">
        <v>2</v>
      </c>
    </row>
    <row r="101" spans="1:3" x14ac:dyDescent="0.25">
      <c r="A101" s="1" t="s">
        <v>4688</v>
      </c>
      <c r="B101" s="6" t="s">
        <v>4102</v>
      </c>
      <c r="C101" s="5">
        <v>2</v>
      </c>
    </row>
    <row r="102" spans="1:3" x14ac:dyDescent="0.25">
      <c r="A102" s="1" t="s">
        <v>1880</v>
      </c>
      <c r="B102" s="6" t="s">
        <v>4103</v>
      </c>
      <c r="C102" s="5">
        <v>2</v>
      </c>
    </row>
    <row r="103" spans="1:3" x14ac:dyDescent="0.25">
      <c r="A103" s="1" t="s">
        <v>4689</v>
      </c>
      <c r="B103" s="6" t="s">
        <v>4104</v>
      </c>
      <c r="C103" s="5">
        <v>2</v>
      </c>
    </row>
    <row r="104" spans="1:3" x14ac:dyDescent="0.25">
      <c r="A104" s="1" t="s">
        <v>1906</v>
      </c>
      <c r="B104" s="6" t="s">
        <v>4105</v>
      </c>
      <c r="C104" s="5">
        <v>2</v>
      </c>
    </row>
    <row r="105" spans="1:3" x14ac:dyDescent="0.25">
      <c r="A105" s="1" t="s">
        <v>1905</v>
      </c>
      <c r="B105" s="6" t="s">
        <v>4106</v>
      </c>
      <c r="C105" s="5">
        <v>2</v>
      </c>
    </row>
    <row r="106" spans="1:3" x14ac:dyDescent="0.25">
      <c r="A106" s="1" t="s">
        <v>1904</v>
      </c>
      <c r="B106" s="6" t="s">
        <v>4107</v>
      </c>
      <c r="C106" s="5">
        <v>2</v>
      </c>
    </row>
    <row r="107" spans="1:3" x14ac:dyDescent="0.25">
      <c r="A107" s="1" t="s">
        <v>4690</v>
      </c>
      <c r="B107" s="6" t="s">
        <v>4108</v>
      </c>
      <c r="C107" s="5">
        <v>2</v>
      </c>
    </row>
    <row r="108" spans="1:3" x14ac:dyDescent="0.25">
      <c r="A108" s="1" t="s">
        <v>4691</v>
      </c>
      <c r="B108" s="6" t="s">
        <v>4109</v>
      </c>
      <c r="C108" s="5">
        <v>2</v>
      </c>
    </row>
    <row r="109" spans="1:3" x14ac:dyDescent="0.25">
      <c r="A109" s="1" t="s">
        <v>1903</v>
      </c>
      <c r="B109" s="6" t="s">
        <v>4110</v>
      </c>
      <c r="C109" s="5">
        <v>2</v>
      </c>
    </row>
    <row r="110" spans="1:3" x14ac:dyDescent="0.25">
      <c r="A110" s="1" t="s">
        <v>1889</v>
      </c>
      <c r="B110" s="6" t="s">
        <v>4111</v>
      </c>
      <c r="C110" s="5">
        <v>2</v>
      </c>
    </row>
    <row r="111" spans="1:3" x14ac:dyDescent="0.25">
      <c r="A111" s="1" t="s">
        <v>4692</v>
      </c>
      <c r="B111" s="6" t="s">
        <v>4112</v>
      </c>
      <c r="C111" s="5">
        <v>2</v>
      </c>
    </row>
    <row r="112" spans="1:3" x14ac:dyDescent="0.25">
      <c r="A112" s="1" t="s">
        <v>4693</v>
      </c>
      <c r="B112" s="6" t="s">
        <v>4113</v>
      </c>
      <c r="C112" s="5">
        <v>2</v>
      </c>
    </row>
    <row r="113" spans="1:3" x14ac:dyDescent="0.25">
      <c r="A113" s="1" t="s">
        <v>4694</v>
      </c>
      <c r="B113" s="6" t="s">
        <v>4114</v>
      </c>
      <c r="C113" s="5">
        <v>2</v>
      </c>
    </row>
    <row r="114" spans="1:3" x14ac:dyDescent="0.25">
      <c r="A114" s="1" t="s">
        <v>1881</v>
      </c>
      <c r="B114" s="6" t="s">
        <v>4115</v>
      </c>
      <c r="C114" s="5">
        <v>2</v>
      </c>
    </row>
    <row r="115" spans="1:3" x14ac:dyDescent="0.25">
      <c r="A115" s="1" t="s">
        <v>1886</v>
      </c>
      <c r="B115" s="6" t="s">
        <v>4116</v>
      </c>
      <c r="C115" s="5">
        <v>2</v>
      </c>
    </row>
    <row r="116" spans="1:3" x14ac:dyDescent="0.25">
      <c r="A116" s="1" t="s">
        <v>1885</v>
      </c>
      <c r="B116" s="6" t="s">
        <v>4117</v>
      </c>
      <c r="C116" s="5">
        <v>2</v>
      </c>
    </row>
    <row r="117" spans="1:3" x14ac:dyDescent="0.25">
      <c r="A117" s="1" t="s">
        <v>4695</v>
      </c>
      <c r="B117" s="6" t="s">
        <v>4118</v>
      </c>
      <c r="C117" s="5">
        <v>2</v>
      </c>
    </row>
    <row r="118" spans="1:3" x14ac:dyDescent="0.25">
      <c r="A118" s="1" t="s">
        <v>4696</v>
      </c>
      <c r="B118" s="6" t="s">
        <v>4119</v>
      </c>
      <c r="C118" s="5">
        <v>2</v>
      </c>
    </row>
    <row r="119" spans="1:3" x14ac:dyDescent="0.25">
      <c r="A119" s="1" t="s">
        <v>1810</v>
      </c>
      <c r="B119" s="6" t="s">
        <v>4120</v>
      </c>
      <c r="C119" s="5">
        <v>2</v>
      </c>
    </row>
    <row r="120" spans="1:3" x14ac:dyDescent="0.25">
      <c r="A120" s="1" t="s">
        <v>4697</v>
      </c>
      <c r="B120" s="6" t="s">
        <v>4121</v>
      </c>
      <c r="C120" s="5">
        <v>2</v>
      </c>
    </row>
    <row r="121" spans="1:3" x14ac:dyDescent="0.25">
      <c r="A121" s="1" t="s">
        <v>1791</v>
      </c>
      <c r="B121" s="6" t="s">
        <v>4122</v>
      </c>
      <c r="C121" s="5">
        <v>2</v>
      </c>
    </row>
    <row r="122" spans="1:3" x14ac:dyDescent="0.25">
      <c r="A122" s="1" t="s">
        <v>1792</v>
      </c>
      <c r="B122" s="6" t="s">
        <v>4123</v>
      </c>
      <c r="C122" s="5">
        <v>2</v>
      </c>
    </row>
    <row r="123" spans="1:3" x14ac:dyDescent="0.25">
      <c r="A123" s="1" t="s">
        <v>1790</v>
      </c>
      <c r="B123" s="6" t="s">
        <v>4124</v>
      </c>
      <c r="C123" s="5">
        <v>2</v>
      </c>
    </row>
    <row r="124" spans="1:3" x14ac:dyDescent="0.25">
      <c r="A124" s="1" t="s">
        <v>1861</v>
      </c>
      <c r="B124" s="6" t="s">
        <v>4125</v>
      </c>
      <c r="C124" s="5">
        <v>2</v>
      </c>
    </row>
    <row r="125" spans="1:3" x14ac:dyDescent="0.25">
      <c r="A125" s="1" t="s">
        <v>1862</v>
      </c>
      <c r="B125" s="6" t="s">
        <v>4126</v>
      </c>
      <c r="C125" s="5">
        <v>2</v>
      </c>
    </row>
    <row r="126" spans="1:3" x14ac:dyDescent="0.25">
      <c r="A126" s="1" t="s">
        <v>4698</v>
      </c>
      <c r="B126" s="6" t="s">
        <v>4127</v>
      </c>
      <c r="C126" s="5">
        <v>2</v>
      </c>
    </row>
    <row r="127" spans="1:3" x14ac:dyDescent="0.25">
      <c r="A127" s="1" t="s">
        <v>1865</v>
      </c>
      <c r="B127" s="6" t="s">
        <v>4128</v>
      </c>
      <c r="C127" s="5">
        <v>2</v>
      </c>
    </row>
    <row r="128" spans="1:3" x14ac:dyDescent="0.25">
      <c r="A128" s="1" t="s">
        <v>4699</v>
      </c>
      <c r="B128" s="6" t="s">
        <v>4129</v>
      </c>
      <c r="C128" s="5">
        <v>2</v>
      </c>
    </row>
    <row r="129" spans="1:3" x14ac:dyDescent="0.25">
      <c r="A129" s="1" t="s">
        <v>4700</v>
      </c>
      <c r="B129" s="6" t="s">
        <v>4130</v>
      </c>
      <c r="C129" s="5">
        <v>2</v>
      </c>
    </row>
    <row r="130" spans="1:3" x14ac:dyDescent="0.25">
      <c r="A130" s="1" t="s">
        <v>4701</v>
      </c>
      <c r="B130" s="6" t="s">
        <v>4131</v>
      </c>
      <c r="C130" s="5">
        <v>2</v>
      </c>
    </row>
    <row r="131" spans="1:3" x14ac:dyDescent="0.25">
      <c r="A131" s="1" t="s">
        <v>1853</v>
      </c>
      <c r="B131" s="6" t="s">
        <v>4132</v>
      </c>
      <c r="C131" s="5">
        <v>2</v>
      </c>
    </row>
    <row r="132" spans="1:3" x14ac:dyDescent="0.25">
      <c r="A132" s="1" t="s">
        <v>4702</v>
      </c>
      <c r="B132" s="6" t="s">
        <v>4133</v>
      </c>
      <c r="C132" s="5">
        <v>2</v>
      </c>
    </row>
    <row r="133" spans="1:3" x14ac:dyDescent="0.25">
      <c r="A133" s="1" t="s">
        <v>1842</v>
      </c>
      <c r="B133" s="6" t="s">
        <v>4134</v>
      </c>
      <c r="C133" s="5">
        <v>2</v>
      </c>
    </row>
    <row r="134" spans="1:3" x14ac:dyDescent="0.25">
      <c r="A134" s="1" t="s">
        <v>1840</v>
      </c>
      <c r="B134" s="6" t="s">
        <v>4135</v>
      </c>
      <c r="C134" s="5">
        <v>2</v>
      </c>
    </row>
    <row r="135" spans="1:3" x14ac:dyDescent="0.25">
      <c r="A135" s="1" t="s">
        <v>1841</v>
      </c>
      <c r="B135" s="6" t="s">
        <v>4136</v>
      </c>
      <c r="C135" s="5">
        <v>2</v>
      </c>
    </row>
    <row r="136" spans="1:3" x14ac:dyDescent="0.25">
      <c r="A136" s="1" t="s">
        <v>1843</v>
      </c>
      <c r="B136" s="6" t="s">
        <v>4137</v>
      </c>
      <c r="C136" s="5">
        <v>2</v>
      </c>
    </row>
    <row r="137" spans="1:3" x14ac:dyDescent="0.25">
      <c r="A137" s="1" t="s">
        <v>4703</v>
      </c>
      <c r="B137" s="6" t="s">
        <v>4138</v>
      </c>
      <c r="C137" s="5">
        <v>2</v>
      </c>
    </row>
    <row r="138" spans="1:3" x14ac:dyDescent="0.25">
      <c r="A138" s="1" t="s">
        <v>1852</v>
      </c>
      <c r="B138" s="6" t="s">
        <v>4139</v>
      </c>
      <c r="C138" s="5">
        <v>2</v>
      </c>
    </row>
    <row r="139" spans="1:3" x14ac:dyDescent="0.25">
      <c r="A139" s="1" t="s">
        <v>1849</v>
      </c>
      <c r="B139" s="6" t="s">
        <v>4140</v>
      </c>
      <c r="C139" s="5">
        <v>2</v>
      </c>
    </row>
    <row r="140" spans="1:3" x14ac:dyDescent="0.25">
      <c r="A140" s="1" t="s">
        <v>4704</v>
      </c>
      <c r="B140" s="6" t="s">
        <v>4141</v>
      </c>
      <c r="C140" s="5">
        <v>2</v>
      </c>
    </row>
    <row r="141" spans="1:3" x14ac:dyDescent="0.25">
      <c r="A141" s="1" t="s">
        <v>4705</v>
      </c>
      <c r="B141" s="6" t="s">
        <v>4142</v>
      </c>
      <c r="C141" s="5">
        <v>2</v>
      </c>
    </row>
    <row r="142" spans="1:3" x14ac:dyDescent="0.25">
      <c r="A142" s="1" t="s">
        <v>1845</v>
      </c>
      <c r="B142" s="6" t="s">
        <v>4143</v>
      </c>
      <c r="C142" s="5">
        <v>2</v>
      </c>
    </row>
    <row r="143" spans="1:3" x14ac:dyDescent="0.25">
      <c r="A143" s="1" t="s">
        <v>1813</v>
      </c>
      <c r="B143" s="6" t="s">
        <v>4144</v>
      </c>
      <c r="C143" s="5">
        <v>2</v>
      </c>
    </row>
    <row r="144" spans="1:3" x14ac:dyDescent="0.25">
      <c r="A144" s="1" t="s">
        <v>4706</v>
      </c>
      <c r="B144" s="6" t="s">
        <v>4145</v>
      </c>
      <c r="C144" s="5">
        <v>2</v>
      </c>
    </row>
    <row r="145" spans="1:3" x14ac:dyDescent="0.25">
      <c r="A145" s="1" t="s">
        <v>1873</v>
      </c>
      <c r="B145" s="6" t="s">
        <v>4146</v>
      </c>
      <c r="C145" s="5">
        <v>2</v>
      </c>
    </row>
    <row r="146" spans="1:3" x14ac:dyDescent="0.25">
      <c r="A146" s="1" t="s">
        <v>1043</v>
      </c>
      <c r="B146" s="6" t="s">
        <v>4147</v>
      </c>
      <c r="C146" s="5">
        <v>2</v>
      </c>
    </row>
    <row r="147" spans="1:3" x14ac:dyDescent="0.25">
      <c r="A147" s="1" t="s">
        <v>1872</v>
      </c>
      <c r="B147" s="6" t="s">
        <v>4148</v>
      </c>
      <c r="C147" s="5">
        <v>2</v>
      </c>
    </row>
    <row r="148" spans="1:3" x14ac:dyDescent="0.25">
      <c r="A148" s="1" t="s">
        <v>1867</v>
      </c>
      <c r="B148" s="6" t="s">
        <v>4149</v>
      </c>
      <c r="C148" s="5">
        <v>2</v>
      </c>
    </row>
    <row r="149" spans="1:3" x14ac:dyDescent="0.25">
      <c r="A149" s="1" t="s">
        <v>1870</v>
      </c>
      <c r="B149" s="6" t="s">
        <v>4150</v>
      </c>
      <c r="C149" s="5">
        <v>2</v>
      </c>
    </row>
    <row r="150" spans="1:3" x14ac:dyDescent="0.25">
      <c r="A150" s="1" t="s">
        <v>1868</v>
      </c>
      <c r="B150" s="6" t="s">
        <v>4151</v>
      </c>
      <c r="C150" s="5">
        <v>2</v>
      </c>
    </row>
    <row r="151" spans="1:3" x14ac:dyDescent="0.25">
      <c r="A151" s="1" t="s">
        <v>4707</v>
      </c>
      <c r="B151" s="6" t="s">
        <v>4152</v>
      </c>
      <c r="C151" s="5">
        <v>2</v>
      </c>
    </row>
    <row r="152" spans="1:3" x14ac:dyDescent="0.25">
      <c r="A152" s="1" t="s">
        <v>4708</v>
      </c>
      <c r="B152" s="6" t="s">
        <v>4153</v>
      </c>
      <c r="C152" s="5">
        <v>2</v>
      </c>
    </row>
    <row r="153" spans="1:3" x14ac:dyDescent="0.25">
      <c r="A153" s="1" t="s">
        <v>1871</v>
      </c>
      <c r="B153" s="6" t="s">
        <v>4154</v>
      </c>
      <c r="C153" s="5">
        <v>2</v>
      </c>
    </row>
    <row r="154" spans="1:3" x14ac:dyDescent="0.25">
      <c r="A154" s="1" t="s">
        <v>1794</v>
      </c>
      <c r="B154" s="6" t="s">
        <v>4155</v>
      </c>
      <c r="C154" s="5">
        <v>2</v>
      </c>
    </row>
    <row r="155" spans="1:3" x14ac:dyDescent="0.25">
      <c r="A155" s="1" t="s">
        <v>1874</v>
      </c>
      <c r="B155" s="6" t="s">
        <v>4156</v>
      </c>
      <c r="C155" s="5">
        <v>2</v>
      </c>
    </row>
    <row r="156" spans="1:3" x14ac:dyDescent="0.25">
      <c r="A156" s="1" t="s">
        <v>4709</v>
      </c>
      <c r="B156" s="6" t="s">
        <v>4157</v>
      </c>
      <c r="C156" s="5">
        <v>2</v>
      </c>
    </row>
    <row r="157" spans="1:3" x14ac:dyDescent="0.25">
      <c r="A157" s="1" t="s">
        <v>4710</v>
      </c>
      <c r="B157" s="6" t="s">
        <v>4158</v>
      </c>
      <c r="C157" s="5">
        <v>2</v>
      </c>
    </row>
    <row r="158" spans="1:3" x14ac:dyDescent="0.25">
      <c r="A158" s="1" t="s">
        <v>1820</v>
      </c>
      <c r="B158" s="6" t="s">
        <v>4159</v>
      </c>
      <c r="C158" s="5">
        <v>2</v>
      </c>
    </row>
    <row r="159" spans="1:3" x14ac:dyDescent="0.25">
      <c r="A159" s="1" t="s">
        <v>1824</v>
      </c>
      <c r="B159" s="6" t="s">
        <v>4160</v>
      </c>
      <c r="C159" s="5">
        <v>2</v>
      </c>
    </row>
    <row r="160" spans="1:3" x14ac:dyDescent="0.25">
      <c r="A160" s="1" t="s">
        <v>1825</v>
      </c>
      <c r="B160" s="6" t="s">
        <v>4161</v>
      </c>
      <c r="C160" s="5">
        <v>2</v>
      </c>
    </row>
    <row r="161" spans="1:3" x14ac:dyDescent="0.25">
      <c r="A161" s="1" t="s">
        <v>1854</v>
      </c>
      <c r="B161" s="6" t="s">
        <v>4162</v>
      </c>
      <c r="C161" s="5">
        <v>2</v>
      </c>
    </row>
    <row r="162" spans="1:3" x14ac:dyDescent="0.25">
      <c r="A162" s="1" t="s">
        <v>1816</v>
      </c>
      <c r="B162" s="6" t="s">
        <v>4163</v>
      </c>
      <c r="C162" s="5">
        <v>2</v>
      </c>
    </row>
    <row r="163" spans="1:3" x14ac:dyDescent="0.25">
      <c r="A163" s="1" t="s">
        <v>1828</v>
      </c>
      <c r="B163" s="6" t="s">
        <v>4164</v>
      </c>
      <c r="C163" s="5">
        <v>2</v>
      </c>
    </row>
    <row r="164" spans="1:3" x14ac:dyDescent="0.25">
      <c r="A164" s="1" t="s">
        <v>1793</v>
      </c>
      <c r="B164" s="6" t="s">
        <v>4165</v>
      </c>
      <c r="C164" s="5">
        <v>2</v>
      </c>
    </row>
    <row r="165" spans="1:3" x14ac:dyDescent="0.25">
      <c r="A165" s="1" t="s">
        <v>1839</v>
      </c>
      <c r="B165" s="6" t="s">
        <v>4166</v>
      </c>
      <c r="C165" s="5">
        <v>2</v>
      </c>
    </row>
    <row r="166" spans="1:3" x14ac:dyDescent="0.25">
      <c r="A166" s="1" t="s">
        <v>4711</v>
      </c>
      <c r="B166" s="6" t="s">
        <v>4167</v>
      </c>
      <c r="C166" s="5">
        <v>2</v>
      </c>
    </row>
    <row r="167" spans="1:3" x14ac:dyDescent="0.25">
      <c r="A167" s="1" t="s">
        <v>1833</v>
      </c>
      <c r="B167" s="6" t="s">
        <v>4168</v>
      </c>
      <c r="C167" s="5">
        <v>2</v>
      </c>
    </row>
    <row r="168" spans="1:3" x14ac:dyDescent="0.25">
      <c r="A168" s="1" t="s">
        <v>1809</v>
      </c>
      <c r="B168" s="6" t="s">
        <v>4169</v>
      </c>
      <c r="C168" s="5">
        <v>2</v>
      </c>
    </row>
    <row r="169" spans="1:3" x14ac:dyDescent="0.25">
      <c r="A169" s="1" t="s">
        <v>1807</v>
      </c>
      <c r="B169" s="6" t="s">
        <v>4170</v>
      </c>
      <c r="C169" s="5">
        <v>2</v>
      </c>
    </row>
    <row r="170" spans="1:3" x14ac:dyDescent="0.25">
      <c r="A170" s="1" t="s">
        <v>1826</v>
      </c>
      <c r="B170" s="6" t="s">
        <v>4171</v>
      </c>
      <c r="C170" s="5">
        <v>2</v>
      </c>
    </row>
    <row r="171" spans="1:3" x14ac:dyDescent="0.25">
      <c r="A171" s="1" t="s">
        <v>1819</v>
      </c>
      <c r="B171" s="6" t="s">
        <v>4172</v>
      </c>
      <c r="C171" s="5">
        <v>2</v>
      </c>
    </row>
    <row r="172" spans="1:3" x14ac:dyDescent="0.25">
      <c r="A172" s="1" t="s">
        <v>4712</v>
      </c>
      <c r="B172" s="6" t="s">
        <v>4173</v>
      </c>
      <c r="C172" s="5">
        <v>2</v>
      </c>
    </row>
    <row r="173" spans="1:3" x14ac:dyDescent="0.25">
      <c r="A173" s="1" t="s">
        <v>1832</v>
      </c>
      <c r="B173" s="6" t="s">
        <v>4174</v>
      </c>
      <c r="C173" s="5">
        <v>2</v>
      </c>
    </row>
    <row r="174" spans="1:3" x14ac:dyDescent="0.25">
      <c r="A174" s="1" t="s">
        <v>1831</v>
      </c>
      <c r="B174" s="6" t="s">
        <v>4175</v>
      </c>
      <c r="C174" s="5">
        <v>2</v>
      </c>
    </row>
    <row r="175" spans="1:3" x14ac:dyDescent="0.25">
      <c r="A175" s="1" t="s">
        <v>4713</v>
      </c>
      <c r="B175" s="6" t="s">
        <v>4176</v>
      </c>
      <c r="C175" s="5">
        <v>2</v>
      </c>
    </row>
    <row r="176" spans="1:3" x14ac:dyDescent="0.25">
      <c r="A176" s="1" t="s">
        <v>4714</v>
      </c>
      <c r="B176" s="6" t="s">
        <v>4177</v>
      </c>
      <c r="C176" s="5">
        <v>2</v>
      </c>
    </row>
    <row r="177" spans="1:3" x14ac:dyDescent="0.25">
      <c r="A177" s="1" t="s">
        <v>1800</v>
      </c>
      <c r="B177" s="6" t="s">
        <v>4178</v>
      </c>
      <c r="C177" s="5">
        <v>2</v>
      </c>
    </row>
    <row r="178" spans="1:3" x14ac:dyDescent="0.25">
      <c r="A178" s="1" t="s">
        <v>4715</v>
      </c>
      <c r="B178" s="6" t="s">
        <v>4179</v>
      </c>
      <c r="C178" s="5">
        <v>2</v>
      </c>
    </row>
    <row r="179" spans="1:3" x14ac:dyDescent="0.25">
      <c r="A179" s="1" t="s">
        <v>4716</v>
      </c>
      <c r="B179" s="6" t="s">
        <v>4180</v>
      </c>
      <c r="C179" s="5">
        <v>2</v>
      </c>
    </row>
    <row r="180" spans="1:3" x14ac:dyDescent="0.25">
      <c r="A180" s="1" t="s">
        <v>1758</v>
      </c>
      <c r="B180" s="6" t="s">
        <v>4181</v>
      </c>
      <c r="C180" s="5">
        <v>2</v>
      </c>
    </row>
    <row r="181" spans="1:3" x14ac:dyDescent="0.25">
      <c r="A181" s="1" t="s">
        <v>1759</v>
      </c>
      <c r="B181" s="6" t="s">
        <v>4182</v>
      </c>
      <c r="C181" s="5">
        <v>2</v>
      </c>
    </row>
    <row r="182" spans="1:3" x14ac:dyDescent="0.25">
      <c r="A182" s="1" t="s">
        <v>4717</v>
      </c>
      <c r="B182" s="6" t="s">
        <v>4183</v>
      </c>
      <c r="C182" s="5">
        <v>2</v>
      </c>
    </row>
    <row r="183" spans="1:3" x14ac:dyDescent="0.25">
      <c r="A183" s="1" t="s">
        <v>1753</v>
      </c>
      <c r="B183" s="6" t="s">
        <v>4184</v>
      </c>
      <c r="C183" s="5">
        <v>2</v>
      </c>
    </row>
    <row r="184" spans="1:3" x14ac:dyDescent="0.25">
      <c r="A184" s="1" t="s">
        <v>4718</v>
      </c>
      <c r="B184" s="6" t="s">
        <v>4185</v>
      </c>
      <c r="C184" s="5">
        <v>2</v>
      </c>
    </row>
    <row r="185" spans="1:3" x14ac:dyDescent="0.25">
      <c r="A185" s="1" t="s">
        <v>1752</v>
      </c>
      <c r="B185" s="6" t="s">
        <v>4186</v>
      </c>
      <c r="C185" s="5">
        <v>2</v>
      </c>
    </row>
    <row r="186" spans="1:3" x14ac:dyDescent="0.25">
      <c r="A186" s="1" t="s">
        <v>1787</v>
      </c>
      <c r="B186" s="6" t="s">
        <v>4187</v>
      </c>
      <c r="C186" s="5">
        <v>2</v>
      </c>
    </row>
    <row r="187" spans="1:3" x14ac:dyDescent="0.25">
      <c r="A187" s="1" t="s">
        <v>1789</v>
      </c>
      <c r="B187" s="6" t="s">
        <v>4188</v>
      </c>
      <c r="C187" s="5">
        <v>2</v>
      </c>
    </row>
    <row r="188" spans="1:3" x14ac:dyDescent="0.25">
      <c r="A188" s="1" t="s">
        <v>1788</v>
      </c>
      <c r="B188" s="6" t="s">
        <v>4189</v>
      </c>
      <c r="C188" s="5">
        <v>2</v>
      </c>
    </row>
    <row r="189" spans="1:3" x14ac:dyDescent="0.25">
      <c r="A189" s="1" t="s">
        <v>1745</v>
      </c>
      <c r="B189" s="6" t="s">
        <v>4190</v>
      </c>
      <c r="C189" s="5">
        <v>2</v>
      </c>
    </row>
    <row r="190" spans="1:3" x14ac:dyDescent="0.25">
      <c r="A190" s="1" t="s">
        <v>4719</v>
      </c>
      <c r="B190" s="6" t="s">
        <v>4191</v>
      </c>
      <c r="C190" s="5">
        <v>2</v>
      </c>
    </row>
    <row r="191" spans="1:3" x14ac:dyDescent="0.25">
      <c r="A191" s="1" t="s">
        <v>1746</v>
      </c>
      <c r="B191" s="6" t="s">
        <v>4192</v>
      </c>
      <c r="C191" s="5">
        <v>2</v>
      </c>
    </row>
    <row r="192" spans="1:3" x14ac:dyDescent="0.25">
      <c r="A192" s="1" t="s">
        <v>1748</v>
      </c>
      <c r="B192" s="6" t="s">
        <v>4193</v>
      </c>
      <c r="C192" s="5">
        <v>2</v>
      </c>
    </row>
    <row r="193" spans="1:3" x14ac:dyDescent="0.25">
      <c r="A193" s="1" t="s">
        <v>1756</v>
      </c>
      <c r="B193" s="6" t="s">
        <v>4194</v>
      </c>
      <c r="C193" s="5">
        <v>2</v>
      </c>
    </row>
    <row r="194" spans="1:3" x14ac:dyDescent="0.25">
      <c r="A194" s="1" t="s">
        <v>4720</v>
      </c>
      <c r="B194" s="6" t="s">
        <v>4195</v>
      </c>
      <c r="C194" s="5">
        <v>2</v>
      </c>
    </row>
    <row r="195" spans="1:3" x14ac:dyDescent="0.25">
      <c r="A195" s="1" t="s">
        <v>1755</v>
      </c>
      <c r="B195" s="6" t="s">
        <v>4196</v>
      </c>
      <c r="C195" s="5">
        <v>2</v>
      </c>
    </row>
    <row r="196" spans="1:3" x14ac:dyDescent="0.25">
      <c r="A196" s="1" t="s">
        <v>4721</v>
      </c>
      <c r="B196" s="6" t="s">
        <v>4197</v>
      </c>
      <c r="C196" s="5">
        <v>2</v>
      </c>
    </row>
    <row r="197" spans="1:3" x14ac:dyDescent="0.25">
      <c r="A197" s="1" t="s">
        <v>1777</v>
      </c>
      <c r="B197" s="6" t="s">
        <v>4198</v>
      </c>
      <c r="C197" s="5">
        <v>2</v>
      </c>
    </row>
    <row r="198" spans="1:3" x14ac:dyDescent="0.25">
      <c r="A198" s="1" t="s">
        <v>4722</v>
      </c>
      <c r="B198" s="6" t="s">
        <v>4199</v>
      </c>
      <c r="C198" s="5">
        <v>2</v>
      </c>
    </row>
    <row r="199" spans="1:3" x14ac:dyDescent="0.25">
      <c r="A199" s="1" t="s">
        <v>1769</v>
      </c>
      <c r="B199" s="6" t="s">
        <v>4200</v>
      </c>
      <c r="C199" s="5">
        <v>2</v>
      </c>
    </row>
    <row r="200" spans="1:3" x14ac:dyDescent="0.25">
      <c r="A200" s="1" t="s">
        <v>4723</v>
      </c>
      <c r="B200" s="6" t="s">
        <v>4201</v>
      </c>
      <c r="C200" s="5">
        <v>2</v>
      </c>
    </row>
    <row r="201" spans="1:3" x14ac:dyDescent="0.25">
      <c r="A201" s="1" t="s">
        <v>1772</v>
      </c>
      <c r="B201" s="6" t="s">
        <v>4202</v>
      </c>
      <c r="C201" s="5">
        <v>2</v>
      </c>
    </row>
    <row r="202" spans="1:3" x14ac:dyDescent="0.25">
      <c r="A202" s="1" t="s">
        <v>4724</v>
      </c>
      <c r="B202" s="6" t="s">
        <v>4203</v>
      </c>
      <c r="C202" s="5">
        <v>2</v>
      </c>
    </row>
    <row r="203" spans="1:3" x14ac:dyDescent="0.25">
      <c r="A203" s="1" t="s">
        <v>1770</v>
      </c>
      <c r="B203" s="6" t="s">
        <v>4204</v>
      </c>
      <c r="C203" s="5">
        <v>2</v>
      </c>
    </row>
    <row r="204" spans="1:3" x14ac:dyDescent="0.25">
      <c r="A204" s="1" t="s">
        <v>4725</v>
      </c>
      <c r="B204" s="6" t="s">
        <v>4205</v>
      </c>
      <c r="C204" s="5">
        <v>2</v>
      </c>
    </row>
    <row r="205" spans="1:3" x14ac:dyDescent="0.25">
      <c r="A205" s="1" t="s">
        <v>4726</v>
      </c>
      <c r="B205" s="6" t="s">
        <v>4206</v>
      </c>
      <c r="C205" s="5">
        <v>2</v>
      </c>
    </row>
    <row r="206" spans="1:3" x14ac:dyDescent="0.25">
      <c r="A206" s="1" t="s">
        <v>4727</v>
      </c>
      <c r="B206" s="6" t="s">
        <v>4207</v>
      </c>
      <c r="C206" s="5">
        <v>2</v>
      </c>
    </row>
    <row r="207" spans="1:3" x14ac:dyDescent="0.25">
      <c r="A207" s="1" t="s">
        <v>4728</v>
      </c>
      <c r="B207" s="6" t="s">
        <v>4208</v>
      </c>
      <c r="C207" s="5">
        <v>2</v>
      </c>
    </row>
    <row r="208" spans="1:3" x14ac:dyDescent="0.25">
      <c r="A208" s="1" t="s">
        <v>4729</v>
      </c>
      <c r="B208" s="6" t="s">
        <v>4209</v>
      </c>
      <c r="C208" s="5">
        <v>2</v>
      </c>
    </row>
    <row r="209" spans="1:3" x14ac:dyDescent="0.25">
      <c r="A209" s="1" t="s">
        <v>4730</v>
      </c>
      <c r="B209" s="6" t="s">
        <v>4210</v>
      </c>
      <c r="C209" s="5">
        <v>2</v>
      </c>
    </row>
    <row r="210" spans="1:3" x14ac:dyDescent="0.25">
      <c r="A210" s="1" t="s">
        <v>1763</v>
      </c>
      <c r="B210" s="6" t="s">
        <v>4211</v>
      </c>
      <c r="C210" s="5">
        <v>2</v>
      </c>
    </row>
    <row r="211" spans="1:3" x14ac:dyDescent="0.25">
      <c r="A211" s="1" t="s">
        <v>4731</v>
      </c>
      <c r="B211" s="6" t="s">
        <v>4212</v>
      </c>
      <c r="C211" s="5">
        <v>2</v>
      </c>
    </row>
    <row r="212" spans="1:3" x14ac:dyDescent="0.25">
      <c r="A212" s="1" t="s">
        <v>1778</v>
      </c>
      <c r="B212" s="6" t="s">
        <v>4213</v>
      </c>
      <c r="C212" s="5">
        <v>2</v>
      </c>
    </row>
    <row r="213" spans="1:3" x14ac:dyDescent="0.25">
      <c r="A213" s="1" t="s">
        <v>1761</v>
      </c>
      <c r="B213" s="6" t="s">
        <v>4214</v>
      </c>
      <c r="C213" s="5">
        <v>2</v>
      </c>
    </row>
    <row r="214" spans="1:3" x14ac:dyDescent="0.25">
      <c r="A214" s="1" t="s">
        <v>1766</v>
      </c>
      <c r="B214" s="6" t="s">
        <v>4215</v>
      </c>
      <c r="C214" s="5">
        <v>2</v>
      </c>
    </row>
    <row r="215" spans="1:3" x14ac:dyDescent="0.25">
      <c r="A215" s="1" t="s">
        <v>4732</v>
      </c>
      <c r="B215" s="6" t="s">
        <v>4216</v>
      </c>
      <c r="C215" s="5">
        <v>2</v>
      </c>
    </row>
    <row r="216" spans="1:3" x14ac:dyDescent="0.25">
      <c r="A216" s="1" t="s">
        <v>2000</v>
      </c>
      <c r="B216" s="6" t="s">
        <v>4217</v>
      </c>
      <c r="C216" s="5">
        <v>2</v>
      </c>
    </row>
    <row r="217" spans="1:3" x14ac:dyDescent="0.25">
      <c r="A217" s="1" t="s">
        <v>2115</v>
      </c>
      <c r="B217" s="6" t="s">
        <v>4218</v>
      </c>
      <c r="C217" s="5">
        <v>2</v>
      </c>
    </row>
    <row r="218" spans="1:3" x14ac:dyDescent="0.25">
      <c r="A218" s="1" t="s">
        <v>1954</v>
      </c>
      <c r="B218" s="6" t="s">
        <v>4219</v>
      </c>
      <c r="C218" s="5">
        <v>2</v>
      </c>
    </row>
    <row r="219" spans="1:3" x14ac:dyDescent="0.25">
      <c r="A219" s="1" t="s">
        <v>1953</v>
      </c>
      <c r="B219" s="6" t="s">
        <v>4220</v>
      </c>
      <c r="C219" s="5">
        <v>2</v>
      </c>
    </row>
    <row r="220" spans="1:3" x14ac:dyDescent="0.25">
      <c r="A220" s="1" t="s">
        <v>1951</v>
      </c>
      <c r="B220" s="6" t="s">
        <v>4221</v>
      </c>
      <c r="C220" s="5">
        <v>2</v>
      </c>
    </row>
    <row r="221" spans="1:3" x14ac:dyDescent="0.25">
      <c r="A221" s="1" t="s">
        <v>4733</v>
      </c>
      <c r="B221" s="6" t="s">
        <v>4222</v>
      </c>
      <c r="C221" s="5">
        <v>2</v>
      </c>
    </row>
    <row r="222" spans="1:3" x14ac:dyDescent="0.25">
      <c r="A222" s="1" t="s">
        <v>2055</v>
      </c>
      <c r="B222" s="6" t="s">
        <v>4223</v>
      </c>
      <c r="C222" s="5">
        <v>2</v>
      </c>
    </row>
    <row r="223" spans="1:3" x14ac:dyDescent="0.25">
      <c r="A223" s="1" t="s">
        <v>4734</v>
      </c>
      <c r="B223" s="6" t="s">
        <v>4224</v>
      </c>
      <c r="C223" s="5">
        <v>2</v>
      </c>
    </row>
    <row r="224" spans="1:3" x14ac:dyDescent="0.25">
      <c r="A224" s="1" t="s">
        <v>1921</v>
      </c>
      <c r="B224" s="6" t="s">
        <v>4225</v>
      </c>
      <c r="C224" s="5">
        <v>2</v>
      </c>
    </row>
    <row r="225" spans="1:3" x14ac:dyDescent="0.25">
      <c r="A225" s="1" t="s">
        <v>1932</v>
      </c>
      <c r="B225" s="6" t="s">
        <v>4226</v>
      </c>
      <c r="C225" s="5">
        <v>2</v>
      </c>
    </row>
    <row r="226" spans="1:3" x14ac:dyDescent="0.25">
      <c r="A226" s="1" t="s">
        <v>1934</v>
      </c>
      <c r="B226" s="6" t="s">
        <v>4227</v>
      </c>
      <c r="C226" s="5">
        <v>2</v>
      </c>
    </row>
    <row r="227" spans="1:3" x14ac:dyDescent="0.25">
      <c r="A227" s="1" t="s">
        <v>1933</v>
      </c>
      <c r="B227" s="6" t="s">
        <v>4228</v>
      </c>
      <c r="C227" s="5">
        <v>2</v>
      </c>
    </row>
    <row r="228" spans="1:3" x14ac:dyDescent="0.25">
      <c r="A228" s="1" t="s">
        <v>1923</v>
      </c>
      <c r="B228" s="6" t="s">
        <v>4229</v>
      </c>
      <c r="C228" s="5">
        <v>2</v>
      </c>
    </row>
    <row r="229" spans="1:3" x14ac:dyDescent="0.25">
      <c r="A229" s="1" t="s">
        <v>1922</v>
      </c>
      <c r="B229" s="6" t="s">
        <v>4230</v>
      </c>
      <c r="C229" s="5">
        <v>2</v>
      </c>
    </row>
    <row r="230" spans="1:3" x14ac:dyDescent="0.25">
      <c r="A230" s="1" t="s">
        <v>1935</v>
      </c>
      <c r="B230" s="6" t="s">
        <v>4231</v>
      </c>
      <c r="C230" s="5">
        <v>2</v>
      </c>
    </row>
    <row r="231" spans="1:3" x14ac:dyDescent="0.25">
      <c r="A231" s="1" t="s">
        <v>1937</v>
      </c>
      <c r="B231" s="6" t="s">
        <v>4232</v>
      </c>
      <c r="C231" s="5">
        <v>2</v>
      </c>
    </row>
    <row r="232" spans="1:3" x14ac:dyDescent="0.25">
      <c r="A232" s="1" t="s">
        <v>1936</v>
      </c>
      <c r="B232" s="6" t="s">
        <v>4233</v>
      </c>
      <c r="C232" s="5">
        <v>2</v>
      </c>
    </row>
    <row r="233" spans="1:3" x14ac:dyDescent="0.25">
      <c r="A233" s="1" t="s">
        <v>2056</v>
      </c>
      <c r="B233" s="6" t="s">
        <v>4234</v>
      </c>
      <c r="C233" s="5">
        <v>2</v>
      </c>
    </row>
    <row r="234" spans="1:3" x14ac:dyDescent="0.25">
      <c r="A234" s="1" t="s">
        <v>2058</v>
      </c>
      <c r="B234" s="6" t="s">
        <v>4235</v>
      </c>
      <c r="C234" s="5">
        <v>2</v>
      </c>
    </row>
    <row r="235" spans="1:3" x14ac:dyDescent="0.25">
      <c r="A235" s="1" t="s">
        <v>4735</v>
      </c>
      <c r="B235" s="6" t="s">
        <v>4236</v>
      </c>
      <c r="C235" s="5">
        <v>2</v>
      </c>
    </row>
    <row r="236" spans="1:3" x14ac:dyDescent="0.25">
      <c r="A236" s="1" t="s">
        <v>2073</v>
      </c>
      <c r="B236" s="6" t="s">
        <v>4237</v>
      </c>
      <c r="C236" s="5">
        <v>2</v>
      </c>
    </row>
    <row r="237" spans="1:3" x14ac:dyDescent="0.25">
      <c r="A237" s="1" t="s">
        <v>2079</v>
      </c>
      <c r="B237" s="6" t="s">
        <v>4238</v>
      </c>
      <c r="C237" s="5">
        <v>2</v>
      </c>
    </row>
    <row r="238" spans="1:3" x14ac:dyDescent="0.25">
      <c r="A238" s="1" t="s">
        <v>2080</v>
      </c>
      <c r="B238" s="6" t="s">
        <v>4239</v>
      </c>
      <c r="C238" s="5">
        <v>2</v>
      </c>
    </row>
    <row r="239" spans="1:3" x14ac:dyDescent="0.25">
      <c r="A239" s="1" t="s">
        <v>4736</v>
      </c>
      <c r="B239" s="6" t="s">
        <v>4240</v>
      </c>
      <c r="C239" s="5">
        <v>2</v>
      </c>
    </row>
    <row r="240" spans="1:3" x14ac:dyDescent="0.25">
      <c r="A240" s="1" t="s">
        <v>2069</v>
      </c>
      <c r="B240" s="6" t="s">
        <v>4241</v>
      </c>
      <c r="C240" s="5">
        <v>2</v>
      </c>
    </row>
    <row r="241" spans="1:3" x14ac:dyDescent="0.25">
      <c r="A241" s="1" t="s">
        <v>2087</v>
      </c>
      <c r="B241" s="6" t="s">
        <v>4242</v>
      </c>
      <c r="C241" s="5">
        <v>2</v>
      </c>
    </row>
    <row r="242" spans="1:3" x14ac:dyDescent="0.25">
      <c r="A242" s="1" t="s">
        <v>2071</v>
      </c>
      <c r="B242" s="6" t="s">
        <v>4243</v>
      </c>
      <c r="C242" s="5">
        <v>2</v>
      </c>
    </row>
    <row r="243" spans="1:3" x14ac:dyDescent="0.25">
      <c r="A243" s="1" t="s">
        <v>1044</v>
      </c>
      <c r="B243" s="6" t="s">
        <v>4244</v>
      </c>
      <c r="C243" s="5">
        <v>2</v>
      </c>
    </row>
    <row r="244" spans="1:3" x14ac:dyDescent="0.25">
      <c r="A244" s="1" t="s">
        <v>2070</v>
      </c>
      <c r="B244" s="6" t="s">
        <v>4245</v>
      </c>
      <c r="C244" s="5">
        <v>2</v>
      </c>
    </row>
    <row r="245" spans="1:3" x14ac:dyDescent="0.25">
      <c r="A245" s="1" t="s">
        <v>4737</v>
      </c>
      <c r="B245" s="6" t="s">
        <v>4246</v>
      </c>
      <c r="C245" s="5">
        <v>2</v>
      </c>
    </row>
    <row r="246" spans="1:3" x14ac:dyDescent="0.25">
      <c r="A246" s="1" t="s">
        <v>2081</v>
      </c>
      <c r="B246" s="6" t="s">
        <v>4247</v>
      </c>
      <c r="C246" s="5">
        <v>2</v>
      </c>
    </row>
    <row r="247" spans="1:3" x14ac:dyDescent="0.25">
      <c r="A247" s="1" t="s">
        <v>2083</v>
      </c>
      <c r="B247" s="6" t="s">
        <v>4248</v>
      </c>
      <c r="C247" s="5">
        <v>2</v>
      </c>
    </row>
    <row r="248" spans="1:3" x14ac:dyDescent="0.25">
      <c r="A248" s="1" t="s">
        <v>4738</v>
      </c>
      <c r="B248" s="6" t="s">
        <v>4249</v>
      </c>
      <c r="C248" s="5">
        <v>2</v>
      </c>
    </row>
    <row r="249" spans="1:3" x14ac:dyDescent="0.25">
      <c r="A249" s="1" t="s">
        <v>2111</v>
      </c>
      <c r="B249" s="6" t="s">
        <v>4250</v>
      </c>
      <c r="C249" s="5">
        <v>2</v>
      </c>
    </row>
    <row r="250" spans="1:3" x14ac:dyDescent="0.25">
      <c r="A250" s="1" t="s">
        <v>2112</v>
      </c>
      <c r="B250" s="6" t="s">
        <v>4251</v>
      </c>
      <c r="C250" s="5">
        <v>2</v>
      </c>
    </row>
    <row r="251" spans="1:3" x14ac:dyDescent="0.25">
      <c r="A251" s="1" t="s">
        <v>2113</v>
      </c>
      <c r="B251" s="6" t="s">
        <v>4252</v>
      </c>
      <c r="C251" s="5">
        <v>2</v>
      </c>
    </row>
    <row r="252" spans="1:3" x14ac:dyDescent="0.25">
      <c r="A252" s="1" t="s">
        <v>4739</v>
      </c>
      <c r="B252" s="6" t="s">
        <v>4253</v>
      </c>
      <c r="C252" s="5">
        <v>2</v>
      </c>
    </row>
    <row r="253" spans="1:3" x14ac:dyDescent="0.25">
      <c r="A253" s="1" t="s">
        <v>2063</v>
      </c>
      <c r="B253" s="6" t="s">
        <v>4254</v>
      </c>
      <c r="C253" s="5">
        <v>2</v>
      </c>
    </row>
    <row r="254" spans="1:3" x14ac:dyDescent="0.25">
      <c r="A254" s="1" t="s">
        <v>4740</v>
      </c>
      <c r="B254" s="6" t="s">
        <v>4255</v>
      </c>
      <c r="C254" s="5">
        <v>2</v>
      </c>
    </row>
    <row r="255" spans="1:3" x14ac:dyDescent="0.25">
      <c r="A255" s="1" t="s">
        <v>4741</v>
      </c>
      <c r="B255" s="6" t="s">
        <v>4256</v>
      </c>
      <c r="C255" s="5">
        <v>2</v>
      </c>
    </row>
    <row r="256" spans="1:3" x14ac:dyDescent="0.25">
      <c r="A256" s="1" t="s">
        <v>4742</v>
      </c>
      <c r="B256" s="6" t="s">
        <v>4257</v>
      </c>
      <c r="C256" s="5">
        <v>2</v>
      </c>
    </row>
    <row r="257" spans="1:3" x14ac:dyDescent="0.25">
      <c r="A257" s="1" t="s">
        <v>4743</v>
      </c>
      <c r="B257" s="6" t="s">
        <v>4258</v>
      </c>
      <c r="C257" s="5">
        <v>2</v>
      </c>
    </row>
    <row r="258" spans="1:3" x14ac:dyDescent="0.25">
      <c r="A258" s="1" t="s">
        <v>4744</v>
      </c>
      <c r="B258" s="6" t="s">
        <v>4259</v>
      </c>
      <c r="C258" s="5">
        <v>2</v>
      </c>
    </row>
    <row r="259" spans="1:3" x14ac:dyDescent="0.25">
      <c r="A259" s="1" t="s">
        <v>4745</v>
      </c>
      <c r="B259" s="6" t="s">
        <v>4260</v>
      </c>
      <c r="C259" s="5">
        <v>2</v>
      </c>
    </row>
    <row r="260" spans="1:3" x14ac:dyDescent="0.25">
      <c r="A260" s="1" t="s">
        <v>2067</v>
      </c>
      <c r="B260" s="6" t="s">
        <v>4261</v>
      </c>
      <c r="C260" s="5">
        <v>2</v>
      </c>
    </row>
    <row r="261" spans="1:3" x14ac:dyDescent="0.25">
      <c r="A261" s="1" t="s">
        <v>4746</v>
      </c>
      <c r="B261" s="6" t="s">
        <v>4262</v>
      </c>
      <c r="C261" s="5">
        <v>2</v>
      </c>
    </row>
    <row r="262" spans="1:3" x14ac:dyDescent="0.25">
      <c r="A262" s="1" t="s">
        <v>4747</v>
      </c>
      <c r="B262" s="6" t="s">
        <v>4263</v>
      </c>
      <c r="C262" s="5">
        <v>2</v>
      </c>
    </row>
    <row r="263" spans="1:3" x14ac:dyDescent="0.25">
      <c r="A263" s="1" t="s">
        <v>4748</v>
      </c>
      <c r="B263" s="6" t="s">
        <v>4264</v>
      </c>
      <c r="C263" s="5">
        <v>2</v>
      </c>
    </row>
    <row r="264" spans="1:3" x14ac:dyDescent="0.25">
      <c r="A264" s="1" t="s">
        <v>4749</v>
      </c>
      <c r="B264" s="6" t="s">
        <v>4265</v>
      </c>
      <c r="C264" s="5">
        <v>2</v>
      </c>
    </row>
    <row r="265" spans="1:3" x14ac:dyDescent="0.25">
      <c r="A265" s="1" t="s">
        <v>4750</v>
      </c>
      <c r="B265" s="6" t="s">
        <v>4266</v>
      </c>
      <c r="C265" s="5">
        <v>2</v>
      </c>
    </row>
    <row r="266" spans="1:3" x14ac:dyDescent="0.25">
      <c r="A266" s="1" t="s">
        <v>2076</v>
      </c>
      <c r="B266" s="6" t="s">
        <v>4267</v>
      </c>
      <c r="C266" s="5">
        <v>2</v>
      </c>
    </row>
    <row r="267" spans="1:3" x14ac:dyDescent="0.25">
      <c r="A267" s="1" t="s">
        <v>2075</v>
      </c>
      <c r="B267" s="6" t="s">
        <v>4268</v>
      </c>
      <c r="C267" s="5">
        <v>2</v>
      </c>
    </row>
    <row r="268" spans="1:3" x14ac:dyDescent="0.25">
      <c r="A268" s="1" t="s">
        <v>2077</v>
      </c>
      <c r="B268" s="6" t="s">
        <v>4269</v>
      </c>
      <c r="C268" s="5">
        <v>2</v>
      </c>
    </row>
    <row r="269" spans="1:3" x14ac:dyDescent="0.25">
      <c r="A269" s="1" t="s">
        <v>4751</v>
      </c>
      <c r="B269" s="6" t="s">
        <v>4270</v>
      </c>
      <c r="C269" s="5">
        <v>2</v>
      </c>
    </row>
    <row r="270" spans="1:3" x14ac:dyDescent="0.25">
      <c r="A270" s="1" t="s">
        <v>4752</v>
      </c>
      <c r="B270" s="6" t="s">
        <v>4271</v>
      </c>
      <c r="C270" s="5">
        <v>2</v>
      </c>
    </row>
    <row r="271" spans="1:3" x14ac:dyDescent="0.25">
      <c r="A271" s="1" t="s">
        <v>4753</v>
      </c>
      <c r="B271" s="6" t="s">
        <v>4272</v>
      </c>
      <c r="C271" s="5">
        <v>2</v>
      </c>
    </row>
    <row r="272" spans="1:3" x14ac:dyDescent="0.25">
      <c r="A272" s="1" t="s">
        <v>4754</v>
      </c>
      <c r="B272" s="6" t="s">
        <v>4273</v>
      </c>
      <c r="C272" s="5">
        <v>2</v>
      </c>
    </row>
    <row r="273" spans="1:3" x14ac:dyDescent="0.25">
      <c r="A273" s="1" t="s">
        <v>4755</v>
      </c>
      <c r="B273" s="6" t="s">
        <v>4274</v>
      </c>
      <c r="C273" s="5">
        <v>2</v>
      </c>
    </row>
    <row r="274" spans="1:3" x14ac:dyDescent="0.25">
      <c r="A274" s="1" t="s">
        <v>4756</v>
      </c>
      <c r="B274" s="6" t="s">
        <v>4275</v>
      </c>
      <c r="C274" s="5">
        <v>2</v>
      </c>
    </row>
    <row r="275" spans="1:3" x14ac:dyDescent="0.25">
      <c r="A275" s="1" t="s">
        <v>2162</v>
      </c>
      <c r="B275" s="6" t="s">
        <v>4276</v>
      </c>
      <c r="C275" s="5">
        <v>2</v>
      </c>
    </row>
    <row r="276" spans="1:3" x14ac:dyDescent="0.25">
      <c r="A276" s="1" t="s">
        <v>4757</v>
      </c>
      <c r="B276" s="6" t="s">
        <v>4277</v>
      </c>
      <c r="C276" s="5">
        <v>2</v>
      </c>
    </row>
    <row r="277" spans="1:3" x14ac:dyDescent="0.25">
      <c r="A277" s="1" t="s">
        <v>2187</v>
      </c>
      <c r="B277" s="6" t="s">
        <v>4278</v>
      </c>
      <c r="C277" s="5">
        <v>2</v>
      </c>
    </row>
    <row r="278" spans="1:3" x14ac:dyDescent="0.25">
      <c r="A278" s="1" t="s">
        <v>2200</v>
      </c>
      <c r="B278" s="6" t="s">
        <v>4279</v>
      </c>
      <c r="C278" s="5">
        <v>2</v>
      </c>
    </row>
    <row r="279" spans="1:3" x14ac:dyDescent="0.25">
      <c r="A279" s="1" t="s">
        <v>2135</v>
      </c>
      <c r="B279" s="6" t="s">
        <v>4280</v>
      </c>
      <c r="C279" s="5">
        <v>2</v>
      </c>
    </row>
    <row r="280" spans="1:3" x14ac:dyDescent="0.25">
      <c r="A280" s="1" t="s">
        <v>2134</v>
      </c>
      <c r="B280" s="6" t="s">
        <v>4281</v>
      </c>
      <c r="C280" s="5">
        <v>2</v>
      </c>
    </row>
    <row r="281" spans="1:3" x14ac:dyDescent="0.25">
      <c r="A281" s="1" t="s">
        <v>2206</v>
      </c>
      <c r="B281" s="6" t="s">
        <v>4282</v>
      </c>
      <c r="C281" s="5">
        <v>2</v>
      </c>
    </row>
    <row r="282" spans="1:3" x14ac:dyDescent="0.25">
      <c r="A282" s="1" t="s">
        <v>4758</v>
      </c>
      <c r="B282" s="6" t="s">
        <v>4283</v>
      </c>
      <c r="C282" s="5">
        <v>2</v>
      </c>
    </row>
    <row r="283" spans="1:3" x14ac:dyDescent="0.25">
      <c r="A283" s="1" t="s">
        <v>2202</v>
      </c>
      <c r="B283" s="6" t="s">
        <v>4284</v>
      </c>
      <c r="C283" s="5">
        <v>2</v>
      </c>
    </row>
    <row r="284" spans="1:3" x14ac:dyDescent="0.25">
      <c r="A284" s="1" t="s">
        <v>4759</v>
      </c>
      <c r="B284" s="6" t="s">
        <v>4285</v>
      </c>
      <c r="C284" s="5">
        <v>2</v>
      </c>
    </row>
    <row r="285" spans="1:3" x14ac:dyDescent="0.25">
      <c r="A285" s="1" t="s">
        <v>2204</v>
      </c>
      <c r="B285" s="6" t="s">
        <v>4286</v>
      </c>
      <c r="C285" s="5">
        <v>2</v>
      </c>
    </row>
    <row r="286" spans="1:3" x14ac:dyDescent="0.25">
      <c r="A286" s="1" t="s">
        <v>2203</v>
      </c>
      <c r="B286" s="6" t="s">
        <v>4287</v>
      </c>
      <c r="C286" s="5">
        <v>2</v>
      </c>
    </row>
    <row r="287" spans="1:3" x14ac:dyDescent="0.25">
      <c r="A287" s="1" t="s">
        <v>4760</v>
      </c>
      <c r="B287" s="6" t="s">
        <v>4288</v>
      </c>
      <c r="C287" s="5">
        <v>2</v>
      </c>
    </row>
    <row r="288" spans="1:3" x14ac:dyDescent="0.25">
      <c r="A288" s="1" t="s">
        <v>2195</v>
      </c>
      <c r="B288" s="6" t="s">
        <v>4289</v>
      </c>
      <c r="C288" s="5">
        <v>2</v>
      </c>
    </row>
    <row r="289" spans="1:3" x14ac:dyDescent="0.25">
      <c r="A289" s="1" t="s">
        <v>4761</v>
      </c>
      <c r="B289" s="6" t="s">
        <v>4290</v>
      </c>
      <c r="C289" s="5">
        <v>3</v>
      </c>
    </row>
    <row r="290" spans="1:3" x14ac:dyDescent="0.25">
      <c r="A290" s="1" t="s">
        <v>4762</v>
      </c>
      <c r="B290" s="6" t="s">
        <v>4291</v>
      </c>
      <c r="C290" s="5">
        <v>3</v>
      </c>
    </row>
    <row r="291" spans="1:3" x14ac:dyDescent="0.25">
      <c r="A291" s="1" t="s">
        <v>4763</v>
      </c>
      <c r="B291" s="6" t="s">
        <v>4292</v>
      </c>
      <c r="C291" s="5">
        <v>3</v>
      </c>
    </row>
    <row r="292" spans="1:3" x14ac:dyDescent="0.25">
      <c r="A292" s="1" t="s">
        <v>4764</v>
      </c>
      <c r="B292" s="6" t="s">
        <v>4293</v>
      </c>
      <c r="C292" s="5">
        <v>3</v>
      </c>
    </row>
    <row r="293" spans="1:3" x14ac:dyDescent="0.25">
      <c r="A293" s="1" t="s">
        <v>4765</v>
      </c>
      <c r="B293" s="6" t="s">
        <v>4294</v>
      </c>
      <c r="C293" s="5">
        <v>3</v>
      </c>
    </row>
    <row r="294" spans="1:3" x14ac:dyDescent="0.25">
      <c r="A294" s="1" t="s">
        <v>4766</v>
      </c>
      <c r="B294" s="6" t="s">
        <v>4295</v>
      </c>
      <c r="C294" s="5">
        <v>3</v>
      </c>
    </row>
    <row r="295" spans="1:3" x14ac:dyDescent="0.25">
      <c r="A295" s="1" t="s">
        <v>4767</v>
      </c>
      <c r="B295" s="6" t="s">
        <v>4296</v>
      </c>
      <c r="C295" s="5">
        <v>3</v>
      </c>
    </row>
    <row r="296" spans="1:3" x14ac:dyDescent="0.25">
      <c r="A296" s="1" t="s">
        <v>4768</v>
      </c>
      <c r="B296" s="6" t="s">
        <v>4297</v>
      </c>
      <c r="C296" s="5">
        <v>3</v>
      </c>
    </row>
    <row r="297" spans="1:3" x14ac:dyDescent="0.25">
      <c r="A297" s="1" t="s">
        <v>4769</v>
      </c>
      <c r="B297" s="6" t="s">
        <v>4298</v>
      </c>
      <c r="C297" s="5">
        <v>3</v>
      </c>
    </row>
    <row r="298" spans="1:3" x14ac:dyDescent="0.25">
      <c r="A298" s="1" t="s">
        <v>4770</v>
      </c>
      <c r="B298" s="6" t="s">
        <v>4299</v>
      </c>
      <c r="C298" s="5">
        <v>3</v>
      </c>
    </row>
    <row r="299" spans="1:3" x14ac:dyDescent="0.25">
      <c r="A299" s="1" t="s">
        <v>4771</v>
      </c>
      <c r="B299" s="6" t="s">
        <v>4300</v>
      </c>
      <c r="C299" s="5">
        <v>3</v>
      </c>
    </row>
    <row r="300" spans="1:3" x14ac:dyDescent="0.25">
      <c r="A300" s="1" t="s">
        <v>4772</v>
      </c>
      <c r="B300" s="6" t="s">
        <v>4301</v>
      </c>
      <c r="C300" s="5">
        <v>3</v>
      </c>
    </row>
    <row r="301" spans="1:3" x14ac:dyDescent="0.25">
      <c r="A301" s="1" t="s">
        <v>4773</v>
      </c>
      <c r="B301" s="6" t="s">
        <v>4302</v>
      </c>
      <c r="C301" s="5">
        <v>3</v>
      </c>
    </row>
    <row r="302" spans="1:3" x14ac:dyDescent="0.25">
      <c r="A302" s="1" t="s">
        <v>4774</v>
      </c>
      <c r="B302" s="6" t="s">
        <v>4303</v>
      </c>
      <c r="C302" s="5">
        <v>3</v>
      </c>
    </row>
    <row r="303" spans="1:3" x14ac:dyDescent="0.25">
      <c r="A303" s="1" t="s">
        <v>4775</v>
      </c>
      <c r="B303" s="6" t="s">
        <v>4304</v>
      </c>
      <c r="C303" s="5">
        <v>3</v>
      </c>
    </row>
    <row r="304" spans="1:3" x14ac:dyDescent="0.25">
      <c r="A304" s="1" t="s">
        <v>2177</v>
      </c>
      <c r="B304" s="6" t="s">
        <v>4305</v>
      </c>
      <c r="C304" s="5">
        <v>3</v>
      </c>
    </row>
    <row r="305" spans="1:3" x14ac:dyDescent="0.25">
      <c r="A305" s="1" t="s">
        <v>4776</v>
      </c>
      <c r="B305" s="6" t="s">
        <v>4306</v>
      </c>
      <c r="C305" s="5">
        <v>3</v>
      </c>
    </row>
    <row r="306" spans="1:3" x14ac:dyDescent="0.25">
      <c r="A306" s="1" t="s">
        <v>2174</v>
      </c>
      <c r="B306" s="6" t="s">
        <v>4307</v>
      </c>
      <c r="C306" s="5">
        <v>3</v>
      </c>
    </row>
    <row r="307" spans="1:3" x14ac:dyDescent="0.25">
      <c r="A307" s="1" t="s">
        <v>2173</v>
      </c>
      <c r="B307" s="6" t="s">
        <v>4308</v>
      </c>
      <c r="C307" s="5">
        <v>3</v>
      </c>
    </row>
    <row r="308" spans="1:3" x14ac:dyDescent="0.25">
      <c r="A308" s="1" t="s">
        <v>4777</v>
      </c>
      <c r="B308" s="6" t="s">
        <v>4309</v>
      </c>
      <c r="C308" s="5">
        <v>3</v>
      </c>
    </row>
    <row r="309" spans="1:3" x14ac:dyDescent="0.25">
      <c r="A309" s="1" t="s">
        <v>2183</v>
      </c>
      <c r="B309" s="6" t="s">
        <v>4310</v>
      </c>
      <c r="C309" s="5">
        <v>3</v>
      </c>
    </row>
    <row r="310" spans="1:3" x14ac:dyDescent="0.25">
      <c r="A310" s="1" t="s">
        <v>4778</v>
      </c>
      <c r="B310" s="6" t="s">
        <v>4311</v>
      </c>
      <c r="C310" s="5">
        <v>3</v>
      </c>
    </row>
    <row r="311" spans="1:3" x14ac:dyDescent="0.25">
      <c r="A311" s="1" t="s">
        <v>4779</v>
      </c>
      <c r="B311" s="6" t="s">
        <v>4312</v>
      </c>
      <c r="C311" s="5">
        <v>3</v>
      </c>
    </row>
    <row r="312" spans="1:3" x14ac:dyDescent="0.25">
      <c r="A312" s="1" t="s">
        <v>4780</v>
      </c>
      <c r="B312" s="6" t="s">
        <v>4313</v>
      </c>
      <c r="C312" s="5">
        <v>3</v>
      </c>
    </row>
    <row r="313" spans="1:3" x14ac:dyDescent="0.25">
      <c r="A313" s="1" t="s">
        <v>4781</v>
      </c>
      <c r="B313" s="6" t="s">
        <v>4314</v>
      </c>
      <c r="C313" s="5">
        <v>3</v>
      </c>
    </row>
    <row r="314" spans="1:3" x14ac:dyDescent="0.25">
      <c r="A314" s="1" t="s">
        <v>2126</v>
      </c>
      <c r="B314" s="6" t="s">
        <v>4315</v>
      </c>
      <c r="C314" s="5">
        <v>3</v>
      </c>
    </row>
    <row r="315" spans="1:3" x14ac:dyDescent="0.25">
      <c r="A315" s="1" t="s">
        <v>2127</v>
      </c>
      <c r="B315" s="6" t="s">
        <v>4316</v>
      </c>
      <c r="C315" s="5">
        <v>3</v>
      </c>
    </row>
    <row r="316" spans="1:3" x14ac:dyDescent="0.25">
      <c r="A316" s="1" t="s">
        <v>2176</v>
      </c>
      <c r="B316" s="6" t="s">
        <v>4317</v>
      </c>
      <c r="C316" s="5">
        <v>3</v>
      </c>
    </row>
    <row r="317" spans="1:3" x14ac:dyDescent="0.25">
      <c r="A317" s="1" t="s">
        <v>4782</v>
      </c>
      <c r="B317" s="6" t="s">
        <v>4318</v>
      </c>
      <c r="C317" s="5">
        <v>3</v>
      </c>
    </row>
    <row r="318" spans="1:3" x14ac:dyDescent="0.25">
      <c r="A318" s="1" t="s">
        <v>2121</v>
      </c>
      <c r="B318" s="6" t="s">
        <v>4319</v>
      </c>
      <c r="C318" s="5">
        <v>3</v>
      </c>
    </row>
    <row r="319" spans="1:3" x14ac:dyDescent="0.25">
      <c r="A319" s="1" t="s">
        <v>2120</v>
      </c>
      <c r="B319" s="6" t="s">
        <v>4320</v>
      </c>
      <c r="C319" s="5">
        <v>3</v>
      </c>
    </row>
    <row r="320" spans="1:3" x14ac:dyDescent="0.25">
      <c r="A320" s="1" t="s">
        <v>4783</v>
      </c>
      <c r="B320" s="6" t="s">
        <v>4321</v>
      </c>
      <c r="C320" s="5">
        <v>3</v>
      </c>
    </row>
    <row r="321" spans="1:3" x14ac:dyDescent="0.25">
      <c r="A321" s="1" t="s">
        <v>4784</v>
      </c>
      <c r="B321" s="6" t="s">
        <v>4322</v>
      </c>
      <c r="C321" s="5">
        <v>3</v>
      </c>
    </row>
    <row r="322" spans="1:3" x14ac:dyDescent="0.25">
      <c r="A322" s="1" t="s">
        <v>4785</v>
      </c>
      <c r="B322" s="6" t="s">
        <v>4323</v>
      </c>
      <c r="C322" s="5">
        <v>3</v>
      </c>
    </row>
    <row r="323" spans="1:3" x14ac:dyDescent="0.25">
      <c r="A323" s="1" t="s">
        <v>2178</v>
      </c>
      <c r="B323" s="6" t="s">
        <v>4324</v>
      </c>
      <c r="C323" s="5">
        <v>3</v>
      </c>
    </row>
    <row r="324" spans="1:3" x14ac:dyDescent="0.25">
      <c r="A324" s="1" t="s">
        <v>4786</v>
      </c>
      <c r="B324" s="6" t="s">
        <v>4325</v>
      </c>
      <c r="C324" s="5">
        <v>3</v>
      </c>
    </row>
    <row r="325" spans="1:3" x14ac:dyDescent="0.25">
      <c r="A325" s="1" t="s">
        <v>4787</v>
      </c>
      <c r="B325" s="6" t="s">
        <v>4326</v>
      </c>
      <c r="C325" s="5">
        <v>3</v>
      </c>
    </row>
    <row r="326" spans="1:3" x14ac:dyDescent="0.25">
      <c r="A326" s="1" t="s">
        <v>4327</v>
      </c>
      <c r="B326" s="6" t="s">
        <v>4328</v>
      </c>
      <c r="C326" s="5">
        <v>3</v>
      </c>
    </row>
    <row r="327" spans="1:3" x14ac:dyDescent="0.25">
      <c r="A327" s="1" t="s">
        <v>2122</v>
      </c>
      <c r="B327" s="6" t="s">
        <v>4329</v>
      </c>
      <c r="C327" s="5">
        <v>3</v>
      </c>
    </row>
    <row r="328" spans="1:3" x14ac:dyDescent="0.25">
      <c r="A328" s="1" t="s">
        <v>4788</v>
      </c>
      <c r="B328" s="6" t="s">
        <v>4330</v>
      </c>
      <c r="C328" s="5">
        <v>3</v>
      </c>
    </row>
    <row r="329" spans="1:3" x14ac:dyDescent="0.25">
      <c r="A329" s="1" t="s">
        <v>4789</v>
      </c>
      <c r="B329" s="6" t="s">
        <v>4331</v>
      </c>
      <c r="C329" s="5">
        <v>3</v>
      </c>
    </row>
    <row r="330" spans="1:3" x14ac:dyDescent="0.25">
      <c r="A330" s="1" t="s">
        <v>4790</v>
      </c>
      <c r="B330" s="6" t="s">
        <v>4332</v>
      </c>
      <c r="C330" s="5">
        <v>3</v>
      </c>
    </row>
    <row r="331" spans="1:3" x14ac:dyDescent="0.25">
      <c r="A331" s="1" t="s">
        <v>4791</v>
      </c>
      <c r="B331" s="6" t="s">
        <v>4333</v>
      </c>
      <c r="C331" s="5">
        <v>3</v>
      </c>
    </row>
    <row r="332" spans="1:3" x14ac:dyDescent="0.25">
      <c r="A332" s="1" t="s">
        <v>4792</v>
      </c>
      <c r="B332" s="6" t="s">
        <v>4334</v>
      </c>
      <c r="C332" s="5">
        <v>3</v>
      </c>
    </row>
    <row r="333" spans="1:3" x14ac:dyDescent="0.25">
      <c r="A333" s="1" t="s">
        <v>4793</v>
      </c>
      <c r="B333" s="6" t="s">
        <v>4335</v>
      </c>
      <c r="C333" s="5">
        <v>3</v>
      </c>
    </row>
    <row r="334" spans="1:3" x14ac:dyDescent="0.25">
      <c r="A334" s="1" t="s">
        <v>4794</v>
      </c>
      <c r="B334" s="6" t="s">
        <v>4336</v>
      </c>
      <c r="C334" s="5">
        <v>3</v>
      </c>
    </row>
    <row r="335" spans="1:3" x14ac:dyDescent="0.25">
      <c r="A335" s="1" t="s">
        <v>4795</v>
      </c>
      <c r="B335" s="6" t="s">
        <v>4337</v>
      </c>
      <c r="C335" s="5">
        <v>3</v>
      </c>
    </row>
    <row r="336" spans="1:3" x14ac:dyDescent="0.25">
      <c r="A336" s="1" t="s">
        <v>4796</v>
      </c>
      <c r="B336" s="6" t="s">
        <v>4338</v>
      </c>
      <c r="C336" s="5">
        <v>3</v>
      </c>
    </row>
    <row r="337" spans="1:3" x14ac:dyDescent="0.25">
      <c r="A337" s="1" t="s">
        <v>4797</v>
      </c>
      <c r="B337" s="6" t="s">
        <v>4339</v>
      </c>
      <c r="C337" s="5">
        <v>3</v>
      </c>
    </row>
    <row r="338" spans="1:3" x14ac:dyDescent="0.25">
      <c r="A338" s="1" t="s">
        <v>4798</v>
      </c>
      <c r="B338" s="6" t="s">
        <v>4340</v>
      </c>
      <c r="C338" s="5">
        <v>3</v>
      </c>
    </row>
    <row r="339" spans="1:3" x14ac:dyDescent="0.25">
      <c r="A339" s="1" t="s">
        <v>4799</v>
      </c>
      <c r="B339" s="6" t="s">
        <v>4341</v>
      </c>
      <c r="C339" s="5">
        <v>3</v>
      </c>
    </row>
    <row r="340" spans="1:3" x14ac:dyDescent="0.25">
      <c r="A340" s="1" t="s">
        <v>4800</v>
      </c>
      <c r="B340" s="6" t="s">
        <v>4342</v>
      </c>
      <c r="C340" s="5">
        <v>3</v>
      </c>
    </row>
    <row r="341" spans="1:3" x14ac:dyDescent="0.25">
      <c r="A341" s="1" t="s">
        <v>4801</v>
      </c>
      <c r="B341" s="6" t="s">
        <v>4343</v>
      </c>
      <c r="C341" s="5">
        <v>3</v>
      </c>
    </row>
    <row r="342" spans="1:3" x14ac:dyDescent="0.25">
      <c r="A342" s="1" t="s">
        <v>4802</v>
      </c>
      <c r="B342" s="6" t="s">
        <v>4344</v>
      </c>
      <c r="C342" s="5">
        <v>3</v>
      </c>
    </row>
    <row r="343" spans="1:3" x14ac:dyDescent="0.25">
      <c r="A343" s="1" t="s">
        <v>4803</v>
      </c>
      <c r="B343" s="6" t="s">
        <v>4345</v>
      </c>
      <c r="C343" s="5">
        <v>3</v>
      </c>
    </row>
    <row r="344" spans="1:3" x14ac:dyDescent="0.25">
      <c r="A344" s="1" t="s">
        <v>4804</v>
      </c>
      <c r="B344" s="6" t="s">
        <v>4346</v>
      </c>
      <c r="C344" s="5">
        <v>3</v>
      </c>
    </row>
    <row r="345" spans="1:3" x14ac:dyDescent="0.25">
      <c r="A345" s="1" t="s">
        <v>4805</v>
      </c>
      <c r="B345" s="6" t="s">
        <v>4347</v>
      </c>
      <c r="C345" s="5">
        <v>3</v>
      </c>
    </row>
    <row r="346" spans="1:3" x14ac:dyDescent="0.25">
      <c r="A346" s="1" t="s">
        <v>4806</v>
      </c>
      <c r="B346" s="6" t="s">
        <v>4348</v>
      </c>
      <c r="C346" s="5">
        <v>3</v>
      </c>
    </row>
    <row r="347" spans="1:3" x14ac:dyDescent="0.25">
      <c r="A347" s="1" t="s">
        <v>4807</v>
      </c>
      <c r="B347" s="6" t="s">
        <v>4349</v>
      </c>
      <c r="C347" s="5">
        <v>3</v>
      </c>
    </row>
    <row r="348" spans="1:3" x14ac:dyDescent="0.25">
      <c r="A348" s="1" t="s">
        <v>4808</v>
      </c>
      <c r="B348" s="6" t="s">
        <v>4350</v>
      </c>
      <c r="C348" s="5">
        <v>3</v>
      </c>
    </row>
    <row r="349" spans="1:3" x14ac:dyDescent="0.25">
      <c r="A349" s="1" t="s">
        <v>4809</v>
      </c>
      <c r="B349" s="6" t="s">
        <v>4351</v>
      </c>
      <c r="C349" s="5">
        <v>3</v>
      </c>
    </row>
    <row r="350" spans="1:3" x14ac:dyDescent="0.25">
      <c r="A350" s="1" t="s">
        <v>2320</v>
      </c>
      <c r="B350" s="6" t="s">
        <v>4352</v>
      </c>
      <c r="C350" s="5">
        <v>3</v>
      </c>
    </row>
    <row r="351" spans="1:3" x14ac:dyDescent="0.25">
      <c r="A351" s="1" t="s">
        <v>4810</v>
      </c>
      <c r="B351" s="6" t="s">
        <v>4353</v>
      </c>
      <c r="C351" s="5">
        <v>3</v>
      </c>
    </row>
    <row r="352" spans="1:3" x14ac:dyDescent="0.25">
      <c r="A352" s="1" t="s">
        <v>4811</v>
      </c>
      <c r="B352" s="6" t="s">
        <v>4354</v>
      </c>
      <c r="C352" s="5">
        <v>3</v>
      </c>
    </row>
    <row r="353" spans="1:3" x14ac:dyDescent="0.25">
      <c r="A353" s="1" t="s">
        <v>4812</v>
      </c>
      <c r="B353" s="6" t="s">
        <v>4355</v>
      </c>
      <c r="C353" s="5">
        <v>3</v>
      </c>
    </row>
    <row r="354" spans="1:3" x14ac:dyDescent="0.25">
      <c r="A354" s="1" t="s">
        <v>2240</v>
      </c>
      <c r="B354" s="6" t="s">
        <v>4356</v>
      </c>
      <c r="C354" s="5">
        <v>3</v>
      </c>
    </row>
    <row r="355" spans="1:3" x14ac:dyDescent="0.25">
      <c r="A355" s="1" t="s">
        <v>4813</v>
      </c>
      <c r="B355" s="6" t="s">
        <v>4357</v>
      </c>
      <c r="C355" s="5">
        <v>3</v>
      </c>
    </row>
    <row r="356" spans="1:3" x14ac:dyDescent="0.25">
      <c r="A356" s="1" t="s">
        <v>2377</v>
      </c>
      <c r="B356" s="6" t="s">
        <v>4358</v>
      </c>
      <c r="C356" s="5">
        <v>3</v>
      </c>
    </row>
    <row r="357" spans="1:3" x14ac:dyDescent="0.25">
      <c r="A357" s="1" t="s">
        <v>2255</v>
      </c>
      <c r="B357" s="6" t="s">
        <v>4359</v>
      </c>
      <c r="C357" s="5">
        <v>3</v>
      </c>
    </row>
    <row r="358" spans="1:3" x14ac:dyDescent="0.25">
      <c r="A358" s="1" t="s">
        <v>4814</v>
      </c>
      <c r="B358" s="6" t="s">
        <v>4360</v>
      </c>
      <c r="C358" s="5">
        <v>3</v>
      </c>
    </row>
    <row r="359" spans="1:3" x14ac:dyDescent="0.25">
      <c r="A359" s="1" t="s">
        <v>2254</v>
      </c>
      <c r="B359" s="6" t="s">
        <v>4361</v>
      </c>
      <c r="C359" s="5">
        <v>3</v>
      </c>
    </row>
    <row r="360" spans="1:3" x14ac:dyDescent="0.25">
      <c r="A360" s="1" t="s">
        <v>2253</v>
      </c>
      <c r="B360" s="6" t="s">
        <v>4362</v>
      </c>
      <c r="C360" s="5">
        <v>3</v>
      </c>
    </row>
    <row r="361" spans="1:3" x14ac:dyDescent="0.25">
      <c r="A361" s="1" t="s">
        <v>4815</v>
      </c>
      <c r="B361" s="6" t="s">
        <v>4363</v>
      </c>
      <c r="C361" s="5">
        <v>3</v>
      </c>
    </row>
    <row r="362" spans="1:3" x14ac:dyDescent="0.25">
      <c r="A362" s="1" t="s">
        <v>2386</v>
      </c>
      <c r="B362" s="6" t="s">
        <v>4364</v>
      </c>
      <c r="C362" s="5">
        <v>3</v>
      </c>
    </row>
    <row r="363" spans="1:3" x14ac:dyDescent="0.25">
      <c r="A363" s="1" t="s">
        <v>2379</v>
      </c>
      <c r="B363" s="6" t="s">
        <v>4365</v>
      </c>
      <c r="C363" s="5">
        <v>3</v>
      </c>
    </row>
    <row r="364" spans="1:3" x14ac:dyDescent="0.25">
      <c r="A364" s="1" t="s">
        <v>4816</v>
      </c>
      <c r="B364" s="6" t="s">
        <v>4366</v>
      </c>
      <c r="C364" s="5">
        <v>3</v>
      </c>
    </row>
    <row r="365" spans="1:3" x14ac:dyDescent="0.25">
      <c r="A365" s="1" t="s">
        <v>2389</v>
      </c>
      <c r="B365" s="6" t="s">
        <v>4367</v>
      </c>
      <c r="C365" s="5">
        <v>3</v>
      </c>
    </row>
    <row r="366" spans="1:3" x14ac:dyDescent="0.25">
      <c r="A366" s="1" t="s">
        <v>2387</v>
      </c>
      <c r="B366" s="6" t="s">
        <v>4368</v>
      </c>
      <c r="C366" s="5">
        <v>3</v>
      </c>
    </row>
    <row r="367" spans="1:3" x14ac:dyDescent="0.25">
      <c r="A367" s="1" t="s">
        <v>2374</v>
      </c>
      <c r="B367" s="6" t="s">
        <v>4369</v>
      </c>
      <c r="C367" s="5">
        <v>3</v>
      </c>
    </row>
    <row r="368" spans="1:3" x14ac:dyDescent="0.25">
      <c r="A368" s="1" t="s">
        <v>4817</v>
      </c>
      <c r="B368" s="6" t="s">
        <v>4370</v>
      </c>
      <c r="C368" s="5">
        <v>3</v>
      </c>
    </row>
    <row r="369" spans="1:3" x14ac:dyDescent="0.25">
      <c r="A369" s="1" t="s">
        <v>2376</v>
      </c>
      <c r="B369" s="6" t="s">
        <v>4371</v>
      </c>
      <c r="C369" s="5">
        <v>3</v>
      </c>
    </row>
    <row r="370" spans="1:3" x14ac:dyDescent="0.25">
      <c r="A370" s="1" t="s">
        <v>4818</v>
      </c>
      <c r="B370" s="6" t="s">
        <v>4372</v>
      </c>
      <c r="C370" s="5">
        <v>3</v>
      </c>
    </row>
    <row r="371" spans="1:3" x14ac:dyDescent="0.25">
      <c r="A371" s="2" t="s">
        <v>4974</v>
      </c>
      <c r="B371" s="6" t="s">
        <v>5029</v>
      </c>
      <c r="C371" s="5">
        <v>3</v>
      </c>
    </row>
    <row r="372" spans="1:3" x14ac:dyDescent="0.25">
      <c r="A372" s="2" t="s">
        <v>4975</v>
      </c>
      <c r="B372" s="6" t="s">
        <v>5029</v>
      </c>
      <c r="C372" s="5">
        <v>3</v>
      </c>
    </row>
    <row r="373" spans="1:3" x14ac:dyDescent="0.25">
      <c r="A373" s="1" t="s">
        <v>4976</v>
      </c>
      <c r="B373" s="6" t="s">
        <v>5029</v>
      </c>
      <c r="C373" s="5">
        <v>3</v>
      </c>
    </row>
    <row r="374" spans="1:3" x14ac:dyDescent="0.25">
      <c r="A374" s="2" t="s">
        <v>4977</v>
      </c>
      <c r="B374" s="6" t="s">
        <v>5029</v>
      </c>
      <c r="C374" s="5">
        <v>3</v>
      </c>
    </row>
    <row r="375" spans="1:3" x14ac:dyDescent="0.25">
      <c r="A375" s="2" t="s">
        <v>4978</v>
      </c>
      <c r="B375" s="6" t="s">
        <v>5029</v>
      </c>
      <c r="C375" s="5">
        <v>3</v>
      </c>
    </row>
    <row r="376" spans="1:3" x14ac:dyDescent="0.25">
      <c r="A376" s="1" t="s">
        <v>4819</v>
      </c>
      <c r="B376" s="6" t="s">
        <v>4373</v>
      </c>
      <c r="C376" s="5">
        <v>3</v>
      </c>
    </row>
    <row r="377" spans="1:3" x14ac:dyDescent="0.25">
      <c r="A377" s="1" t="s">
        <v>4820</v>
      </c>
      <c r="B377" s="6" t="s">
        <v>4374</v>
      </c>
      <c r="C377" s="5">
        <v>3</v>
      </c>
    </row>
    <row r="378" spans="1:3" x14ac:dyDescent="0.25">
      <c r="A378" s="1" t="s">
        <v>2384</v>
      </c>
      <c r="B378" s="6" t="s">
        <v>4375</v>
      </c>
      <c r="C378" s="5">
        <v>3</v>
      </c>
    </row>
    <row r="379" spans="1:3" x14ac:dyDescent="0.25">
      <c r="A379" s="1" t="s">
        <v>2218</v>
      </c>
      <c r="B379" s="6" t="s">
        <v>4376</v>
      </c>
      <c r="C379" s="5">
        <v>3</v>
      </c>
    </row>
    <row r="380" spans="1:3" x14ac:dyDescent="0.25">
      <c r="A380" s="1" t="s">
        <v>2217</v>
      </c>
      <c r="B380" s="6" t="s">
        <v>4377</v>
      </c>
      <c r="C380" s="5">
        <v>3</v>
      </c>
    </row>
    <row r="381" spans="1:3" x14ac:dyDescent="0.25">
      <c r="A381" s="1" t="s">
        <v>2228</v>
      </c>
      <c r="B381" s="6" t="s">
        <v>4378</v>
      </c>
      <c r="C381" s="5">
        <v>3</v>
      </c>
    </row>
    <row r="382" spans="1:3" x14ac:dyDescent="0.25">
      <c r="A382" s="1" t="s">
        <v>2390</v>
      </c>
      <c r="B382" s="6" t="s">
        <v>4379</v>
      </c>
      <c r="C382" s="5">
        <v>3</v>
      </c>
    </row>
    <row r="383" spans="1:3" x14ac:dyDescent="0.25">
      <c r="A383" s="1" t="s">
        <v>2388</v>
      </c>
      <c r="B383" s="6" t="s">
        <v>4380</v>
      </c>
      <c r="C383" s="5">
        <v>3</v>
      </c>
    </row>
    <row r="384" spans="1:3" x14ac:dyDescent="0.25">
      <c r="A384" s="4" t="s">
        <v>4979</v>
      </c>
      <c r="B384" s="6" t="s">
        <v>5029</v>
      </c>
      <c r="C384" s="5">
        <v>3</v>
      </c>
    </row>
    <row r="385" spans="1:3" x14ac:dyDescent="0.25">
      <c r="A385" s="1" t="s">
        <v>2371</v>
      </c>
      <c r="B385" s="6" t="s">
        <v>4381</v>
      </c>
      <c r="C385" s="5">
        <v>3</v>
      </c>
    </row>
    <row r="386" spans="1:3" x14ac:dyDescent="0.25">
      <c r="A386" s="1" t="s">
        <v>4821</v>
      </c>
      <c r="B386" s="6" t="s">
        <v>4382</v>
      </c>
      <c r="C386" s="5">
        <v>3</v>
      </c>
    </row>
    <row r="387" spans="1:3" x14ac:dyDescent="0.25">
      <c r="A387" s="1" t="s">
        <v>4822</v>
      </c>
      <c r="B387" s="6" t="s">
        <v>4383</v>
      </c>
      <c r="C387" s="5">
        <v>3</v>
      </c>
    </row>
    <row r="388" spans="1:3" x14ac:dyDescent="0.25">
      <c r="A388" s="1" t="s">
        <v>2372</v>
      </c>
      <c r="B388" s="6" t="s">
        <v>4384</v>
      </c>
      <c r="C388" s="5">
        <v>3</v>
      </c>
    </row>
    <row r="389" spans="1:3" x14ac:dyDescent="0.25">
      <c r="A389" s="1" t="s">
        <v>2215</v>
      </c>
      <c r="B389" s="6" t="s">
        <v>4385</v>
      </c>
      <c r="C389" s="5">
        <v>3</v>
      </c>
    </row>
    <row r="390" spans="1:3" x14ac:dyDescent="0.25">
      <c r="A390" s="1" t="s">
        <v>2308</v>
      </c>
      <c r="B390" s="6" t="s">
        <v>4386</v>
      </c>
      <c r="C390" s="5">
        <v>3</v>
      </c>
    </row>
    <row r="391" spans="1:3" x14ac:dyDescent="0.25">
      <c r="A391" s="1" t="s">
        <v>2225</v>
      </c>
      <c r="B391" s="6" t="s">
        <v>4387</v>
      </c>
      <c r="C391" s="5">
        <v>3</v>
      </c>
    </row>
    <row r="392" spans="1:3" x14ac:dyDescent="0.25">
      <c r="A392" s="1" t="s">
        <v>4823</v>
      </c>
      <c r="B392" s="6" t="s">
        <v>4388</v>
      </c>
      <c r="C392" s="5">
        <v>3</v>
      </c>
    </row>
    <row r="393" spans="1:3" x14ac:dyDescent="0.25">
      <c r="A393" s="1" t="s">
        <v>4824</v>
      </c>
      <c r="B393" s="6" t="s">
        <v>4389</v>
      </c>
      <c r="C393" s="5">
        <v>3</v>
      </c>
    </row>
    <row r="394" spans="1:3" x14ac:dyDescent="0.25">
      <c r="A394" s="1" t="s">
        <v>4825</v>
      </c>
      <c r="B394" s="6" t="s">
        <v>4390</v>
      </c>
      <c r="C394" s="5">
        <v>3</v>
      </c>
    </row>
    <row r="395" spans="1:3" x14ac:dyDescent="0.25">
      <c r="A395" s="2" t="s">
        <v>4980</v>
      </c>
      <c r="B395" s="6" t="s">
        <v>5029</v>
      </c>
      <c r="C395" s="5">
        <v>3</v>
      </c>
    </row>
    <row r="396" spans="1:3" x14ac:dyDescent="0.25">
      <c r="A396" s="1" t="s">
        <v>2318</v>
      </c>
      <c r="B396" s="6" t="s">
        <v>4391</v>
      </c>
      <c r="C396" s="5">
        <v>3</v>
      </c>
    </row>
    <row r="397" spans="1:3" x14ac:dyDescent="0.25">
      <c r="A397" s="1" t="s">
        <v>4826</v>
      </c>
      <c r="B397" s="6" t="s">
        <v>4392</v>
      </c>
      <c r="C397" s="5">
        <v>3</v>
      </c>
    </row>
    <row r="398" spans="1:3" x14ac:dyDescent="0.25">
      <c r="A398" s="1" t="s">
        <v>2314</v>
      </c>
      <c r="B398" s="6" t="s">
        <v>4393</v>
      </c>
      <c r="C398" s="5">
        <v>3</v>
      </c>
    </row>
    <row r="399" spans="1:3" x14ac:dyDescent="0.25">
      <c r="A399" s="1" t="s">
        <v>4827</v>
      </c>
      <c r="B399" s="6" t="s">
        <v>4394</v>
      </c>
      <c r="C399" s="5">
        <v>3</v>
      </c>
    </row>
    <row r="400" spans="1:3" x14ac:dyDescent="0.25">
      <c r="A400" s="1" t="s">
        <v>4828</v>
      </c>
      <c r="B400" s="6" t="s">
        <v>4395</v>
      </c>
      <c r="C400" s="5">
        <v>3</v>
      </c>
    </row>
    <row r="401" spans="1:3" x14ac:dyDescent="0.25">
      <c r="A401" s="1" t="s">
        <v>4829</v>
      </c>
      <c r="B401" s="6" t="s">
        <v>4396</v>
      </c>
      <c r="C401" s="5">
        <v>3</v>
      </c>
    </row>
    <row r="402" spans="1:3" x14ac:dyDescent="0.25">
      <c r="A402" s="1" t="s">
        <v>4830</v>
      </c>
      <c r="B402" s="6" t="s">
        <v>4397</v>
      </c>
      <c r="C402" s="5">
        <v>3</v>
      </c>
    </row>
    <row r="403" spans="1:3" x14ac:dyDescent="0.25">
      <c r="A403" s="1" t="s">
        <v>4831</v>
      </c>
      <c r="B403" s="6" t="s">
        <v>4398</v>
      </c>
      <c r="C403" s="5">
        <v>3</v>
      </c>
    </row>
    <row r="404" spans="1:3" x14ac:dyDescent="0.25">
      <c r="A404" s="1" t="s">
        <v>4832</v>
      </c>
      <c r="B404" s="6" t="s">
        <v>4399</v>
      </c>
      <c r="C404" s="5">
        <v>3</v>
      </c>
    </row>
    <row r="405" spans="1:3" x14ac:dyDescent="0.25">
      <c r="A405" s="1" t="s">
        <v>2321</v>
      </c>
      <c r="B405" s="6" t="s">
        <v>4400</v>
      </c>
      <c r="C405" s="5">
        <v>3</v>
      </c>
    </row>
    <row r="406" spans="1:3" x14ac:dyDescent="0.25">
      <c r="A406" s="1" t="s">
        <v>4833</v>
      </c>
      <c r="B406" s="6" t="s">
        <v>4401</v>
      </c>
      <c r="C406" s="5">
        <v>3</v>
      </c>
    </row>
    <row r="407" spans="1:3" x14ac:dyDescent="0.25">
      <c r="A407" s="1" t="s">
        <v>2319</v>
      </c>
      <c r="B407" s="6" t="s">
        <v>4402</v>
      </c>
      <c r="C407" s="5">
        <v>3</v>
      </c>
    </row>
    <row r="408" spans="1:3" x14ac:dyDescent="0.25">
      <c r="A408" s="1" t="s">
        <v>4834</v>
      </c>
      <c r="B408" s="6" t="s">
        <v>4403</v>
      </c>
      <c r="C408" s="5">
        <v>3</v>
      </c>
    </row>
    <row r="409" spans="1:3" x14ac:dyDescent="0.25">
      <c r="A409" s="1" t="s">
        <v>4835</v>
      </c>
      <c r="B409" s="6" t="s">
        <v>4404</v>
      </c>
      <c r="C409" s="5">
        <v>3</v>
      </c>
    </row>
    <row r="410" spans="1:3" x14ac:dyDescent="0.25">
      <c r="A410" s="1" t="s">
        <v>4836</v>
      </c>
      <c r="B410" s="6" t="s">
        <v>4405</v>
      </c>
      <c r="C410" s="5">
        <v>3</v>
      </c>
    </row>
    <row r="411" spans="1:3" x14ac:dyDescent="0.25">
      <c r="A411" s="1" t="s">
        <v>2256</v>
      </c>
      <c r="B411" s="6" t="s">
        <v>4406</v>
      </c>
      <c r="C411" s="5">
        <v>3</v>
      </c>
    </row>
    <row r="412" spans="1:3" x14ac:dyDescent="0.25">
      <c r="A412" s="1" t="s">
        <v>4837</v>
      </c>
      <c r="B412" s="6" t="s">
        <v>4407</v>
      </c>
      <c r="C412" s="5">
        <v>3</v>
      </c>
    </row>
    <row r="413" spans="1:3" x14ac:dyDescent="0.25">
      <c r="A413" s="1" t="s">
        <v>4838</v>
      </c>
      <c r="B413" s="6" t="s">
        <v>4408</v>
      </c>
      <c r="C413" s="5">
        <v>3</v>
      </c>
    </row>
    <row r="414" spans="1:3" x14ac:dyDescent="0.25">
      <c r="A414" s="1" t="s">
        <v>4839</v>
      </c>
      <c r="B414" s="6" t="s">
        <v>4409</v>
      </c>
      <c r="C414" s="5">
        <v>3</v>
      </c>
    </row>
    <row r="415" spans="1:3" x14ac:dyDescent="0.25">
      <c r="A415" s="1" t="s">
        <v>4840</v>
      </c>
      <c r="B415" s="6" t="s">
        <v>4410</v>
      </c>
      <c r="C415" s="5">
        <v>3</v>
      </c>
    </row>
    <row r="416" spans="1:3" x14ac:dyDescent="0.25">
      <c r="A416" s="1" t="s">
        <v>2257</v>
      </c>
      <c r="B416" s="6" t="s">
        <v>4411</v>
      </c>
      <c r="C416" s="5">
        <v>3</v>
      </c>
    </row>
    <row r="417" spans="1:3" x14ac:dyDescent="0.25">
      <c r="A417" s="1" t="s">
        <v>4841</v>
      </c>
      <c r="B417" s="6" t="s">
        <v>4412</v>
      </c>
      <c r="C417" s="5">
        <v>3</v>
      </c>
    </row>
    <row r="418" spans="1:3" x14ac:dyDescent="0.25">
      <c r="A418" s="1" t="s">
        <v>4842</v>
      </c>
      <c r="B418" s="6" t="s">
        <v>4413</v>
      </c>
      <c r="C418" s="5">
        <v>3</v>
      </c>
    </row>
    <row r="419" spans="1:3" x14ac:dyDescent="0.25">
      <c r="A419" s="1" t="s">
        <v>4843</v>
      </c>
      <c r="B419" s="6" t="s">
        <v>4414</v>
      </c>
      <c r="C419" s="5">
        <v>3</v>
      </c>
    </row>
    <row r="420" spans="1:3" x14ac:dyDescent="0.25">
      <c r="A420" s="1" t="s">
        <v>4844</v>
      </c>
      <c r="B420" s="6" t="s">
        <v>4415</v>
      </c>
      <c r="C420" s="5">
        <v>3</v>
      </c>
    </row>
    <row r="421" spans="1:3" x14ac:dyDescent="0.25">
      <c r="A421" s="1" t="s">
        <v>2243</v>
      </c>
      <c r="B421" s="6" t="s">
        <v>4416</v>
      </c>
      <c r="C421" s="5">
        <v>3</v>
      </c>
    </row>
    <row r="422" spans="1:3" x14ac:dyDescent="0.25">
      <c r="A422" s="1" t="s">
        <v>2326</v>
      </c>
      <c r="B422" s="6" t="s">
        <v>4417</v>
      </c>
      <c r="C422" s="5">
        <v>3</v>
      </c>
    </row>
    <row r="423" spans="1:3" x14ac:dyDescent="0.25">
      <c r="A423" s="1" t="s">
        <v>4845</v>
      </c>
      <c r="B423" s="6" t="s">
        <v>4418</v>
      </c>
      <c r="C423" s="5">
        <v>3</v>
      </c>
    </row>
    <row r="424" spans="1:3" x14ac:dyDescent="0.25">
      <c r="A424" s="1" t="s">
        <v>4846</v>
      </c>
      <c r="B424" s="6" t="s">
        <v>4419</v>
      </c>
      <c r="C424" s="5">
        <v>3</v>
      </c>
    </row>
    <row r="425" spans="1:3" x14ac:dyDescent="0.25">
      <c r="A425" s="1" t="s">
        <v>4847</v>
      </c>
      <c r="B425" s="6" t="s">
        <v>4420</v>
      </c>
      <c r="C425" s="5">
        <v>3</v>
      </c>
    </row>
    <row r="426" spans="1:3" x14ac:dyDescent="0.25">
      <c r="A426" s="1" t="s">
        <v>4848</v>
      </c>
      <c r="B426" s="6" t="s">
        <v>4421</v>
      </c>
      <c r="C426" s="5">
        <v>3</v>
      </c>
    </row>
    <row r="427" spans="1:3" x14ac:dyDescent="0.25">
      <c r="A427" s="1" t="s">
        <v>4849</v>
      </c>
      <c r="B427" s="6" t="s">
        <v>4422</v>
      </c>
      <c r="C427" s="5">
        <v>3</v>
      </c>
    </row>
    <row r="428" spans="1:3" x14ac:dyDescent="0.25">
      <c r="A428" s="1" t="s">
        <v>4850</v>
      </c>
      <c r="B428" s="6" t="s">
        <v>4423</v>
      </c>
      <c r="C428" s="5">
        <v>3</v>
      </c>
    </row>
    <row r="429" spans="1:3" x14ac:dyDescent="0.25">
      <c r="A429" s="1" t="s">
        <v>4851</v>
      </c>
      <c r="B429" s="6" t="s">
        <v>4424</v>
      </c>
      <c r="C429" s="5">
        <v>3</v>
      </c>
    </row>
    <row r="430" spans="1:3" x14ac:dyDescent="0.25">
      <c r="A430" s="1" t="s">
        <v>4852</v>
      </c>
      <c r="B430" s="6" t="s">
        <v>4425</v>
      </c>
      <c r="C430" s="5">
        <v>3</v>
      </c>
    </row>
    <row r="431" spans="1:3" x14ac:dyDescent="0.25">
      <c r="A431" s="1" t="s">
        <v>2310</v>
      </c>
      <c r="B431" s="6" t="s">
        <v>4426</v>
      </c>
      <c r="C431" s="5">
        <v>3</v>
      </c>
    </row>
    <row r="432" spans="1:3" x14ac:dyDescent="0.25">
      <c r="A432" s="1" t="s">
        <v>4853</v>
      </c>
      <c r="B432" s="6" t="s">
        <v>4427</v>
      </c>
      <c r="C432" s="5">
        <v>3</v>
      </c>
    </row>
    <row r="433" spans="1:3" x14ac:dyDescent="0.25">
      <c r="A433" s="1" t="s">
        <v>4854</v>
      </c>
      <c r="B433" s="6" t="s">
        <v>4428</v>
      </c>
      <c r="C433" s="5">
        <v>3</v>
      </c>
    </row>
    <row r="434" spans="1:3" x14ac:dyDescent="0.25">
      <c r="A434" s="1" t="s">
        <v>4855</v>
      </c>
      <c r="B434" s="6" t="s">
        <v>4429</v>
      </c>
      <c r="C434" s="5">
        <v>3</v>
      </c>
    </row>
    <row r="435" spans="1:3" x14ac:dyDescent="0.25">
      <c r="A435" s="1" t="s">
        <v>2339</v>
      </c>
      <c r="B435" s="6" t="s">
        <v>4430</v>
      </c>
      <c r="C435" s="5">
        <v>3</v>
      </c>
    </row>
    <row r="436" spans="1:3" x14ac:dyDescent="0.25">
      <c r="A436" s="1" t="s">
        <v>4856</v>
      </c>
      <c r="B436" s="6" t="s">
        <v>4431</v>
      </c>
      <c r="C436" s="5">
        <v>3</v>
      </c>
    </row>
    <row r="437" spans="1:3" x14ac:dyDescent="0.25">
      <c r="A437" s="1" t="s">
        <v>2344</v>
      </c>
      <c r="B437" s="6" t="s">
        <v>4432</v>
      </c>
      <c r="C437" s="5">
        <v>3</v>
      </c>
    </row>
    <row r="438" spans="1:3" x14ac:dyDescent="0.25">
      <c r="A438" s="1" t="s">
        <v>4857</v>
      </c>
      <c r="B438" s="6" t="s">
        <v>4433</v>
      </c>
      <c r="C438" s="5">
        <v>3</v>
      </c>
    </row>
    <row r="439" spans="1:3" x14ac:dyDescent="0.25">
      <c r="A439" s="1" t="s">
        <v>4858</v>
      </c>
      <c r="B439" s="6" t="s">
        <v>4434</v>
      </c>
      <c r="C439" s="5">
        <v>3</v>
      </c>
    </row>
    <row r="440" spans="1:3" x14ac:dyDescent="0.25">
      <c r="A440" s="1" t="s">
        <v>4859</v>
      </c>
      <c r="B440" s="6" t="s">
        <v>4435</v>
      </c>
      <c r="C440" s="5">
        <v>3</v>
      </c>
    </row>
    <row r="441" spans="1:3" x14ac:dyDescent="0.25">
      <c r="A441" s="1" t="s">
        <v>4860</v>
      </c>
      <c r="B441" s="6" t="s">
        <v>4436</v>
      </c>
      <c r="C441" s="5">
        <v>3</v>
      </c>
    </row>
    <row r="442" spans="1:3" x14ac:dyDescent="0.25">
      <c r="A442" s="1" t="s">
        <v>4861</v>
      </c>
      <c r="B442" s="6" t="s">
        <v>4437</v>
      </c>
      <c r="C442" s="5">
        <v>3</v>
      </c>
    </row>
    <row r="443" spans="1:3" x14ac:dyDescent="0.25">
      <c r="A443" s="1" t="s">
        <v>2336</v>
      </c>
      <c r="B443" s="6" t="s">
        <v>4438</v>
      </c>
      <c r="C443" s="5">
        <v>3</v>
      </c>
    </row>
    <row r="444" spans="1:3" x14ac:dyDescent="0.25">
      <c r="A444" s="1" t="s">
        <v>4862</v>
      </c>
      <c r="B444" s="6" t="s">
        <v>4439</v>
      </c>
      <c r="C444" s="5">
        <v>3</v>
      </c>
    </row>
    <row r="445" spans="1:3" x14ac:dyDescent="0.25">
      <c r="A445" s="1" t="s">
        <v>4863</v>
      </c>
      <c r="B445" s="6" t="s">
        <v>4440</v>
      </c>
      <c r="C445" s="5">
        <v>3</v>
      </c>
    </row>
    <row r="446" spans="1:3" x14ac:dyDescent="0.25">
      <c r="A446" s="1" t="s">
        <v>4864</v>
      </c>
      <c r="B446" s="6" t="s">
        <v>4441</v>
      </c>
      <c r="C446" s="5">
        <v>3</v>
      </c>
    </row>
    <row r="447" spans="1:3" x14ac:dyDescent="0.25">
      <c r="A447" s="1" t="s">
        <v>4865</v>
      </c>
      <c r="B447" s="6" t="s">
        <v>4442</v>
      </c>
      <c r="C447" s="5">
        <v>3</v>
      </c>
    </row>
    <row r="448" spans="1:3" x14ac:dyDescent="0.25">
      <c r="A448" s="1" t="s">
        <v>4866</v>
      </c>
      <c r="B448" s="6" t="s">
        <v>4443</v>
      </c>
      <c r="C448" s="5">
        <v>3</v>
      </c>
    </row>
    <row r="449" spans="1:3" x14ac:dyDescent="0.25">
      <c r="A449" s="1" t="s">
        <v>2418</v>
      </c>
      <c r="B449" s="6" t="s">
        <v>4444</v>
      </c>
      <c r="C449" s="5">
        <v>3</v>
      </c>
    </row>
    <row r="450" spans="1:3" x14ac:dyDescent="0.25">
      <c r="A450" s="1" t="s">
        <v>2210</v>
      </c>
      <c r="B450" s="6" t="s">
        <v>4445</v>
      </c>
      <c r="C450" s="5">
        <v>3</v>
      </c>
    </row>
    <row r="451" spans="1:3" x14ac:dyDescent="0.25">
      <c r="A451" s="1" t="s">
        <v>2369</v>
      </c>
      <c r="B451" s="6" t="s">
        <v>4446</v>
      </c>
      <c r="C451" s="5">
        <v>3</v>
      </c>
    </row>
    <row r="452" spans="1:3" x14ac:dyDescent="0.25">
      <c r="A452" s="1" t="s">
        <v>4981</v>
      </c>
      <c r="B452" s="6" t="s">
        <v>5029</v>
      </c>
      <c r="C452" s="5">
        <v>3</v>
      </c>
    </row>
    <row r="453" spans="1:3" x14ac:dyDescent="0.25">
      <c r="A453" s="2" t="s">
        <v>4982</v>
      </c>
      <c r="B453" s="6" t="s">
        <v>5029</v>
      </c>
      <c r="C453" s="5">
        <v>3</v>
      </c>
    </row>
    <row r="454" spans="1:3" x14ac:dyDescent="0.25">
      <c r="A454" s="1" t="s">
        <v>4867</v>
      </c>
      <c r="B454" s="6" t="s">
        <v>4447</v>
      </c>
      <c r="C454" s="5">
        <v>3</v>
      </c>
    </row>
    <row r="455" spans="1:3" x14ac:dyDescent="0.25">
      <c r="A455" s="1" t="s">
        <v>2366</v>
      </c>
      <c r="B455" s="6" t="s">
        <v>4448</v>
      </c>
      <c r="C455" s="5">
        <v>3</v>
      </c>
    </row>
    <row r="456" spans="1:3" x14ac:dyDescent="0.25">
      <c r="A456" s="1" t="s">
        <v>4868</v>
      </c>
      <c r="B456" s="6" t="s">
        <v>4449</v>
      </c>
      <c r="C456" s="5">
        <v>3</v>
      </c>
    </row>
    <row r="457" spans="1:3" x14ac:dyDescent="0.25">
      <c r="A457" s="1" t="s">
        <v>4869</v>
      </c>
      <c r="B457" s="6" t="s">
        <v>4450</v>
      </c>
      <c r="C457" s="5">
        <v>3</v>
      </c>
    </row>
    <row r="458" spans="1:3" x14ac:dyDescent="0.25">
      <c r="A458" s="1" t="s">
        <v>2220</v>
      </c>
      <c r="B458" s="6" t="s">
        <v>4451</v>
      </c>
      <c r="C458" s="5">
        <v>3</v>
      </c>
    </row>
    <row r="459" spans="1:3" x14ac:dyDescent="0.25">
      <c r="A459" s="1" t="s">
        <v>2224</v>
      </c>
      <c r="B459" s="6" t="s">
        <v>4452</v>
      </c>
      <c r="C459" s="5">
        <v>3</v>
      </c>
    </row>
    <row r="460" spans="1:3" x14ac:dyDescent="0.25">
      <c r="A460" s="1" t="s">
        <v>4870</v>
      </c>
      <c r="B460" s="6" t="s">
        <v>4453</v>
      </c>
      <c r="C460" s="5">
        <v>3</v>
      </c>
    </row>
    <row r="461" spans="1:3" x14ac:dyDescent="0.25">
      <c r="A461" s="1" t="s">
        <v>4871</v>
      </c>
      <c r="B461" s="6" t="s">
        <v>4454</v>
      </c>
      <c r="C461" s="5">
        <v>3</v>
      </c>
    </row>
    <row r="462" spans="1:3" x14ac:dyDescent="0.25">
      <c r="A462" s="1" t="s">
        <v>4872</v>
      </c>
      <c r="B462" s="6" t="s">
        <v>4455</v>
      </c>
      <c r="C462" s="5">
        <v>3</v>
      </c>
    </row>
    <row r="463" spans="1:3" x14ac:dyDescent="0.25">
      <c r="A463" s="1" t="s">
        <v>4873</v>
      </c>
      <c r="B463" s="6" t="s">
        <v>4456</v>
      </c>
      <c r="C463" s="5">
        <v>3</v>
      </c>
    </row>
    <row r="464" spans="1:3" x14ac:dyDescent="0.25">
      <c r="A464" s="1" t="s">
        <v>4874</v>
      </c>
      <c r="B464" s="6" t="s">
        <v>4457</v>
      </c>
      <c r="C464" s="5">
        <v>3</v>
      </c>
    </row>
    <row r="465" spans="1:3" x14ac:dyDescent="0.25">
      <c r="A465" s="1" t="s">
        <v>2222</v>
      </c>
      <c r="B465" s="6" t="s">
        <v>4458</v>
      </c>
      <c r="C465" s="5">
        <v>3</v>
      </c>
    </row>
    <row r="466" spans="1:3" x14ac:dyDescent="0.25">
      <c r="A466" s="1" t="s">
        <v>4875</v>
      </c>
      <c r="B466" s="6" t="s">
        <v>4459</v>
      </c>
      <c r="C466" s="5">
        <v>3</v>
      </c>
    </row>
    <row r="467" spans="1:3" x14ac:dyDescent="0.25">
      <c r="A467" s="1" t="s">
        <v>2221</v>
      </c>
      <c r="B467" s="6" t="s">
        <v>4460</v>
      </c>
      <c r="C467" s="5">
        <v>3</v>
      </c>
    </row>
    <row r="468" spans="1:3" x14ac:dyDescent="0.25">
      <c r="A468" s="1" t="s">
        <v>4876</v>
      </c>
      <c r="B468" s="6" t="s">
        <v>4461</v>
      </c>
      <c r="C468" s="5">
        <v>3</v>
      </c>
    </row>
    <row r="469" spans="1:3" x14ac:dyDescent="0.25">
      <c r="A469" s="1" t="s">
        <v>2411</v>
      </c>
      <c r="B469" s="6" t="s">
        <v>4462</v>
      </c>
      <c r="C469" s="5">
        <v>3</v>
      </c>
    </row>
    <row r="470" spans="1:3" x14ac:dyDescent="0.25">
      <c r="A470" s="1" t="s">
        <v>4877</v>
      </c>
      <c r="B470" s="6" t="s">
        <v>4463</v>
      </c>
      <c r="C470" s="5">
        <v>3</v>
      </c>
    </row>
    <row r="471" spans="1:3" x14ac:dyDescent="0.25">
      <c r="A471" s="1" t="s">
        <v>4878</v>
      </c>
      <c r="B471" s="6" t="s">
        <v>4464</v>
      </c>
      <c r="C471" s="5">
        <v>3</v>
      </c>
    </row>
    <row r="472" spans="1:3" x14ac:dyDescent="0.25">
      <c r="A472" s="1" t="s">
        <v>4879</v>
      </c>
      <c r="B472" s="6" t="s">
        <v>4465</v>
      </c>
      <c r="C472" s="5">
        <v>3</v>
      </c>
    </row>
    <row r="473" spans="1:3" x14ac:dyDescent="0.25">
      <c r="A473" s="1" t="s">
        <v>2415</v>
      </c>
      <c r="B473" s="6" t="s">
        <v>4466</v>
      </c>
      <c r="C473" s="5">
        <v>3</v>
      </c>
    </row>
    <row r="474" spans="1:3" x14ac:dyDescent="0.25">
      <c r="A474" s="1" t="s">
        <v>4880</v>
      </c>
      <c r="B474" s="6" t="s">
        <v>4467</v>
      </c>
      <c r="C474" s="5">
        <v>3</v>
      </c>
    </row>
    <row r="475" spans="1:3" x14ac:dyDescent="0.25">
      <c r="A475" s="1" t="s">
        <v>2419</v>
      </c>
      <c r="B475" s="6" t="s">
        <v>4468</v>
      </c>
      <c r="C475" s="5">
        <v>3</v>
      </c>
    </row>
    <row r="476" spans="1:3" x14ac:dyDescent="0.25">
      <c r="A476" s="1" t="s">
        <v>4881</v>
      </c>
      <c r="B476" s="6" t="s">
        <v>4469</v>
      </c>
      <c r="C476" s="5">
        <v>3</v>
      </c>
    </row>
    <row r="477" spans="1:3" x14ac:dyDescent="0.25">
      <c r="A477" s="1" t="s">
        <v>2412</v>
      </c>
      <c r="B477" s="6" t="s">
        <v>4470</v>
      </c>
      <c r="C477" s="5">
        <v>3</v>
      </c>
    </row>
    <row r="478" spans="1:3" x14ac:dyDescent="0.25">
      <c r="A478" s="1" t="s">
        <v>4882</v>
      </c>
      <c r="B478" s="6" t="s">
        <v>4471</v>
      </c>
      <c r="C478" s="5">
        <v>3</v>
      </c>
    </row>
    <row r="479" spans="1:3" x14ac:dyDescent="0.25">
      <c r="A479" s="1" t="s">
        <v>4883</v>
      </c>
      <c r="B479" s="6" t="s">
        <v>4472</v>
      </c>
      <c r="C479" s="5">
        <v>3</v>
      </c>
    </row>
    <row r="480" spans="1:3" x14ac:dyDescent="0.25">
      <c r="A480" s="1" t="s">
        <v>2394</v>
      </c>
      <c r="B480" s="6" t="s">
        <v>4473</v>
      </c>
      <c r="C480" s="5">
        <v>3</v>
      </c>
    </row>
    <row r="481" spans="1:3" x14ac:dyDescent="0.25">
      <c r="A481" s="1" t="s">
        <v>2393</v>
      </c>
      <c r="B481" s="6" t="s">
        <v>4474</v>
      </c>
      <c r="C481" s="5">
        <v>3</v>
      </c>
    </row>
    <row r="482" spans="1:3" x14ac:dyDescent="0.25">
      <c r="A482" s="1" t="s">
        <v>2392</v>
      </c>
      <c r="B482" s="6" t="s">
        <v>4475</v>
      </c>
      <c r="C482" s="5">
        <v>3</v>
      </c>
    </row>
    <row r="483" spans="1:3" x14ac:dyDescent="0.25">
      <c r="A483" s="1" t="s">
        <v>2396</v>
      </c>
      <c r="B483" s="6" t="s">
        <v>4476</v>
      </c>
      <c r="C483" s="5">
        <v>3</v>
      </c>
    </row>
    <row r="484" spans="1:3" x14ac:dyDescent="0.25">
      <c r="A484" s="1" t="s">
        <v>2398</v>
      </c>
      <c r="B484" s="6" t="s">
        <v>4477</v>
      </c>
      <c r="C484" s="5">
        <v>3</v>
      </c>
    </row>
    <row r="485" spans="1:3" x14ac:dyDescent="0.25">
      <c r="A485" s="1" t="s">
        <v>2397</v>
      </c>
      <c r="B485" s="6" t="s">
        <v>4478</v>
      </c>
      <c r="C485" s="5">
        <v>3</v>
      </c>
    </row>
    <row r="486" spans="1:3" x14ac:dyDescent="0.25">
      <c r="A486" s="1" t="s">
        <v>2432</v>
      </c>
      <c r="B486" s="6" t="s">
        <v>4479</v>
      </c>
      <c r="C486" s="5">
        <v>3</v>
      </c>
    </row>
    <row r="487" spans="1:3" x14ac:dyDescent="0.25">
      <c r="A487" s="1" t="s">
        <v>2427</v>
      </c>
      <c r="B487" s="6" t="s">
        <v>4480</v>
      </c>
      <c r="C487" s="5">
        <v>3</v>
      </c>
    </row>
    <row r="488" spans="1:3" x14ac:dyDescent="0.25">
      <c r="A488" s="1" t="s">
        <v>2431</v>
      </c>
      <c r="B488" s="6" t="s">
        <v>4481</v>
      </c>
      <c r="C488" s="5">
        <v>3</v>
      </c>
    </row>
    <row r="489" spans="1:3" x14ac:dyDescent="0.25">
      <c r="A489" s="1" t="s">
        <v>2428</v>
      </c>
      <c r="B489" s="6" t="s">
        <v>4482</v>
      </c>
      <c r="C489" s="5">
        <v>3</v>
      </c>
    </row>
    <row r="490" spans="1:3" x14ac:dyDescent="0.25">
      <c r="A490" s="1" t="s">
        <v>2395</v>
      </c>
      <c r="B490" s="6" t="s">
        <v>4483</v>
      </c>
      <c r="C490" s="5">
        <v>3</v>
      </c>
    </row>
    <row r="491" spans="1:3" x14ac:dyDescent="0.25">
      <c r="A491" s="1" t="s">
        <v>2425</v>
      </c>
      <c r="B491" s="6" t="s">
        <v>4484</v>
      </c>
      <c r="C491" s="5">
        <v>3</v>
      </c>
    </row>
    <row r="492" spans="1:3" x14ac:dyDescent="0.25">
      <c r="A492" s="1" t="s">
        <v>2421</v>
      </c>
      <c r="B492" s="6" t="s">
        <v>4485</v>
      </c>
      <c r="C492" s="5">
        <v>3</v>
      </c>
    </row>
    <row r="493" spans="1:3" x14ac:dyDescent="0.25">
      <c r="A493" s="1" t="s">
        <v>4884</v>
      </c>
      <c r="B493" s="6" t="s">
        <v>4486</v>
      </c>
      <c r="C493" s="5">
        <v>3</v>
      </c>
    </row>
    <row r="494" spans="1:3" x14ac:dyDescent="0.25">
      <c r="A494" s="1" t="s">
        <v>4885</v>
      </c>
      <c r="B494" s="6" t="s">
        <v>4487</v>
      </c>
      <c r="C494" s="5">
        <v>3</v>
      </c>
    </row>
    <row r="495" spans="1:3" x14ac:dyDescent="0.25">
      <c r="A495" s="1" t="s">
        <v>4886</v>
      </c>
      <c r="B495" s="6" t="s">
        <v>4488</v>
      </c>
      <c r="C495" s="5">
        <v>3</v>
      </c>
    </row>
    <row r="496" spans="1:3" x14ac:dyDescent="0.25">
      <c r="A496" s="1" t="s">
        <v>4887</v>
      </c>
      <c r="B496" s="6" t="s">
        <v>4489</v>
      </c>
      <c r="C496" s="5">
        <v>3</v>
      </c>
    </row>
    <row r="497" spans="1:3" x14ac:dyDescent="0.25">
      <c r="A497" s="1" t="s">
        <v>4888</v>
      </c>
      <c r="B497" s="6" t="s">
        <v>4490</v>
      </c>
      <c r="C497" s="5">
        <v>3</v>
      </c>
    </row>
    <row r="498" spans="1:3" x14ac:dyDescent="0.25">
      <c r="A498" s="1" t="s">
        <v>4889</v>
      </c>
      <c r="B498" s="6" t="s">
        <v>4491</v>
      </c>
      <c r="C498" s="5">
        <v>3</v>
      </c>
    </row>
    <row r="499" spans="1:3" x14ac:dyDescent="0.25">
      <c r="A499" s="1" t="s">
        <v>2402</v>
      </c>
      <c r="B499" s="6" t="s">
        <v>4492</v>
      </c>
      <c r="C499" s="5">
        <v>3</v>
      </c>
    </row>
    <row r="500" spans="1:3" x14ac:dyDescent="0.25">
      <c r="A500" s="1" t="s">
        <v>4890</v>
      </c>
      <c r="B500" s="6" t="s">
        <v>4493</v>
      </c>
      <c r="C500" s="5">
        <v>3</v>
      </c>
    </row>
    <row r="501" spans="1:3" x14ac:dyDescent="0.25">
      <c r="A501" s="1" t="s">
        <v>4891</v>
      </c>
      <c r="B501" s="6" t="s">
        <v>4494</v>
      </c>
      <c r="C501" s="5">
        <v>3</v>
      </c>
    </row>
    <row r="502" spans="1:3" x14ac:dyDescent="0.25">
      <c r="A502" s="1" t="s">
        <v>4892</v>
      </c>
      <c r="B502" s="6" t="s">
        <v>4495</v>
      </c>
      <c r="C502" s="5">
        <v>3</v>
      </c>
    </row>
    <row r="503" spans="1:3" x14ac:dyDescent="0.25">
      <c r="A503" s="1" t="s">
        <v>4893</v>
      </c>
      <c r="B503" s="6" t="s">
        <v>4496</v>
      </c>
      <c r="C503" s="5">
        <v>3</v>
      </c>
    </row>
    <row r="504" spans="1:3" x14ac:dyDescent="0.25">
      <c r="A504" s="1" t="s">
        <v>4894</v>
      </c>
      <c r="B504" s="6" t="s">
        <v>4497</v>
      </c>
      <c r="C504" s="5">
        <v>3</v>
      </c>
    </row>
    <row r="505" spans="1:3" x14ac:dyDescent="0.25">
      <c r="A505" s="1" t="s">
        <v>4895</v>
      </c>
      <c r="B505" s="6" t="s">
        <v>4498</v>
      </c>
      <c r="C505" s="5">
        <v>3</v>
      </c>
    </row>
    <row r="506" spans="1:3" x14ac:dyDescent="0.25">
      <c r="A506" s="1" t="s">
        <v>4896</v>
      </c>
      <c r="B506" s="6" t="s">
        <v>4499</v>
      </c>
      <c r="C506" s="5">
        <v>3</v>
      </c>
    </row>
    <row r="507" spans="1:3" x14ac:dyDescent="0.25">
      <c r="A507" s="1" t="s">
        <v>4897</v>
      </c>
      <c r="B507" s="6" t="s">
        <v>4500</v>
      </c>
      <c r="C507" s="5">
        <v>3</v>
      </c>
    </row>
    <row r="508" spans="1:3" x14ac:dyDescent="0.25">
      <c r="A508" s="1" t="s">
        <v>2241</v>
      </c>
      <c r="B508" s="6" t="s">
        <v>4501</v>
      </c>
      <c r="C508" s="5">
        <v>3</v>
      </c>
    </row>
    <row r="509" spans="1:3" x14ac:dyDescent="0.25">
      <c r="A509" s="1" t="s">
        <v>4898</v>
      </c>
      <c r="B509" s="6" t="s">
        <v>4502</v>
      </c>
      <c r="C509" s="5">
        <v>3</v>
      </c>
    </row>
    <row r="510" spans="1:3" x14ac:dyDescent="0.25">
      <c r="A510" s="1" t="s">
        <v>4899</v>
      </c>
      <c r="B510" s="6" t="s">
        <v>4503</v>
      </c>
      <c r="C510" s="5">
        <v>3</v>
      </c>
    </row>
    <row r="511" spans="1:3" x14ac:dyDescent="0.25">
      <c r="A511" s="1" t="s">
        <v>4900</v>
      </c>
      <c r="B511" s="6" t="s">
        <v>4504</v>
      </c>
      <c r="C511" s="5">
        <v>3</v>
      </c>
    </row>
    <row r="512" spans="1:3" x14ac:dyDescent="0.25">
      <c r="A512" s="1" t="s">
        <v>4901</v>
      </c>
      <c r="B512" s="6" t="s">
        <v>4505</v>
      </c>
      <c r="C512" s="5">
        <v>3</v>
      </c>
    </row>
    <row r="513" spans="1:3" x14ac:dyDescent="0.25">
      <c r="A513" s="1" t="s">
        <v>4902</v>
      </c>
      <c r="B513" s="6" t="s">
        <v>4506</v>
      </c>
      <c r="C513" s="5">
        <v>3</v>
      </c>
    </row>
    <row r="514" spans="1:3" x14ac:dyDescent="0.25">
      <c r="A514" s="1" t="s">
        <v>4903</v>
      </c>
      <c r="B514" s="6" t="s">
        <v>4507</v>
      </c>
      <c r="C514" s="5">
        <v>3</v>
      </c>
    </row>
    <row r="515" spans="1:3" x14ac:dyDescent="0.25">
      <c r="A515" s="1" t="s">
        <v>4904</v>
      </c>
      <c r="B515" s="6" t="s">
        <v>4508</v>
      </c>
      <c r="C515" s="5">
        <v>3</v>
      </c>
    </row>
    <row r="516" spans="1:3" x14ac:dyDescent="0.25">
      <c r="A516" s="1" t="s">
        <v>4905</v>
      </c>
      <c r="B516" s="6" t="s">
        <v>4509</v>
      </c>
      <c r="C516" s="5">
        <v>3</v>
      </c>
    </row>
    <row r="517" spans="1:3" x14ac:dyDescent="0.25">
      <c r="A517" s="1" t="s">
        <v>4906</v>
      </c>
      <c r="B517" s="6" t="s">
        <v>4510</v>
      </c>
      <c r="C517" s="5">
        <v>3</v>
      </c>
    </row>
    <row r="518" spans="1:3" x14ac:dyDescent="0.25">
      <c r="A518" s="1" t="s">
        <v>4907</v>
      </c>
      <c r="B518" s="6" t="s">
        <v>4511</v>
      </c>
      <c r="C518" s="5">
        <v>3</v>
      </c>
    </row>
    <row r="519" spans="1:3" x14ac:dyDescent="0.25">
      <c r="A519" s="1" t="s">
        <v>2330</v>
      </c>
      <c r="B519" s="6" t="s">
        <v>4512</v>
      </c>
      <c r="C519" s="5">
        <v>3</v>
      </c>
    </row>
    <row r="520" spans="1:3" x14ac:dyDescent="0.25">
      <c r="A520" s="1" t="s">
        <v>2329</v>
      </c>
      <c r="B520" s="6" t="s">
        <v>4513</v>
      </c>
      <c r="C520" s="5">
        <v>3</v>
      </c>
    </row>
    <row r="521" spans="1:3" x14ac:dyDescent="0.25">
      <c r="A521" s="1" t="s">
        <v>4908</v>
      </c>
      <c r="B521" s="6" t="s">
        <v>4514</v>
      </c>
      <c r="C521" s="5">
        <v>3</v>
      </c>
    </row>
    <row r="522" spans="1:3" x14ac:dyDescent="0.25">
      <c r="A522" s="1" t="s">
        <v>2212</v>
      </c>
      <c r="B522" s="6" t="s">
        <v>4515</v>
      </c>
      <c r="C522" s="5">
        <v>3</v>
      </c>
    </row>
    <row r="523" spans="1:3" x14ac:dyDescent="0.25">
      <c r="A523" s="1" t="s">
        <v>2361</v>
      </c>
      <c r="B523" s="6" t="s">
        <v>4516</v>
      </c>
      <c r="C523" s="5">
        <v>3</v>
      </c>
    </row>
    <row r="524" spans="1:3" x14ac:dyDescent="0.25">
      <c r="A524" s="1" t="s">
        <v>2213</v>
      </c>
      <c r="B524" s="6" t="s">
        <v>4517</v>
      </c>
      <c r="C524" s="5">
        <v>3</v>
      </c>
    </row>
    <row r="525" spans="1:3" x14ac:dyDescent="0.25">
      <c r="A525" s="1" t="s">
        <v>2360</v>
      </c>
      <c r="B525" s="6" t="s">
        <v>4518</v>
      </c>
      <c r="C525" s="5">
        <v>3</v>
      </c>
    </row>
    <row r="526" spans="1:3" x14ac:dyDescent="0.25">
      <c r="A526" s="1" t="s">
        <v>2359</v>
      </c>
      <c r="B526" s="6" t="s">
        <v>4519</v>
      </c>
      <c r="C526" s="5">
        <v>3</v>
      </c>
    </row>
    <row r="527" spans="1:3" x14ac:dyDescent="0.25">
      <c r="A527" s="1" t="s">
        <v>2357</v>
      </c>
      <c r="B527" s="6" t="s">
        <v>4520</v>
      </c>
      <c r="C527" s="5">
        <v>3</v>
      </c>
    </row>
    <row r="528" spans="1:3" x14ac:dyDescent="0.25">
      <c r="A528" s="1" t="s">
        <v>4909</v>
      </c>
      <c r="B528" s="6" t="s">
        <v>4521</v>
      </c>
      <c r="C528" s="5">
        <v>3</v>
      </c>
    </row>
    <row r="529" spans="1:3" x14ac:dyDescent="0.25">
      <c r="A529" s="1" t="s">
        <v>4910</v>
      </c>
      <c r="B529" s="6" t="s">
        <v>4522</v>
      </c>
      <c r="C529" s="5">
        <v>3</v>
      </c>
    </row>
    <row r="530" spans="1:3" x14ac:dyDescent="0.25">
      <c r="A530" s="1" t="s">
        <v>4911</v>
      </c>
      <c r="B530" s="6" t="s">
        <v>4523</v>
      </c>
      <c r="C530" s="5">
        <v>3</v>
      </c>
    </row>
    <row r="531" spans="1:3" x14ac:dyDescent="0.25">
      <c r="A531" s="1" t="s">
        <v>4912</v>
      </c>
      <c r="B531" s="6" t="s">
        <v>4524</v>
      </c>
      <c r="C531" s="5">
        <v>3</v>
      </c>
    </row>
    <row r="532" spans="1:3" x14ac:dyDescent="0.25">
      <c r="A532" s="1" t="s">
        <v>4913</v>
      </c>
      <c r="B532" s="6" t="s">
        <v>4525</v>
      </c>
      <c r="C532" s="5">
        <v>3</v>
      </c>
    </row>
    <row r="533" spans="1:3" x14ac:dyDescent="0.25">
      <c r="A533" s="1" t="s">
        <v>4914</v>
      </c>
      <c r="B533" s="6" t="s">
        <v>4526</v>
      </c>
      <c r="C533" s="5">
        <v>3</v>
      </c>
    </row>
    <row r="534" spans="1:3" x14ac:dyDescent="0.25">
      <c r="A534" s="1" t="s">
        <v>4915</v>
      </c>
      <c r="B534" s="6" t="s">
        <v>4527</v>
      </c>
      <c r="C534" s="5">
        <v>3</v>
      </c>
    </row>
    <row r="535" spans="1:3" x14ac:dyDescent="0.25">
      <c r="A535" s="1" t="s">
        <v>2356</v>
      </c>
      <c r="B535" s="6" t="s">
        <v>4528</v>
      </c>
      <c r="C535" s="5">
        <v>3</v>
      </c>
    </row>
    <row r="536" spans="1:3" x14ac:dyDescent="0.25">
      <c r="A536" s="1" t="s">
        <v>4916</v>
      </c>
      <c r="B536" s="6" t="s">
        <v>4529</v>
      </c>
      <c r="C536" s="5">
        <v>3</v>
      </c>
    </row>
    <row r="537" spans="1:3" x14ac:dyDescent="0.25">
      <c r="A537" s="1" t="s">
        <v>4917</v>
      </c>
      <c r="B537" s="6" t="s">
        <v>4530</v>
      </c>
      <c r="C537" s="5">
        <v>3</v>
      </c>
    </row>
    <row r="538" spans="1:3" x14ac:dyDescent="0.25">
      <c r="A538" s="1" t="s">
        <v>4918</v>
      </c>
      <c r="B538" s="6" t="s">
        <v>4531</v>
      </c>
      <c r="C538" s="5">
        <v>3</v>
      </c>
    </row>
    <row r="539" spans="1:3" x14ac:dyDescent="0.25">
      <c r="A539" s="1" t="s">
        <v>2214</v>
      </c>
      <c r="B539" s="6" t="s">
        <v>4532</v>
      </c>
      <c r="C539" s="5">
        <v>3</v>
      </c>
    </row>
    <row r="540" spans="1:3" x14ac:dyDescent="0.25">
      <c r="A540" s="1" t="s">
        <v>4919</v>
      </c>
      <c r="B540" s="6" t="s">
        <v>4533</v>
      </c>
      <c r="C540" s="5">
        <v>3</v>
      </c>
    </row>
    <row r="541" spans="1:3" x14ac:dyDescent="0.25">
      <c r="A541" s="1" t="s">
        <v>4920</v>
      </c>
      <c r="B541" s="6" t="s">
        <v>4534</v>
      </c>
      <c r="C541" s="5">
        <v>3</v>
      </c>
    </row>
    <row r="542" spans="1:3" x14ac:dyDescent="0.25">
      <c r="A542" s="1" t="s">
        <v>4921</v>
      </c>
      <c r="B542" s="6" t="s">
        <v>4535</v>
      </c>
      <c r="C542" s="5">
        <v>3</v>
      </c>
    </row>
    <row r="543" spans="1:3" x14ac:dyDescent="0.25">
      <c r="A543" s="1" t="s">
        <v>4922</v>
      </c>
      <c r="B543" s="6" t="s">
        <v>4536</v>
      </c>
      <c r="C543" s="5">
        <v>3</v>
      </c>
    </row>
    <row r="544" spans="1:3" x14ac:dyDescent="0.25">
      <c r="A544" s="1" t="s">
        <v>2263</v>
      </c>
      <c r="B544" s="6" t="s">
        <v>4537</v>
      </c>
      <c r="C544" s="5">
        <v>3</v>
      </c>
    </row>
    <row r="545" spans="1:3" x14ac:dyDescent="0.25">
      <c r="A545" s="1" t="s">
        <v>4923</v>
      </c>
      <c r="B545" s="6" t="s">
        <v>4538</v>
      </c>
      <c r="C545" s="5">
        <v>3</v>
      </c>
    </row>
    <row r="546" spans="1:3" x14ac:dyDescent="0.25">
      <c r="A546" s="1" t="s">
        <v>4924</v>
      </c>
      <c r="B546" s="6" t="s">
        <v>4539</v>
      </c>
      <c r="C546" s="5">
        <v>3</v>
      </c>
    </row>
    <row r="547" spans="1:3" x14ac:dyDescent="0.25">
      <c r="A547" s="1" t="s">
        <v>4925</v>
      </c>
      <c r="B547" s="6" t="s">
        <v>4540</v>
      </c>
      <c r="C547" s="5">
        <v>3</v>
      </c>
    </row>
    <row r="548" spans="1:3" x14ac:dyDescent="0.25">
      <c r="A548" s="1" t="s">
        <v>4926</v>
      </c>
      <c r="B548" s="6" t="s">
        <v>4541</v>
      </c>
      <c r="C548" s="5">
        <v>3</v>
      </c>
    </row>
    <row r="549" spans="1:3" x14ac:dyDescent="0.25">
      <c r="A549" s="1" t="s">
        <v>4927</v>
      </c>
      <c r="B549" s="6" t="s">
        <v>4542</v>
      </c>
      <c r="C549" s="5">
        <v>3</v>
      </c>
    </row>
    <row r="550" spans="1:3" x14ac:dyDescent="0.25">
      <c r="A550" s="1" t="s">
        <v>4928</v>
      </c>
      <c r="B550" s="6" t="s">
        <v>4543</v>
      </c>
      <c r="C550" s="5">
        <v>3</v>
      </c>
    </row>
    <row r="551" spans="1:3" x14ac:dyDescent="0.25">
      <c r="A551" s="1" t="s">
        <v>2324</v>
      </c>
      <c r="B551" s="6" t="s">
        <v>4544</v>
      </c>
      <c r="C551" s="5">
        <v>3</v>
      </c>
    </row>
    <row r="552" spans="1:3" x14ac:dyDescent="0.25">
      <c r="A552" s="1" t="s">
        <v>4929</v>
      </c>
      <c r="B552" s="6" t="s">
        <v>4545</v>
      </c>
      <c r="C552" s="5">
        <v>3</v>
      </c>
    </row>
    <row r="553" spans="1:3" x14ac:dyDescent="0.25">
      <c r="A553" s="1" t="s">
        <v>4930</v>
      </c>
      <c r="B553" s="6" t="s">
        <v>4546</v>
      </c>
      <c r="C553" s="5">
        <v>3</v>
      </c>
    </row>
    <row r="554" spans="1:3" x14ac:dyDescent="0.25">
      <c r="A554" s="1" t="s">
        <v>2325</v>
      </c>
      <c r="B554" s="6" t="s">
        <v>4547</v>
      </c>
      <c r="C554" s="5">
        <v>3</v>
      </c>
    </row>
    <row r="555" spans="1:3" x14ac:dyDescent="0.25">
      <c r="A555" s="1" t="s">
        <v>4931</v>
      </c>
      <c r="B555" s="6" t="s">
        <v>4548</v>
      </c>
      <c r="C555" s="5">
        <v>3</v>
      </c>
    </row>
    <row r="556" spans="1:3" x14ac:dyDescent="0.25">
      <c r="A556" s="1" t="s">
        <v>4932</v>
      </c>
      <c r="B556" s="6" t="s">
        <v>4549</v>
      </c>
      <c r="C556" s="5">
        <v>3</v>
      </c>
    </row>
    <row r="557" spans="1:3" x14ac:dyDescent="0.25">
      <c r="A557" s="1" t="s">
        <v>2216</v>
      </c>
      <c r="B557" s="6" t="s">
        <v>4550</v>
      </c>
      <c r="C557" s="5">
        <v>3</v>
      </c>
    </row>
    <row r="558" spans="1:3" x14ac:dyDescent="0.25">
      <c r="A558" s="1" t="s">
        <v>4933</v>
      </c>
      <c r="B558" s="6" t="s">
        <v>4551</v>
      </c>
      <c r="C558" s="5">
        <v>3</v>
      </c>
    </row>
    <row r="559" spans="1:3" x14ac:dyDescent="0.25">
      <c r="A559" s="1" t="s">
        <v>4934</v>
      </c>
      <c r="B559" s="6" t="s">
        <v>4552</v>
      </c>
      <c r="C559" s="5">
        <v>3</v>
      </c>
    </row>
    <row r="560" spans="1:3" x14ac:dyDescent="0.25">
      <c r="A560" s="1" t="s">
        <v>4935</v>
      </c>
      <c r="B560" s="6" t="s">
        <v>4553</v>
      </c>
      <c r="C560" s="5">
        <v>3</v>
      </c>
    </row>
    <row r="561" spans="1:3" x14ac:dyDescent="0.25">
      <c r="A561" s="1" t="s">
        <v>4936</v>
      </c>
      <c r="B561" s="6" t="s">
        <v>4554</v>
      </c>
      <c r="C561" s="5">
        <v>3</v>
      </c>
    </row>
    <row r="562" spans="1:3" x14ac:dyDescent="0.25">
      <c r="A562" s="1" t="s">
        <v>4937</v>
      </c>
      <c r="B562" s="6" t="s">
        <v>4555</v>
      </c>
      <c r="C562" s="5">
        <v>3</v>
      </c>
    </row>
    <row r="563" spans="1:3" x14ac:dyDescent="0.25">
      <c r="A563" s="1" t="s">
        <v>4938</v>
      </c>
      <c r="B563" s="6" t="s">
        <v>4556</v>
      </c>
      <c r="C563" s="5">
        <v>3</v>
      </c>
    </row>
    <row r="564" spans="1:3" x14ac:dyDescent="0.25">
      <c r="A564" s="1" t="s">
        <v>2239</v>
      </c>
      <c r="B564" s="6" t="s">
        <v>4557</v>
      </c>
      <c r="C564" s="5">
        <v>3</v>
      </c>
    </row>
    <row r="565" spans="1:3" x14ac:dyDescent="0.25">
      <c r="A565" s="1" t="s">
        <v>4939</v>
      </c>
      <c r="B565" s="6" t="s">
        <v>4558</v>
      </c>
      <c r="C565" s="5">
        <v>3</v>
      </c>
    </row>
    <row r="566" spans="1:3" x14ac:dyDescent="0.25">
      <c r="A566" s="1" t="s">
        <v>4940</v>
      </c>
      <c r="B566" s="6" t="s">
        <v>4559</v>
      </c>
      <c r="C566" s="5">
        <v>3</v>
      </c>
    </row>
    <row r="567" spans="1:3" x14ac:dyDescent="0.25">
      <c r="A567" s="1" t="s">
        <v>4941</v>
      </c>
      <c r="B567" s="6" t="s">
        <v>4560</v>
      </c>
      <c r="C567" s="5">
        <v>3</v>
      </c>
    </row>
    <row r="568" spans="1:3" x14ac:dyDescent="0.25">
      <c r="A568" s="1" t="s">
        <v>4942</v>
      </c>
      <c r="B568" s="6" t="s">
        <v>4561</v>
      </c>
      <c r="C568" s="5">
        <v>3</v>
      </c>
    </row>
    <row r="569" spans="1:3" x14ac:dyDescent="0.25">
      <c r="A569" s="1" t="s">
        <v>4943</v>
      </c>
      <c r="B569" s="6" t="s">
        <v>4562</v>
      </c>
      <c r="C569" s="5">
        <v>3</v>
      </c>
    </row>
    <row r="570" spans="1:3" x14ac:dyDescent="0.25">
      <c r="A570" s="1" t="s">
        <v>2244</v>
      </c>
      <c r="B570" s="6" t="s">
        <v>4563</v>
      </c>
      <c r="C570" s="5">
        <v>3</v>
      </c>
    </row>
    <row r="571" spans="1:3" x14ac:dyDescent="0.25">
      <c r="A571" s="1" t="s">
        <v>4944</v>
      </c>
      <c r="B571" s="6" t="s">
        <v>4564</v>
      </c>
      <c r="C571" s="5">
        <v>3</v>
      </c>
    </row>
    <row r="572" spans="1:3" x14ac:dyDescent="0.25">
      <c r="A572" s="1" t="s">
        <v>4945</v>
      </c>
      <c r="B572" s="6" t="s">
        <v>4565</v>
      </c>
      <c r="C572" s="5">
        <v>3</v>
      </c>
    </row>
    <row r="573" spans="1:3" x14ac:dyDescent="0.25">
      <c r="A573" s="1" t="s">
        <v>4946</v>
      </c>
      <c r="B573" s="6" t="s">
        <v>4566</v>
      </c>
      <c r="C573" s="5">
        <v>3</v>
      </c>
    </row>
    <row r="574" spans="1:3" x14ac:dyDescent="0.25">
      <c r="A574" s="1" t="s">
        <v>2260</v>
      </c>
      <c r="B574" s="6" t="s">
        <v>4567</v>
      </c>
      <c r="C574" s="5">
        <v>3</v>
      </c>
    </row>
    <row r="575" spans="1:3" x14ac:dyDescent="0.25">
      <c r="A575" s="1" t="s">
        <v>2248</v>
      </c>
      <c r="B575" s="6" t="s">
        <v>4568</v>
      </c>
      <c r="C575" s="5">
        <v>3</v>
      </c>
    </row>
    <row r="576" spans="1:3" x14ac:dyDescent="0.25">
      <c r="A576" s="1" t="s">
        <v>4947</v>
      </c>
      <c r="B576" s="6" t="s">
        <v>4569</v>
      </c>
      <c r="C576" s="5">
        <v>3</v>
      </c>
    </row>
    <row r="577" spans="1:3" x14ac:dyDescent="0.25">
      <c r="A577" s="1" t="s">
        <v>2242</v>
      </c>
      <c r="B577" s="6" t="s">
        <v>4570</v>
      </c>
      <c r="C577" s="5">
        <v>3</v>
      </c>
    </row>
    <row r="578" spans="1:3" x14ac:dyDescent="0.25">
      <c r="A578" s="1" t="s">
        <v>4948</v>
      </c>
      <c r="B578" s="6" t="s">
        <v>4571</v>
      </c>
      <c r="C578" s="5">
        <v>3</v>
      </c>
    </row>
    <row r="579" spans="1:3" x14ac:dyDescent="0.25">
      <c r="A579" s="1" t="s">
        <v>2245</v>
      </c>
      <c r="B579" s="6" t="s">
        <v>4572</v>
      </c>
      <c r="C579" s="5">
        <v>3</v>
      </c>
    </row>
    <row r="580" spans="1:3" x14ac:dyDescent="0.25">
      <c r="A580" s="1" t="s">
        <v>4949</v>
      </c>
      <c r="B580" s="6" t="s">
        <v>4573</v>
      </c>
      <c r="C580" s="5">
        <v>3</v>
      </c>
    </row>
    <row r="581" spans="1:3" x14ac:dyDescent="0.25">
      <c r="A581" s="1" t="s">
        <v>2236</v>
      </c>
      <c r="B581" s="6" t="s">
        <v>4574</v>
      </c>
      <c r="C581" s="5">
        <v>3</v>
      </c>
    </row>
    <row r="582" spans="1:3" x14ac:dyDescent="0.25">
      <c r="A582" s="1" t="s">
        <v>2238</v>
      </c>
      <c r="B582" s="6" t="s">
        <v>4575</v>
      </c>
      <c r="C582" s="5">
        <v>3</v>
      </c>
    </row>
    <row r="583" spans="1:3" x14ac:dyDescent="0.25">
      <c r="A583" s="1" t="s">
        <v>2234</v>
      </c>
      <c r="B583" s="6" t="s">
        <v>4576</v>
      </c>
      <c r="C583" s="5">
        <v>3</v>
      </c>
    </row>
    <row r="584" spans="1:3" x14ac:dyDescent="0.25">
      <c r="A584" s="1" t="s">
        <v>2233</v>
      </c>
      <c r="B584" s="6" t="s">
        <v>4577</v>
      </c>
      <c r="C584" s="5">
        <v>3</v>
      </c>
    </row>
    <row r="585" spans="1:3" x14ac:dyDescent="0.25">
      <c r="A585" s="1" t="s">
        <v>4983</v>
      </c>
      <c r="B585" s="6" t="s">
        <v>5029</v>
      </c>
      <c r="C585" s="5">
        <v>3</v>
      </c>
    </row>
    <row r="586" spans="1:3" x14ac:dyDescent="0.25">
      <c r="A586" s="2" t="s">
        <v>4984</v>
      </c>
      <c r="B586" s="6" t="s">
        <v>5029</v>
      </c>
      <c r="C586" s="5">
        <v>3</v>
      </c>
    </row>
    <row r="587" spans="1:3" x14ac:dyDescent="0.25">
      <c r="A587" s="1" t="s">
        <v>4950</v>
      </c>
      <c r="B587" s="6" t="s">
        <v>4578</v>
      </c>
      <c r="C587" s="5">
        <v>3</v>
      </c>
    </row>
    <row r="588" spans="1:3" x14ac:dyDescent="0.25">
      <c r="A588" s="1" t="s">
        <v>4951</v>
      </c>
      <c r="B588" s="6" t="s">
        <v>4579</v>
      </c>
      <c r="C588" s="5">
        <v>3</v>
      </c>
    </row>
    <row r="589" spans="1:3" x14ac:dyDescent="0.25">
      <c r="A589" s="1" t="s">
        <v>4952</v>
      </c>
      <c r="B589" s="6" t="s">
        <v>4580</v>
      </c>
      <c r="C589" s="5">
        <v>3</v>
      </c>
    </row>
    <row r="590" spans="1:3" x14ac:dyDescent="0.25">
      <c r="A590" s="1" t="s">
        <v>4953</v>
      </c>
      <c r="B590" s="6" t="s">
        <v>4581</v>
      </c>
      <c r="C590" s="5">
        <v>3</v>
      </c>
    </row>
    <row r="591" spans="1:3" x14ac:dyDescent="0.25">
      <c r="A591" s="1" t="s">
        <v>4954</v>
      </c>
      <c r="B591" s="6" t="s">
        <v>4582</v>
      </c>
      <c r="C591" s="5">
        <v>3</v>
      </c>
    </row>
    <row r="592" spans="1:3" x14ac:dyDescent="0.25">
      <c r="A592" s="1" t="s">
        <v>4955</v>
      </c>
      <c r="B592" s="6" t="s">
        <v>4583</v>
      </c>
      <c r="C592" s="5">
        <v>3</v>
      </c>
    </row>
    <row r="593" spans="1:3" x14ac:dyDescent="0.25">
      <c r="A593" s="1" t="s">
        <v>2267</v>
      </c>
      <c r="B593" s="6" t="s">
        <v>4584</v>
      </c>
      <c r="C593" s="5">
        <v>3</v>
      </c>
    </row>
    <row r="594" spans="1:3" x14ac:dyDescent="0.25">
      <c r="A594" s="1" t="s">
        <v>2266</v>
      </c>
      <c r="B594" s="6" t="s">
        <v>4585</v>
      </c>
      <c r="C594" s="5">
        <v>3</v>
      </c>
    </row>
    <row r="595" spans="1:3" x14ac:dyDescent="0.25">
      <c r="A595" s="1" t="s">
        <v>2268</v>
      </c>
      <c r="B595" s="6" t="s">
        <v>4586</v>
      </c>
      <c r="C595" s="5">
        <v>3</v>
      </c>
    </row>
    <row r="596" spans="1:3" x14ac:dyDescent="0.25">
      <c r="A596" s="1" t="s">
        <v>4985</v>
      </c>
      <c r="B596" s="6" t="s">
        <v>5029</v>
      </c>
      <c r="C596" s="5">
        <v>3</v>
      </c>
    </row>
    <row r="597" spans="1:3" x14ac:dyDescent="0.25">
      <c r="A597" s="1" t="s">
        <v>4956</v>
      </c>
      <c r="B597" s="6" t="s">
        <v>4587</v>
      </c>
      <c r="C597" s="5">
        <v>3</v>
      </c>
    </row>
    <row r="598" spans="1:3" x14ac:dyDescent="0.25">
      <c r="A598" s="1" t="s">
        <v>2273</v>
      </c>
      <c r="B598" s="6" t="s">
        <v>4588</v>
      </c>
      <c r="C598" s="5">
        <v>3</v>
      </c>
    </row>
    <row r="599" spans="1:3" x14ac:dyDescent="0.25">
      <c r="A599" s="1" t="s">
        <v>2272</v>
      </c>
      <c r="B599" s="6" t="s">
        <v>4589</v>
      </c>
      <c r="C599" s="5">
        <v>3</v>
      </c>
    </row>
    <row r="600" spans="1:3" x14ac:dyDescent="0.25">
      <c r="A600" s="1" t="s">
        <v>4957</v>
      </c>
      <c r="B600" s="6" t="s">
        <v>4590</v>
      </c>
      <c r="C600" s="5">
        <v>3</v>
      </c>
    </row>
    <row r="601" spans="1:3" x14ac:dyDescent="0.25">
      <c r="A601" s="1" t="s">
        <v>4958</v>
      </c>
      <c r="B601" s="6" t="s">
        <v>4591</v>
      </c>
      <c r="C601" s="5">
        <v>3</v>
      </c>
    </row>
    <row r="602" spans="1:3" x14ac:dyDescent="0.25">
      <c r="A602" s="1" t="s">
        <v>2265</v>
      </c>
      <c r="B602" s="6" t="s">
        <v>4592</v>
      </c>
      <c r="C602" s="5">
        <v>3</v>
      </c>
    </row>
    <row r="603" spans="1:3" x14ac:dyDescent="0.25">
      <c r="A603" s="1" t="s">
        <v>2270</v>
      </c>
      <c r="B603" s="6" t="s">
        <v>4593</v>
      </c>
      <c r="C603" s="5">
        <v>3</v>
      </c>
    </row>
    <row r="604" spans="1:3" x14ac:dyDescent="0.25">
      <c r="A604" s="1" t="s">
        <v>2264</v>
      </c>
      <c r="B604" s="6" t="s">
        <v>4594</v>
      </c>
      <c r="C604" s="5">
        <v>3</v>
      </c>
    </row>
    <row r="605" spans="1:3" x14ac:dyDescent="0.25">
      <c r="A605" s="1" t="s">
        <v>4959</v>
      </c>
      <c r="B605" s="6" t="s">
        <v>4595</v>
      </c>
      <c r="C605" s="5">
        <v>3</v>
      </c>
    </row>
    <row r="606" spans="1:3" x14ac:dyDescent="0.25">
      <c r="A606" s="1" t="s">
        <v>4960</v>
      </c>
      <c r="B606" s="6" t="s">
        <v>4596</v>
      </c>
      <c r="C606" s="5">
        <v>3</v>
      </c>
    </row>
    <row r="607" spans="1:3" x14ac:dyDescent="0.25">
      <c r="A607" s="1" t="s">
        <v>4961</v>
      </c>
      <c r="B607" s="6" t="s">
        <v>4597</v>
      </c>
      <c r="C607" s="5">
        <v>3</v>
      </c>
    </row>
    <row r="608" spans="1:3" x14ac:dyDescent="0.25">
      <c r="A608" s="1" t="s">
        <v>4962</v>
      </c>
      <c r="B608" s="6" t="s">
        <v>4598</v>
      </c>
      <c r="C608" s="5">
        <v>3</v>
      </c>
    </row>
    <row r="609" spans="1:3" x14ac:dyDescent="0.25">
      <c r="A609" s="1" t="s">
        <v>4963</v>
      </c>
      <c r="B609" s="6" t="s">
        <v>4599</v>
      </c>
      <c r="C609" s="5">
        <v>3</v>
      </c>
    </row>
    <row r="610" spans="1:3" x14ac:dyDescent="0.25">
      <c r="A610" s="1" t="s">
        <v>4964</v>
      </c>
      <c r="B610" s="6" t="s">
        <v>4600</v>
      </c>
      <c r="C610" s="5">
        <v>3</v>
      </c>
    </row>
    <row r="611" spans="1:3" x14ac:dyDescent="0.25">
      <c r="A611" s="1" t="s">
        <v>2302</v>
      </c>
      <c r="B611" s="6" t="s">
        <v>4601</v>
      </c>
      <c r="C611" s="5">
        <v>3</v>
      </c>
    </row>
    <row r="612" spans="1:3" x14ac:dyDescent="0.25">
      <c r="A612" s="1" t="s">
        <v>2304</v>
      </c>
      <c r="B612" s="6" t="s">
        <v>4602</v>
      </c>
      <c r="C612" s="5">
        <v>3</v>
      </c>
    </row>
    <row r="613" spans="1:3" x14ac:dyDescent="0.25">
      <c r="A613" s="1" t="s">
        <v>2303</v>
      </c>
      <c r="B613" s="6" t="s">
        <v>4603</v>
      </c>
      <c r="C613" s="5">
        <v>3</v>
      </c>
    </row>
    <row r="614" spans="1:3" x14ac:dyDescent="0.25">
      <c r="A614" s="1" t="s">
        <v>2307</v>
      </c>
      <c r="B614" s="6" t="s">
        <v>4604</v>
      </c>
      <c r="C614" s="5">
        <v>3</v>
      </c>
    </row>
    <row r="615" spans="1:3" x14ac:dyDescent="0.25">
      <c r="A615" s="2" t="s">
        <v>4986</v>
      </c>
      <c r="B615" s="6" t="s">
        <v>5029</v>
      </c>
      <c r="C615" s="5">
        <v>3</v>
      </c>
    </row>
    <row r="616" spans="1:3" x14ac:dyDescent="0.25">
      <c r="A616" s="1" t="s">
        <v>4987</v>
      </c>
      <c r="B616" s="6" t="s">
        <v>5029</v>
      </c>
      <c r="C616" s="5">
        <v>3</v>
      </c>
    </row>
    <row r="617" spans="1:3" x14ac:dyDescent="0.25">
      <c r="A617" s="2" t="s">
        <v>4988</v>
      </c>
      <c r="B617" s="6" t="s">
        <v>5029</v>
      </c>
      <c r="C617" s="5">
        <v>3</v>
      </c>
    </row>
    <row r="618" spans="1:3" x14ac:dyDescent="0.25">
      <c r="A618" s="2" t="s">
        <v>4989</v>
      </c>
      <c r="B618" s="6" t="s">
        <v>5029</v>
      </c>
      <c r="C618" s="5">
        <v>3</v>
      </c>
    </row>
    <row r="619" spans="1:3" x14ac:dyDescent="0.25">
      <c r="A619" s="1" t="s">
        <v>4990</v>
      </c>
      <c r="B619" s="6" t="s">
        <v>5029</v>
      </c>
      <c r="C619" s="5">
        <v>3</v>
      </c>
    </row>
    <row r="620" spans="1:3" x14ac:dyDescent="0.25">
      <c r="A620" s="2" t="s">
        <v>4991</v>
      </c>
      <c r="B620" s="6" t="s">
        <v>5029</v>
      </c>
      <c r="C620" s="5">
        <v>3</v>
      </c>
    </row>
    <row r="621" spans="1:3" x14ac:dyDescent="0.25">
      <c r="A621" s="2" t="s">
        <v>4992</v>
      </c>
      <c r="B621" s="6" t="s">
        <v>5029</v>
      </c>
      <c r="C621" s="5">
        <v>3</v>
      </c>
    </row>
    <row r="622" spans="1:3" x14ac:dyDescent="0.25">
      <c r="A622" s="2" t="s">
        <v>4993</v>
      </c>
      <c r="B622" s="6" t="s">
        <v>5029</v>
      </c>
      <c r="C622" s="5">
        <v>3</v>
      </c>
    </row>
    <row r="623" spans="1:3" x14ac:dyDescent="0.25">
      <c r="A623" s="2" t="s">
        <v>4994</v>
      </c>
      <c r="B623" s="6" t="s">
        <v>5029</v>
      </c>
      <c r="C623" s="5">
        <v>3</v>
      </c>
    </row>
    <row r="624" spans="1:3" x14ac:dyDescent="0.25">
      <c r="A624" s="2" t="s">
        <v>4995</v>
      </c>
      <c r="B624" s="6" t="s">
        <v>5029</v>
      </c>
      <c r="C624" s="5">
        <v>3</v>
      </c>
    </row>
    <row r="625" spans="1:3" x14ac:dyDescent="0.25">
      <c r="A625" s="1" t="s">
        <v>4996</v>
      </c>
      <c r="B625" s="6" t="s">
        <v>5029</v>
      </c>
      <c r="C625" s="5">
        <v>3</v>
      </c>
    </row>
    <row r="626" spans="1:3" x14ac:dyDescent="0.25">
      <c r="A626" s="2" t="s">
        <v>4997</v>
      </c>
      <c r="B626" s="6" t="s">
        <v>5029</v>
      </c>
      <c r="C626" s="5">
        <v>3</v>
      </c>
    </row>
    <row r="627" spans="1:3" x14ac:dyDescent="0.25">
      <c r="A627" s="2" t="s">
        <v>4998</v>
      </c>
      <c r="B627" s="6" t="s">
        <v>5029</v>
      </c>
      <c r="C627" s="5">
        <v>3</v>
      </c>
    </row>
    <row r="628" spans="1:3" x14ac:dyDescent="0.25">
      <c r="A628" s="2" t="s">
        <v>4999</v>
      </c>
      <c r="B628" s="6" t="s">
        <v>5029</v>
      </c>
      <c r="C628" s="5">
        <v>3</v>
      </c>
    </row>
    <row r="629" spans="1:3" x14ac:dyDescent="0.25">
      <c r="A629" s="2" t="s">
        <v>5000</v>
      </c>
      <c r="B629" s="6" t="s">
        <v>5029</v>
      </c>
      <c r="C629" s="5">
        <v>3</v>
      </c>
    </row>
    <row r="630" spans="1:3" x14ac:dyDescent="0.25">
      <c r="A630" s="2" t="s">
        <v>5001</v>
      </c>
      <c r="B630" s="6" t="s">
        <v>5029</v>
      </c>
      <c r="C630" s="5">
        <v>3</v>
      </c>
    </row>
    <row r="631" spans="1:3" x14ac:dyDescent="0.25">
      <c r="A631" s="2" t="s">
        <v>5002</v>
      </c>
      <c r="B631" s="6" t="s">
        <v>5029</v>
      </c>
      <c r="C631" s="5">
        <v>3</v>
      </c>
    </row>
    <row r="632" spans="1:3" x14ac:dyDescent="0.25">
      <c r="A632" s="2" t="s">
        <v>5003</v>
      </c>
      <c r="B632" s="6" t="s">
        <v>5029</v>
      </c>
      <c r="C632" s="5">
        <v>3</v>
      </c>
    </row>
    <row r="633" spans="1:3" x14ac:dyDescent="0.25">
      <c r="A633" s="2" t="s">
        <v>5004</v>
      </c>
      <c r="B633" s="6" t="s">
        <v>5029</v>
      </c>
      <c r="C633" s="5">
        <v>3</v>
      </c>
    </row>
    <row r="634" spans="1:3" x14ac:dyDescent="0.25">
      <c r="A634" s="1" t="s">
        <v>2301</v>
      </c>
      <c r="B634" s="6" t="s">
        <v>4605</v>
      </c>
      <c r="C634" s="5">
        <v>3</v>
      </c>
    </row>
    <row r="635" spans="1:3" x14ac:dyDescent="0.25">
      <c r="A635" s="1" t="s">
        <v>4965</v>
      </c>
      <c r="B635" s="6" t="s">
        <v>4606</v>
      </c>
      <c r="C635" s="5">
        <v>3</v>
      </c>
    </row>
    <row r="636" spans="1:3" x14ac:dyDescent="0.25">
      <c r="A636" s="1" t="s">
        <v>2306</v>
      </c>
      <c r="B636" s="6" t="s">
        <v>4607</v>
      </c>
      <c r="C636" s="5">
        <v>3</v>
      </c>
    </row>
    <row r="637" spans="1:3" x14ac:dyDescent="0.25">
      <c r="A637" s="1" t="s">
        <v>2300</v>
      </c>
      <c r="B637" s="6" t="s">
        <v>4608</v>
      </c>
      <c r="C637" s="5">
        <v>3</v>
      </c>
    </row>
    <row r="638" spans="1:3" x14ac:dyDescent="0.25">
      <c r="A638" s="2" t="s">
        <v>5005</v>
      </c>
      <c r="B638" s="6" t="s">
        <v>5029</v>
      </c>
      <c r="C638" s="5">
        <v>3</v>
      </c>
    </row>
    <row r="639" spans="1:3" x14ac:dyDescent="0.25">
      <c r="A639" s="2" t="s">
        <v>5006</v>
      </c>
      <c r="B639" s="6" t="s">
        <v>5029</v>
      </c>
      <c r="C639" s="5">
        <v>3</v>
      </c>
    </row>
    <row r="640" spans="1:3" x14ac:dyDescent="0.25">
      <c r="A640" s="1" t="s">
        <v>5007</v>
      </c>
      <c r="B640" s="6" t="s">
        <v>5029</v>
      </c>
      <c r="C640" s="5">
        <v>3</v>
      </c>
    </row>
    <row r="641" spans="1:3" x14ac:dyDescent="0.25">
      <c r="A641" s="2" t="s">
        <v>5008</v>
      </c>
      <c r="B641" s="6" t="s">
        <v>5029</v>
      </c>
      <c r="C641" s="5">
        <v>3</v>
      </c>
    </row>
    <row r="642" spans="1:3" x14ac:dyDescent="0.25">
      <c r="A642" s="2" t="s">
        <v>5009</v>
      </c>
      <c r="B642" s="6" t="s">
        <v>5029</v>
      </c>
      <c r="C642" s="5">
        <v>3</v>
      </c>
    </row>
    <row r="643" spans="1:3" x14ac:dyDescent="0.25">
      <c r="A643" s="2" t="s">
        <v>5010</v>
      </c>
      <c r="B643" s="6" t="s">
        <v>5029</v>
      </c>
      <c r="C643" s="5">
        <v>3</v>
      </c>
    </row>
    <row r="644" spans="1:3" x14ac:dyDescent="0.25">
      <c r="A644" s="2" t="s">
        <v>5011</v>
      </c>
      <c r="B644" s="6" t="s">
        <v>5029</v>
      </c>
      <c r="C644" s="5">
        <v>3</v>
      </c>
    </row>
    <row r="645" spans="1:3" x14ac:dyDescent="0.25">
      <c r="A645" s="2" t="s">
        <v>5012</v>
      </c>
      <c r="B645" s="6" t="s">
        <v>5029</v>
      </c>
      <c r="C645" s="5">
        <v>3</v>
      </c>
    </row>
    <row r="646" spans="1:3" x14ac:dyDescent="0.25">
      <c r="A646" s="2" t="s">
        <v>5013</v>
      </c>
      <c r="B646" s="6" t="s">
        <v>5029</v>
      </c>
      <c r="C646" s="5">
        <v>3</v>
      </c>
    </row>
    <row r="647" spans="1:3" x14ac:dyDescent="0.25">
      <c r="A647" s="2" t="s">
        <v>5014</v>
      </c>
      <c r="B647" s="6" t="s">
        <v>5029</v>
      </c>
      <c r="C647" s="5">
        <v>3</v>
      </c>
    </row>
    <row r="648" spans="1:3" x14ac:dyDescent="0.25">
      <c r="A648" s="1" t="s">
        <v>2291</v>
      </c>
      <c r="B648" s="6" t="s">
        <v>4609</v>
      </c>
      <c r="C648" s="5">
        <v>3</v>
      </c>
    </row>
    <row r="649" spans="1:3" x14ac:dyDescent="0.25">
      <c r="A649" s="1" t="s">
        <v>4966</v>
      </c>
      <c r="B649" s="6" t="s">
        <v>4610</v>
      </c>
      <c r="C649" s="5">
        <v>3</v>
      </c>
    </row>
    <row r="650" spans="1:3" x14ac:dyDescent="0.25">
      <c r="A650" s="1" t="s">
        <v>2288</v>
      </c>
      <c r="B650" s="6" t="s">
        <v>4611</v>
      </c>
      <c r="C650" s="5">
        <v>3</v>
      </c>
    </row>
    <row r="651" spans="1:3" x14ac:dyDescent="0.25">
      <c r="A651" s="1" t="s">
        <v>2295</v>
      </c>
      <c r="B651" s="6" t="s">
        <v>4612</v>
      </c>
      <c r="C651" s="5">
        <v>3</v>
      </c>
    </row>
    <row r="652" spans="1:3" x14ac:dyDescent="0.25">
      <c r="A652" s="1" t="s">
        <v>2297</v>
      </c>
      <c r="B652" s="6" t="s">
        <v>4613</v>
      </c>
      <c r="C652" s="5">
        <v>3</v>
      </c>
    </row>
    <row r="653" spans="1:3" x14ac:dyDescent="0.25">
      <c r="A653" s="1" t="s">
        <v>2296</v>
      </c>
      <c r="B653" s="6" t="s">
        <v>4614</v>
      </c>
      <c r="C653" s="5">
        <v>3</v>
      </c>
    </row>
    <row r="654" spans="1:3" x14ac:dyDescent="0.25">
      <c r="A654" s="1" t="s">
        <v>2294</v>
      </c>
      <c r="B654" s="6" t="s">
        <v>4615</v>
      </c>
      <c r="C654" s="5">
        <v>3</v>
      </c>
    </row>
    <row r="655" spans="1:3" x14ac:dyDescent="0.25">
      <c r="A655" s="1" t="s">
        <v>2292</v>
      </c>
      <c r="B655" s="6" t="s">
        <v>4616</v>
      </c>
      <c r="C655" s="5">
        <v>3</v>
      </c>
    </row>
    <row r="656" spans="1:3" x14ac:dyDescent="0.25">
      <c r="A656" s="1" t="s">
        <v>2293</v>
      </c>
      <c r="B656" s="6" t="s">
        <v>4617</v>
      </c>
      <c r="C656" s="5">
        <v>3</v>
      </c>
    </row>
    <row r="657" spans="1:3" x14ac:dyDescent="0.25">
      <c r="A657" s="1" t="s">
        <v>4967</v>
      </c>
      <c r="B657" s="6" t="s">
        <v>4618</v>
      </c>
      <c r="C657" s="5">
        <v>3</v>
      </c>
    </row>
    <row r="658" spans="1:3" x14ac:dyDescent="0.25">
      <c r="A658" s="1" t="s">
        <v>4968</v>
      </c>
      <c r="B658" s="6" t="s">
        <v>4619</v>
      </c>
      <c r="C658" s="5">
        <v>3</v>
      </c>
    </row>
    <row r="659" spans="1:3" x14ac:dyDescent="0.25">
      <c r="A659" s="1" t="s">
        <v>2290</v>
      </c>
      <c r="B659" s="6" t="s">
        <v>4620</v>
      </c>
      <c r="C659" s="5">
        <v>3</v>
      </c>
    </row>
    <row r="660" spans="1:3" x14ac:dyDescent="0.25">
      <c r="A660" s="1" t="s">
        <v>4969</v>
      </c>
      <c r="B660" s="6" t="s">
        <v>4621</v>
      </c>
      <c r="C660" s="5">
        <v>3</v>
      </c>
    </row>
    <row r="661" spans="1:3" x14ac:dyDescent="0.25">
      <c r="A661" s="1" t="s">
        <v>2275</v>
      </c>
      <c r="B661" s="6" t="s">
        <v>4622</v>
      </c>
      <c r="C661" s="5">
        <v>3</v>
      </c>
    </row>
    <row r="662" spans="1:3" x14ac:dyDescent="0.25">
      <c r="A662" s="1" t="s">
        <v>2298</v>
      </c>
      <c r="B662" s="6" t="s">
        <v>4623</v>
      </c>
      <c r="C662" s="5">
        <v>3</v>
      </c>
    </row>
    <row r="663" spans="1:3" x14ac:dyDescent="0.25">
      <c r="A663" s="1" t="s">
        <v>4970</v>
      </c>
      <c r="B663" s="6" t="s">
        <v>4624</v>
      </c>
      <c r="C663" s="5">
        <v>3</v>
      </c>
    </row>
    <row r="664" spans="1:3" x14ac:dyDescent="0.25">
      <c r="A664" s="1" t="s">
        <v>4971</v>
      </c>
      <c r="B664" s="6" t="s">
        <v>4625</v>
      </c>
      <c r="C664" s="5">
        <v>3</v>
      </c>
    </row>
    <row r="665" spans="1:3" x14ac:dyDescent="0.25">
      <c r="A665" s="1" t="s">
        <v>4972</v>
      </c>
      <c r="B665" s="6" t="s">
        <v>4626</v>
      </c>
      <c r="C665" s="5">
        <v>3</v>
      </c>
    </row>
    <row r="666" spans="1:3" x14ac:dyDescent="0.25">
      <c r="A666" s="1" t="s">
        <v>2299</v>
      </c>
      <c r="B666" s="6" t="s">
        <v>4627</v>
      </c>
      <c r="C666" s="5">
        <v>3</v>
      </c>
    </row>
    <row r="667" spans="1:3" x14ac:dyDescent="0.25">
      <c r="A667" s="1" t="s">
        <v>4973</v>
      </c>
      <c r="B667" s="6" t="s">
        <v>4628</v>
      </c>
      <c r="C667" s="5">
        <v>3</v>
      </c>
    </row>
    <row r="668" spans="1:3" x14ac:dyDescent="0.25">
      <c r="A668" s="2" t="s">
        <v>5015</v>
      </c>
      <c r="B668" s="6" t="s">
        <v>5029</v>
      </c>
      <c r="C668" s="5">
        <v>3</v>
      </c>
    </row>
    <row r="669" spans="1:3" x14ac:dyDescent="0.25">
      <c r="A669" s="1" t="s">
        <v>5016</v>
      </c>
      <c r="B669" s="6" t="s">
        <v>5029</v>
      </c>
      <c r="C669" s="5">
        <v>3</v>
      </c>
    </row>
    <row r="670" spans="1:3" x14ac:dyDescent="0.25">
      <c r="A670" s="2" t="s">
        <v>5017</v>
      </c>
      <c r="B670" s="6" t="s">
        <v>5029</v>
      </c>
      <c r="C670" s="5">
        <v>3</v>
      </c>
    </row>
    <row r="671" spans="1:3" x14ac:dyDescent="0.25">
      <c r="A671" s="2" t="s">
        <v>5018</v>
      </c>
      <c r="B671" s="6" t="s">
        <v>5029</v>
      </c>
      <c r="C671" s="5">
        <v>3</v>
      </c>
    </row>
    <row r="672" spans="1:3" x14ac:dyDescent="0.25">
      <c r="A672" s="1" t="s">
        <v>5019</v>
      </c>
      <c r="B672" s="6" t="s">
        <v>5029</v>
      </c>
      <c r="C672" s="5">
        <v>3</v>
      </c>
    </row>
    <row r="673" spans="1:3" x14ac:dyDescent="0.25">
      <c r="A673" s="2" t="s">
        <v>5020</v>
      </c>
      <c r="B673" s="6" t="s">
        <v>5029</v>
      </c>
      <c r="C673" s="5">
        <v>3</v>
      </c>
    </row>
    <row r="674" spans="1:3" x14ac:dyDescent="0.25">
      <c r="A674" s="1" t="s">
        <v>5021</v>
      </c>
      <c r="B674" s="6" t="s">
        <v>5029</v>
      </c>
      <c r="C674" s="5">
        <v>3</v>
      </c>
    </row>
    <row r="675" spans="1:3" x14ac:dyDescent="0.25">
      <c r="A675" s="2" t="s">
        <v>5022</v>
      </c>
      <c r="B675" s="6" t="s">
        <v>5029</v>
      </c>
      <c r="C675" s="5">
        <v>3</v>
      </c>
    </row>
    <row r="676" spans="1:3" x14ac:dyDescent="0.25">
      <c r="A676" s="1" t="s">
        <v>5023</v>
      </c>
      <c r="B676" s="6" t="s">
        <v>5029</v>
      </c>
      <c r="C676" s="5">
        <v>3</v>
      </c>
    </row>
    <row r="677" spans="1:3" x14ac:dyDescent="0.25">
      <c r="A677" s="2" t="s">
        <v>5024</v>
      </c>
      <c r="B677" s="6" t="s">
        <v>5029</v>
      </c>
      <c r="C677" s="5">
        <v>3</v>
      </c>
    </row>
    <row r="678" spans="1:3" x14ac:dyDescent="0.25">
      <c r="A678" s="1" t="s">
        <v>2289</v>
      </c>
      <c r="B678" s="6" t="s">
        <v>4629</v>
      </c>
      <c r="C678" s="5">
        <v>3</v>
      </c>
    </row>
    <row r="679" spans="1:3" x14ac:dyDescent="0.25">
      <c r="A679" s="2" t="s">
        <v>5025</v>
      </c>
      <c r="B679" s="6" t="s">
        <v>5029</v>
      </c>
      <c r="C679" s="5">
        <v>3</v>
      </c>
    </row>
    <row r="680" spans="1:3" x14ac:dyDescent="0.25">
      <c r="A680" s="1" t="s">
        <v>5026</v>
      </c>
      <c r="B680" s="6" t="s">
        <v>5029</v>
      </c>
      <c r="C680" s="5">
        <v>3</v>
      </c>
    </row>
    <row r="681" spans="1:3" x14ac:dyDescent="0.25">
      <c r="A681" s="2" t="s">
        <v>5027</v>
      </c>
      <c r="B681" s="6" t="s">
        <v>5029</v>
      </c>
      <c r="C681" s="5">
        <v>3</v>
      </c>
    </row>
    <row r="682" spans="1:3" x14ac:dyDescent="0.25">
      <c r="A682" s="2" t="s">
        <v>5028</v>
      </c>
      <c r="B682" s="6" t="s">
        <v>5029</v>
      </c>
      <c r="C682" s="5">
        <v>3</v>
      </c>
    </row>
    <row r="683" spans="1:3" x14ac:dyDescent="0.25">
      <c r="A683" s="1"/>
    </row>
    <row r="690" spans="1:1" x14ac:dyDescent="0.25">
      <c r="A690" s="1"/>
    </row>
    <row r="692" spans="1:1" x14ac:dyDescent="0.25">
      <c r="A692" s="1"/>
    </row>
    <row r="695" spans="1:1" x14ac:dyDescent="0.25">
      <c r="A695" s="1"/>
    </row>
    <row r="698" spans="1:1" x14ac:dyDescent="0.25">
      <c r="A698" s="1"/>
    </row>
    <row r="701" spans="1:1" x14ac:dyDescent="0.25">
      <c r="A701" s="1"/>
    </row>
    <row r="703" spans="1:1" x14ac:dyDescent="0.25">
      <c r="A703" s="1"/>
    </row>
    <row r="706" spans="1:1" x14ac:dyDescent="0.25">
      <c r="A706" s="1"/>
    </row>
    <row r="710" spans="1:1" x14ac:dyDescent="0.25">
      <c r="A710" s="1"/>
    </row>
    <row r="715" spans="1:1" x14ac:dyDescent="0.25">
      <c r="A715" s="1"/>
    </row>
    <row r="718" spans="1:1" x14ac:dyDescent="0.25">
      <c r="A718" s="1"/>
    </row>
    <row r="722" spans="1:1" x14ac:dyDescent="0.25">
      <c r="A722" s="1"/>
    </row>
    <row r="729" spans="1:1" x14ac:dyDescent="0.25">
      <c r="A729" s="1"/>
    </row>
    <row r="732" spans="1:1" x14ac:dyDescent="0.25">
      <c r="A732" s="1"/>
    </row>
    <row r="736" spans="1:1" x14ac:dyDescent="0.25">
      <c r="A736" s="1"/>
    </row>
    <row r="740" spans="1:1" x14ac:dyDescent="0.25">
      <c r="A740" s="1"/>
    </row>
    <row r="744" spans="1:1" x14ac:dyDescent="0.25">
      <c r="A744" s="1"/>
    </row>
    <row r="748" spans="1:1" x14ac:dyDescent="0.25">
      <c r="A748" s="1"/>
    </row>
    <row r="751" spans="1:1" x14ac:dyDescent="0.25">
      <c r="A751" s="1"/>
    </row>
    <row r="754" spans="1:1" x14ac:dyDescent="0.25">
      <c r="A754" s="1"/>
    </row>
    <row r="758" spans="1:1" x14ac:dyDescent="0.25">
      <c r="A758" s="1"/>
    </row>
    <row r="761" spans="1:1" x14ac:dyDescent="0.25">
      <c r="A761" s="1"/>
    </row>
    <row r="765" spans="1:1" x14ac:dyDescent="0.25">
      <c r="A765" s="1"/>
    </row>
    <row r="767" spans="1:1" x14ac:dyDescent="0.25">
      <c r="A767" s="1"/>
    </row>
    <row r="773" spans="1:1" x14ac:dyDescent="0.25">
      <c r="A773" s="1"/>
    </row>
    <row r="776" spans="1:1" x14ac:dyDescent="0.25">
      <c r="A776" s="1"/>
    </row>
    <row r="778" spans="1:1" x14ac:dyDescent="0.25">
      <c r="A778" s="1"/>
    </row>
    <row r="782" spans="1:1" x14ac:dyDescent="0.25">
      <c r="A782" s="1"/>
    </row>
    <row r="785" spans="1:1" x14ac:dyDescent="0.25">
      <c r="A785" s="1"/>
    </row>
    <row r="788" spans="1:1" x14ac:dyDescent="0.25">
      <c r="A788" s="1"/>
    </row>
    <row r="792" spans="1:1" x14ac:dyDescent="0.25">
      <c r="A792" s="1"/>
    </row>
    <row r="796" spans="1:1" x14ac:dyDescent="0.25">
      <c r="A796" s="1"/>
    </row>
    <row r="798" spans="1:1" x14ac:dyDescent="0.25">
      <c r="A798" s="1"/>
    </row>
    <row r="801" spans="1:1" x14ac:dyDescent="0.25">
      <c r="A801" s="1"/>
    </row>
    <row r="808" spans="1:1" x14ac:dyDescent="0.25">
      <c r="A808" s="1"/>
    </row>
    <row r="810" spans="1:1" x14ac:dyDescent="0.25">
      <c r="A810" s="1"/>
    </row>
    <row r="813" spans="1:1" x14ac:dyDescent="0.25">
      <c r="A813" s="1"/>
    </row>
    <row r="818" spans="1:1" x14ac:dyDescent="0.25">
      <c r="A818" s="1"/>
    </row>
    <row r="821" spans="1:1" x14ac:dyDescent="0.25">
      <c r="A821" s="1"/>
    </row>
    <row r="824" spans="1:1" x14ac:dyDescent="0.25">
      <c r="A824" s="1"/>
    </row>
    <row r="826" spans="1:1" x14ac:dyDescent="0.25">
      <c r="A826" s="1"/>
    </row>
    <row r="830" spans="1:1" x14ac:dyDescent="0.25">
      <c r="A830" s="1"/>
    </row>
    <row r="833" spans="1:1" x14ac:dyDescent="0.25">
      <c r="A833" s="1"/>
    </row>
    <row r="835" spans="1:1" x14ac:dyDescent="0.25">
      <c r="A835" s="1"/>
    </row>
    <row r="839" spans="1:1" x14ac:dyDescent="0.25">
      <c r="A839" s="1"/>
    </row>
    <row r="841" spans="1:1" x14ac:dyDescent="0.25">
      <c r="A841" s="1"/>
    </row>
    <row r="844" spans="1:1" x14ac:dyDescent="0.25">
      <c r="A844" s="1"/>
    </row>
    <row r="847" spans="1:1" x14ac:dyDescent="0.25">
      <c r="A847" s="1"/>
    </row>
    <row r="851" spans="1:1" x14ac:dyDescent="0.25">
      <c r="A851" s="1"/>
    </row>
    <row r="853" spans="1:1" x14ac:dyDescent="0.25">
      <c r="A853" s="1"/>
    </row>
    <row r="856" spans="1:1" x14ac:dyDescent="0.25">
      <c r="A856" s="1"/>
    </row>
    <row r="859" spans="1:1" x14ac:dyDescent="0.25">
      <c r="A859" s="1"/>
    </row>
    <row r="863" spans="1:1" x14ac:dyDescent="0.25">
      <c r="A863" s="1"/>
    </row>
    <row r="866" spans="1:1" x14ac:dyDescent="0.25">
      <c r="A866" s="1"/>
    </row>
    <row r="870" spans="1:1" x14ac:dyDescent="0.25">
      <c r="A870" s="1"/>
    </row>
    <row r="874" spans="1:1" x14ac:dyDescent="0.25">
      <c r="A874" s="1"/>
    </row>
    <row r="883" spans="1:1" x14ac:dyDescent="0.25">
      <c r="A883" s="1"/>
    </row>
    <row r="888" spans="1:1" x14ac:dyDescent="0.25">
      <c r="A888" s="1"/>
    </row>
    <row r="890" spans="1:1" x14ac:dyDescent="0.25">
      <c r="A890" s="1"/>
    </row>
    <row r="893" spans="1:1" x14ac:dyDescent="0.25">
      <c r="A893" s="1"/>
    </row>
    <row r="899" spans="1:1" x14ac:dyDescent="0.25">
      <c r="A899" s="1"/>
    </row>
    <row r="902" spans="1:1" x14ac:dyDescent="0.25">
      <c r="A902" s="1"/>
    </row>
    <row r="906" spans="1:1" x14ac:dyDescent="0.25">
      <c r="A906" s="1"/>
    </row>
    <row r="912" spans="1:1" x14ac:dyDescent="0.25">
      <c r="A912" s="1"/>
    </row>
    <row r="915" spans="1:1" x14ac:dyDescent="0.25">
      <c r="A915" s="1"/>
    </row>
    <row r="919" spans="1:1" x14ac:dyDescent="0.25">
      <c r="A919" s="1"/>
    </row>
    <row r="924" spans="1:1" x14ac:dyDescent="0.25">
      <c r="A924" s="1"/>
    </row>
    <row r="932" spans="1:1" x14ac:dyDescent="0.25">
      <c r="A932" s="1"/>
    </row>
    <row r="934" spans="1:1" x14ac:dyDescent="0.25">
      <c r="A934" s="1"/>
    </row>
    <row r="937" spans="1:1" x14ac:dyDescent="0.25">
      <c r="A937" s="1"/>
    </row>
    <row r="940" spans="1:1" x14ac:dyDescent="0.25">
      <c r="A940" s="1"/>
    </row>
    <row r="942" spans="1:1" x14ac:dyDescent="0.25">
      <c r="A942" s="1"/>
    </row>
    <row r="944" spans="1:1" x14ac:dyDescent="0.25">
      <c r="A944" s="1"/>
    </row>
    <row r="948" spans="1:1" x14ac:dyDescent="0.25">
      <c r="A948" s="1"/>
    </row>
    <row r="950" spans="1:1" x14ac:dyDescent="0.25">
      <c r="A950" s="1"/>
    </row>
    <row r="952" spans="1:1" x14ac:dyDescent="0.25">
      <c r="A952" s="1"/>
    </row>
    <row r="956" spans="1:1" x14ac:dyDescent="0.25">
      <c r="A956" s="1"/>
    </row>
    <row r="958" spans="1:1" x14ac:dyDescent="0.25">
      <c r="A958" s="1"/>
    </row>
    <row r="965" spans="1:1" x14ac:dyDescent="0.25">
      <c r="A965" s="1"/>
    </row>
    <row r="970" spans="1:1" x14ac:dyDescent="0.25">
      <c r="A970" s="1"/>
    </row>
    <row r="974" spans="1:1" x14ac:dyDescent="0.25">
      <c r="A974" s="1"/>
    </row>
    <row r="976" spans="1:1" x14ac:dyDescent="0.25">
      <c r="A976" s="1"/>
    </row>
    <row r="979" spans="1:1" x14ac:dyDescent="0.25">
      <c r="A979" s="1"/>
    </row>
    <row r="982" spans="1:1" x14ac:dyDescent="0.25">
      <c r="A982" s="1"/>
    </row>
    <row r="987" spans="1:1" x14ac:dyDescent="0.25">
      <c r="A987" s="1"/>
    </row>
    <row r="989" spans="1:1" x14ac:dyDescent="0.25">
      <c r="A989" s="1"/>
    </row>
    <row r="993" spans="1:1" x14ac:dyDescent="0.25">
      <c r="A993" s="1"/>
    </row>
    <row r="997" spans="1:1" x14ac:dyDescent="0.25">
      <c r="A997" s="1"/>
    </row>
    <row r="1003" spans="1:1" x14ac:dyDescent="0.25">
      <c r="A1003" s="1"/>
    </row>
    <row r="1008" spans="1:1" x14ac:dyDescent="0.25">
      <c r="A1008" s="1"/>
    </row>
    <row r="1013" spans="1:1" x14ac:dyDescent="0.25">
      <c r="A1013" s="1"/>
    </row>
    <row r="1017" spans="1:1" x14ac:dyDescent="0.25">
      <c r="A1017" s="1"/>
    </row>
    <row r="1019" spans="1:1" x14ac:dyDescent="0.25">
      <c r="A1019" s="1"/>
    </row>
    <row r="1021" spans="1:1" x14ac:dyDescent="0.25">
      <c r="A1021" s="1"/>
    </row>
    <row r="1025" spans="1:1" x14ac:dyDescent="0.25">
      <c r="A1025" s="1"/>
    </row>
    <row r="1029" spans="1:1" x14ac:dyDescent="0.25">
      <c r="A1029" s="1"/>
    </row>
    <row r="1031" spans="1:1" x14ac:dyDescent="0.25">
      <c r="A1031" s="1"/>
    </row>
    <row r="1035" spans="1:1" x14ac:dyDescent="0.25">
      <c r="A1035" s="1"/>
    </row>
    <row r="1038" spans="1:1" x14ac:dyDescent="0.25">
      <c r="A1038" s="1"/>
    </row>
    <row r="1041" spans="1:1" x14ac:dyDescent="0.25">
      <c r="A1041" s="1"/>
    </row>
    <row r="1043" spans="1:1" x14ac:dyDescent="0.25">
      <c r="A1043" s="1"/>
    </row>
    <row r="1045" spans="1:1" x14ac:dyDescent="0.25">
      <c r="A1045" s="1"/>
    </row>
    <row r="1047" spans="1:1" x14ac:dyDescent="0.25">
      <c r="A1047" s="1"/>
    </row>
    <row r="1050" spans="1:1" x14ac:dyDescent="0.25">
      <c r="A1050" s="1"/>
    </row>
    <row r="1052" spans="1:1" x14ac:dyDescent="0.25">
      <c r="A1052" s="1"/>
    </row>
    <row r="1055" spans="1:1" x14ac:dyDescent="0.25">
      <c r="A1055" s="1"/>
    </row>
    <row r="1059" spans="1:1" x14ac:dyDescent="0.25">
      <c r="A1059" s="1"/>
    </row>
    <row r="1068" spans="1:1" x14ac:dyDescent="0.25">
      <c r="A1068" s="1"/>
    </row>
    <row r="1072" spans="1:1" x14ac:dyDescent="0.25">
      <c r="A1072" s="1"/>
    </row>
    <row r="1075" spans="1:1" x14ac:dyDescent="0.25">
      <c r="A1075" s="1"/>
    </row>
    <row r="1080" spans="1:1" x14ac:dyDescent="0.25">
      <c r="A1080" s="1"/>
    </row>
    <row r="1082" spans="1:1" x14ac:dyDescent="0.25">
      <c r="A1082" s="1"/>
    </row>
    <row r="1092" spans="1:1" x14ac:dyDescent="0.25">
      <c r="A1092" s="1"/>
    </row>
    <row r="1094" spans="1:1" x14ac:dyDescent="0.25">
      <c r="A1094" s="1"/>
    </row>
    <row r="1095" spans="1:1" x14ac:dyDescent="0.25">
      <c r="A1095" s="1"/>
    </row>
    <row r="1098" spans="1:1" x14ac:dyDescent="0.25">
      <c r="A1098" s="1"/>
    </row>
    <row r="1100" spans="1:1" x14ac:dyDescent="0.25">
      <c r="A1100" s="1"/>
    </row>
    <row r="1102" spans="1:1" x14ac:dyDescent="0.25">
      <c r="A1102" s="1"/>
    </row>
    <row r="1106" spans="1:1" x14ac:dyDescent="0.25">
      <c r="A1106" s="1"/>
    </row>
    <row r="1108" spans="1:1" x14ac:dyDescent="0.25">
      <c r="A1108" s="1"/>
    </row>
    <row r="1113" spans="1:1" x14ac:dyDescent="0.25">
      <c r="A1113" s="1"/>
    </row>
    <row r="1115" spans="1:1" x14ac:dyDescent="0.25">
      <c r="A1115" s="1"/>
    </row>
    <row r="1118" spans="1:1" x14ac:dyDescent="0.25">
      <c r="A1118" s="1"/>
    </row>
    <row r="1120" spans="1:1" x14ac:dyDescent="0.25">
      <c r="A1120" s="1"/>
    </row>
    <row r="1125" spans="1:1" x14ac:dyDescent="0.25">
      <c r="A1125" s="1"/>
    </row>
    <row r="1127" spans="1:1" x14ac:dyDescent="0.25">
      <c r="A1127" s="1"/>
    </row>
    <row r="1131" spans="1:1" x14ac:dyDescent="0.25">
      <c r="A1131" s="1"/>
    </row>
    <row r="1134" spans="1:1" x14ac:dyDescent="0.25">
      <c r="A1134" s="1"/>
    </row>
    <row r="1140" spans="1:1" x14ac:dyDescent="0.25">
      <c r="A1140" s="1"/>
    </row>
    <row r="1143" spans="1:1" x14ac:dyDescent="0.25">
      <c r="A1143" s="1"/>
    </row>
    <row r="1146" spans="1:1" x14ac:dyDescent="0.25">
      <c r="A1146" s="1"/>
    </row>
    <row r="1151" spans="1:1" x14ac:dyDescent="0.25">
      <c r="A1151" s="1"/>
    </row>
    <row r="1156" spans="1:1" x14ac:dyDescent="0.25">
      <c r="A1156" s="1"/>
    </row>
    <row r="1158" spans="1:1" x14ac:dyDescent="0.25">
      <c r="A1158" s="1"/>
    </row>
    <row r="1163" spans="1:1" x14ac:dyDescent="0.25">
      <c r="A1163" s="1"/>
    </row>
    <row r="1165" spans="1:1" x14ac:dyDescent="0.25">
      <c r="A1165" s="1"/>
    </row>
    <row r="1169" spans="1:1" x14ac:dyDescent="0.25">
      <c r="A1169" s="1"/>
    </row>
    <row r="1173" spans="1:1" x14ac:dyDescent="0.25">
      <c r="A1173" s="1"/>
    </row>
    <row r="1178" spans="1:1" x14ac:dyDescent="0.25">
      <c r="A1178" s="1"/>
    </row>
    <row r="1181" spans="1:1" x14ac:dyDescent="0.25">
      <c r="A1181" s="1"/>
    </row>
    <row r="1184" spans="1:1" x14ac:dyDescent="0.25">
      <c r="A1184" s="1"/>
    </row>
    <row r="1188" spans="1:1" x14ac:dyDescent="0.25">
      <c r="A1188" s="1"/>
    </row>
    <row r="1192" spans="1:1" x14ac:dyDescent="0.25">
      <c r="A1192" s="1"/>
    </row>
    <row r="1196" spans="1:1" x14ac:dyDescent="0.25">
      <c r="A1196" s="1"/>
    </row>
    <row r="1198" spans="1:1" x14ac:dyDescent="0.25">
      <c r="A1198" s="1"/>
    </row>
    <row r="1200" spans="1:1" x14ac:dyDescent="0.25">
      <c r="A1200" s="1"/>
    </row>
    <row r="1202" spans="1:1" x14ac:dyDescent="0.25">
      <c r="A1202" s="1"/>
    </row>
    <row r="1206" spans="1:1" x14ac:dyDescent="0.25">
      <c r="A1206" s="1"/>
    </row>
    <row r="1210" spans="1:1" x14ac:dyDescent="0.25">
      <c r="A1210" s="1"/>
    </row>
    <row r="1215" spans="1:1" x14ac:dyDescent="0.25">
      <c r="A1215" s="1"/>
    </row>
    <row r="1217" spans="1:1" x14ac:dyDescent="0.25">
      <c r="A1217" s="1"/>
    </row>
    <row r="1220" spans="1:1" x14ac:dyDescent="0.25">
      <c r="A1220" s="1"/>
    </row>
    <row r="1222" spans="1:1" x14ac:dyDescent="0.25">
      <c r="A1222" s="1"/>
    </row>
    <row r="1224" spans="1:1" x14ac:dyDescent="0.25">
      <c r="A1224" s="1"/>
    </row>
    <row r="1233" spans="1:1" x14ac:dyDescent="0.25">
      <c r="A1233" s="1"/>
    </row>
    <row r="1238" spans="1:1" x14ac:dyDescent="0.25">
      <c r="A1238" s="1"/>
    </row>
    <row r="1240" spans="1:1" x14ac:dyDescent="0.25">
      <c r="A1240" s="1"/>
    </row>
    <row r="1244" spans="1:1" x14ac:dyDescent="0.25">
      <c r="A1244" s="1"/>
    </row>
    <row r="1246" spans="1:1" x14ac:dyDescent="0.25">
      <c r="A1246" s="1"/>
    </row>
    <row r="1248" spans="1:1" x14ac:dyDescent="0.25">
      <c r="A1248" s="1"/>
    </row>
    <row r="1252" spans="1:1" x14ac:dyDescent="0.25">
      <c r="A1252" s="1"/>
    </row>
    <row r="1257" spans="1:1" x14ac:dyDescent="0.25">
      <c r="A1257" s="1"/>
    </row>
    <row r="1259" spans="1:1" x14ac:dyDescent="0.25">
      <c r="A1259" s="1"/>
    </row>
    <row r="1263" spans="1:1" x14ac:dyDescent="0.25">
      <c r="A1263" s="1"/>
    </row>
    <row r="1265" spans="1:1" x14ac:dyDescent="0.25">
      <c r="A1265" s="1"/>
    </row>
    <row r="1270" spans="1:1" x14ac:dyDescent="0.25">
      <c r="A1270" s="1"/>
    </row>
    <row r="1276" spans="1:1" x14ac:dyDescent="0.25">
      <c r="A1276" s="1"/>
    </row>
    <row r="1278" spans="1:1" x14ac:dyDescent="0.25">
      <c r="A1278" s="1"/>
    </row>
    <row r="1281" spans="1:1" x14ac:dyDescent="0.25">
      <c r="A1281" s="1"/>
    </row>
    <row r="1285" spans="1:1" x14ac:dyDescent="0.25">
      <c r="A1285" s="1"/>
    </row>
    <row r="1287" spans="1:1" x14ac:dyDescent="0.25">
      <c r="A1287" s="1"/>
    </row>
    <row r="1289" spans="1:1" x14ac:dyDescent="0.25">
      <c r="A1289" s="1"/>
    </row>
    <row r="1293" spans="1:1" x14ac:dyDescent="0.25">
      <c r="A1293" s="1"/>
    </row>
    <row r="1295" spans="1:1" x14ac:dyDescent="0.25">
      <c r="A1295" s="1"/>
    </row>
    <row r="1298" spans="1:1" x14ac:dyDescent="0.25">
      <c r="A1298" s="1"/>
    </row>
    <row r="1300" spans="1:1" x14ac:dyDescent="0.25">
      <c r="A1300" s="1"/>
    </row>
    <row r="1303" spans="1:1" x14ac:dyDescent="0.25">
      <c r="A1303" s="1"/>
    </row>
    <row r="1305" spans="1:1" x14ac:dyDescent="0.25">
      <c r="A1305" s="1"/>
    </row>
    <row r="1309" spans="1:1" x14ac:dyDescent="0.25">
      <c r="A1309" s="1"/>
    </row>
    <row r="1312" spans="1:1" x14ac:dyDescent="0.25">
      <c r="A1312" s="1"/>
    </row>
    <row r="1315" spans="1:1" x14ac:dyDescent="0.25">
      <c r="A1315" s="1"/>
    </row>
    <row r="1321" spans="1:1" x14ac:dyDescent="0.25">
      <c r="A1321" s="1"/>
    </row>
    <row r="1323" spans="1:1" x14ac:dyDescent="0.25">
      <c r="A1323" s="1"/>
    </row>
    <row r="1326" spans="1:1" x14ac:dyDescent="0.25">
      <c r="A1326" s="1"/>
    </row>
    <row r="1328" spans="1:1" x14ac:dyDescent="0.25">
      <c r="A1328" s="1"/>
    </row>
    <row r="1331" spans="1:1" x14ac:dyDescent="0.25">
      <c r="A1331" s="1"/>
    </row>
    <row r="1333" spans="1:1" x14ac:dyDescent="0.25">
      <c r="A1333" s="1"/>
    </row>
    <row r="1335" spans="1:1" x14ac:dyDescent="0.25">
      <c r="A1335" s="1"/>
    </row>
    <row r="1337" spans="1:1" x14ac:dyDescent="0.25">
      <c r="A1337" s="1"/>
    </row>
    <row r="1339" spans="1:1" x14ac:dyDescent="0.25">
      <c r="A1339" s="1"/>
    </row>
    <row r="1342" spans="1:1" x14ac:dyDescent="0.25">
      <c r="A1342" s="1"/>
    </row>
    <row r="1344" spans="1:1" x14ac:dyDescent="0.25">
      <c r="A1344" s="1"/>
    </row>
    <row r="1350" spans="1:1" x14ac:dyDescent="0.25">
      <c r="A1350" s="1"/>
    </row>
    <row r="1353" spans="1:1" x14ac:dyDescent="0.25">
      <c r="A1353" s="1"/>
    </row>
    <row r="1355" spans="1:1" x14ac:dyDescent="0.25">
      <c r="A1355" s="1"/>
    </row>
    <row r="1357" spans="1:1" x14ac:dyDescent="0.25">
      <c r="A1357" s="1"/>
    </row>
    <row r="1360" spans="1:1" x14ac:dyDescent="0.25">
      <c r="A1360" s="1"/>
    </row>
    <row r="1364" spans="1:1" x14ac:dyDescent="0.25">
      <c r="A1364" s="1"/>
    </row>
    <row r="1366" spans="1:1" x14ac:dyDescent="0.25">
      <c r="A1366" s="1"/>
    </row>
    <row r="1368" spans="1:1" x14ac:dyDescent="0.25">
      <c r="A1368" s="1"/>
    </row>
    <row r="1395" spans="1:1" x14ac:dyDescent="0.25">
      <c r="A1395" s="1"/>
    </row>
    <row r="1398" spans="1:1" x14ac:dyDescent="0.25">
      <c r="A1398" s="1"/>
    </row>
    <row r="1400" spans="1:1" x14ac:dyDescent="0.25">
      <c r="A1400" s="1"/>
    </row>
    <row r="1404" spans="1:1" x14ac:dyDescent="0.25">
      <c r="A1404" s="1"/>
    </row>
    <row r="1406" spans="1:1" x14ac:dyDescent="0.25">
      <c r="A1406" s="1"/>
    </row>
    <row r="1408" spans="1:1" x14ac:dyDescent="0.25">
      <c r="A1408" s="1"/>
    </row>
    <row r="1410" spans="1:1" x14ac:dyDescent="0.25">
      <c r="A1410" s="1"/>
    </row>
    <row r="1415" spans="1:1" x14ac:dyDescent="0.25">
      <c r="A1415" s="1"/>
    </row>
    <row r="1417" spans="1:1" x14ac:dyDescent="0.25">
      <c r="A1417" s="1"/>
    </row>
    <row r="1422" spans="1:1" x14ac:dyDescent="0.25">
      <c r="A1422" s="1"/>
    </row>
    <row r="1425" spans="1:1" x14ac:dyDescent="0.25">
      <c r="A1425" s="1"/>
    </row>
    <row r="1428" spans="1:1" x14ac:dyDescent="0.25">
      <c r="A1428" s="1"/>
    </row>
    <row r="1432" spans="1:1" x14ac:dyDescent="0.25">
      <c r="A1432" s="1"/>
    </row>
    <row r="1435" spans="1:1" x14ac:dyDescent="0.25">
      <c r="A1435" s="1"/>
    </row>
    <row r="1439" spans="1:1" x14ac:dyDescent="0.25">
      <c r="A1439" s="1"/>
    </row>
    <row r="1508" spans="1:1" x14ac:dyDescent="0.25">
      <c r="A1508" s="1"/>
    </row>
    <row r="1510" spans="1:1" x14ac:dyDescent="0.25">
      <c r="A1510" s="1"/>
    </row>
    <row r="1512" spans="1:1" x14ac:dyDescent="0.25">
      <c r="A1512" s="1"/>
    </row>
    <row r="1516" spans="1:1" x14ac:dyDescent="0.25">
      <c r="A1516" s="1"/>
    </row>
    <row r="1518" spans="1:1" x14ac:dyDescent="0.25">
      <c r="A1518" s="1"/>
    </row>
    <row r="1521" spans="1:1" x14ac:dyDescent="0.25">
      <c r="A1521" s="1"/>
    </row>
    <row r="1524" spans="1:1" x14ac:dyDescent="0.25">
      <c r="A1524" s="1"/>
    </row>
    <row r="1526" spans="1:1" x14ac:dyDescent="0.25">
      <c r="A1526" s="1"/>
    </row>
    <row r="1529" spans="1:1" x14ac:dyDescent="0.25">
      <c r="A1529" s="1"/>
    </row>
    <row r="1531" spans="1:1" x14ac:dyDescent="0.25">
      <c r="A1531" s="1"/>
    </row>
    <row r="1535" spans="1:1" x14ac:dyDescent="0.25">
      <c r="A1535" s="1"/>
    </row>
    <row r="1538" spans="1:1" x14ac:dyDescent="0.25">
      <c r="A1538" s="1"/>
    </row>
    <row r="1541" spans="1:1" x14ac:dyDescent="0.25">
      <c r="A1541" s="1"/>
    </row>
    <row r="1543" spans="1:1" x14ac:dyDescent="0.25">
      <c r="A1543" s="1"/>
    </row>
    <row r="1545" spans="1:1" x14ac:dyDescent="0.25">
      <c r="A1545" s="1"/>
    </row>
    <row r="1549" spans="1:1" x14ac:dyDescent="0.25">
      <c r="A1549" s="1"/>
    </row>
    <row r="1552" spans="1:1" x14ac:dyDescent="0.25">
      <c r="A1552" s="1"/>
    </row>
    <row r="1555" spans="1:1" x14ac:dyDescent="0.25">
      <c r="A1555" s="1"/>
    </row>
    <row r="1558" spans="1:1" x14ac:dyDescent="0.25">
      <c r="A1558" s="1"/>
    </row>
    <row r="1560" spans="1:1" x14ac:dyDescent="0.25">
      <c r="A1560" s="1"/>
    </row>
    <row r="1582" spans="1:1" x14ac:dyDescent="0.25">
      <c r="A1582" s="1"/>
    </row>
    <row r="1587" spans="1:1" x14ac:dyDescent="0.25">
      <c r="A1587" s="1"/>
    </row>
    <row r="1590" spans="1:1" x14ac:dyDescent="0.25">
      <c r="A1590" s="1"/>
    </row>
    <row r="1595" spans="1:1" x14ac:dyDescent="0.25">
      <c r="A1595" s="1"/>
    </row>
    <row r="1597" spans="1:1" x14ac:dyDescent="0.25">
      <c r="A1597" s="1"/>
    </row>
    <row r="1600" spans="1:1" x14ac:dyDescent="0.25">
      <c r="A1600" s="1"/>
    </row>
    <row r="1604" spans="1:1" x14ac:dyDescent="0.25">
      <c r="A1604" s="1"/>
    </row>
    <row r="1606" spans="1:1" x14ac:dyDescent="0.25">
      <c r="A1606" s="1"/>
    </row>
    <row r="1610" spans="1:1" x14ac:dyDescent="0.25">
      <c r="A1610" s="1"/>
    </row>
    <row r="1612" spans="1:1" x14ac:dyDescent="0.25">
      <c r="A1612" s="1"/>
    </row>
    <row r="1616" spans="1:1" x14ac:dyDescent="0.25">
      <c r="A1616" s="1"/>
    </row>
    <row r="1621" spans="1:1" x14ac:dyDescent="0.25">
      <c r="A1621" s="1"/>
    </row>
    <row r="1623" spans="1:1" x14ac:dyDescent="0.25">
      <c r="A1623" s="1"/>
    </row>
    <row r="1626" spans="1:1" x14ac:dyDescent="0.25">
      <c r="A1626" s="1"/>
    </row>
    <row r="1629" spans="1:1" x14ac:dyDescent="0.25">
      <c r="A1629" s="1"/>
    </row>
    <row r="1632" spans="1:1" x14ac:dyDescent="0.25">
      <c r="A1632" s="1"/>
    </row>
    <row r="1635" spans="1:1" x14ac:dyDescent="0.25">
      <c r="A1635" s="1"/>
    </row>
    <row r="1637" spans="1:1" x14ac:dyDescent="0.25">
      <c r="A1637" s="1"/>
    </row>
    <row r="1640" spans="1:1" x14ac:dyDescent="0.25">
      <c r="A1640" s="1"/>
    </row>
    <row r="1643" spans="1:1" x14ac:dyDescent="0.25">
      <c r="A1643" s="1"/>
    </row>
    <row r="1646" spans="1:1" x14ac:dyDescent="0.25">
      <c r="A1646" s="1"/>
    </row>
    <row r="1648" spans="1:1" x14ac:dyDescent="0.25">
      <c r="A1648" s="1"/>
    </row>
    <row r="1650" spans="1:1" x14ac:dyDescent="0.25">
      <c r="A1650" s="1"/>
    </row>
    <row r="1658" spans="1:1" x14ac:dyDescent="0.25">
      <c r="A1658" s="1"/>
    </row>
    <row r="1664" spans="1:1" x14ac:dyDescent="0.25">
      <c r="A1664" s="1"/>
    </row>
    <row r="1666" spans="1:1" x14ac:dyDescent="0.25">
      <c r="A1666" s="1"/>
    </row>
    <row r="1668" spans="1:1" x14ac:dyDescent="0.25">
      <c r="A1668" s="1"/>
    </row>
    <row r="1671" spans="1:1" x14ac:dyDescent="0.25">
      <c r="A1671" s="1"/>
    </row>
    <row r="1676" spans="1:1" x14ac:dyDescent="0.25">
      <c r="A1676" s="1"/>
    </row>
    <row r="1678" spans="1:1" x14ac:dyDescent="0.25">
      <c r="A1678" s="1"/>
    </row>
    <row r="1680" spans="1:1" x14ac:dyDescent="0.25">
      <c r="A1680" s="1"/>
    </row>
    <row r="1685" spans="1:1" x14ac:dyDescent="0.25">
      <c r="A1685" s="1"/>
    </row>
    <row r="1688" spans="1:1" x14ac:dyDescent="0.25">
      <c r="A1688" s="1"/>
    </row>
    <row r="1690" spans="1:1" x14ac:dyDescent="0.25">
      <c r="A1690" s="1"/>
    </row>
    <row r="1693" spans="1:1" x14ac:dyDescent="0.25">
      <c r="A1693" s="1"/>
    </row>
    <row r="1697" spans="1:1" x14ac:dyDescent="0.25">
      <c r="A1697" s="1"/>
    </row>
    <row r="1701" spans="1:1" x14ac:dyDescent="0.25">
      <c r="A1701" s="1"/>
    </row>
    <row r="1704" spans="1:1" x14ac:dyDescent="0.25">
      <c r="A1704" s="1"/>
    </row>
    <row r="1706" spans="1:1" x14ac:dyDescent="0.25">
      <c r="A1706" s="1"/>
    </row>
    <row r="1710" spans="1:1" x14ac:dyDescent="0.25">
      <c r="A1710" s="1"/>
    </row>
    <row r="1712" spans="1:1" x14ac:dyDescent="0.25">
      <c r="A1712" s="1"/>
    </row>
    <row r="1715" spans="1:1" x14ac:dyDescent="0.25">
      <c r="A1715" s="1"/>
    </row>
    <row r="1717" spans="1:1" x14ac:dyDescent="0.25">
      <c r="A1717" s="1"/>
    </row>
    <row r="1721" spans="1:1" x14ac:dyDescent="0.25">
      <c r="A1721" s="1"/>
    </row>
    <row r="1723" spans="1:1" x14ac:dyDescent="0.25">
      <c r="A1723" s="1"/>
    </row>
    <row r="1729" spans="1:1" x14ac:dyDescent="0.25">
      <c r="A1729" s="1"/>
    </row>
    <row r="1731" spans="1:1" x14ac:dyDescent="0.25">
      <c r="A1731" s="1"/>
    </row>
    <row r="1733" spans="1:1" x14ac:dyDescent="0.25">
      <c r="A1733" s="1"/>
    </row>
    <row r="1736" spans="1:1" x14ac:dyDescent="0.25">
      <c r="A1736" s="1"/>
    </row>
    <row r="1738" spans="1:1" x14ac:dyDescent="0.25">
      <c r="A1738" s="1"/>
    </row>
    <row r="1740" spans="1:1" x14ac:dyDescent="0.25">
      <c r="A1740" s="1"/>
    </row>
    <row r="1747" spans="1:1" x14ac:dyDescent="0.25">
      <c r="A1747" s="1"/>
    </row>
    <row r="1752" spans="1:1" x14ac:dyDescent="0.25">
      <c r="A1752" s="1"/>
    </row>
    <row r="1758" spans="1:1" x14ac:dyDescent="0.25">
      <c r="A1758" s="1"/>
    </row>
    <row r="1762" spans="1:1" x14ac:dyDescent="0.25">
      <c r="A1762" s="1"/>
    </row>
    <row r="1767" spans="1:1" x14ac:dyDescent="0.25">
      <c r="A1767" s="1"/>
    </row>
    <row r="1771" spans="1:1" x14ac:dyDescent="0.25">
      <c r="A1771" s="1"/>
    </row>
    <row r="1775" spans="1:1" x14ac:dyDescent="0.25">
      <c r="A1775" s="1"/>
    </row>
    <row r="1778" spans="1:1" x14ac:dyDescent="0.25">
      <c r="A1778" s="1"/>
    </row>
    <row r="1781" spans="1:1" x14ac:dyDescent="0.25">
      <c r="A1781" s="1"/>
    </row>
    <row r="1785" spans="1:1" x14ac:dyDescent="0.25">
      <c r="A1785" s="1"/>
    </row>
    <row r="1789" spans="1:1" x14ac:dyDescent="0.25">
      <c r="A1789" s="1"/>
    </row>
    <row r="1793" spans="1:1" x14ac:dyDescent="0.25">
      <c r="A1793" s="1"/>
    </row>
    <row r="1797" spans="1:1" x14ac:dyDescent="0.25">
      <c r="A1797" s="1"/>
    </row>
    <row r="1799" spans="1:1" x14ac:dyDescent="0.25">
      <c r="A1799" s="1"/>
    </row>
    <row r="1803" spans="1:1" x14ac:dyDescent="0.25">
      <c r="A1803" s="1"/>
    </row>
    <row r="1806" spans="1:1" x14ac:dyDescent="0.25">
      <c r="A1806" s="1"/>
    </row>
    <row r="1809" spans="1:1" x14ac:dyDescent="0.25">
      <c r="A1809" s="1"/>
    </row>
    <row r="1814" spans="1:1" x14ac:dyDescent="0.25">
      <c r="A1814" s="1"/>
    </row>
    <row r="1816" spans="1:1" x14ac:dyDescent="0.25">
      <c r="A1816" s="1"/>
    </row>
    <row r="1818" spans="1:1" x14ac:dyDescent="0.25">
      <c r="A1818" s="1"/>
    </row>
    <row r="1821" spans="1:1" x14ac:dyDescent="0.25">
      <c r="A1821" s="1"/>
    </row>
    <row r="1825" spans="1:1" x14ac:dyDescent="0.25">
      <c r="A1825" s="1"/>
    </row>
    <row r="1827" spans="1:1" x14ac:dyDescent="0.25">
      <c r="A1827" s="1"/>
    </row>
    <row r="1833" spans="1:1" x14ac:dyDescent="0.25">
      <c r="A1833" s="1"/>
    </row>
    <row r="1835" spans="1:1" x14ac:dyDescent="0.25">
      <c r="A1835" s="1"/>
    </row>
    <row r="1838" spans="1:1" x14ac:dyDescent="0.25">
      <c r="A1838" s="1"/>
    </row>
    <row r="1841" spans="1:1" x14ac:dyDescent="0.25">
      <c r="A1841" s="1"/>
    </row>
    <row r="1846" spans="1:1" x14ac:dyDescent="0.25">
      <c r="A1846" s="1"/>
    </row>
    <row r="1851" spans="1:1" x14ac:dyDescent="0.25">
      <c r="A1851" s="1"/>
    </row>
    <row r="1854" spans="1:1" x14ac:dyDescent="0.25">
      <c r="A1854" s="1"/>
    </row>
    <row r="1856" spans="1:1" x14ac:dyDescent="0.25">
      <c r="A1856" s="1"/>
    </row>
    <row r="1859" spans="1:1" x14ac:dyDescent="0.25">
      <c r="A1859" s="1"/>
    </row>
    <row r="1861" spans="1:1" x14ac:dyDescent="0.25">
      <c r="A1861" s="1"/>
    </row>
    <row r="1864" spans="1:1" x14ac:dyDescent="0.25">
      <c r="A1864" s="1"/>
    </row>
    <row r="1866" spans="1:1" x14ac:dyDescent="0.25">
      <c r="A1866" s="1"/>
    </row>
    <row r="1869" spans="1:1" x14ac:dyDescent="0.25">
      <c r="A1869" s="1"/>
    </row>
    <row r="1873" spans="1:1" x14ac:dyDescent="0.25">
      <c r="A1873" s="1"/>
    </row>
    <row r="1879" spans="1:1" x14ac:dyDescent="0.25">
      <c r="A1879" s="1"/>
    </row>
    <row r="1887" spans="1:1" x14ac:dyDescent="0.25">
      <c r="A1887" s="1"/>
    </row>
    <row r="1891" spans="1:1" x14ac:dyDescent="0.25">
      <c r="A1891" s="1"/>
    </row>
    <row r="1895" spans="1:1" x14ac:dyDescent="0.25">
      <c r="A1895" s="1"/>
    </row>
    <row r="1898" spans="1:1" x14ac:dyDescent="0.25">
      <c r="A1898" s="1"/>
    </row>
    <row r="1906" spans="1:1" x14ac:dyDescent="0.25">
      <c r="A1906" s="1"/>
    </row>
    <row r="1908" spans="1:1" x14ac:dyDescent="0.25">
      <c r="A1908" s="1"/>
    </row>
    <row r="1915" spans="1:1" x14ac:dyDescent="0.25">
      <c r="A1915" s="1"/>
    </row>
    <row r="1920" spans="1:1" x14ac:dyDescent="0.25">
      <c r="A1920" s="1"/>
    </row>
    <row r="1923" spans="1:1" x14ac:dyDescent="0.25">
      <c r="A1923" s="1"/>
    </row>
    <row r="1925" spans="1:1" x14ac:dyDescent="0.25">
      <c r="A1925" s="1"/>
    </row>
    <row r="1931" spans="1:1" x14ac:dyDescent="0.25">
      <c r="A1931" s="1"/>
    </row>
    <row r="1933" spans="1:1" x14ac:dyDescent="0.25">
      <c r="A1933" s="1"/>
    </row>
    <row r="1935" spans="1:1" x14ac:dyDescent="0.25">
      <c r="A1935" s="1"/>
    </row>
    <row r="1939" spans="1:1" x14ac:dyDescent="0.25">
      <c r="A1939" s="1"/>
    </row>
    <row r="1945" spans="1:1" x14ac:dyDescent="0.25">
      <c r="A1945" s="1"/>
    </row>
    <row r="1948" spans="1:1" x14ac:dyDescent="0.25">
      <c r="A1948" s="1"/>
    </row>
    <row r="1953" spans="1:1" x14ac:dyDescent="0.25">
      <c r="A1953" s="1"/>
    </row>
    <row r="1955" spans="1:1" x14ac:dyDescent="0.25">
      <c r="A1955" s="1"/>
    </row>
    <row r="1960" spans="1:1" x14ac:dyDescent="0.25">
      <c r="A1960" s="1"/>
    </row>
    <row r="1966" spans="1:1" x14ac:dyDescent="0.25">
      <c r="A1966" s="1"/>
    </row>
    <row r="1970" spans="1:1" x14ac:dyDescent="0.25">
      <c r="A1970" s="1"/>
    </row>
    <row r="1972" spans="1:1" x14ac:dyDescent="0.25">
      <c r="A1972" s="1"/>
    </row>
    <row r="1974" spans="1:1" x14ac:dyDescent="0.25">
      <c r="A1974" s="1"/>
    </row>
    <row r="1976" spans="1:1" x14ac:dyDescent="0.25">
      <c r="A1976" s="1"/>
    </row>
    <row r="1979" spans="1:1" x14ac:dyDescent="0.25">
      <c r="A1979" s="1"/>
    </row>
    <row r="1982" spans="1:1" x14ac:dyDescent="0.25">
      <c r="A1982" s="1"/>
    </row>
    <row r="1984" spans="1:1" x14ac:dyDescent="0.25">
      <c r="A1984" s="1"/>
    </row>
    <row r="1987" spans="1:1" x14ac:dyDescent="0.25">
      <c r="A1987" s="1"/>
    </row>
    <row r="1989" spans="1:1" x14ac:dyDescent="0.25">
      <c r="A1989" s="1"/>
    </row>
    <row r="1992" spans="1:1" x14ac:dyDescent="0.25">
      <c r="A1992" s="1"/>
    </row>
    <row r="1996" spans="1:1" x14ac:dyDescent="0.25">
      <c r="A1996" s="1"/>
    </row>
    <row r="1999" spans="1:1" x14ac:dyDescent="0.25">
      <c r="A1999" s="1"/>
    </row>
    <row r="2001" spans="1:1" x14ac:dyDescent="0.25">
      <c r="A2001" s="1"/>
    </row>
    <row r="2005" spans="1:1" x14ac:dyDescent="0.25">
      <c r="A2005" s="1"/>
    </row>
    <row r="2008" spans="1:1" x14ac:dyDescent="0.25">
      <c r="A2008" s="1"/>
    </row>
    <row r="2011" spans="1:1" x14ac:dyDescent="0.25">
      <c r="A2011" s="1"/>
    </row>
    <row r="2018" spans="1:1" x14ac:dyDescent="0.25">
      <c r="A2018" s="1"/>
    </row>
    <row r="2023" spans="1:1" x14ac:dyDescent="0.25">
      <c r="A2023" s="1"/>
    </row>
    <row r="2027" spans="1:1" x14ac:dyDescent="0.25">
      <c r="A2027" s="1"/>
    </row>
    <row r="2031" spans="1:1" x14ac:dyDescent="0.25">
      <c r="A2031" s="1"/>
    </row>
    <row r="2034" spans="1:1" x14ac:dyDescent="0.25">
      <c r="A2034" s="1"/>
    </row>
    <row r="2037" spans="1:1" x14ac:dyDescent="0.25">
      <c r="A2037" s="1"/>
    </row>
    <row r="2040" spans="1:1" x14ac:dyDescent="0.25">
      <c r="A2040" s="1"/>
    </row>
    <row r="2043" spans="1:1" x14ac:dyDescent="0.25">
      <c r="A2043" s="1"/>
    </row>
    <row r="2048" spans="1:1" x14ac:dyDescent="0.25">
      <c r="A2048" s="1"/>
    </row>
    <row r="2051" spans="1:1" x14ac:dyDescent="0.25">
      <c r="A2051" s="1"/>
    </row>
    <row r="2057" spans="1:1" x14ac:dyDescent="0.25">
      <c r="A2057" s="1"/>
    </row>
    <row r="2059" spans="1:1" x14ac:dyDescent="0.25">
      <c r="A2059" s="1"/>
    </row>
    <row r="2061" spans="1:1" x14ac:dyDescent="0.25">
      <c r="A2061" s="1"/>
    </row>
    <row r="2063" spans="1:1" x14ac:dyDescent="0.25">
      <c r="A2063" s="1"/>
    </row>
    <row r="2067" spans="1:1" x14ac:dyDescent="0.25">
      <c r="A2067" s="1"/>
    </row>
    <row r="2073" spans="1:1" x14ac:dyDescent="0.25">
      <c r="A2073" s="1"/>
    </row>
    <row r="2077" spans="1:1" x14ac:dyDescent="0.25">
      <c r="A2077" s="1"/>
    </row>
    <row r="2081" spans="1:1" x14ac:dyDescent="0.25">
      <c r="A2081" s="1"/>
    </row>
    <row r="2084" spans="1:1" x14ac:dyDescent="0.25">
      <c r="A2084" s="1"/>
    </row>
    <row r="2088" spans="1:1" x14ac:dyDescent="0.25">
      <c r="A2088" s="1"/>
    </row>
    <row r="2097" spans="1:1" x14ac:dyDescent="0.25">
      <c r="A2097" s="1"/>
    </row>
    <row r="2101" spans="1:1" x14ac:dyDescent="0.25">
      <c r="A2101" s="1"/>
    </row>
    <row r="2103" spans="1:1" x14ac:dyDescent="0.25">
      <c r="A2103" s="1"/>
    </row>
    <row r="2106" spans="1:1" x14ac:dyDescent="0.25">
      <c r="A2106" s="1"/>
    </row>
    <row r="2109" spans="1:1" x14ac:dyDescent="0.25">
      <c r="A2109" s="1"/>
    </row>
    <row r="2112" spans="1:1" x14ac:dyDescent="0.25">
      <c r="A2112" s="1"/>
    </row>
    <row r="2116" spans="1:1" x14ac:dyDescent="0.25">
      <c r="A2116" s="1"/>
    </row>
    <row r="2119" spans="1:1" x14ac:dyDescent="0.25">
      <c r="A2119" s="1"/>
    </row>
    <row r="2122" spans="1:1" x14ac:dyDescent="0.25">
      <c r="A2122" s="1"/>
    </row>
    <row r="2125" spans="1:1" x14ac:dyDescent="0.25">
      <c r="A2125" s="1"/>
    </row>
    <row r="2127" spans="1:1" x14ac:dyDescent="0.25">
      <c r="A2127" s="1"/>
    </row>
    <row r="2130" spans="1:1" x14ac:dyDescent="0.25">
      <c r="A2130" s="1"/>
    </row>
    <row r="2132" spans="1:1" x14ac:dyDescent="0.25">
      <c r="A2132" s="1"/>
    </row>
    <row r="2136" spans="1:1" x14ac:dyDescent="0.25">
      <c r="A2136" s="1"/>
    </row>
    <row r="2139" spans="1:1" x14ac:dyDescent="0.25">
      <c r="A2139" s="1"/>
    </row>
    <row r="2142" spans="1:1" x14ac:dyDescent="0.25">
      <c r="A2142" s="1"/>
    </row>
    <row r="2145" spans="1:1" x14ac:dyDescent="0.25">
      <c r="A2145" s="1"/>
    </row>
    <row r="2149" spans="1:1" x14ac:dyDescent="0.25">
      <c r="A2149" s="1"/>
    </row>
    <row r="2154" spans="1:1" x14ac:dyDescent="0.25">
      <c r="A2154" s="1"/>
    </row>
    <row r="2157" spans="1:1" x14ac:dyDescent="0.25">
      <c r="A2157" s="1"/>
    </row>
    <row r="2160" spans="1:1" x14ac:dyDescent="0.25">
      <c r="A2160" s="1"/>
    </row>
    <row r="2163" spans="1:1" x14ac:dyDescent="0.25">
      <c r="A2163" s="1"/>
    </row>
    <row r="2165" spans="1:1" x14ac:dyDescent="0.25">
      <c r="A2165" s="1"/>
    </row>
    <row r="2167" spans="1:1" x14ac:dyDescent="0.25">
      <c r="A2167" s="1"/>
    </row>
    <row r="2169" spans="1:1" x14ac:dyDescent="0.25">
      <c r="A2169" s="1"/>
    </row>
    <row r="2173" spans="1:1" x14ac:dyDescent="0.25">
      <c r="A2173" s="1"/>
    </row>
    <row r="2178" spans="1:1" x14ac:dyDescent="0.25">
      <c r="A2178" s="1"/>
    </row>
    <row r="2181" spans="1:1" x14ac:dyDescent="0.25">
      <c r="A2181" s="1"/>
    </row>
    <row r="2183" spans="1:1" x14ac:dyDescent="0.25">
      <c r="A2183" s="1"/>
    </row>
    <row r="2186" spans="1:1" x14ac:dyDescent="0.25">
      <c r="A2186" s="1"/>
    </row>
    <row r="2188" spans="1:1" x14ac:dyDescent="0.25">
      <c r="A2188" s="1"/>
    </row>
    <row r="2191" spans="1:1" x14ac:dyDescent="0.25">
      <c r="A2191" s="1"/>
    </row>
    <row r="2195" spans="1:1" x14ac:dyDescent="0.25">
      <c r="A2195" s="1"/>
    </row>
    <row r="2199" spans="1:1" x14ac:dyDescent="0.25">
      <c r="A2199" s="1"/>
    </row>
    <row r="2201" spans="1:1" x14ac:dyDescent="0.25">
      <c r="A2201" s="1"/>
    </row>
    <row r="2203" spans="1:1" x14ac:dyDescent="0.25">
      <c r="A2203" s="1"/>
    </row>
    <row r="2206" spans="1:1" x14ac:dyDescent="0.25">
      <c r="A2206" s="1"/>
    </row>
    <row r="2208" spans="1:1" x14ac:dyDescent="0.25">
      <c r="A2208" s="1"/>
    </row>
    <row r="2211" spans="1:1" x14ac:dyDescent="0.25">
      <c r="A2211" s="1"/>
    </row>
    <row r="2213" spans="1:1" x14ac:dyDescent="0.25">
      <c r="A2213" s="1"/>
    </row>
    <row r="2216" spans="1:1" x14ac:dyDescent="0.25">
      <c r="A2216" s="1"/>
    </row>
    <row r="2220" spans="1:1" x14ac:dyDescent="0.25">
      <c r="A2220" s="1"/>
    </row>
    <row r="2222" spans="1:1" x14ac:dyDescent="0.25">
      <c r="A2222" s="1"/>
    </row>
    <row r="2227" spans="1:1" x14ac:dyDescent="0.25">
      <c r="A2227" s="1"/>
    </row>
    <row r="2232" spans="1:1" x14ac:dyDescent="0.25">
      <c r="A2232" s="1"/>
    </row>
    <row r="2236" spans="1:1" x14ac:dyDescent="0.25">
      <c r="A2236" s="1"/>
    </row>
    <row r="2242" spans="1:1" x14ac:dyDescent="0.25">
      <c r="A2242" s="1"/>
    </row>
    <row r="2248" spans="1:1" x14ac:dyDescent="0.25">
      <c r="A2248" s="1"/>
    </row>
    <row r="2256" spans="1:1" x14ac:dyDescent="0.25">
      <c r="A2256" s="1"/>
    </row>
    <row r="2259" spans="1:1" x14ac:dyDescent="0.25">
      <c r="A2259" s="1"/>
    </row>
    <row r="2264" spans="1:1" x14ac:dyDescent="0.25">
      <c r="A2264" s="1"/>
    </row>
    <row r="2269" spans="1:1" x14ac:dyDescent="0.25">
      <c r="A2269" s="1"/>
    </row>
    <row r="2271" spans="1:1" x14ac:dyDescent="0.25">
      <c r="A2271" s="1"/>
    </row>
    <row r="2274" spans="1:1" x14ac:dyDescent="0.25">
      <c r="A2274" s="1"/>
    </row>
    <row r="2278" spans="1:1" x14ac:dyDescent="0.25">
      <c r="A2278" s="1"/>
    </row>
    <row r="2282" spans="1:1" x14ac:dyDescent="0.25">
      <c r="A2282" s="1"/>
    </row>
    <row r="2284" spans="1:1" x14ac:dyDescent="0.25">
      <c r="A2284" s="1"/>
    </row>
    <row r="2286" spans="1:1" x14ac:dyDescent="0.25">
      <c r="A2286" s="1"/>
    </row>
    <row r="2291" spans="1:1" x14ac:dyDescent="0.25">
      <c r="A2291" s="1"/>
    </row>
    <row r="2297" spans="1:1" x14ac:dyDescent="0.25">
      <c r="A2297" s="1"/>
    </row>
    <row r="2300" spans="1:1" x14ac:dyDescent="0.25">
      <c r="A2300" s="1"/>
    </row>
    <row r="2302" spans="1:1" x14ac:dyDescent="0.25">
      <c r="A2302" s="1"/>
    </row>
    <row r="2307" spans="1:1" x14ac:dyDescent="0.25">
      <c r="A2307" s="1"/>
    </row>
    <row r="2309" spans="1:1" x14ac:dyDescent="0.25">
      <c r="A2309" s="1"/>
    </row>
    <row r="2311" spans="1:1" x14ac:dyDescent="0.25">
      <c r="A2311" s="1"/>
    </row>
    <row r="2313" spans="1:1" x14ac:dyDescent="0.25">
      <c r="A2313" s="1"/>
    </row>
    <row r="2315" spans="1:1" x14ac:dyDescent="0.25">
      <c r="A2315" s="1"/>
    </row>
    <row r="2318" spans="1:1" x14ac:dyDescent="0.25">
      <c r="A2318" s="1"/>
    </row>
    <row r="2321" spans="1:1" x14ac:dyDescent="0.25">
      <c r="A2321" s="1"/>
    </row>
    <row r="2324" spans="1:1" x14ac:dyDescent="0.25">
      <c r="A2324" s="1"/>
    </row>
    <row r="2326" spans="1:1" x14ac:dyDescent="0.25">
      <c r="A2326" s="1"/>
    </row>
    <row r="2328" spans="1:1" x14ac:dyDescent="0.25">
      <c r="A2328" s="1"/>
    </row>
    <row r="2333" spans="1:1" x14ac:dyDescent="0.25">
      <c r="A2333" s="1"/>
    </row>
    <row r="2337" spans="1:1" x14ac:dyDescent="0.25">
      <c r="A2337" s="1"/>
    </row>
    <row r="2339" spans="1:1" x14ac:dyDescent="0.25">
      <c r="A2339" s="1"/>
    </row>
    <row r="2342" spans="1:1" x14ac:dyDescent="0.25">
      <c r="A2342" s="1"/>
    </row>
    <row r="2345" spans="1:1" x14ac:dyDescent="0.25">
      <c r="A2345" s="1"/>
    </row>
    <row r="2347" spans="1:1" x14ac:dyDescent="0.25">
      <c r="A2347" s="1"/>
    </row>
    <row r="2351" spans="1:1" x14ac:dyDescent="0.25">
      <c r="A2351" s="1"/>
    </row>
    <row r="2353" spans="1:1" x14ac:dyDescent="0.25">
      <c r="A2353" s="1"/>
    </row>
    <row r="2359" spans="1:1" x14ac:dyDescent="0.25">
      <c r="A2359" s="1"/>
    </row>
    <row r="2361" spans="1:1" x14ac:dyDescent="0.25">
      <c r="A2361" s="1"/>
    </row>
    <row r="2366" spans="1:1" x14ac:dyDescent="0.25">
      <c r="A2366" s="1"/>
    </row>
    <row r="2368" spans="1:1" x14ac:dyDescent="0.25">
      <c r="A2368" s="1"/>
    </row>
    <row r="2370" spans="1:1" x14ac:dyDescent="0.25">
      <c r="A2370" s="1"/>
    </row>
    <row r="2372" spans="1:1" x14ac:dyDescent="0.25">
      <c r="A2372" s="1"/>
    </row>
    <row r="2376" spans="1:1" x14ac:dyDescent="0.25">
      <c r="A2376" s="1"/>
    </row>
    <row r="2378" spans="1:1" x14ac:dyDescent="0.25">
      <c r="A2378" s="1"/>
    </row>
    <row r="2382" spans="1:1" x14ac:dyDescent="0.25">
      <c r="A2382" s="1"/>
    </row>
    <row r="2384" spans="1:1" x14ac:dyDescent="0.25">
      <c r="A2384" s="1"/>
    </row>
    <row r="2386" spans="1:1" x14ac:dyDescent="0.25">
      <c r="A2386" s="1"/>
    </row>
    <row r="2389" spans="1:1" x14ac:dyDescent="0.25">
      <c r="A2389" s="1"/>
    </row>
    <row r="2391" spans="1:1" x14ac:dyDescent="0.25">
      <c r="A2391" s="1"/>
    </row>
    <row r="2394" spans="1:1" x14ac:dyDescent="0.25">
      <c r="A2394" s="1"/>
    </row>
    <row r="2397" spans="1:1" x14ac:dyDescent="0.25">
      <c r="A2397" s="1"/>
    </row>
    <row r="2399" spans="1:1" x14ac:dyDescent="0.25">
      <c r="A2399" s="1"/>
    </row>
    <row r="2401" spans="1:1" x14ac:dyDescent="0.25">
      <c r="A2401" s="1"/>
    </row>
    <row r="2404" spans="1:1" x14ac:dyDescent="0.25">
      <c r="A2404" s="1"/>
    </row>
    <row r="2407" spans="1:1" x14ac:dyDescent="0.25">
      <c r="A2407" s="1"/>
    </row>
    <row r="2410" spans="1:1" x14ac:dyDescent="0.25">
      <c r="A2410" s="1"/>
    </row>
    <row r="2412" spans="1:1" x14ac:dyDescent="0.25">
      <c r="A2412" s="1"/>
    </row>
    <row r="2415" spans="1:1" x14ac:dyDescent="0.25">
      <c r="A2415" s="1"/>
    </row>
    <row r="2419" spans="1:1" x14ac:dyDescent="0.25">
      <c r="A2419" s="1"/>
    </row>
    <row r="2422" spans="1:1" x14ac:dyDescent="0.25">
      <c r="A2422" s="1"/>
    </row>
    <row r="2425" spans="1:1" x14ac:dyDescent="0.25">
      <c r="A2425" s="1"/>
    </row>
    <row r="2427" spans="1:1" x14ac:dyDescent="0.25">
      <c r="A2427" s="1"/>
    </row>
    <row r="2431" spans="1:1" x14ac:dyDescent="0.25">
      <c r="A2431" s="1"/>
    </row>
    <row r="2433" spans="1:1" x14ac:dyDescent="0.25">
      <c r="A2433" s="1"/>
    </row>
    <row r="2436" spans="1:1" x14ac:dyDescent="0.25">
      <c r="A2436" s="1"/>
    </row>
    <row r="2439" spans="1:1" x14ac:dyDescent="0.25">
      <c r="A2439" s="1"/>
    </row>
    <row r="2443" spans="1:1" x14ac:dyDescent="0.25">
      <c r="A2443" s="1"/>
    </row>
    <row r="2448" spans="1:1" x14ac:dyDescent="0.25">
      <c r="A2448" s="1"/>
    </row>
    <row r="2450" spans="1:1" x14ac:dyDescent="0.25">
      <c r="A2450" s="1"/>
    </row>
    <row r="2452" spans="1:1" x14ac:dyDescent="0.25">
      <c r="A2452" s="1"/>
    </row>
    <row r="2454" spans="1:1" x14ac:dyDescent="0.25">
      <c r="A2454" s="1"/>
    </row>
    <row r="2457" spans="1:1" x14ac:dyDescent="0.25">
      <c r="A2457" s="1"/>
    </row>
    <row r="2459" spans="1:1" x14ac:dyDescent="0.25">
      <c r="A2459" s="1"/>
    </row>
    <row r="2461" spans="1:1" x14ac:dyDescent="0.25">
      <c r="A2461" s="1"/>
    </row>
    <row r="2464" spans="1:1" x14ac:dyDescent="0.25">
      <c r="A2464" s="1"/>
    </row>
    <row r="2467" spans="1:1" x14ac:dyDescent="0.25">
      <c r="A2467" s="1"/>
    </row>
    <row r="2473" spans="1:1" x14ac:dyDescent="0.25">
      <c r="A2473" s="1"/>
    </row>
    <row r="2475" spans="1:1" x14ac:dyDescent="0.25">
      <c r="A2475" s="1"/>
    </row>
    <row r="2479" spans="1:1" x14ac:dyDescent="0.25">
      <c r="A2479" s="1"/>
    </row>
    <row r="2481" spans="1:1" x14ac:dyDescent="0.25">
      <c r="A2481" s="1"/>
    </row>
    <row r="2487" spans="1:1" x14ac:dyDescent="0.25">
      <c r="A2487" s="1"/>
    </row>
    <row r="2492" spans="1:1" x14ac:dyDescent="0.25">
      <c r="A2492" s="1"/>
    </row>
    <row r="2494" spans="1:1" x14ac:dyDescent="0.25">
      <c r="A2494" s="1"/>
    </row>
    <row r="2497" spans="1:1" x14ac:dyDescent="0.25">
      <c r="A2497" s="1"/>
    </row>
    <row r="2500" spans="1:1" x14ac:dyDescent="0.25">
      <c r="A2500" s="1"/>
    </row>
    <row r="2502" spans="1:1" x14ac:dyDescent="0.25">
      <c r="A2502" s="1"/>
    </row>
    <row r="2503" spans="1:1" x14ac:dyDescent="0.25">
      <c r="A2503" s="1"/>
    </row>
    <row r="2506" spans="1:1" x14ac:dyDescent="0.25">
      <c r="A2506" s="1"/>
    </row>
    <row r="2508" spans="1:1" x14ac:dyDescent="0.25">
      <c r="A2508" s="1"/>
    </row>
    <row r="2512" spans="1:1" x14ac:dyDescent="0.25">
      <c r="A2512" s="1"/>
    </row>
    <row r="2518" spans="1:1" x14ac:dyDescent="0.25">
      <c r="A2518" s="1"/>
    </row>
    <row r="2520" spans="1:1" x14ac:dyDescent="0.25">
      <c r="A2520" s="1"/>
    </row>
    <row r="2524" spans="1:1" x14ac:dyDescent="0.25">
      <c r="A2524" s="1"/>
    </row>
    <row r="2529" spans="1:1" x14ac:dyDescent="0.25">
      <c r="A2529" s="1"/>
    </row>
    <row r="2534" spans="1:1" x14ac:dyDescent="0.25">
      <c r="A2534" s="1"/>
    </row>
    <row r="2536" spans="1:1" x14ac:dyDescent="0.25">
      <c r="A2536" s="1"/>
    </row>
    <row r="2539" spans="1:1" x14ac:dyDescent="0.25">
      <c r="A2539" s="1"/>
    </row>
    <row r="2542" spans="1:1" x14ac:dyDescent="0.25">
      <c r="A2542" s="1"/>
    </row>
    <row r="2544" spans="1:1" x14ac:dyDescent="0.25">
      <c r="A2544" s="1"/>
    </row>
    <row r="2546" spans="1:1" x14ac:dyDescent="0.25">
      <c r="A2546" s="1"/>
    </row>
    <row r="2548" spans="1:1" x14ac:dyDescent="0.25">
      <c r="A2548" s="1"/>
    </row>
    <row r="2551" spans="1:1" x14ac:dyDescent="0.25">
      <c r="A2551" s="1"/>
    </row>
    <row r="2554" spans="1:1" x14ac:dyDescent="0.25">
      <c r="A2554" s="1"/>
    </row>
    <row r="2557" spans="1:1" x14ac:dyDescent="0.25">
      <c r="A2557" s="1"/>
    </row>
    <row r="2559" spans="1:1" x14ac:dyDescent="0.25">
      <c r="A2559" s="1"/>
    </row>
    <row r="2573" spans="1:1" x14ac:dyDescent="0.25">
      <c r="A2573" s="1"/>
    </row>
    <row r="2578" spans="1:1" x14ac:dyDescent="0.25">
      <c r="A2578" s="1"/>
    </row>
    <row r="2581" spans="1:1" x14ac:dyDescent="0.25">
      <c r="A2581" s="1"/>
    </row>
    <row r="2584" spans="1:1" x14ac:dyDescent="0.25">
      <c r="A2584" s="1"/>
    </row>
    <row r="2587" spans="1:1" x14ac:dyDescent="0.25">
      <c r="A2587" s="1"/>
    </row>
    <row r="2589" spans="1:1" x14ac:dyDescent="0.25">
      <c r="A2589" s="1"/>
    </row>
    <row r="2592" spans="1:1" x14ac:dyDescent="0.25">
      <c r="A2592" s="1"/>
    </row>
    <row r="2596" spans="1:1" x14ac:dyDescent="0.25">
      <c r="A2596" s="1"/>
    </row>
    <row r="2598" spans="1:1" x14ac:dyDescent="0.25">
      <c r="A2598" s="1"/>
    </row>
    <row r="2601" spans="1:1" x14ac:dyDescent="0.25">
      <c r="A2601" s="1"/>
    </row>
    <row r="2603" spans="1:1" x14ac:dyDescent="0.25">
      <c r="A2603" s="1"/>
    </row>
    <row r="2605" spans="1:1" x14ac:dyDescent="0.25">
      <c r="A2605" s="1"/>
    </row>
    <row r="2607" spans="1:1" x14ac:dyDescent="0.25">
      <c r="A2607" s="1"/>
    </row>
    <row r="2611" spans="1:1" x14ac:dyDescent="0.25">
      <c r="A2611" s="1"/>
    </row>
    <row r="2613" spans="1:1" x14ac:dyDescent="0.25">
      <c r="A2613" s="1"/>
    </row>
    <row r="2618" spans="1:1" x14ac:dyDescent="0.25">
      <c r="A2618" s="1"/>
    </row>
    <row r="2621" spans="1:1" x14ac:dyDescent="0.25">
      <c r="A2621" s="1"/>
    </row>
    <row r="2623" spans="1:1" x14ac:dyDescent="0.25">
      <c r="A2623" s="1"/>
    </row>
    <row r="2625" spans="1:1" x14ac:dyDescent="0.25">
      <c r="A2625" s="1"/>
    </row>
    <row r="2627" spans="1:1" x14ac:dyDescent="0.25">
      <c r="A2627" s="1"/>
    </row>
    <row r="2629" spans="1:1" x14ac:dyDescent="0.25">
      <c r="A2629" s="1"/>
    </row>
    <row r="2630" spans="1:1" x14ac:dyDescent="0.25">
      <c r="A2630" s="1"/>
    </row>
    <row r="2631" spans="1:1" x14ac:dyDescent="0.25">
      <c r="A2631" s="1"/>
    </row>
    <row r="2634" spans="1:1" x14ac:dyDescent="0.25">
      <c r="A2634" s="1"/>
    </row>
    <row r="2636" spans="1:1" x14ac:dyDescent="0.25">
      <c r="A2636" s="1"/>
    </row>
    <row r="2638" spans="1:1" x14ac:dyDescent="0.25">
      <c r="A2638" s="1"/>
    </row>
    <row r="2640" spans="1:1" x14ac:dyDescent="0.25">
      <c r="A2640" s="1"/>
    </row>
    <row r="2642" spans="1:1" x14ac:dyDescent="0.25">
      <c r="A2642" s="1"/>
    </row>
    <row r="2644" spans="1:1" x14ac:dyDescent="0.25">
      <c r="A2644" s="1"/>
    </row>
    <row r="2646" spans="1:1" x14ac:dyDescent="0.25">
      <c r="A2646" s="1"/>
    </row>
    <row r="2655" spans="1:1" x14ac:dyDescent="0.25">
      <c r="A2655" s="1"/>
    </row>
    <row r="2657" spans="1:1" x14ac:dyDescent="0.25">
      <c r="A2657" s="1"/>
    </row>
    <row r="2660" spans="1:1" x14ac:dyDescent="0.25">
      <c r="A2660" s="1"/>
    </row>
    <row r="2667" spans="1:1" x14ac:dyDescent="0.25">
      <c r="A2667" s="1"/>
    </row>
    <row r="2670" spans="1:1" x14ac:dyDescent="0.25">
      <c r="A2670" s="1"/>
    </row>
    <row r="2676" spans="1:1" x14ac:dyDescent="0.25">
      <c r="A2676" s="1"/>
    </row>
    <row r="2678" spans="1:1" x14ac:dyDescent="0.25">
      <c r="A2678" s="1"/>
    </row>
    <row r="2681" spans="1:1" x14ac:dyDescent="0.25">
      <c r="A2681" s="1"/>
    </row>
    <row r="2688" spans="1:1" x14ac:dyDescent="0.25">
      <c r="A2688" s="1"/>
    </row>
    <row r="2690" spans="1:1" x14ac:dyDescent="0.25">
      <c r="A2690" s="1"/>
    </row>
    <row r="2692" spans="1:1" x14ac:dyDescent="0.25">
      <c r="A2692" s="1"/>
    </row>
    <row r="2694" spans="1:1" x14ac:dyDescent="0.25">
      <c r="A2694" s="1"/>
    </row>
    <row r="2695" spans="1:1" x14ac:dyDescent="0.25">
      <c r="A2695" s="1"/>
    </row>
    <row r="2696" spans="1:1" x14ac:dyDescent="0.25">
      <c r="A2696" s="1"/>
    </row>
    <row r="2697" spans="1:1" x14ac:dyDescent="0.25">
      <c r="A2697" s="1"/>
    </row>
    <row r="2698" spans="1:1" x14ac:dyDescent="0.25">
      <c r="A2698" s="1"/>
    </row>
    <row r="2699" spans="1:1" x14ac:dyDescent="0.25">
      <c r="A2699" s="1"/>
    </row>
    <row r="2700" spans="1:1" x14ac:dyDescent="0.25">
      <c r="A2700" s="1"/>
    </row>
    <row r="2701" spans="1:1" x14ac:dyDescent="0.25">
      <c r="A2701" s="1"/>
    </row>
    <row r="2702" spans="1:1" x14ac:dyDescent="0.25">
      <c r="A2702" s="1"/>
    </row>
    <row r="2703" spans="1:1" x14ac:dyDescent="0.25">
      <c r="A2703" s="1"/>
    </row>
    <row r="2704" spans="1:1" x14ac:dyDescent="0.25">
      <c r="A2704" s="1"/>
    </row>
    <row r="2705" spans="1:1" x14ac:dyDescent="0.25">
      <c r="A2705" s="1"/>
    </row>
    <row r="2706" spans="1:1" x14ac:dyDescent="0.25">
      <c r="A2706" s="1"/>
    </row>
    <row r="2707" spans="1:1" x14ac:dyDescent="0.25">
      <c r="A2707" s="1"/>
    </row>
    <row r="2708" spans="1:1" x14ac:dyDescent="0.25">
      <c r="A2708" s="1"/>
    </row>
    <row r="2709" spans="1:1" x14ac:dyDescent="0.25">
      <c r="A2709" s="1"/>
    </row>
    <row r="2710" spans="1:1" x14ac:dyDescent="0.25">
      <c r="A2710" s="1"/>
    </row>
    <row r="2711" spans="1:1" x14ac:dyDescent="0.25">
      <c r="A2711" s="1"/>
    </row>
    <row r="2712" spans="1:1" x14ac:dyDescent="0.25">
      <c r="A2712" s="1"/>
    </row>
    <row r="2713" spans="1:1" x14ac:dyDescent="0.25">
      <c r="A2713" s="1"/>
    </row>
    <row r="2714" spans="1:1" x14ac:dyDescent="0.25">
      <c r="A2714" s="1"/>
    </row>
    <row r="2715" spans="1:1" x14ac:dyDescent="0.25">
      <c r="A2715" s="1"/>
    </row>
    <row r="2716" spans="1:1" x14ac:dyDescent="0.25">
      <c r="A2716" s="1"/>
    </row>
    <row r="2717" spans="1:1" x14ac:dyDescent="0.25">
      <c r="A2717" s="1"/>
    </row>
    <row r="2718" spans="1:1" x14ac:dyDescent="0.25">
      <c r="A2718" s="1"/>
    </row>
    <row r="2719" spans="1:1" x14ac:dyDescent="0.25">
      <c r="A2719" s="1"/>
    </row>
    <row r="2720" spans="1:1" x14ac:dyDescent="0.25">
      <c r="A2720" s="1"/>
    </row>
    <row r="2721" spans="1:1" x14ac:dyDescent="0.25">
      <c r="A2721" s="1"/>
    </row>
    <row r="2722" spans="1:1" x14ac:dyDescent="0.25">
      <c r="A2722" s="1"/>
    </row>
    <row r="2723" spans="1:1" x14ac:dyDescent="0.25">
      <c r="A2723" s="1"/>
    </row>
    <row r="2724" spans="1:1" x14ac:dyDescent="0.25">
      <c r="A2724" s="1"/>
    </row>
    <row r="2725" spans="1:1" x14ac:dyDescent="0.25">
      <c r="A2725" s="1"/>
    </row>
    <row r="2726" spans="1:1" x14ac:dyDescent="0.25">
      <c r="A2726" s="1"/>
    </row>
    <row r="2727" spans="1:1" x14ac:dyDescent="0.25">
      <c r="A2727" s="1"/>
    </row>
    <row r="2728" spans="1:1" x14ac:dyDescent="0.25">
      <c r="A2728" s="1"/>
    </row>
    <row r="2729" spans="1:1" x14ac:dyDescent="0.25">
      <c r="A2729" s="1"/>
    </row>
    <row r="2730" spans="1:1" x14ac:dyDescent="0.25">
      <c r="A2730" s="1"/>
    </row>
    <row r="2731" spans="1:1" x14ac:dyDescent="0.25">
      <c r="A2731" s="1"/>
    </row>
    <row r="2732" spans="1:1" x14ac:dyDescent="0.25">
      <c r="A2732" s="1"/>
    </row>
    <row r="2733" spans="1:1" x14ac:dyDescent="0.25">
      <c r="A2733" s="1"/>
    </row>
    <row r="2734" spans="1:1" x14ac:dyDescent="0.25">
      <c r="A2734" s="1"/>
    </row>
    <row r="2735" spans="1:1" x14ac:dyDescent="0.25">
      <c r="A2735" s="1"/>
    </row>
    <row r="2736" spans="1:1" x14ac:dyDescent="0.25">
      <c r="A2736" s="1"/>
    </row>
    <row r="2737" spans="1:1" x14ac:dyDescent="0.25">
      <c r="A2737" s="1"/>
    </row>
    <row r="2738" spans="1:1" x14ac:dyDescent="0.25">
      <c r="A2738" s="1"/>
    </row>
    <row r="2739" spans="1:1" x14ac:dyDescent="0.25">
      <c r="A2739" s="1"/>
    </row>
    <row r="2740" spans="1:1" x14ac:dyDescent="0.25">
      <c r="A2740" s="1"/>
    </row>
    <row r="2741" spans="1:1" x14ac:dyDescent="0.25">
      <c r="A2741" s="1"/>
    </row>
    <row r="2742" spans="1:1" x14ac:dyDescent="0.25">
      <c r="A2742" s="1"/>
    </row>
    <row r="2743" spans="1:1" x14ac:dyDescent="0.25">
      <c r="A2743" s="1"/>
    </row>
    <row r="2744" spans="1:1" x14ac:dyDescent="0.25">
      <c r="A2744" s="1"/>
    </row>
    <row r="2745" spans="1:1" x14ac:dyDescent="0.25">
      <c r="A2745" s="1"/>
    </row>
    <row r="2746" spans="1:1" x14ac:dyDescent="0.25">
      <c r="A2746" s="1"/>
    </row>
    <row r="2747" spans="1:1" x14ac:dyDescent="0.25">
      <c r="A2747" s="1"/>
    </row>
    <row r="2748" spans="1:1" x14ac:dyDescent="0.25">
      <c r="A2748" s="1"/>
    </row>
    <row r="2749" spans="1:1" x14ac:dyDescent="0.25">
      <c r="A2749" s="1"/>
    </row>
    <row r="2750" spans="1:1" x14ac:dyDescent="0.25">
      <c r="A2750" s="1"/>
    </row>
    <row r="2751" spans="1:1" x14ac:dyDescent="0.25">
      <c r="A2751" s="1"/>
    </row>
    <row r="2752" spans="1:1" x14ac:dyDescent="0.25">
      <c r="A2752" s="1"/>
    </row>
    <row r="2753" spans="1:1" x14ac:dyDescent="0.25">
      <c r="A2753" s="1"/>
    </row>
    <row r="2754" spans="1:1" x14ac:dyDescent="0.25">
      <c r="A2754" s="1"/>
    </row>
    <row r="2755" spans="1:1" x14ac:dyDescent="0.25">
      <c r="A2755" s="1"/>
    </row>
    <row r="2756" spans="1:1" x14ac:dyDescent="0.25">
      <c r="A2756" s="1"/>
    </row>
    <row r="2757" spans="1:1" x14ac:dyDescent="0.25">
      <c r="A2757" s="1"/>
    </row>
    <row r="2758" spans="1:1" x14ac:dyDescent="0.25">
      <c r="A2758" s="1"/>
    </row>
    <row r="2759" spans="1:1" x14ac:dyDescent="0.25">
      <c r="A2759" s="1"/>
    </row>
    <row r="2760" spans="1:1" x14ac:dyDescent="0.25">
      <c r="A2760" s="1"/>
    </row>
    <row r="2761" spans="1:1" x14ac:dyDescent="0.25">
      <c r="A2761" s="1"/>
    </row>
    <row r="2762" spans="1:1" x14ac:dyDescent="0.25">
      <c r="A2762" s="1"/>
    </row>
    <row r="2763" spans="1:1" x14ac:dyDescent="0.25">
      <c r="A2763" s="1"/>
    </row>
    <row r="2764" spans="1:1" x14ac:dyDescent="0.25">
      <c r="A2764" s="1"/>
    </row>
    <row r="2765" spans="1:1" x14ac:dyDescent="0.25">
      <c r="A2765" s="1"/>
    </row>
    <row r="2766" spans="1:1" x14ac:dyDescent="0.25">
      <c r="A2766" s="1"/>
    </row>
    <row r="2767" spans="1:1" x14ac:dyDescent="0.25">
      <c r="A2767" s="1"/>
    </row>
    <row r="2768" spans="1:1" x14ac:dyDescent="0.25">
      <c r="A2768" s="1"/>
    </row>
    <row r="2769" spans="1:1" x14ac:dyDescent="0.25">
      <c r="A2769" s="1"/>
    </row>
    <row r="2770" spans="1:1" x14ac:dyDescent="0.25">
      <c r="A2770" s="1"/>
    </row>
    <row r="2771" spans="1:1" x14ac:dyDescent="0.25">
      <c r="A2771" s="1"/>
    </row>
    <row r="2772" spans="1:1" x14ac:dyDescent="0.25">
      <c r="A2772" s="1"/>
    </row>
    <row r="2773" spans="1:1" x14ac:dyDescent="0.25">
      <c r="A2773" s="1"/>
    </row>
    <row r="2774" spans="1:1" x14ac:dyDescent="0.25">
      <c r="A2774" s="1"/>
    </row>
    <row r="2775" spans="1:1" x14ac:dyDescent="0.25">
      <c r="A2775" s="1"/>
    </row>
    <row r="2776" spans="1:1" x14ac:dyDescent="0.25">
      <c r="A2776" s="1"/>
    </row>
    <row r="2777" spans="1:1" x14ac:dyDescent="0.25">
      <c r="A2777" s="1"/>
    </row>
    <row r="2778" spans="1:1" x14ac:dyDescent="0.25">
      <c r="A2778" s="1"/>
    </row>
    <row r="2779" spans="1:1" x14ac:dyDescent="0.25">
      <c r="A2779" s="1"/>
    </row>
    <row r="2780" spans="1:1" x14ac:dyDescent="0.25">
      <c r="A2780" s="1"/>
    </row>
    <row r="2781" spans="1:1" x14ac:dyDescent="0.25">
      <c r="A2781" s="1"/>
    </row>
    <row r="2782" spans="1:1" x14ac:dyDescent="0.25">
      <c r="A2782" s="1"/>
    </row>
    <row r="2783" spans="1:1" x14ac:dyDescent="0.25">
      <c r="A2783" s="1"/>
    </row>
    <row r="2784" spans="1:1" x14ac:dyDescent="0.25">
      <c r="A2784" s="1"/>
    </row>
    <row r="2785" spans="1:1" x14ac:dyDescent="0.25">
      <c r="A2785" s="1"/>
    </row>
    <row r="2786" spans="1:1" x14ac:dyDescent="0.25">
      <c r="A2786" s="1"/>
    </row>
    <row r="2787" spans="1:1" x14ac:dyDescent="0.25">
      <c r="A2787" s="1"/>
    </row>
    <row r="2788" spans="1:1" x14ac:dyDescent="0.25">
      <c r="A2788" s="1"/>
    </row>
    <row r="2789" spans="1:1" x14ac:dyDescent="0.25">
      <c r="A2789" s="1"/>
    </row>
    <row r="2790" spans="1:1" x14ac:dyDescent="0.25">
      <c r="A2790" s="1"/>
    </row>
    <row r="2791" spans="1:1" x14ac:dyDescent="0.25">
      <c r="A2791" s="1"/>
    </row>
    <row r="2792" spans="1:1" x14ac:dyDescent="0.25">
      <c r="A2792" s="1"/>
    </row>
    <row r="2793" spans="1:1" x14ac:dyDescent="0.25">
      <c r="A2793" s="1"/>
    </row>
    <row r="2794" spans="1:1" x14ac:dyDescent="0.25">
      <c r="A2794" s="1"/>
    </row>
    <row r="2795" spans="1:1" x14ac:dyDescent="0.25">
      <c r="A2795" s="1"/>
    </row>
    <row r="2796" spans="1:1" x14ac:dyDescent="0.25">
      <c r="A2796" s="1"/>
    </row>
    <row r="2797" spans="1:1" x14ac:dyDescent="0.25">
      <c r="A2797" s="1"/>
    </row>
    <row r="2798" spans="1:1" x14ac:dyDescent="0.25">
      <c r="A2798" s="1"/>
    </row>
    <row r="2799" spans="1:1" x14ac:dyDescent="0.25">
      <c r="A2799" s="1"/>
    </row>
    <row r="2800" spans="1:1" x14ac:dyDescent="0.25">
      <c r="A2800" s="1"/>
    </row>
    <row r="2801" spans="1:1" x14ac:dyDescent="0.25">
      <c r="A2801" s="1"/>
    </row>
    <row r="2802" spans="1:1" x14ac:dyDescent="0.25">
      <c r="A2802" s="1"/>
    </row>
    <row r="2803" spans="1:1" x14ac:dyDescent="0.25">
      <c r="A2803" s="1"/>
    </row>
    <row r="2804" spans="1:1" x14ac:dyDescent="0.25">
      <c r="A2804" s="1"/>
    </row>
    <row r="2805" spans="1:1" x14ac:dyDescent="0.25">
      <c r="A2805" s="1"/>
    </row>
    <row r="2806" spans="1:1" x14ac:dyDescent="0.25">
      <c r="A2806" s="1"/>
    </row>
    <row r="2807" spans="1:1" x14ac:dyDescent="0.25">
      <c r="A2807" s="1"/>
    </row>
    <row r="2808" spans="1:1" x14ac:dyDescent="0.25">
      <c r="A2808" s="1"/>
    </row>
    <row r="2809" spans="1:1" x14ac:dyDescent="0.25">
      <c r="A2809" s="1"/>
    </row>
    <row r="2810" spans="1:1" x14ac:dyDescent="0.25">
      <c r="A2810" s="1"/>
    </row>
    <row r="2811" spans="1:1" x14ac:dyDescent="0.25">
      <c r="A2811" s="1"/>
    </row>
    <row r="2812" spans="1:1" x14ac:dyDescent="0.25">
      <c r="A2812" s="1"/>
    </row>
    <row r="2813" spans="1:1" x14ac:dyDescent="0.25">
      <c r="A2813" s="1"/>
    </row>
    <row r="2814" spans="1:1" x14ac:dyDescent="0.25">
      <c r="A2814" s="1"/>
    </row>
    <row r="2815" spans="1:1" x14ac:dyDescent="0.25">
      <c r="A2815" s="1"/>
    </row>
    <row r="2816" spans="1:1" x14ac:dyDescent="0.25">
      <c r="A2816" s="1"/>
    </row>
    <row r="2817" spans="1:1" x14ac:dyDescent="0.25">
      <c r="A2817" s="1"/>
    </row>
    <row r="2818" spans="1:1" x14ac:dyDescent="0.25">
      <c r="A2818" s="1"/>
    </row>
    <row r="2819" spans="1:1" x14ac:dyDescent="0.25">
      <c r="A2819" s="1"/>
    </row>
    <row r="2820" spans="1:1" x14ac:dyDescent="0.25">
      <c r="A2820" s="1"/>
    </row>
    <row r="2821" spans="1:1" x14ac:dyDescent="0.25">
      <c r="A2821" s="1"/>
    </row>
    <row r="2822" spans="1:1" x14ac:dyDescent="0.25">
      <c r="A2822" s="1"/>
    </row>
    <row r="2823" spans="1:1" x14ac:dyDescent="0.25">
      <c r="A2823" s="1"/>
    </row>
    <row r="2824" spans="1:1" x14ac:dyDescent="0.25">
      <c r="A2824" s="1"/>
    </row>
    <row r="2825" spans="1:1" x14ac:dyDescent="0.25">
      <c r="A2825" s="1"/>
    </row>
    <row r="2826" spans="1:1" x14ac:dyDescent="0.25">
      <c r="A2826" s="1"/>
    </row>
    <row r="2827" spans="1:1" x14ac:dyDescent="0.25">
      <c r="A2827" s="1"/>
    </row>
    <row r="2828" spans="1:1" x14ac:dyDescent="0.25">
      <c r="A2828" s="1"/>
    </row>
    <row r="2829" spans="1:1" x14ac:dyDescent="0.25">
      <c r="A2829" s="1"/>
    </row>
    <row r="2830" spans="1:1" x14ac:dyDescent="0.25">
      <c r="A2830" s="1"/>
    </row>
    <row r="2831" spans="1:1" x14ac:dyDescent="0.25">
      <c r="A2831" s="1"/>
    </row>
    <row r="2832" spans="1:1" x14ac:dyDescent="0.25">
      <c r="A2832" s="1"/>
    </row>
    <row r="2833" spans="1:1" x14ac:dyDescent="0.25">
      <c r="A2833" s="1"/>
    </row>
    <row r="2834" spans="1:1" x14ac:dyDescent="0.25">
      <c r="A2834" s="1"/>
    </row>
    <row r="2835" spans="1:1" x14ac:dyDescent="0.25">
      <c r="A2835" s="1"/>
    </row>
    <row r="2836" spans="1:1" x14ac:dyDescent="0.25">
      <c r="A2836" s="1"/>
    </row>
    <row r="2837" spans="1:1" x14ac:dyDescent="0.25">
      <c r="A2837" s="1"/>
    </row>
    <row r="2838" spans="1:1" x14ac:dyDescent="0.25">
      <c r="A2838" s="1"/>
    </row>
    <row r="2839" spans="1:1" x14ac:dyDescent="0.25">
      <c r="A2839" s="1"/>
    </row>
    <row r="2840" spans="1:1" x14ac:dyDescent="0.25">
      <c r="A2840" s="1"/>
    </row>
    <row r="2841" spans="1:1" x14ac:dyDescent="0.25">
      <c r="A2841" s="1"/>
    </row>
    <row r="2842" spans="1:1" x14ac:dyDescent="0.25">
      <c r="A2842" s="1"/>
    </row>
    <row r="2843" spans="1:1" x14ac:dyDescent="0.25">
      <c r="A2843" s="1"/>
    </row>
    <row r="2844" spans="1:1" x14ac:dyDescent="0.25">
      <c r="A2844" s="1"/>
    </row>
    <row r="2845" spans="1:1" x14ac:dyDescent="0.25">
      <c r="A2845" s="1"/>
    </row>
    <row r="2846" spans="1:1" x14ac:dyDescent="0.25">
      <c r="A2846" s="1"/>
    </row>
    <row r="2847" spans="1:1" x14ac:dyDescent="0.25">
      <c r="A2847" s="1"/>
    </row>
    <row r="2848" spans="1:1" x14ac:dyDescent="0.25">
      <c r="A2848" s="1"/>
    </row>
    <row r="2849" spans="1:1" x14ac:dyDescent="0.25">
      <c r="A2849" s="1"/>
    </row>
    <row r="2850" spans="1:1" x14ac:dyDescent="0.25">
      <c r="A2850" s="1"/>
    </row>
    <row r="2851" spans="1:1" x14ac:dyDescent="0.25">
      <c r="A2851" s="1"/>
    </row>
    <row r="2852" spans="1:1" x14ac:dyDescent="0.25">
      <c r="A2852" s="1"/>
    </row>
    <row r="2853" spans="1:1" x14ac:dyDescent="0.25">
      <c r="A2853" s="1"/>
    </row>
    <row r="2854" spans="1:1" x14ac:dyDescent="0.25">
      <c r="A2854" s="1"/>
    </row>
    <row r="2855" spans="1:1" x14ac:dyDescent="0.25">
      <c r="A2855" s="1"/>
    </row>
    <row r="2856" spans="1:1" x14ac:dyDescent="0.25">
      <c r="A2856" s="1"/>
    </row>
    <row r="2857" spans="1:1" x14ac:dyDescent="0.25">
      <c r="A2857" s="1"/>
    </row>
    <row r="2858" spans="1:1" x14ac:dyDescent="0.25">
      <c r="A2858" s="1"/>
    </row>
    <row r="2859" spans="1:1" x14ac:dyDescent="0.25">
      <c r="A2859" s="1"/>
    </row>
    <row r="2860" spans="1:1" x14ac:dyDescent="0.25">
      <c r="A2860" s="1"/>
    </row>
    <row r="2861" spans="1:1" x14ac:dyDescent="0.25">
      <c r="A2861" s="1"/>
    </row>
    <row r="2862" spans="1:1" x14ac:dyDescent="0.25">
      <c r="A2862" s="1"/>
    </row>
    <row r="2863" spans="1:1" x14ac:dyDescent="0.25">
      <c r="A2863" s="1"/>
    </row>
    <row r="2864" spans="1:1" x14ac:dyDescent="0.25">
      <c r="A2864" s="1"/>
    </row>
    <row r="2865" spans="1:1" x14ac:dyDescent="0.25">
      <c r="A2865" s="1"/>
    </row>
    <row r="2866" spans="1:1" x14ac:dyDescent="0.25">
      <c r="A2866" s="1"/>
    </row>
    <row r="2867" spans="1:1" x14ac:dyDescent="0.25">
      <c r="A2867" s="1"/>
    </row>
    <row r="2868" spans="1:1" x14ac:dyDescent="0.25">
      <c r="A2868" s="1"/>
    </row>
    <row r="2869" spans="1:1" x14ac:dyDescent="0.25">
      <c r="A2869" s="1"/>
    </row>
    <row r="2870" spans="1:1" x14ac:dyDescent="0.25">
      <c r="A2870" s="1"/>
    </row>
    <row r="2871" spans="1:1" x14ac:dyDescent="0.25">
      <c r="A2871" s="1"/>
    </row>
    <row r="2872" spans="1:1" x14ac:dyDescent="0.25">
      <c r="A2872" s="1"/>
    </row>
    <row r="2873" spans="1:1" x14ac:dyDescent="0.25">
      <c r="A2873" s="1"/>
    </row>
    <row r="2874" spans="1:1" x14ac:dyDescent="0.25">
      <c r="A2874" s="1"/>
    </row>
    <row r="2875" spans="1:1" x14ac:dyDescent="0.25">
      <c r="A2875" s="1"/>
    </row>
    <row r="2876" spans="1:1" x14ac:dyDescent="0.25">
      <c r="A2876" s="1"/>
    </row>
    <row r="2877" spans="1:1" x14ac:dyDescent="0.25">
      <c r="A2877" s="1"/>
    </row>
    <row r="2878" spans="1:1" x14ac:dyDescent="0.25">
      <c r="A2878" s="1"/>
    </row>
    <row r="2879" spans="1:1" x14ac:dyDescent="0.25">
      <c r="A2879" s="1"/>
    </row>
    <row r="2880" spans="1:1" x14ac:dyDescent="0.25">
      <c r="A2880" s="1"/>
    </row>
    <row r="2881" spans="1:1" x14ac:dyDescent="0.25">
      <c r="A2881" s="1"/>
    </row>
    <row r="2882" spans="1:1" x14ac:dyDescent="0.25">
      <c r="A2882" s="1"/>
    </row>
    <row r="2883" spans="1:1" x14ac:dyDescent="0.25">
      <c r="A2883" s="1"/>
    </row>
    <row r="2884" spans="1:1" x14ac:dyDescent="0.25">
      <c r="A2884" s="1"/>
    </row>
    <row r="2885" spans="1:1" x14ac:dyDescent="0.25">
      <c r="A2885" s="1"/>
    </row>
    <row r="2886" spans="1:1" x14ac:dyDescent="0.25">
      <c r="A2886" s="1"/>
    </row>
    <row r="2887" spans="1:1" x14ac:dyDescent="0.25">
      <c r="A2887" s="1"/>
    </row>
    <row r="2888" spans="1:1" x14ac:dyDescent="0.25">
      <c r="A2888" s="1"/>
    </row>
    <row r="2889" spans="1:1" x14ac:dyDescent="0.25">
      <c r="A2889" s="1"/>
    </row>
    <row r="2890" spans="1:1" x14ac:dyDescent="0.25">
      <c r="A2890" s="1"/>
    </row>
    <row r="2891" spans="1:1" x14ac:dyDescent="0.25">
      <c r="A2891" s="1"/>
    </row>
    <row r="2892" spans="1:1" x14ac:dyDescent="0.25">
      <c r="A2892" s="1"/>
    </row>
    <row r="2893" spans="1:1" x14ac:dyDescent="0.25">
      <c r="A2893" s="1"/>
    </row>
    <row r="2894" spans="1:1" x14ac:dyDescent="0.25">
      <c r="A2894" s="1"/>
    </row>
    <row r="2895" spans="1:1" x14ac:dyDescent="0.25">
      <c r="A2895" s="1"/>
    </row>
    <row r="2900" spans="1:1" x14ac:dyDescent="0.25">
      <c r="A2900" s="1"/>
    </row>
    <row r="2905" spans="1:1" x14ac:dyDescent="0.25">
      <c r="A2905" s="1"/>
    </row>
    <row r="2909" spans="1:1" x14ac:dyDescent="0.25">
      <c r="A2909" s="1"/>
    </row>
    <row r="2912" spans="1:1" x14ac:dyDescent="0.25">
      <c r="A2912" s="1"/>
    </row>
    <row r="2915" spans="1:1" x14ac:dyDescent="0.25">
      <c r="A2915" s="1"/>
    </row>
    <row r="2925" spans="1:1" x14ac:dyDescent="0.25">
      <c r="A2925" s="1"/>
    </row>
    <row r="2928" spans="1:1" x14ac:dyDescent="0.25">
      <c r="A2928" s="1"/>
    </row>
    <row r="2933" spans="1:1" x14ac:dyDescent="0.25">
      <c r="A2933" s="1"/>
    </row>
    <row r="2935" spans="1:1" x14ac:dyDescent="0.25">
      <c r="A2935" s="1"/>
    </row>
    <row r="2939" spans="1:1" x14ac:dyDescent="0.25">
      <c r="A2939" s="1"/>
    </row>
    <row r="2941" spans="1:1" x14ac:dyDescent="0.25">
      <c r="A2941" s="1"/>
    </row>
    <row r="2943" spans="1:1" x14ac:dyDescent="0.25">
      <c r="A2943" s="1"/>
    </row>
    <row r="2948" spans="1:1" x14ac:dyDescent="0.25">
      <c r="A2948" s="1"/>
    </row>
    <row r="2952" spans="1:1" x14ac:dyDescent="0.25">
      <c r="A2952" s="1"/>
    </row>
    <row r="2956" spans="1:1" x14ac:dyDescent="0.25">
      <c r="A2956" s="1"/>
    </row>
    <row r="2959" spans="1:1" x14ac:dyDescent="0.25">
      <c r="A2959" s="1"/>
    </row>
    <row r="2961" spans="1:1" x14ac:dyDescent="0.25">
      <c r="A2961" s="1"/>
    </row>
    <row r="2963" spans="1:1" x14ac:dyDescent="0.25">
      <c r="A2963" s="1"/>
    </row>
    <row r="2967" spans="1:1" x14ac:dyDescent="0.25">
      <c r="A2967" s="1"/>
    </row>
    <row r="2969" spans="1:1" x14ac:dyDescent="0.25">
      <c r="A2969" s="1"/>
    </row>
    <row r="2972" spans="1:1" x14ac:dyDescent="0.25">
      <c r="A2972" s="1"/>
    </row>
    <row r="2976" spans="1:1" x14ac:dyDescent="0.25">
      <c r="A2976" s="1"/>
    </row>
    <row r="2986" spans="1:1" x14ac:dyDescent="0.25">
      <c r="A2986" s="1"/>
    </row>
    <row r="2990" spans="1:1" x14ac:dyDescent="0.25">
      <c r="A2990" s="1"/>
    </row>
    <row r="2994" spans="1:1" x14ac:dyDescent="0.25">
      <c r="A2994" s="1"/>
    </row>
    <row r="2998" spans="1:1" x14ac:dyDescent="0.25">
      <c r="A2998" s="1"/>
    </row>
    <row r="3002" spans="1:1" x14ac:dyDescent="0.25">
      <c r="A3002" s="1"/>
    </row>
    <row r="3004" spans="1:1" x14ac:dyDescent="0.25">
      <c r="A3004" s="1"/>
    </row>
    <row r="3006" spans="1:1" x14ac:dyDescent="0.25">
      <c r="A3006" s="1"/>
    </row>
    <row r="3008" spans="1:1" x14ac:dyDescent="0.25">
      <c r="A3008" s="1"/>
    </row>
    <row r="3012" spans="1:1" x14ac:dyDescent="0.25">
      <c r="A3012" s="1"/>
    </row>
    <row r="3019" spans="1:1" x14ac:dyDescent="0.25">
      <c r="A3019" s="1"/>
    </row>
    <row r="3030" spans="1:1" x14ac:dyDescent="0.25">
      <c r="A3030" s="1"/>
    </row>
    <row r="3033" spans="1:1" x14ac:dyDescent="0.25">
      <c r="A3033" s="1"/>
    </row>
    <row r="3042" spans="1:1" x14ac:dyDescent="0.25">
      <c r="A3042" s="1"/>
    </row>
    <row r="3047" spans="1:1" x14ac:dyDescent="0.25">
      <c r="A3047" s="1"/>
    </row>
    <row r="3050" spans="1:1" x14ac:dyDescent="0.25">
      <c r="A3050" s="1"/>
    </row>
    <row r="3054" spans="1:1" x14ac:dyDescent="0.25">
      <c r="A3054" s="1"/>
    </row>
    <row r="3058" spans="1:1" x14ac:dyDescent="0.25">
      <c r="A3058" s="1"/>
    </row>
    <row r="3061" spans="1:1" x14ac:dyDescent="0.25">
      <c r="A3061" s="1"/>
    </row>
    <row r="3063" spans="1:1" x14ac:dyDescent="0.25">
      <c r="A3063" s="1"/>
    </row>
    <row r="3065" spans="1:1" x14ac:dyDescent="0.25">
      <c r="A3065" s="1"/>
    </row>
    <row r="3067" spans="1:1" x14ac:dyDescent="0.25">
      <c r="A3067" s="1"/>
    </row>
    <row r="3073" spans="1:1" x14ac:dyDescent="0.25">
      <c r="A3073" s="1"/>
    </row>
    <row r="3078" spans="1:1" x14ac:dyDescent="0.25">
      <c r="A3078" s="1"/>
    </row>
    <row r="3081" spans="1:1" x14ac:dyDescent="0.25">
      <c r="A3081" s="1"/>
    </row>
    <row r="3084" spans="1:1" x14ac:dyDescent="0.25">
      <c r="A3084" s="1"/>
    </row>
    <row r="3086" spans="1:1" x14ac:dyDescent="0.25">
      <c r="A3086" s="1"/>
    </row>
    <row r="3096" spans="1:1" x14ac:dyDescent="0.25">
      <c r="A3096" s="1"/>
    </row>
    <row r="3098" spans="1:1" x14ac:dyDescent="0.25">
      <c r="A3098" s="1"/>
    </row>
    <row r="3102" spans="1:1" x14ac:dyDescent="0.25">
      <c r="A3102" s="1"/>
    </row>
    <row r="3105" spans="1:1" x14ac:dyDescent="0.25">
      <c r="A3105" s="1"/>
    </row>
    <row r="3108" spans="1:1" x14ac:dyDescent="0.25">
      <c r="A3108" s="1"/>
    </row>
    <row r="3110" spans="1:1" x14ac:dyDescent="0.25">
      <c r="A3110" s="1"/>
    </row>
    <row r="3113" spans="1:1" x14ac:dyDescent="0.25">
      <c r="A3113" s="1"/>
    </row>
    <row r="3119" spans="1:1" x14ac:dyDescent="0.25">
      <c r="A3119" s="1"/>
    </row>
    <row r="3121" spans="1:1" x14ac:dyDescent="0.25">
      <c r="A3121" s="1"/>
    </row>
    <row r="3124" spans="1:1" x14ac:dyDescent="0.25">
      <c r="A3124" s="1"/>
    </row>
    <row r="3130" spans="1:1" x14ac:dyDescent="0.25">
      <c r="A3130" s="1"/>
    </row>
    <row r="3136" spans="1:1" x14ac:dyDescent="0.25">
      <c r="A3136" s="1"/>
    </row>
    <row r="3138" spans="1:1" x14ac:dyDescent="0.25">
      <c r="A3138" s="1"/>
    </row>
    <row r="3142" spans="1:1" x14ac:dyDescent="0.25">
      <c r="A3142" s="1"/>
    </row>
    <row r="3144" spans="1:1" x14ac:dyDescent="0.25">
      <c r="A3144" s="1"/>
    </row>
    <row r="3147" spans="1:1" x14ac:dyDescent="0.25">
      <c r="A3147" s="1"/>
    </row>
    <row r="3150" spans="1:1" x14ac:dyDescent="0.25">
      <c r="A3150" s="1"/>
    </row>
    <row r="3154" spans="1:1" x14ac:dyDescent="0.25">
      <c r="A3154" s="1"/>
    </row>
    <row r="3159" spans="1:1" x14ac:dyDescent="0.25">
      <c r="A3159" s="1"/>
    </row>
    <row r="3162" spans="1:1" x14ac:dyDescent="0.25">
      <c r="A3162" s="1"/>
    </row>
    <row r="3166" spans="1:1" x14ac:dyDescent="0.25">
      <c r="A3166" s="1"/>
    </row>
    <row r="3168" spans="1:1" x14ac:dyDescent="0.25">
      <c r="A3168" s="1"/>
    </row>
    <row r="3173" spans="1:1" x14ac:dyDescent="0.25">
      <c r="A3173" s="1"/>
    </row>
    <row r="3176" spans="1:1" x14ac:dyDescent="0.25">
      <c r="A3176" s="1"/>
    </row>
    <row r="3181" spans="1:1" x14ac:dyDescent="0.25">
      <c r="A3181" s="1"/>
    </row>
    <row r="3185" spans="1:1" x14ac:dyDescent="0.25">
      <c r="A3185" s="1"/>
    </row>
    <row r="3191" spans="1:1" x14ac:dyDescent="0.25">
      <c r="A3191" s="1"/>
    </row>
    <row r="3195" spans="1:1" x14ac:dyDescent="0.25">
      <c r="A3195" s="1"/>
    </row>
    <row r="3198" spans="1:1" x14ac:dyDescent="0.25">
      <c r="A3198" s="1"/>
    </row>
    <row r="3205" spans="1:1" x14ac:dyDescent="0.25">
      <c r="A3205" s="1"/>
    </row>
    <row r="3209" spans="1:1" x14ac:dyDescent="0.25">
      <c r="A3209" s="1"/>
    </row>
    <row r="3216" spans="1:1" x14ac:dyDescent="0.25">
      <c r="A3216" s="1"/>
    </row>
    <row r="3220" spans="1:1" x14ac:dyDescent="0.25">
      <c r="A3220" s="1"/>
    </row>
    <row r="3225" spans="1:1" x14ac:dyDescent="0.25">
      <c r="A3225" s="1"/>
    </row>
    <row r="3229" spans="1:1" x14ac:dyDescent="0.25">
      <c r="A3229" s="1"/>
    </row>
    <row r="3231" spans="1:1" x14ac:dyDescent="0.25">
      <c r="A3231" s="1"/>
    </row>
    <row r="3236" spans="1:1" x14ac:dyDescent="0.25">
      <c r="A3236" s="1"/>
    </row>
    <row r="3289" spans="1:1" x14ac:dyDescent="0.25">
      <c r="A3289" s="1"/>
    </row>
    <row r="3291" spans="1:1" x14ac:dyDescent="0.25">
      <c r="A3291" s="1"/>
    </row>
    <row r="3293" spans="1:1" x14ac:dyDescent="0.25">
      <c r="A3293" s="1"/>
    </row>
    <row r="3297" spans="1:1" x14ac:dyDescent="0.25">
      <c r="A3297" s="1"/>
    </row>
    <row r="3313" spans="1:1" x14ac:dyDescent="0.25">
      <c r="A3313" s="1"/>
    </row>
    <row r="3318" spans="1:1" x14ac:dyDescent="0.25">
      <c r="A3318" s="1"/>
    </row>
    <row r="3321" spans="1:1" x14ac:dyDescent="0.25">
      <c r="A3321" s="1"/>
    </row>
    <row r="3358" spans="1:1" x14ac:dyDescent="0.25">
      <c r="A3358" s="1"/>
    </row>
    <row r="3360" spans="1:1" x14ac:dyDescent="0.25">
      <c r="A3360" s="1"/>
    </row>
    <row r="3362" spans="1:1" x14ac:dyDescent="0.25">
      <c r="A3362" s="1"/>
    </row>
    <row r="3364" spans="1:1" x14ac:dyDescent="0.25">
      <c r="A3364" s="1"/>
    </row>
    <row r="3368" spans="1:1" x14ac:dyDescent="0.25">
      <c r="A3368" s="1"/>
    </row>
    <row r="3370" spans="1:1" x14ac:dyDescent="0.25">
      <c r="A3370" s="1"/>
    </row>
    <row r="3375" spans="1:1" x14ac:dyDescent="0.25">
      <c r="A3375" s="1"/>
    </row>
    <row r="3379" spans="1:1" x14ac:dyDescent="0.25">
      <c r="A3379" s="1"/>
    </row>
    <row r="3381" spans="1:1" x14ac:dyDescent="0.25">
      <c r="A3381" s="1"/>
    </row>
    <row r="3384" spans="1:1" x14ac:dyDescent="0.25">
      <c r="A3384" s="1"/>
    </row>
    <row r="3389" spans="1:1" x14ac:dyDescent="0.25">
      <c r="A3389" s="1"/>
    </row>
    <row r="3392" spans="1:1" x14ac:dyDescent="0.25">
      <c r="A3392" s="1"/>
    </row>
    <row r="3394" spans="1:1" x14ac:dyDescent="0.25">
      <c r="A3394" s="1"/>
    </row>
    <row r="3396" spans="1:1" x14ac:dyDescent="0.25">
      <c r="A3396" s="1"/>
    </row>
    <row r="3398" spans="1:1" x14ac:dyDescent="0.25">
      <c r="A3398" s="1"/>
    </row>
    <row r="3401" spans="1:1" x14ac:dyDescent="0.25">
      <c r="A3401" s="1"/>
    </row>
    <row r="3406" spans="1:1" x14ac:dyDescent="0.25">
      <c r="A3406" s="1"/>
    </row>
    <row r="3412" spans="1:1" x14ac:dyDescent="0.25">
      <c r="A3412" s="1"/>
    </row>
    <row r="3414" spans="1:1" x14ac:dyDescent="0.25">
      <c r="A3414" s="1"/>
    </row>
    <row r="3417" spans="1:1" x14ac:dyDescent="0.25">
      <c r="A3417" s="1"/>
    </row>
    <row r="3420" spans="1:1" x14ac:dyDescent="0.25">
      <c r="A3420" s="1"/>
    </row>
    <row r="3422" spans="1:1" x14ac:dyDescent="0.25">
      <c r="A3422" s="1"/>
    </row>
    <row r="3429" spans="1:1" x14ac:dyDescent="0.25">
      <c r="A3429" s="1"/>
    </row>
    <row r="3432" spans="1:1" x14ac:dyDescent="0.25">
      <c r="A3432" s="1"/>
    </row>
    <row r="3437" spans="1:1" x14ac:dyDescent="0.25">
      <c r="A3437" s="1"/>
    </row>
    <row r="3440" spans="1:1" x14ac:dyDescent="0.25">
      <c r="A3440" s="1"/>
    </row>
    <row r="3444" spans="1:1" x14ac:dyDescent="0.25">
      <c r="A3444" s="1"/>
    </row>
    <row r="3448" spans="1:1" x14ac:dyDescent="0.25">
      <c r="A3448" s="1"/>
    </row>
    <row r="3452" spans="1:1" x14ac:dyDescent="0.25">
      <c r="A3452" s="1"/>
    </row>
    <row r="3454" spans="1:1" x14ac:dyDescent="0.25">
      <c r="A3454" s="1"/>
    </row>
    <row r="3457" spans="1:1" x14ac:dyDescent="0.25">
      <c r="A3457" s="1"/>
    </row>
    <row r="3461" spans="1:1" x14ac:dyDescent="0.25">
      <c r="A3461" s="1"/>
    </row>
    <row r="3464" spans="1:1" x14ac:dyDescent="0.25">
      <c r="A3464" s="1"/>
    </row>
    <row r="3467" spans="1:1" x14ac:dyDescent="0.25">
      <c r="A3467" s="1"/>
    </row>
    <row r="3472" spans="1:1" x14ac:dyDescent="0.25">
      <c r="A3472" s="1"/>
    </row>
    <row r="3476" spans="1:1" x14ac:dyDescent="0.25">
      <c r="A3476" s="1"/>
    </row>
    <row r="3479" spans="1:1" x14ac:dyDescent="0.25">
      <c r="A3479" s="1"/>
    </row>
    <row r="3481" spans="1:1" x14ac:dyDescent="0.25">
      <c r="A3481" s="1"/>
    </row>
    <row r="3483" spans="1:1" x14ac:dyDescent="0.25">
      <c r="A3483" s="1"/>
    </row>
    <row r="3486" spans="1:1" x14ac:dyDescent="0.25">
      <c r="A3486" s="1"/>
    </row>
    <row r="3489" spans="1:1" x14ac:dyDescent="0.25">
      <c r="A3489" s="1"/>
    </row>
    <row r="3494" spans="1:1" x14ac:dyDescent="0.25">
      <c r="A3494" s="1"/>
    </row>
    <row r="3498" spans="1:1" x14ac:dyDescent="0.25">
      <c r="A3498" s="1"/>
    </row>
    <row r="3501" spans="1:1" x14ac:dyDescent="0.25">
      <c r="A3501" s="1"/>
    </row>
    <row r="3503" spans="1:1" x14ac:dyDescent="0.25">
      <c r="A3503" s="1"/>
    </row>
    <row r="3505" spans="1:1" x14ac:dyDescent="0.25">
      <c r="A3505" s="1"/>
    </row>
    <row r="3507" spans="1:1" x14ac:dyDescent="0.25">
      <c r="A3507" s="1"/>
    </row>
    <row r="3509" spans="1:1" x14ac:dyDescent="0.25">
      <c r="A3509" s="1"/>
    </row>
    <row r="3511" spans="1:1" x14ac:dyDescent="0.25">
      <c r="A3511" s="1"/>
    </row>
    <row r="3513" spans="1:1" x14ac:dyDescent="0.25">
      <c r="A3513" s="1"/>
    </row>
    <row r="3517" spans="1:1" x14ac:dyDescent="0.25">
      <c r="A3517" s="1"/>
    </row>
    <row r="3521" spans="1:1" x14ac:dyDescent="0.25">
      <c r="A3521" s="1"/>
    </row>
    <row r="3525" spans="1:1" x14ac:dyDescent="0.25">
      <c r="A3525" s="1"/>
    </row>
    <row r="3528" spans="1:1" x14ac:dyDescent="0.25">
      <c r="A3528" s="1"/>
    </row>
    <row r="3531" spans="1:1" x14ac:dyDescent="0.25">
      <c r="A3531" s="1"/>
    </row>
    <row r="3537" spans="1:1" x14ac:dyDescent="0.25">
      <c r="A3537" s="1"/>
    </row>
    <row r="3566" spans="1:1" x14ac:dyDescent="0.25">
      <c r="A3566" s="1"/>
    </row>
    <row r="3577" spans="1:1" x14ac:dyDescent="0.25">
      <c r="A3577" s="1"/>
    </row>
    <row r="3580" spans="1:1" x14ac:dyDescent="0.25">
      <c r="A3580" s="1"/>
    </row>
    <row r="3582" spans="1:1" x14ac:dyDescent="0.25">
      <c r="A3582" s="1"/>
    </row>
    <row r="3584" spans="1:1" x14ac:dyDescent="0.25">
      <c r="A3584" s="1"/>
    </row>
    <row r="3587" spans="1:1" x14ac:dyDescent="0.25">
      <c r="A3587" s="1"/>
    </row>
    <row r="3591" spans="1:1" x14ac:dyDescent="0.25">
      <c r="A3591" s="1"/>
    </row>
    <row r="3596" spans="1:1" x14ac:dyDescent="0.25">
      <c r="A3596" s="1"/>
    </row>
    <row r="3598" spans="1:1" x14ac:dyDescent="0.25">
      <c r="A3598" s="1"/>
    </row>
    <row r="3601" spans="1:1" x14ac:dyDescent="0.25">
      <c r="A3601" s="1"/>
    </row>
    <row r="3603" spans="1:1" x14ac:dyDescent="0.25">
      <c r="A3603" s="1"/>
    </row>
    <row r="3605" spans="1:1" x14ac:dyDescent="0.25">
      <c r="A3605" s="1"/>
    </row>
    <row r="3607" spans="1:1" x14ac:dyDescent="0.25">
      <c r="A3607" s="1"/>
    </row>
    <row r="3609" spans="1:1" x14ac:dyDescent="0.25">
      <c r="A3609" s="1"/>
    </row>
    <row r="3611" spans="1:1" x14ac:dyDescent="0.25">
      <c r="A3611" s="1"/>
    </row>
    <row r="3613" spans="1:1" x14ac:dyDescent="0.25">
      <c r="A3613" s="1"/>
    </row>
    <row r="3615" spans="1:1" x14ac:dyDescent="0.25">
      <c r="A3615" s="1"/>
    </row>
    <row r="3617" spans="1:1" x14ac:dyDescent="0.25">
      <c r="A3617" s="1"/>
    </row>
    <row r="3619" spans="1:1" x14ac:dyDescent="0.25">
      <c r="A3619" s="1"/>
    </row>
    <row r="3621" spans="1:1" x14ac:dyDescent="0.25">
      <c r="A3621" s="1"/>
    </row>
    <row r="3623" spans="1:1" x14ac:dyDescent="0.25">
      <c r="A3623" s="1"/>
    </row>
    <row r="3625" spans="1:1" x14ac:dyDescent="0.25">
      <c r="A3625" s="1"/>
    </row>
    <row r="3627" spans="1:1" x14ac:dyDescent="0.25">
      <c r="A3627" s="1"/>
    </row>
    <row r="3629" spans="1:1" x14ac:dyDescent="0.25">
      <c r="A3629" s="1"/>
    </row>
    <row r="3631" spans="1:1" x14ac:dyDescent="0.25">
      <c r="A3631" s="1"/>
    </row>
    <row r="3633" spans="1:1" x14ac:dyDescent="0.25">
      <c r="A3633" s="1"/>
    </row>
    <row r="3635" spans="1:1" x14ac:dyDescent="0.25">
      <c r="A3635" s="1"/>
    </row>
    <row r="3637" spans="1:1" x14ac:dyDescent="0.25">
      <c r="A3637" s="1"/>
    </row>
    <row r="3639" spans="1:1" x14ac:dyDescent="0.25">
      <c r="A3639" s="1"/>
    </row>
    <row r="3641" spans="1:1" x14ac:dyDescent="0.25">
      <c r="A3641" s="1"/>
    </row>
    <row r="3643" spans="1:1" x14ac:dyDescent="0.25">
      <c r="A3643" s="1"/>
    </row>
    <row r="3645" spans="1:1" x14ac:dyDescent="0.25">
      <c r="A3645" s="1"/>
    </row>
    <row r="3647" spans="1:1" x14ac:dyDescent="0.25">
      <c r="A3647" s="1"/>
    </row>
    <row r="3649" spans="1:1" x14ac:dyDescent="0.25">
      <c r="A3649" s="1"/>
    </row>
    <row r="3651" spans="1:1" x14ac:dyDescent="0.25">
      <c r="A3651" s="1"/>
    </row>
    <row r="3654" spans="1:1" x14ac:dyDescent="0.25">
      <c r="A3654" s="1"/>
    </row>
    <row r="3657" spans="1:1" x14ac:dyDescent="0.25">
      <c r="A3657" s="1"/>
    </row>
    <row r="3660" spans="1:1" x14ac:dyDescent="0.25">
      <c r="A3660" s="1"/>
    </row>
    <row r="3667" spans="1:1" x14ac:dyDescent="0.25">
      <c r="A3667" s="1"/>
    </row>
    <row r="3669" spans="1:1" x14ac:dyDescent="0.25">
      <c r="A3669" s="1"/>
    </row>
    <row r="3672" spans="1:1" x14ac:dyDescent="0.25">
      <c r="A3672" s="1"/>
    </row>
    <row r="3680" spans="1:1" x14ac:dyDescent="0.25">
      <c r="A3680" s="1"/>
    </row>
    <row r="3683" spans="1:1" x14ac:dyDescent="0.25">
      <c r="A3683" s="1"/>
    </row>
    <row r="3689" spans="1:1" x14ac:dyDescent="0.25">
      <c r="A3689" s="1"/>
    </row>
    <row r="3691" spans="1:1" x14ac:dyDescent="0.25">
      <c r="A3691" s="1"/>
    </row>
    <row r="3693" spans="1:1" x14ac:dyDescent="0.25">
      <c r="A3693" s="1"/>
    </row>
    <row r="3696" spans="1:1" x14ac:dyDescent="0.25">
      <c r="A3696" s="1"/>
    </row>
    <row r="3699" spans="1:1" x14ac:dyDescent="0.25">
      <c r="A3699" s="1"/>
    </row>
    <row r="3701" spans="1:1" x14ac:dyDescent="0.25">
      <c r="A3701" s="1"/>
    </row>
    <row r="3704" spans="1:1" x14ac:dyDescent="0.25">
      <c r="A3704" s="1"/>
    </row>
    <row r="3706" spans="1:1" x14ac:dyDescent="0.25">
      <c r="A3706" s="1"/>
    </row>
    <row r="3709" spans="1:1" x14ac:dyDescent="0.25">
      <c r="A3709" s="1"/>
    </row>
    <row r="3711" spans="1:1" x14ac:dyDescent="0.25">
      <c r="A3711" s="1"/>
    </row>
    <row r="3717" spans="1:1" x14ac:dyDescent="0.25">
      <c r="A3717" s="1"/>
    </row>
    <row r="3719" spans="1:1" x14ac:dyDescent="0.25">
      <c r="A3719" s="1"/>
    </row>
    <row r="3721" spans="1:1" x14ac:dyDescent="0.25">
      <c r="A3721" s="1"/>
    </row>
    <row r="3724" spans="1:1" x14ac:dyDescent="0.25">
      <c r="A3724" s="1"/>
    </row>
    <row r="3736" spans="1:1" x14ac:dyDescent="0.25">
      <c r="A3736" s="1"/>
    </row>
    <row r="3738" spans="1:1" x14ac:dyDescent="0.25">
      <c r="A3738" s="1"/>
    </row>
    <row r="3742" spans="1:1" x14ac:dyDescent="0.25">
      <c r="A3742" s="1"/>
    </row>
    <row r="3754" spans="1:1" x14ac:dyDescent="0.25">
      <c r="A3754" s="1"/>
    </row>
    <row r="3756" spans="1:1" x14ac:dyDescent="0.25">
      <c r="A3756" s="1"/>
    </row>
    <row r="3758" spans="1:1" x14ac:dyDescent="0.25">
      <c r="A3758" s="1"/>
    </row>
    <row r="3760" spans="1:1" x14ac:dyDescent="0.25">
      <c r="A3760" s="1"/>
    </row>
    <row r="3763" spans="1:1" x14ac:dyDescent="0.25">
      <c r="A3763" s="1"/>
    </row>
    <row r="3765" spans="1:1" x14ac:dyDescent="0.25">
      <c r="A3765" s="1"/>
    </row>
    <row r="3768" spans="1:1" x14ac:dyDescent="0.25">
      <c r="A3768" s="1"/>
    </row>
    <row r="3770" spans="1:1" x14ac:dyDescent="0.25">
      <c r="A3770" s="1"/>
    </row>
    <row r="3772" spans="1:1" x14ac:dyDescent="0.25">
      <c r="A3772" s="1"/>
    </row>
    <row r="3777" spans="1:1" x14ac:dyDescent="0.25">
      <c r="A3777" s="1"/>
    </row>
    <row r="3781" spans="1:1" x14ac:dyDescent="0.25">
      <c r="A3781" s="1"/>
    </row>
    <row r="3783" spans="1:1" x14ac:dyDescent="0.25">
      <c r="A3783" s="1"/>
    </row>
    <row r="3786" spans="1:1" x14ac:dyDescent="0.25">
      <c r="A3786" s="1"/>
    </row>
    <row r="3791" spans="1:1" x14ac:dyDescent="0.25">
      <c r="A3791" s="1"/>
    </row>
    <row r="3796" spans="1:1" x14ac:dyDescent="0.25">
      <c r="A3796" s="1"/>
    </row>
    <row r="3798" spans="1:1" x14ac:dyDescent="0.25">
      <c r="A3798" s="1"/>
    </row>
    <row r="3802" spans="1:1" x14ac:dyDescent="0.25">
      <c r="A3802" s="1"/>
    </row>
    <row r="3807" spans="1:1" x14ac:dyDescent="0.25">
      <c r="A3807" s="1"/>
    </row>
    <row r="3811" spans="1:1" x14ac:dyDescent="0.25">
      <c r="A3811" s="1"/>
    </row>
    <row r="3818" spans="1:1" x14ac:dyDescent="0.25">
      <c r="A3818" s="1"/>
    </row>
    <row r="3820" spans="1:1" x14ac:dyDescent="0.25">
      <c r="A3820" s="1"/>
    </row>
    <row r="3823" spans="1:1" x14ac:dyDescent="0.25">
      <c r="A3823" s="1"/>
    </row>
    <row r="3825" spans="1:1" x14ac:dyDescent="0.25">
      <c r="A3825" s="1"/>
    </row>
    <row r="3828" spans="1:1" x14ac:dyDescent="0.25">
      <c r="A3828" s="1"/>
    </row>
    <row r="3831" spans="1:1" x14ac:dyDescent="0.25">
      <c r="A3831" s="1"/>
    </row>
    <row r="3833" spans="1:1" x14ac:dyDescent="0.25">
      <c r="A3833" s="1"/>
    </row>
    <row r="3837" spans="1:1" x14ac:dyDescent="0.25">
      <c r="A3837" s="1"/>
    </row>
    <row r="3841" spans="1:1" x14ac:dyDescent="0.25">
      <c r="A3841" s="1"/>
    </row>
    <row r="3844" spans="1:1" x14ac:dyDescent="0.25">
      <c r="A3844" s="1"/>
    </row>
    <row r="3848" spans="1:1" x14ac:dyDescent="0.25">
      <c r="A3848" s="1"/>
    </row>
    <row r="3850" spans="1:1" x14ac:dyDescent="0.25">
      <c r="A3850" s="1"/>
    </row>
    <row r="3853" spans="1:1" x14ac:dyDescent="0.25">
      <c r="A3853" s="1"/>
    </row>
    <row r="3869" spans="1:1" x14ac:dyDescent="0.25">
      <c r="A3869" s="1"/>
    </row>
    <row r="3872" spans="1:1" x14ac:dyDescent="0.25">
      <c r="A3872" s="1"/>
    </row>
    <row r="3876" spans="1:1" x14ac:dyDescent="0.25">
      <c r="A3876" s="1"/>
    </row>
    <row r="3878" spans="1:1" x14ac:dyDescent="0.25">
      <c r="A3878" s="1"/>
    </row>
    <row r="3882" spans="1:1" x14ac:dyDescent="0.25">
      <c r="A3882" s="1"/>
    </row>
    <row r="3884" spans="1:1" x14ac:dyDescent="0.25">
      <c r="A3884" s="1"/>
    </row>
    <row r="3895" spans="1:1" x14ac:dyDescent="0.25">
      <c r="A3895" s="1"/>
    </row>
    <row r="3898" spans="1:1" x14ac:dyDescent="0.25">
      <c r="A3898" s="1"/>
    </row>
    <row r="3900" spans="1:1" x14ac:dyDescent="0.25">
      <c r="A3900" s="1"/>
    </row>
    <row r="3904" spans="1:1" x14ac:dyDescent="0.25">
      <c r="A3904" s="1"/>
    </row>
    <row r="3906" spans="1:1" x14ac:dyDescent="0.25">
      <c r="A3906" s="1"/>
    </row>
    <row r="3909" spans="1:1" x14ac:dyDescent="0.25">
      <c r="A3909" s="1"/>
    </row>
    <row r="3911" spans="1:1" x14ac:dyDescent="0.25">
      <c r="A3911" s="1"/>
    </row>
    <row r="3913" spans="1:1" x14ac:dyDescent="0.25">
      <c r="A3913" s="1"/>
    </row>
    <row r="3921" spans="1:1" x14ac:dyDescent="0.25">
      <c r="A3921" s="1"/>
    </row>
    <row r="3924" spans="1:1" x14ac:dyDescent="0.25">
      <c r="A3924" s="1"/>
    </row>
    <row r="3929" spans="1:1" x14ac:dyDescent="0.25">
      <c r="A3929" s="1"/>
    </row>
    <row r="3931" spans="1:1" x14ac:dyDescent="0.25">
      <c r="A3931" s="1"/>
    </row>
    <row r="3935" spans="1:1" x14ac:dyDescent="0.25">
      <c r="A3935" s="1"/>
    </row>
    <row r="3937" spans="1:1" x14ac:dyDescent="0.25">
      <c r="A3937" s="1"/>
    </row>
    <row r="3942" spans="1:1" x14ac:dyDescent="0.25">
      <c r="A3942" s="1"/>
    </row>
    <row r="3947" spans="1:1" x14ac:dyDescent="0.25">
      <c r="A3947" s="1"/>
    </row>
    <row r="3950" spans="1:1" x14ac:dyDescent="0.25">
      <c r="A3950" s="1"/>
    </row>
    <row r="3957" spans="1:1" x14ac:dyDescent="0.25">
      <c r="A3957" s="1"/>
    </row>
    <row r="3959" spans="1:1" x14ac:dyDescent="0.25">
      <c r="A3959" s="1"/>
    </row>
    <row r="3962" spans="1:1" x14ac:dyDescent="0.25">
      <c r="A3962" s="1"/>
    </row>
    <row r="3985" spans="1:1" x14ac:dyDescent="0.25">
      <c r="A3985" s="1"/>
    </row>
    <row r="3987" spans="1:1" x14ac:dyDescent="0.25">
      <c r="A3987" s="1"/>
    </row>
    <row r="3989" spans="1:1" x14ac:dyDescent="0.25">
      <c r="A3989" s="1"/>
    </row>
    <row r="3995" spans="1:1" x14ac:dyDescent="0.25">
      <c r="A3995" s="1"/>
    </row>
    <row r="3999" spans="1:1" x14ac:dyDescent="0.25">
      <c r="A3999" s="1"/>
    </row>
    <row r="4001" spans="1:1" x14ac:dyDescent="0.25">
      <c r="A4001" s="1"/>
    </row>
    <row r="4005" spans="1:1" x14ac:dyDescent="0.25">
      <c r="A4005" s="1"/>
    </row>
    <row r="4009" spans="1:1" x14ac:dyDescent="0.25">
      <c r="A4009" s="1"/>
    </row>
    <row r="4013" spans="1:1" x14ac:dyDescent="0.25">
      <c r="A4013" s="1"/>
    </row>
    <row r="4018" spans="1:1" x14ac:dyDescent="0.25">
      <c r="A4018" s="1"/>
    </row>
    <row r="4022" spans="1:1" x14ac:dyDescent="0.25">
      <c r="A4022" s="1"/>
    </row>
    <row r="4024" spans="1:1" x14ac:dyDescent="0.25">
      <c r="A4024" s="1"/>
    </row>
    <row r="4026" spans="1:1" x14ac:dyDescent="0.25">
      <c r="A4026" s="1"/>
    </row>
    <row r="4029" spans="1:1" x14ac:dyDescent="0.25">
      <c r="A4029" s="1"/>
    </row>
    <row r="4031" spans="1:1" x14ac:dyDescent="0.25">
      <c r="A4031" s="1"/>
    </row>
    <row r="4033" spans="1:1" x14ac:dyDescent="0.25">
      <c r="A4033" s="1"/>
    </row>
    <row r="4035" spans="1:1" x14ac:dyDescent="0.25">
      <c r="A4035" s="1"/>
    </row>
    <row r="4038" spans="1:1" x14ac:dyDescent="0.25">
      <c r="A4038" s="1"/>
    </row>
    <row r="4042" spans="1:1" x14ac:dyDescent="0.25">
      <c r="A4042" s="1"/>
    </row>
    <row r="4044" spans="1:1" x14ac:dyDescent="0.25">
      <c r="A4044" s="1"/>
    </row>
    <row r="4046" spans="1:1" x14ac:dyDescent="0.25">
      <c r="A4046" s="1"/>
    </row>
    <row r="4051" spans="1:1" x14ac:dyDescent="0.25">
      <c r="A4051" s="1"/>
    </row>
    <row r="4054" spans="1:1" x14ac:dyDescent="0.25">
      <c r="A4054" s="1"/>
    </row>
    <row r="4056" spans="1:1" x14ac:dyDescent="0.25">
      <c r="A4056" s="1"/>
    </row>
    <row r="4062" spans="1:1" x14ac:dyDescent="0.25">
      <c r="A4062" s="1"/>
    </row>
    <row r="4065" spans="1:1" x14ac:dyDescent="0.25">
      <c r="A4065" s="1"/>
    </row>
    <row r="4070" spans="1:1" x14ac:dyDescent="0.25">
      <c r="A4070" s="1"/>
    </row>
    <row r="4073" spans="1:1" x14ac:dyDescent="0.25">
      <c r="A4073" s="1"/>
    </row>
    <row r="4076" spans="1:1" x14ac:dyDescent="0.25">
      <c r="A4076" s="1"/>
    </row>
    <row r="4081" spans="1:1" x14ac:dyDescent="0.25">
      <c r="A4081" s="1"/>
    </row>
    <row r="4083" spans="1:1" x14ac:dyDescent="0.25">
      <c r="A4083" s="1"/>
    </row>
    <row r="4085" spans="1:1" x14ac:dyDescent="0.25">
      <c r="A4085" s="1"/>
    </row>
    <row r="4087" spans="1:1" x14ac:dyDescent="0.25">
      <c r="A4087" s="1"/>
    </row>
    <row r="4091" spans="1:1" x14ac:dyDescent="0.25">
      <c r="A4091" s="1"/>
    </row>
    <row r="4093" spans="1:1" x14ac:dyDescent="0.25">
      <c r="A4093" s="1"/>
    </row>
    <row r="4095" spans="1:1" x14ac:dyDescent="0.25">
      <c r="A4095" s="1"/>
    </row>
    <row r="4097" spans="1:1" x14ac:dyDescent="0.25">
      <c r="A4097" s="1"/>
    </row>
    <row r="4100" spans="1:1" x14ac:dyDescent="0.25">
      <c r="A4100" s="1"/>
    </row>
    <row r="4103" spans="1:1" x14ac:dyDescent="0.25">
      <c r="A4103" s="1"/>
    </row>
    <row r="4107" spans="1:1" x14ac:dyDescent="0.25">
      <c r="A4107" s="1"/>
    </row>
    <row r="4109" spans="1:1" x14ac:dyDescent="0.25">
      <c r="A4109" s="1"/>
    </row>
    <row r="4112" spans="1:1" x14ac:dyDescent="0.25">
      <c r="A4112" s="1"/>
    </row>
    <row r="4115" spans="1:1" x14ac:dyDescent="0.25">
      <c r="A4115" s="1"/>
    </row>
    <row r="4117" spans="1:1" x14ac:dyDescent="0.25">
      <c r="A4117" s="1"/>
    </row>
    <row r="4120" spans="1:1" x14ac:dyDescent="0.25">
      <c r="A4120" s="1"/>
    </row>
    <row r="4122" spans="1:1" x14ac:dyDescent="0.25">
      <c r="A4122" s="1"/>
    </row>
    <row r="4124" spans="1:1" x14ac:dyDescent="0.25">
      <c r="A4124" s="1"/>
    </row>
    <row r="4129" spans="1:1" x14ac:dyDescent="0.25">
      <c r="A4129" s="1"/>
    </row>
    <row r="4135" spans="1:1" x14ac:dyDescent="0.25">
      <c r="A4135" s="1"/>
    </row>
    <row r="4139" spans="1:1" x14ac:dyDescent="0.25">
      <c r="A4139" s="1"/>
    </row>
    <row r="4144" spans="1:1" x14ac:dyDescent="0.25">
      <c r="A4144" s="1"/>
    </row>
    <row r="4151" spans="1:1" x14ac:dyDescent="0.25">
      <c r="A4151" s="1"/>
    </row>
    <row r="4154" spans="1:1" x14ac:dyDescent="0.25">
      <c r="A4154" s="1"/>
    </row>
    <row r="4157" spans="1:1" x14ac:dyDescent="0.25">
      <c r="A4157" s="1"/>
    </row>
    <row r="4159" spans="1:1" x14ac:dyDescent="0.25">
      <c r="A4159" s="1"/>
    </row>
    <row r="4162" spans="1:1" x14ac:dyDescent="0.25">
      <c r="A4162" s="1"/>
    </row>
    <row r="4166" spans="1:1" x14ac:dyDescent="0.25">
      <c r="A4166" s="1"/>
    </row>
    <row r="4170" spans="1:1" x14ac:dyDescent="0.25">
      <c r="A4170" s="1"/>
    </row>
    <row r="4175" spans="1:1" x14ac:dyDescent="0.25">
      <c r="A4175" s="1"/>
    </row>
    <row r="4180" spans="1:1" x14ac:dyDescent="0.25">
      <c r="A4180" s="1"/>
    </row>
    <row r="4182" spans="1:1" x14ac:dyDescent="0.25">
      <c r="A4182" s="1"/>
    </row>
    <row r="4184" spans="1:1" x14ac:dyDescent="0.25">
      <c r="A4184" s="1"/>
    </row>
    <row r="4186" spans="1:1" x14ac:dyDescent="0.25">
      <c r="A4186" s="1"/>
    </row>
    <row r="4188" spans="1:1" x14ac:dyDescent="0.25">
      <c r="A4188" s="1"/>
    </row>
    <row r="4190" spans="1:1" x14ac:dyDescent="0.25">
      <c r="A4190" s="1"/>
    </row>
    <row r="4192" spans="1:1" x14ac:dyDescent="0.25">
      <c r="A4192" s="1"/>
    </row>
    <row r="4194" spans="1:1" x14ac:dyDescent="0.25">
      <c r="A4194" s="1"/>
    </row>
    <row r="4196" spans="1:1" x14ac:dyDescent="0.25">
      <c r="A4196" s="1"/>
    </row>
    <row r="4199" spans="1:1" x14ac:dyDescent="0.25">
      <c r="A4199" s="1"/>
    </row>
    <row r="4204" spans="1:1" x14ac:dyDescent="0.25">
      <c r="A4204" s="1"/>
    </row>
    <row r="4208" spans="1:1" x14ac:dyDescent="0.25">
      <c r="A4208" s="1"/>
    </row>
    <row r="4212" spans="1:1" x14ac:dyDescent="0.25">
      <c r="A4212" s="1"/>
    </row>
    <row r="4214" spans="1:1" x14ac:dyDescent="0.25">
      <c r="A4214" s="1"/>
    </row>
    <row r="4224" spans="1:1" x14ac:dyDescent="0.25">
      <c r="A4224" s="1"/>
    </row>
    <row r="4228" spans="1:1" x14ac:dyDescent="0.25">
      <c r="A4228" s="1"/>
    </row>
    <row r="4230" spans="1:1" x14ac:dyDescent="0.25">
      <c r="A4230" s="1"/>
    </row>
    <row r="4233" spans="1:1" x14ac:dyDescent="0.25">
      <c r="A4233" s="1"/>
    </row>
    <row r="4236" spans="1:1" x14ac:dyDescent="0.25">
      <c r="A4236" s="1"/>
    </row>
    <row r="4239" spans="1:1" x14ac:dyDescent="0.25">
      <c r="A4239" s="1"/>
    </row>
    <row r="4244" spans="1:1" x14ac:dyDescent="0.25">
      <c r="A4244" s="1"/>
    </row>
    <row r="4251" spans="1:1" x14ac:dyDescent="0.25">
      <c r="A4251" s="1"/>
    </row>
    <row r="4256" spans="1:1" x14ac:dyDescent="0.25">
      <c r="A4256" s="1"/>
    </row>
    <row r="4259" spans="1:1" x14ac:dyDescent="0.25">
      <c r="A4259" s="1"/>
    </row>
    <row r="4261" spans="1:1" x14ac:dyDescent="0.25">
      <c r="A4261" s="1"/>
    </row>
    <row r="4264" spans="1:1" x14ac:dyDescent="0.25">
      <c r="A4264" s="1"/>
    </row>
    <row r="4268" spans="1:1" x14ac:dyDescent="0.25">
      <c r="A4268" s="1"/>
    </row>
    <row r="4271" spans="1:1" x14ac:dyDescent="0.25">
      <c r="A4271" s="1"/>
    </row>
    <row r="4275" spans="1:1" x14ac:dyDescent="0.25">
      <c r="A4275" s="1"/>
    </row>
    <row r="4277" spans="1:1" x14ac:dyDescent="0.25">
      <c r="A4277" s="1"/>
    </row>
    <row r="4279" spans="1:1" x14ac:dyDescent="0.25">
      <c r="A4279" s="1"/>
    </row>
    <row r="4281" spans="1:1" x14ac:dyDescent="0.25">
      <c r="A4281" s="1"/>
    </row>
    <row r="4284" spans="1:1" x14ac:dyDescent="0.25">
      <c r="A4284" s="1"/>
    </row>
    <row r="4286" spans="1:1" x14ac:dyDescent="0.25">
      <c r="A4286" s="1"/>
    </row>
    <row r="4288" spans="1:1" x14ac:dyDescent="0.25">
      <c r="A4288" s="1"/>
    </row>
    <row r="4290" spans="1:1" x14ac:dyDescent="0.25">
      <c r="A4290" s="1"/>
    </row>
    <row r="4292" spans="1:1" x14ac:dyDescent="0.25">
      <c r="A4292" s="1"/>
    </row>
    <row r="4295" spans="1:1" x14ac:dyDescent="0.25">
      <c r="A4295" s="1"/>
    </row>
    <row r="4321" spans="1:1" x14ac:dyDescent="0.25">
      <c r="A4321" s="1"/>
    </row>
    <row r="4323" spans="1:1" x14ac:dyDescent="0.25">
      <c r="A4323" s="1"/>
    </row>
    <row r="4325" spans="1:1" x14ac:dyDescent="0.25">
      <c r="A4325" s="1"/>
    </row>
    <row r="4328" spans="1:1" x14ac:dyDescent="0.25">
      <c r="A4328" s="1"/>
    </row>
    <row r="4332" spans="1:1" x14ac:dyDescent="0.25">
      <c r="A4332" s="1"/>
    </row>
    <row r="4334" spans="1:1" x14ac:dyDescent="0.25">
      <c r="A4334" s="1"/>
    </row>
    <row r="4341" spans="1:1" x14ac:dyDescent="0.25">
      <c r="A4341" s="1"/>
    </row>
    <row r="4343" spans="1:1" x14ac:dyDescent="0.25">
      <c r="A4343" s="1"/>
    </row>
    <row r="4378" spans="1:1" x14ac:dyDescent="0.25">
      <c r="A4378" s="1"/>
    </row>
    <row r="4380" spans="1:1" x14ac:dyDescent="0.25">
      <c r="A4380" s="1"/>
    </row>
    <row r="4382" spans="1:1" x14ac:dyDescent="0.25">
      <c r="A4382" s="1"/>
    </row>
    <row r="4385" spans="1:1" x14ac:dyDescent="0.25">
      <c r="A4385" s="1"/>
    </row>
    <row r="4390" spans="1:1" x14ac:dyDescent="0.25">
      <c r="A4390" s="1"/>
    </row>
    <row r="4393" spans="1:1" x14ac:dyDescent="0.25">
      <c r="A4393" s="1"/>
    </row>
    <row r="4396" spans="1:1" x14ac:dyDescent="0.25">
      <c r="A4396" s="1"/>
    </row>
    <row r="4400" spans="1:1" x14ac:dyDescent="0.25">
      <c r="A4400" s="1"/>
    </row>
    <row r="4403" spans="1:1" x14ac:dyDescent="0.25">
      <c r="A4403" s="1"/>
    </row>
    <row r="4406" spans="1:1" x14ac:dyDescent="0.25">
      <c r="A4406" s="1"/>
    </row>
    <row r="4408" spans="1:1" x14ac:dyDescent="0.25">
      <c r="A4408" s="1"/>
    </row>
    <row r="4412" spans="1:1" x14ac:dyDescent="0.25">
      <c r="A4412" s="1"/>
    </row>
    <row r="4416" spans="1:1" x14ac:dyDescent="0.25">
      <c r="A4416" s="1"/>
    </row>
    <row r="4420" spans="1:1" x14ac:dyDescent="0.25">
      <c r="A4420" s="1"/>
    </row>
    <row r="4430" spans="1:1" x14ac:dyDescent="0.25">
      <c r="A4430" s="1"/>
    </row>
    <row r="4432" spans="1:1" x14ac:dyDescent="0.25">
      <c r="A4432" s="1"/>
    </row>
    <row r="4434" spans="1:1" x14ac:dyDescent="0.25">
      <c r="A4434" s="1"/>
    </row>
    <row r="4436" spans="1:1" x14ac:dyDescent="0.25">
      <c r="A4436" s="1"/>
    </row>
    <row r="4438" spans="1:1" x14ac:dyDescent="0.25">
      <c r="A4438" s="1"/>
    </row>
    <row r="4440" spans="1:1" x14ac:dyDescent="0.25">
      <c r="A4440" s="1"/>
    </row>
    <row r="4445" spans="1:1" x14ac:dyDescent="0.25">
      <c r="A4445" s="1"/>
    </row>
    <row r="4448" spans="1:1" x14ac:dyDescent="0.25">
      <c r="A4448" s="1"/>
    </row>
    <row r="4451" spans="1:1" x14ac:dyDescent="0.25">
      <c r="A4451" s="1"/>
    </row>
    <row r="4454" spans="1:1" x14ac:dyDescent="0.25">
      <c r="A4454" s="1"/>
    </row>
    <row r="4459" spans="1:1" x14ac:dyDescent="0.25">
      <c r="A4459" s="1"/>
    </row>
    <row r="4462" spans="1:1" x14ac:dyDescent="0.25">
      <c r="A4462" s="1"/>
    </row>
    <row r="4464" spans="1:1" x14ac:dyDescent="0.25">
      <c r="A4464" s="1"/>
    </row>
    <row r="4467" spans="1:1" x14ac:dyDescent="0.25">
      <c r="A4467" s="1"/>
    </row>
    <row r="4469" spans="1:1" x14ac:dyDescent="0.25">
      <c r="A4469" s="1"/>
    </row>
    <row r="4473" spans="1:1" x14ac:dyDescent="0.25">
      <c r="A4473" s="1"/>
    </row>
    <row r="4475" spans="1:1" x14ac:dyDescent="0.25">
      <c r="A4475" s="1"/>
    </row>
    <row r="4478" spans="1:1" x14ac:dyDescent="0.25">
      <c r="A4478" s="1"/>
    </row>
    <row r="4482" spans="1:1" x14ac:dyDescent="0.25">
      <c r="A4482" s="1"/>
    </row>
    <row r="4487" spans="1:1" x14ac:dyDescent="0.25">
      <c r="A4487" s="1"/>
    </row>
    <row r="4491" spans="1:1" x14ac:dyDescent="0.25">
      <c r="A4491" s="1"/>
    </row>
    <row r="4494" spans="1:1" x14ac:dyDescent="0.25">
      <c r="A4494" s="1"/>
    </row>
    <row r="4496" spans="1:1" x14ac:dyDescent="0.25">
      <c r="A4496" s="1"/>
    </row>
    <row r="4499" spans="1:1" x14ac:dyDescent="0.25">
      <c r="A4499" s="1"/>
    </row>
    <row r="4501" spans="1:1" x14ac:dyDescent="0.25">
      <c r="A4501" s="1"/>
    </row>
    <row r="4504" spans="1:1" x14ac:dyDescent="0.25">
      <c r="A4504" s="1"/>
    </row>
    <row r="4511" spans="1:1" x14ac:dyDescent="0.25">
      <c r="A4511" s="1"/>
    </row>
    <row r="4513" spans="1:1" x14ac:dyDescent="0.25">
      <c r="A4513" s="1"/>
    </row>
    <row r="4515" spans="1:1" x14ac:dyDescent="0.25">
      <c r="A4515" s="1"/>
    </row>
    <row r="4519" spans="1:1" x14ac:dyDescent="0.25">
      <c r="A4519" s="1"/>
    </row>
    <row r="4521" spans="1:1" x14ac:dyDescent="0.25">
      <c r="A4521" s="1"/>
    </row>
    <row r="4524" spans="1:1" x14ac:dyDescent="0.25">
      <c r="A4524" s="1"/>
    </row>
    <row r="4528" spans="1:1" x14ac:dyDescent="0.25">
      <c r="A4528" s="1"/>
    </row>
  </sheetData>
  <autoFilter ref="A1:C682" xr:uid="{60022D29-C482-48ED-BD4B-EBE0B83D4DD4}"/>
  <phoneticPr fontId="2" type="noConversion"/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A2:A1001" xr:uid="{C2C3D5BD-A8A6-4EBB-9EE4-401E02D5F6E3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SVAG for time-scaled MCC tree</vt:lpstr>
      <vt:lpstr>RSVBG for time-scaled MCC trees</vt:lpstr>
      <vt:lpstr>RSV-A-G for ML tree</vt:lpstr>
      <vt:lpstr>RSV-B-G for ML tree</vt:lpstr>
      <vt:lpstr>RSV-A-F for ML tree</vt:lpstr>
      <vt:lpstr>RSV-B-F for ML tre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05T15:45:44Z</dcterms:modified>
</cp:coreProperties>
</file>